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D:\成熟度FF代谢\广靶\LPC\LPC 投稿\Commu Biol\修回\"/>
    </mc:Choice>
  </mc:AlternateContent>
  <xr:revisionPtr revIDLastSave="0" documentId="13_ncr:1_{EEF21B77-C025-4156-9DB3-3C4FF005D11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BQ$1:$BQ$5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1" l="1"/>
  <c r="H2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3" i="1"/>
  <c r="I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3" i="1"/>
  <c r="E44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3" i="1"/>
  <c r="E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4" i="1"/>
  <c r="D5" i="1"/>
  <c r="D6" i="1"/>
  <c r="D7" i="1"/>
  <c r="D8" i="1"/>
  <c r="D9" i="1"/>
  <c r="D10" i="1"/>
  <c r="D11" i="1"/>
  <c r="D12" i="1"/>
  <c r="D3" i="1"/>
</calcChain>
</file>

<file path=xl/sharedStrings.xml><?xml version="1.0" encoding="utf-8"?>
<sst xmlns="http://schemas.openxmlformats.org/spreadsheetml/2006/main" count="1117" uniqueCount="596">
  <si>
    <t>Compounds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p_value</t>
  </si>
  <si>
    <t>VIP</t>
  </si>
  <si>
    <t>Fold_Change</t>
  </si>
  <si>
    <t>Log2FC</t>
  </si>
  <si>
    <t>Type</t>
  </si>
  <si>
    <t>L-Aspartic Acid</t>
  </si>
  <si>
    <t>up</t>
  </si>
  <si>
    <t>L-Glutamic Acid</t>
  </si>
  <si>
    <t>insig</t>
  </si>
  <si>
    <t>L-Phenylalanine</t>
  </si>
  <si>
    <t>L-Pyroglutamic Acid</t>
  </si>
  <si>
    <t>L-Serine</t>
  </si>
  <si>
    <t>Allantoin</t>
  </si>
  <si>
    <t>Hexanoyl Glycine</t>
  </si>
  <si>
    <t>L-Asparagine Anhydrous</t>
  </si>
  <si>
    <t>L-Cysteine</t>
  </si>
  <si>
    <t>L-Glutamine</t>
  </si>
  <si>
    <t>N6-Acetyl-L-Lysine</t>
  </si>
  <si>
    <t>N-Acetylaspartate</t>
  </si>
  <si>
    <t>N-Acetyl-L-Glutamic Acid</t>
  </si>
  <si>
    <t>N-Acetyl-L-Leucine</t>
  </si>
  <si>
    <t>N-Acetylneuraminic Acid</t>
  </si>
  <si>
    <t>N-Isovaleroylglycine</t>
  </si>
  <si>
    <t>N-Phenylacetylglycine</t>
  </si>
  <si>
    <t>N-Propionylglycine</t>
  </si>
  <si>
    <t>O-Phospho-L-Serine</t>
  </si>
  <si>
    <t>Phenylacetyl-L-Glutamine</t>
  </si>
  <si>
    <t>S-(5-Adenosy)-L-Homocysteine</t>
  </si>
  <si>
    <t>Benzoic Acid</t>
  </si>
  <si>
    <t>(3,4-Dimethoxyphenyl) Acetic Acid</t>
  </si>
  <si>
    <t>2-Methoxybenzoic Acid</t>
  </si>
  <si>
    <t>3-(4-Hydroxyphenyl)-Propionic Acid</t>
  </si>
  <si>
    <t>P–Hydroxyphenyl Acetic Acid</t>
  </si>
  <si>
    <t>Taurocholic Acid</t>
  </si>
  <si>
    <t>Hyodeoxycholic Acid</t>
  </si>
  <si>
    <t>Glycoursodeoxycholic Acid</t>
  </si>
  <si>
    <t>Glycodeoxycholic Acid</t>
  </si>
  <si>
    <t>Glycocholic Acid</t>
  </si>
  <si>
    <t>Glycochenodeoxycholic Acid</t>
  </si>
  <si>
    <t>Deoxycholic Acid</t>
  </si>
  <si>
    <t>Chenodeoxycholic Acid</t>
  </si>
  <si>
    <t>4-Methylcatechol</t>
  </si>
  <si>
    <t>Dulcitol</t>
  </si>
  <si>
    <t>Inositol</t>
  </si>
  <si>
    <t>Protocatechuic Acid</t>
  </si>
  <si>
    <t>1,7-Dimethylxanthine</t>
  </si>
  <si>
    <t>2,6-Dihydroxypurine</t>
  </si>
  <si>
    <t>2'-Deoxyuridine</t>
  </si>
  <si>
    <t>5-Methyluridine</t>
  </si>
  <si>
    <t>Cytidine-5-Monophosphate</t>
  </si>
  <si>
    <t>Guanosine</t>
  </si>
  <si>
    <t>Hypoxanthine</t>
  </si>
  <si>
    <t>Inosine</t>
  </si>
  <si>
    <t>Thymidine</t>
  </si>
  <si>
    <t>Epinephrine</t>
  </si>
  <si>
    <t>L-Thyroxine</t>
  </si>
  <si>
    <t>Succinic Acid</t>
  </si>
  <si>
    <t>A-Ketoglutaric Acid</t>
  </si>
  <si>
    <t>Pyruvic Acid</t>
  </si>
  <si>
    <t>down</t>
  </si>
  <si>
    <t>Tryptamine</t>
  </si>
  <si>
    <t>1,5-Anhydro-D-Glucitol</t>
  </si>
  <si>
    <t>D-Fructose</t>
  </si>
  <si>
    <t>D-Sucrose</t>
  </si>
  <si>
    <t>D-Trehalose</t>
  </si>
  <si>
    <t>D-Erythronolactone</t>
  </si>
  <si>
    <t>L-Fucose</t>
  </si>
  <si>
    <t>L-Rhamnose</t>
  </si>
  <si>
    <t>D-Glucoronic Acid</t>
  </si>
  <si>
    <t>D-Glyceric Acid</t>
  </si>
  <si>
    <t>Gluconic Acid</t>
  </si>
  <si>
    <t>Vitamin D3</t>
  </si>
  <si>
    <t>Pantothenate</t>
  </si>
  <si>
    <t>5,6-Dihydroxyindole-2-Carboxylic Acid</t>
  </si>
  <si>
    <t>1-Naphthylacetic Acid</t>
  </si>
  <si>
    <t>2,3-Dimethylsuccinic Acid</t>
  </si>
  <si>
    <t>2-Aminoethanesulfonic Acid</t>
  </si>
  <si>
    <t>2-Hydroxybutanoic Acid</t>
  </si>
  <si>
    <t>2-Hydroxyisocaproic Acid</t>
  </si>
  <si>
    <t>2-Methylsuccinic Acid</t>
  </si>
  <si>
    <t>3,4,5-Trimethoxycinnamic Acid</t>
  </si>
  <si>
    <t>3-Hydroxy-3-Methyl Butyric Acid</t>
  </si>
  <si>
    <t>3-Hydroxybutyrate</t>
  </si>
  <si>
    <t>3-Methylcrotonyl Glycine</t>
  </si>
  <si>
    <t>4-Acetamidobutyric Acid</t>
  </si>
  <si>
    <t>4-Guanidinobutyric Acid</t>
  </si>
  <si>
    <t>4-Hydroxy-2-Oxoglutaric Acid</t>
  </si>
  <si>
    <t>Adipic Acid</t>
  </si>
  <si>
    <t>Azelaic Acid</t>
  </si>
  <si>
    <t>Caffeic Acid</t>
  </si>
  <si>
    <t>Cinnamic Acid</t>
  </si>
  <si>
    <t>Creatine</t>
  </si>
  <si>
    <t>D-Lactic Acid</t>
  </si>
  <si>
    <t>Dodecanedioic Aicd</t>
  </si>
  <si>
    <t>Glutaric Acid</t>
  </si>
  <si>
    <t>Guanidineacetic Acid</t>
  </si>
  <si>
    <t>Guanidinoethyl Sulfonate</t>
  </si>
  <si>
    <t>Hippuric Acid</t>
  </si>
  <si>
    <t>Hydrocinnamic Acid</t>
  </si>
  <si>
    <t>Kinurenine</t>
  </si>
  <si>
    <t>L-3-Phenyllactic Acid</t>
  </si>
  <si>
    <t>L-Lactic Acid</t>
  </si>
  <si>
    <t>L-Pipecolic Acid</t>
  </si>
  <si>
    <t>Malonicacid</t>
  </si>
  <si>
    <t>Mandelic Acid</t>
  </si>
  <si>
    <t>Methylmalonic Acid</t>
  </si>
  <si>
    <t>Phenyllactate (Pla)</t>
  </si>
  <si>
    <t>Α-Hydroxyisobutyric Acid</t>
  </si>
  <si>
    <t>TXB2 [9α,11,15S-trihydroxythromba-5Z,13E-dien-1-oic acid]</t>
  </si>
  <si>
    <t>PGD2 [9α,15S-dihydroxy-11-oxo-prosta-5Z,13E-dien-1-oic acid]</t>
  </si>
  <si>
    <t>12-Hete</t>
  </si>
  <si>
    <t>O-Phosphorylethanolamine</t>
  </si>
  <si>
    <t>Lysops 22:6</t>
  </si>
  <si>
    <t>Lysops 22:5</t>
  </si>
  <si>
    <t>Lysopg 18:1</t>
  </si>
  <si>
    <t>Lysope 18:1</t>
  </si>
  <si>
    <t>Lysope 18:0</t>
  </si>
  <si>
    <t>Lysope 16:0</t>
  </si>
  <si>
    <t>Lysope 14:0</t>
  </si>
  <si>
    <t>Lysopa 18:0</t>
  </si>
  <si>
    <t>Lysopa 16:0</t>
  </si>
  <si>
    <t>9,10-DiHOME [(±)9,10-dihydroxy-12Z-octadecenoic acid]</t>
  </si>
  <si>
    <t>γ-Linolenic Acid(C18:3N6)</t>
  </si>
  <si>
    <t>Palmitoleic Acid (C16:1)</t>
  </si>
  <si>
    <t>Hexadecanoic Acid (C16:0)</t>
  </si>
  <si>
    <t>Linoleic Acid (C18:2N6C)</t>
  </si>
  <si>
    <t>Dodecanoic Acid(C12:0)</t>
  </si>
  <si>
    <t>EPA [5Z,8Z,11Z,14Z,17Z-eicosapentaenoic acid]</t>
  </si>
  <si>
    <t>DHA [4Z,7Z,10Z,13Z,16Z,19Z-docosahexaenoic acid]</t>
  </si>
  <si>
    <t>Cis-11,14-Eicosadienoic Acid (C20:2)</t>
  </si>
  <si>
    <t>Arachidic Acid(C20:0)</t>
  </si>
  <si>
    <t>Α-Linolenic Acid(C18:3N3)</t>
  </si>
  <si>
    <t>(S)-(-)-2-Hydroxyisocaproic Acid</t>
  </si>
  <si>
    <t>3-(3-Hydroxyphenyl)Propionate Acid</t>
  </si>
  <si>
    <t>4-Hydroxybenzaldehyde</t>
  </si>
  <si>
    <t>Neopterin</t>
  </si>
  <si>
    <t>(Rs)-Mevalonic Acid</t>
  </si>
  <si>
    <t>N-Acetylglycine</t>
  </si>
  <si>
    <t>Cyclic Amp</t>
  </si>
  <si>
    <t>Trans,Trans-Muconic Acid</t>
  </si>
  <si>
    <t>2-Methylglutaric Acid</t>
  </si>
  <si>
    <t>Thiamine Triphosphate</t>
  </si>
  <si>
    <t>2-(Dimethylamino)Guanosine</t>
  </si>
  <si>
    <t>5-Hydroxyhexanoic Acid</t>
  </si>
  <si>
    <t>Β-Pseudouridine</t>
  </si>
  <si>
    <t>1-Methylhistamine</t>
  </si>
  <si>
    <t>Methyl 3-Hydroxyphenylacetate</t>
  </si>
  <si>
    <t>Hypoxanthine-9-β-D-Arabinofuranoside</t>
  </si>
  <si>
    <t>D-Sedoheptuiose 7-Phosphate</t>
  </si>
  <si>
    <t>D-Glucopyranose</t>
  </si>
  <si>
    <t>Deoxyribose 5-Phosphate</t>
  </si>
  <si>
    <t>Oxoadipic Acid</t>
  </si>
  <si>
    <t>Aminomalonic Acid</t>
  </si>
  <si>
    <t>4-Methylvaleric Acid</t>
  </si>
  <si>
    <t>3-Methyl-2-Oxobutanoic Acid</t>
  </si>
  <si>
    <t>Β-Hydroxypyruvic Acid</t>
  </si>
  <si>
    <t>Fumaric Acid</t>
  </si>
  <si>
    <t>N-Acetylmethionine</t>
  </si>
  <si>
    <t>Argininosuccinic acid</t>
  </si>
  <si>
    <t>2-Deoxyribose 1-Phosphate</t>
  </si>
  <si>
    <t>Estrone</t>
  </si>
  <si>
    <t>(3-Methoxy-4-hydroxyphenyl)ethylene glycol sulfate</t>
  </si>
  <si>
    <t>Pimelic acid</t>
  </si>
  <si>
    <t>Xanthosine</t>
  </si>
  <si>
    <t>1-Methylguanine</t>
  </si>
  <si>
    <t>3-Methyladipic acid</t>
  </si>
  <si>
    <t>3-Methylglutaric acid</t>
  </si>
  <si>
    <t>dihydrotachysterol</t>
  </si>
  <si>
    <t>Indoleacrylic acid</t>
  </si>
  <si>
    <t>2-Methylbenzoic acid</t>
  </si>
  <si>
    <t>2-(4-Hydroxyphenyl)ethanol</t>
  </si>
  <si>
    <t>MARMESIN</t>
  </si>
  <si>
    <t>INDOLE-3-CARBINOL</t>
  </si>
  <si>
    <t>DL-Benzylsuccinic acid</t>
  </si>
  <si>
    <t>cis-7-Hexadecenoic Acid</t>
  </si>
  <si>
    <t>2-Methylguanosine</t>
  </si>
  <si>
    <t>cis-4-Hydroxy-D-proline</t>
  </si>
  <si>
    <t>7-Methylguanosine</t>
  </si>
  <si>
    <t>N-lactoyl-phenylalanine</t>
  </si>
  <si>
    <t>Imidazoleacetic acid</t>
  </si>
  <si>
    <t>4-Hydroxy-6-methyl-2-pyrone</t>
  </si>
  <si>
    <t>Tetradecanedioic acid</t>
  </si>
  <si>
    <t>5-Methoxytryptophol</t>
  </si>
  <si>
    <t>Salicylic acid</t>
  </si>
  <si>
    <t>Uridine triphosphate (UTP)</t>
  </si>
  <si>
    <t>6β-hydroxytestosterone</t>
  </si>
  <si>
    <t>Dimethylmalonic acid</t>
  </si>
  <si>
    <t>O-Acetyl-L-serine</t>
  </si>
  <si>
    <t>D-Ribose</t>
  </si>
  <si>
    <t>Porphobilinogen</t>
  </si>
  <si>
    <t>Salicyluric acid</t>
  </si>
  <si>
    <t>Formononetin</t>
  </si>
  <si>
    <t>N-Oleoyl Glycine</t>
  </si>
  <si>
    <t>3-Methylsalicylic acid</t>
  </si>
  <si>
    <t>Indoleacetaldehyde</t>
  </si>
  <si>
    <t>Hexadecanedioic acid</t>
  </si>
  <si>
    <t>Vanillylmandelic acid</t>
  </si>
  <si>
    <t>Gamma-Glu-Leu</t>
  </si>
  <si>
    <t>PE(18:1(9Z)/0:0)</t>
  </si>
  <si>
    <t>Adrenochrome</t>
  </si>
  <si>
    <t>Ethylsalicylate</t>
  </si>
  <si>
    <t>1-Nonanal</t>
  </si>
  <si>
    <t>2,5-Furandicarboxylicacid</t>
  </si>
  <si>
    <t>2-nonanol</t>
  </si>
  <si>
    <t>ButylAcetate</t>
  </si>
  <si>
    <t>2-n-Pentylfuran</t>
  </si>
  <si>
    <t>Decanal</t>
  </si>
  <si>
    <t>Methyl hexadecanoate</t>
  </si>
  <si>
    <t>Phenoxyacetic acid</t>
  </si>
  <si>
    <t>4-Ethylphenol</t>
  </si>
  <si>
    <t>4-tert-Octylphenol</t>
  </si>
  <si>
    <t>RICINOLEIC ACID</t>
  </si>
  <si>
    <t>PHENYL-BETA-D-GLUCOPYRANOSIDE</t>
  </si>
  <si>
    <t>Cis-3-Hexenylacetate</t>
  </si>
  <si>
    <t>2-(Methylthio)ethanol</t>
  </si>
  <si>
    <t>DocusateSodium</t>
  </si>
  <si>
    <t>2,6-Dimethylnaphthalene</t>
  </si>
  <si>
    <t>4-Hydroxybenzyl alcohol</t>
  </si>
  <si>
    <t>Methanesulfonic acid</t>
  </si>
  <si>
    <t>2-Nonanone</t>
  </si>
  <si>
    <t>delta-Hexalactone</t>
  </si>
  <si>
    <t>Propylparaben</t>
  </si>
  <si>
    <t>2,4-Di-tert-butylphenol</t>
  </si>
  <si>
    <t>Methylparaben</t>
  </si>
  <si>
    <t>(±)12-HETE [(±)12-hydroxy-5Z,8Z,10E,14Z-eicosatetraenoic acid]</t>
  </si>
  <si>
    <t>(±)16-HETE [(±)16-hydroxy-5Z,8Z,11Z,14Z-eicosatetraenoic acid]</t>
  </si>
  <si>
    <t>(±)5-HETE [(±)5-hydroxy-6E,8Z,11Z,14Z-eicosatetraenoic acid]</t>
  </si>
  <si>
    <t>11(S)-HETE [11S-hydroxy-5Z,8Z,12E,14Z-eicosatetraenoic acid]</t>
  </si>
  <si>
    <t>11,12-EET [(±)11,(12)-epoxy-5Z,8Z,14Z-eicosatrienoic acid]</t>
  </si>
  <si>
    <t>12,13-EpOME  [(±)12(13)epoxy-9Z-octadecenoic acid]</t>
  </si>
  <si>
    <t>5-HETrE  [5S-hydroxy-6E,8Z,11Z-eicosatrienoic acid]</t>
  </si>
  <si>
    <t>9,10-EpOME  [(±)9,10-epoxy-12Z-octadecenoic acid]</t>
  </si>
  <si>
    <t>LTB4 [5S,12R-dihydroxy-6Z,8E,10E,14Z-eicosatetraenoic acid]</t>
  </si>
  <si>
    <t>PGE1  [9-oxo-11α,15S-dihydroxy-prost-13E-en-1-oic acid]</t>
  </si>
  <si>
    <t>PGE2 [9-oxo-11α,15S-dihydroxy-prosta-5Z,13E-dien-1-oic acid]</t>
  </si>
  <si>
    <t>PGF2α [9α,11α,15S-trihydroxy-prosta-5Z,13E-dien-1-oic acid]</t>
  </si>
  <si>
    <t>PGJ2 [11-oxo-15S-hydroxy-prosta-5Z,9,13E-trien-1-oic acid]</t>
  </si>
  <si>
    <t>Myoinositol</t>
  </si>
  <si>
    <t>D-Homocysteine</t>
  </si>
  <si>
    <t>Glycine</t>
  </si>
  <si>
    <t>L-Cystine</t>
  </si>
  <si>
    <t>L-Threonine</t>
  </si>
  <si>
    <t>L-Tyrosine</t>
  </si>
  <si>
    <t>L-Arginine</t>
  </si>
  <si>
    <t>L-Lysine</t>
  </si>
  <si>
    <t>L-Ornithine</t>
  </si>
  <si>
    <t>L-Alanine</t>
  </si>
  <si>
    <t>L-Citrulline</t>
  </si>
  <si>
    <t>L-Histidine</t>
  </si>
  <si>
    <t>L-Isoleucine</t>
  </si>
  <si>
    <t>L-Leucine</t>
  </si>
  <si>
    <t>L-Methionine</t>
  </si>
  <si>
    <t>L-Proline</t>
  </si>
  <si>
    <t>L-Valine</t>
  </si>
  <si>
    <t>3-Chloro-L-Tyrosine</t>
  </si>
  <si>
    <t>3-Hydroxy-3-Methylpentane-1,5-Dioic Acid</t>
  </si>
  <si>
    <t>3-Iodo-L-Tyrosine</t>
  </si>
  <si>
    <t>3-N-Methyl-L-Histidine</t>
  </si>
  <si>
    <t>5-Hydroxy-L-Tryptophan</t>
  </si>
  <si>
    <t>5-Oxoproline</t>
  </si>
  <si>
    <t>Asp-Phe</t>
  </si>
  <si>
    <t>Beta-Alanine</t>
  </si>
  <si>
    <t>Betaine</t>
  </si>
  <si>
    <t>Histamine</t>
  </si>
  <si>
    <t>L-Cystathionine</t>
  </si>
  <si>
    <t>L-Homocitrulline</t>
  </si>
  <si>
    <t>L-Saccharopine</t>
  </si>
  <si>
    <t>L-Theanine</t>
  </si>
  <si>
    <t>Methionine Sulfoxide</t>
  </si>
  <si>
    <t>N,N-Dimethylglycine</t>
  </si>
  <si>
    <t>N-Acetylmannosamine</t>
  </si>
  <si>
    <t>N-Acetylputrescine</t>
  </si>
  <si>
    <t>Ng,Ng-Dimethylarginine</t>
  </si>
  <si>
    <t>Nα-Acetyl-L-Arginine</t>
  </si>
  <si>
    <t>Phe-Phe</t>
  </si>
  <si>
    <t>S-Sulfo-L-Cysteine</t>
  </si>
  <si>
    <t>Trans-4-Hydroxy-L-Proline</t>
  </si>
  <si>
    <t>Trimethylamine N-Oxide</t>
  </si>
  <si>
    <t>Urea</t>
  </si>
  <si>
    <t>L-Alanyl-L-Lysine</t>
  </si>
  <si>
    <t>P-Coumaric Acid</t>
  </si>
  <si>
    <t>Syringic Acid</t>
  </si>
  <si>
    <t>4-Ethylbenzoic Acid</t>
  </si>
  <si>
    <t>Phthalic Acid</t>
  </si>
  <si>
    <t>1,4-Dihydro-1-Methyl-4-Oxo-3-Pyridinecarboxamide</t>
  </si>
  <si>
    <t>2-Picolinic Acid</t>
  </si>
  <si>
    <t>4-Pyridoxic Acid</t>
  </si>
  <si>
    <t>Theobromine</t>
  </si>
  <si>
    <t>Picolinamide</t>
  </si>
  <si>
    <t>Acetylcholine Chloride</t>
  </si>
  <si>
    <t>Choline</t>
  </si>
  <si>
    <t>Putrescine</t>
  </si>
  <si>
    <t>Diethanolamine</t>
  </si>
  <si>
    <t>Phenethylamine</t>
  </si>
  <si>
    <t>4-Nitrophenol</t>
  </si>
  <si>
    <t>Vanillin</t>
  </si>
  <si>
    <t>1-Methylhistidine</t>
  </si>
  <si>
    <t>1-Methylxanthine</t>
  </si>
  <si>
    <t>2-Hydroxy-6-Aminopurine</t>
  </si>
  <si>
    <t>3-Methylxanthine</t>
  </si>
  <si>
    <t>5,6-Dihydro-5-Methyluracil</t>
  </si>
  <si>
    <t>7-Methylxanthine</t>
  </si>
  <si>
    <t>Adenine</t>
  </si>
  <si>
    <t>Adenosine</t>
  </si>
  <si>
    <t>C-Di-Amp</t>
  </si>
  <si>
    <t>Cytidine</t>
  </si>
  <si>
    <t>Cytosine</t>
  </si>
  <si>
    <t>Purine</t>
  </si>
  <si>
    <t>Thymine</t>
  </si>
  <si>
    <t>Uracil</t>
  </si>
  <si>
    <t>Uridine</t>
  </si>
  <si>
    <t>3,3',5-Triiodo-L-Thyronine</t>
  </si>
  <si>
    <t>Norepinephrine</t>
  </si>
  <si>
    <t>L-Carnitine</t>
  </si>
  <si>
    <t>D-Arabitol</t>
  </si>
  <si>
    <t>Ribitol</t>
  </si>
  <si>
    <t>Xylitol</t>
  </si>
  <si>
    <t>Α-D-Glucose</t>
  </si>
  <si>
    <t>D-Galactose</t>
  </si>
  <si>
    <t>D-Glucose</t>
  </si>
  <si>
    <t>D-Mannose</t>
  </si>
  <si>
    <t>D-Melezitose</t>
  </si>
  <si>
    <t>Lactose</t>
  </si>
  <si>
    <t>Maltotriose</t>
  </si>
  <si>
    <t>N-Acetyl-D-Glucosamine</t>
  </si>
  <si>
    <t>Raffinose</t>
  </si>
  <si>
    <t>D-Glucono-1,5-Lactone</t>
  </si>
  <si>
    <t>L-Gulonic-Γ-Lactone</t>
  </si>
  <si>
    <t>L-Ascorbate</t>
  </si>
  <si>
    <t>Nicotinamide</t>
  </si>
  <si>
    <t>All-Trans-13,14-Dihydroretinol</t>
  </si>
  <si>
    <t>Nicotinic Acid</t>
  </si>
  <si>
    <t>Nicotinuric Acid</t>
  </si>
  <si>
    <t>Pantothenol</t>
  </si>
  <si>
    <t>Riboflavin</t>
  </si>
  <si>
    <t>Trigonelline</t>
  </si>
  <si>
    <t>Isonicotinamide</t>
  </si>
  <si>
    <t>Indole-3-Acetic Acid</t>
  </si>
  <si>
    <t>Indole-3-Carboxaldehyde</t>
  </si>
  <si>
    <t>2,6-Diaminooimelic Acid</t>
  </si>
  <si>
    <t>2-Aminoethanesulfinic Acid</t>
  </si>
  <si>
    <t>5-Aminovaleric Acid</t>
  </si>
  <si>
    <t>6-Aminocaproic Acid</t>
  </si>
  <si>
    <t>7-Methyluric Acid</t>
  </si>
  <si>
    <t>Chlorogenic Acid</t>
  </si>
  <si>
    <t>Creatinine</t>
  </si>
  <si>
    <t>D-2-Aminobutyric Acid</t>
  </si>
  <si>
    <t>Dl-2-Aminooctanoic Acid</t>
  </si>
  <si>
    <t>D-Pipecolinic Acid</t>
  </si>
  <si>
    <t>Homovanillic Acid</t>
  </si>
  <si>
    <t>Kynurenic Acid</t>
  </si>
  <si>
    <t>L-2-Aminobutyric Acid</t>
  </si>
  <si>
    <t>L-Dihydroorotic Acid</t>
  </si>
  <si>
    <t>L-Homoserine</t>
  </si>
  <si>
    <t>Maleic Acid</t>
  </si>
  <si>
    <t>N'-Formylkynurenine</t>
  </si>
  <si>
    <t>Subericacid</t>
  </si>
  <si>
    <t>Lysopc 14:0</t>
  </si>
  <si>
    <t>Lysopc 16:0</t>
  </si>
  <si>
    <t>Lysopc 16:1</t>
  </si>
  <si>
    <t>Lysopc 18:0</t>
  </si>
  <si>
    <t>Lysopc 18:1</t>
  </si>
  <si>
    <t>Lysopc 18:2</t>
  </si>
  <si>
    <t>Lysopc 20:0</t>
  </si>
  <si>
    <t>Lysopc 20:1</t>
  </si>
  <si>
    <t>Lysopc 20:2</t>
  </si>
  <si>
    <t>Pipecolinic Acid</t>
  </si>
  <si>
    <t>Taurocholic Acid Sodium Salt Hydrate</t>
  </si>
  <si>
    <t>2-(Formylamino)Benzoic Acid</t>
  </si>
  <si>
    <t>3-Hydroxyhippuric Acid</t>
  </si>
  <si>
    <t>7-Methylguanine</t>
  </si>
  <si>
    <t>N-Acetylthreonine</t>
  </si>
  <si>
    <t>H-Homoarg-Oh</t>
  </si>
  <si>
    <t>Pantetheine</t>
  </si>
  <si>
    <t>4-Hydroxyretinoic Acid</t>
  </si>
  <si>
    <t>5'-Deoxy-5'-(Methylthio) Adenosine</t>
  </si>
  <si>
    <t>Guanine</t>
  </si>
  <si>
    <t>Sarcosine</t>
  </si>
  <si>
    <t>3-Aminoisobutanoic Acid</t>
  </si>
  <si>
    <t>Trans-Citridic Acid</t>
  </si>
  <si>
    <t>6-Phosphogluconic Acid Trisodium Salt</t>
  </si>
  <si>
    <t>Cholesterol</t>
  </si>
  <si>
    <t>Punicic Acid</t>
  </si>
  <si>
    <t>2-Aminoadipic Acid</t>
  </si>
  <si>
    <t>Hordenine</t>
  </si>
  <si>
    <t>Lysopc 17:0</t>
  </si>
  <si>
    <t>6-Methylmercaptopurine</t>
  </si>
  <si>
    <t>Ergothioneine</t>
  </si>
  <si>
    <t>Sn-Glycero-3-Phosphocholine</t>
  </si>
  <si>
    <t>P-Aminobenzoate</t>
  </si>
  <si>
    <t>Syringaldehyde</t>
  </si>
  <si>
    <t>Indole</t>
  </si>
  <si>
    <t>Isoquinoline</t>
  </si>
  <si>
    <t>Piperidine</t>
  </si>
  <si>
    <t>5-Aminolevulinate</t>
  </si>
  <si>
    <t>Lysopc 15:0</t>
  </si>
  <si>
    <t>Lysopc 18:3</t>
  </si>
  <si>
    <t>Glucosamine</t>
  </si>
  <si>
    <t>2-Hydroxycinnamic acid</t>
  </si>
  <si>
    <t>DL-o-Tyrosine</t>
  </si>
  <si>
    <t>Acetyl-L-carnitine</t>
  </si>
  <si>
    <t>Jasmonic acid</t>
  </si>
  <si>
    <t>Hexadecanamide</t>
  </si>
  <si>
    <t>Thiamine</t>
  </si>
  <si>
    <t>DL-Stachydrine</t>
  </si>
  <si>
    <t>L-Norleucine</t>
  </si>
  <si>
    <t>DL-Carnitine</t>
  </si>
  <si>
    <t>DL-Arginine</t>
  </si>
  <si>
    <t>N-Acetyl-L-alanine</t>
  </si>
  <si>
    <t>6-Dimethylaminopurine</t>
  </si>
  <si>
    <t>Indole-3-acetamide</t>
  </si>
  <si>
    <t>15-deoxy-δ-12,14-PGJ2</t>
  </si>
  <si>
    <t>PAF C-16</t>
  </si>
  <si>
    <t>δ-Valerolactam</t>
  </si>
  <si>
    <t>2-Pyrrolidinone</t>
  </si>
  <si>
    <t>3-(2-Hydroxyphenyl)propionic acid</t>
  </si>
  <si>
    <t>Oleamide</t>
  </si>
  <si>
    <t>5-amino-1-[3,4-dihydroxy-5-(hydroxymethyl)oxolan-2-yl]imidazole-4-carboxamide</t>
  </si>
  <si>
    <t>N1-Acetylspermine</t>
  </si>
  <si>
    <t>Isobutyryl carnitine</t>
  </si>
  <si>
    <t>Asp-Phe methyl ester</t>
  </si>
  <si>
    <t>Pterine</t>
  </si>
  <si>
    <t>Stearidonic Acid</t>
  </si>
  <si>
    <t>N-Acetylphenylalanine</t>
  </si>
  <si>
    <t>N-Alpha-acetyllysine</t>
  </si>
  <si>
    <t>p-Mentha-1,3,8-triene</t>
  </si>
  <si>
    <t>Dihydroactinidiolide</t>
  </si>
  <si>
    <t>2'-Hydroxy-5'-methylacetophenone</t>
  </si>
  <si>
    <t>Spermidine</t>
  </si>
  <si>
    <t>Cuminaldehyde</t>
  </si>
  <si>
    <t>2-(3,4-dimethoxyphenyl)ethanamine</t>
  </si>
  <si>
    <t>Anatabine</t>
  </si>
  <si>
    <t>N-Methyl-a-aminoisobutyric acid</t>
  </si>
  <si>
    <t>N-Acetyl-D-phenylalanine</t>
  </si>
  <si>
    <t>2-Furoylglycine</t>
  </si>
  <si>
    <t>2-Methylbutyroylcarnitine</t>
  </si>
  <si>
    <t>Isonicotinic acid</t>
  </si>
  <si>
    <t>Dimethyl fumarate</t>
  </si>
  <si>
    <t>cis-gondoic acid</t>
  </si>
  <si>
    <t>Furfural</t>
  </si>
  <si>
    <t>L-phenylalanyl-L-proline</t>
  </si>
  <si>
    <t>LysoPE(16:1(9Z)/0:0)</t>
  </si>
  <si>
    <t>Isoamyl butyrate</t>
  </si>
  <si>
    <t>EthylHeptanoate</t>
  </si>
  <si>
    <t>Ethyl dodecanoate</t>
  </si>
  <si>
    <t>1,4-Xylene</t>
  </si>
  <si>
    <t>1,2-Dichloroethane</t>
  </si>
  <si>
    <t>ImidodicarbonicDiamide</t>
  </si>
  <si>
    <t>m-Xylene</t>
  </si>
  <si>
    <t>m-Cresol</t>
  </si>
  <si>
    <t>2,6-Dimethylpyrazine</t>
  </si>
  <si>
    <t>Cyclohexylamine</t>
  </si>
  <si>
    <t>Cyclohexanone</t>
  </si>
  <si>
    <t>Butyl 3-methylbutanoate</t>
  </si>
  <si>
    <t>Butylamine</t>
  </si>
  <si>
    <t>2,2,2-Trichloroethanol</t>
  </si>
  <si>
    <t>Methylcysteine</t>
  </si>
  <si>
    <t>2-Acetylfuran</t>
  </si>
  <si>
    <t>Benzophenone</t>
  </si>
  <si>
    <t>Triethylamine</t>
  </si>
  <si>
    <t>Octadecanamide</t>
  </si>
  <si>
    <t>2,6-Di-tert-butyl-4-methylphenol</t>
  </si>
  <si>
    <t>Sulfapyridine</t>
  </si>
  <si>
    <t>D-(+)-Galactosamine hydrochloride</t>
  </si>
  <si>
    <t>Methylbeta-D-galactopyranoside</t>
  </si>
  <si>
    <t>(E)-2-Octen-1-ol</t>
  </si>
  <si>
    <t>N-Methylacetoacetamide</t>
  </si>
  <si>
    <t>2-Pentadecanone</t>
  </si>
  <si>
    <t>Methyl dihydrojasmonate</t>
  </si>
  <si>
    <t>3-Hydroxy-4,5-dimethyl-2(5H)-furanone</t>
  </si>
  <si>
    <t>cis-Citral</t>
  </si>
  <si>
    <t>2-Heptanol</t>
  </si>
  <si>
    <t>Methylisobutyrate</t>
  </si>
  <si>
    <t>N-Nitrosodiethylamine</t>
  </si>
  <si>
    <t>3,5-Dinitrosalicylic acid</t>
  </si>
  <si>
    <t>DL-Norleucine</t>
  </si>
  <si>
    <t>3-Methylthiophene</t>
  </si>
  <si>
    <t>3-Chloropyridine</t>
  </si>
  <si>
    <t>Barbituric acid</t>
  </si>
  <si>
    <t>2,4-Dichlorophenoxyacetic acid</t>
  </si>
  <si>
    <t>o-Xylene</t>
  </si>
  <si>
    <t>methyl α-D-glucopyranoside</t>
  </si>
  <si>
    <t>2,4,6-Trimethylphenol</t>
  </si>
  <si>
    <t>Terpinolene</t>
  </si>
  <si>
    <t>alpha-Terpinene</t>
  </si>
  <si>
    <t>MethylLinolenate</t>
  </si>
  <si>
    <t>ChloralHydrate</t>
  </si>
  <si>
    <t>DL-Leucine</t>
  </si>
  <si>
    <t>6-Phenyl-2-thiouracil</t>
  </si>
  <si>
    <t>N-(2-Methylbenzoyl)glycine</t>
  </si>
  <si>
    <t>2-Methyl-5-nitroimidazole-1-ethanol</t>
  </si>
  <si>
    <t>Glycyrrhetinic acid</t>
  </si>
  <si>
    <t>9-Fluorenone</t>
  </si>
  <si>
    <t>Caprolactone</t>
  </si>
  <si>
    <t>3-(Methylthio)-1-propanol</t>
  </si>
  <si>
    <t>Aspirin</t>
  </si>
  <si>
    <t>2-Aminoethyldiphenylborinate</t>
  </si>
  <si>
    <t>Ethyl butyrate</t>
  </si>
  <si>
    <t>1-Heptanol</t>
  </si>
  <si>
    <t>2-Undecanone</t>
  </si>
  <si>
    <t>1-DECANOL</t>
  </si>
  <si>
    <t>10-UNDECENOIC ACID</t>
  </si>
  <si>
    <t>Undecanal</t>
  </si>
  <si>
    <t>2-Pentyl-3-phenyl-2-propenal</t>
  </si>
  <si>
    <t>4-aminophenol</t>
  </si>
  <si>
    <t>PYRROLIDINE</t>
  </si>
  <si>
    <t>Pyrene</t>
  </si>
  <si>
    <t>(-)-Menthone</t>
  </si>
  <si>
    <t>MESITYL OXIDE</t>
  </si>
  <si>
    <t>DL-2-Aminobutyric acid</t>
  </si>
  <si>
    <t>Monopalmitin</t>
  </si>
  <si>
    <t>2-(Methylthio)benzothiazole</t>
  </si>
  <si>
    <t>5-METHYLFURFURAL</t>
  </si>
  <si>
    <t>PROPYL HEXANOATE</t>
  </si>
  <si>
    <t>1-PENTADECANOL</t>
  </si>
  <si>
    <t>6-Methylnicotinamide</t>
  </si>
  <si>
    <t>Vitamin E acetate</t>
  </si>
  <si>
    <t>1-Aminopropan-2-ol</t>
  </si>
  <si>
    <t>DIISOBUTYL PHTHALATE</t>
  </si>
  <si>
    <t>Dibutyl phthalate</t>
  </si>
  <si>
    <t>Pulegone</t>
  </si>
  <si>
    <t>Naphthalene</t>
  </si>
  <si>
    <t>1,3-Di-o-tolylguanidine</t>
  </si>
  <si>
    <t>ETHYL ISOBUTYRATE</t>
  </si>
  <si>
    <t>FURFURYL ALCOHOL</t>
  </si>
  <si>
    <t>1-Phenylethanol</t>
  </si>
  <si>
    <t>D-(-)-3-phosphoglyceric acid dissodium salt</t>
  </si>
  <si>
    <t>Nα-Acetyl-L-glutamine</t>
  </si>
  <si>
    <t>Betaine hydrochloride</t>
  </si>
  <si>
    <t>D-Lysine monohydrochloride</t>
  </si>
  <si>
    <t>D-Histidine monohydrochloride</t>
  </si>
  <si>
    <t>Choline chloride</t>
  </si>
  <si>
    <t>Precursor</t>
  </si>
  <si>
    <t>Average of L</t>
    <phoneticPr fontId="1" type="noConversion"/>
  </si>
  <si>
    <t>Standard deviation of L</t>
    <phoneticPr fontId="1" type="noConversion"/>
  </si>
  <si>
    <t>Average of S</t>
    <phoneticPr fontId="1" type="noConversion"/>
  </si>
  <si>
    <t>Standard deviation of S</t>
    <phoneticPr fontId="1" type="noConversion"/>
  </si>
  <si>
    <t>max</t>
    <phoneticPr fontId="1" type="noConversion"/>
  </si>
  <si>
    <t>min</t>
    <phoneticPr fontId="1" type="noConversion"/>
  </si>
  <si>
    <t>Max of L</t>
    <phoneticPr fontId="1" type="noConversion"/>
  </si>
  <si>
    <t>Min of L</t>
    <phoneticPr fontId="1" type="noConversion"/>
  </si>
  <si>
    <t>Min of S</t>
    <phoneticPr fontId="1" type="noConversion"/>
  </si>
  <si>
    <t>Max of 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/>
    <xf numFmtId="0" fontId="0" fillId="0" borderId="0" xfId="0" applyFill="1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525"/>
  <sheetViews>
    <sheetView tabSelected="1" zoomScale="70" zoomScaleNormal="70" workbookViewId="0">
      <pane ySplit="1" topLeftCell="A2" activePane="bottomLeft" state="frozen"/>
      <selection activeCell="P1" sqref="P1"/>
      <selection pane="bottomLeft" activeCell="I20" sqref="I20"/>
    </sheetView>
  </sheetViews>
  <sheetFormatPr defaultColWidth="9" defaultRowHeight="14" x14ac:dyDescent="0.25"/>
  <cols>
    <col min="1" max="1" width="31.453125" customWidth="1"/>
    <col min="2" max="2" width="12.26953125" customWidth="1"/>
    <col min="3" max="3" width="12.36328125" customWidth="1"/>
    <col min="4" max="4" width="14.36328125" style="2" customWidth="1"/>
    <col min="5" max="5" width="16.1796875" style="2" customWidth="1"/>
    <col min="6" max="6" width="10.90625" customWidth="1"/>
    <col min="7" max="7" width="12" customWidth="1"/>
    <col min="8" max="8" width="14.26953125" style="1" customWidth="1"/>
    <col min="9" max="9" width="16.453125" style="1" customWidth="1"/>
    <col min="10" max="10" width="11.36328125" customWidth="1"/>
    <col min="11" max="12" width="10.36328125"/>
  </cols>
  <sheetData>
    <row r="1" spans="1:69" x14ac:dyDescent="0.25">
      <c r="A1" t="s">
        <v>0</v>
      </c>
      <c r="B1" s="3" t="s">
        <v>593</v>
      </c>
      <c r="C1" s="3" t="s">
        <v>592</v>
      </c>
      <c r="D1" s="1" t="s">
        <v>586</v>
      </c>
      <c r="E1" s="1" t="s">
        <v>587</v>
      </c>
      <c r="F1" s="3" t="s">
        <v>594</v>
      </c>
      <c r="G1" s="3" t="s">
        <v>595</v>
      </c>
      <c r="H1" s="1" t="s">
        <v>588</v>
      </c>
      <c r="I1" s="1" t="s">
        <v>589</v>
      </c>
      <c r="J1" t="s">
        <v>585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45</v>
      </c>
      <c r="BD1" t="s">
        <v>46</v>
      </c>
      <c r="BE1" t="s">
        <v>47</v>
      </c>
      <c r="BF1" t="s">
        <v>48</v>
      </c>
      <c r="BG1" t="s">
        <v>49</v>
      </c>
      <c r="BH1" t="s">
        <v>50</v>
      </c>
      <c r="BI1" t="s">
        <v>51</v>
      </c>
      <c r="BJ1" t="s">
        <v>52</v>
      </c>
      <c r="BK1" s="3" t="s">
        <v>591</v>
      </c>
      <c r="BL1" s="3" t="s">
        <v>590</v>
      </c>
      <c r="BM1" t="s">
        <v>53</v>
      </c>
      <c r="BN1" t="s">
        <v>54</v>
      </c>
      <c r="BO1" t="s">
        <v>55</v>
      </c>
      <c r="BP1" t="s">
        <v>56</v>
      </c>
      <c r="BQ1" t="s">
        <v>57</v>
      </c>
    </row>
    <row r="2" spans="1:69" x14ac:dyDescent="0.25">
      <c r="A2" t="s">
        <v>58</v>
      </c>
      <c r="B2">
        <v>28904</v>
      </c>
      <c r="C2">
        <v>140430</v>
      </c>
      <c r="D2" s="2">
        <f>AVERAGE(K2:AJ2)</f>
        <v>61748.115384615383</v>
      </c>
      <c r="E2" s="2">
        <f>STDEV(K2:AJ2)</f>
        <v>26224.01785741753</v>
      </c>
      <c r="F2">
        <v>44575</v>
      </c>
      <c r="G2">
        <v>144560</v>
      </c>
      <c r="H2" s="1">
        <f>AVERAGE(AK2:BJ2)</f>
        <v>82238.192307692312</v>
      </c>
      <c r="I2" s="1">
        <f>STDEV(AK2:BJ2)</f>
        <v>27850.613073351513</v>
      </c>
      <c r="J2">
        <v>132</v>
      </c>
      <c r="K2">
        <v>45138</v>
      </c>
      <c r="L2">
        <v>82260</v>
      </c>
      <c r="M2">
        <v>36728</v>
      </c>
      <c r="N2">
        <v>55220</v>
      </c>
      <c r="O2">
        <v>40277</v>
      </c>
      <c r="P2">
        <v>35401</v>
      </c>
      <c r="Q2">
        <v>68517</v>
      </c>
      <c r="R2">
        <v>109050</v>
      </c>
      <c r="S2">
        <v>140430</v>
      </c>
      <c r="T2">
        <v>43882</v>
      </c>
      <c r="U2">
        <v>44566</v>
      </c>
      <c r="V2">
        <v>62142</v>
      </c>
      <c r="W2">
        <v>52025</v>
      </c>
      <c r="X2">
        <v>102460</v>
      </c>
      <c r="Y2">
        <v>58741</v>
      </c>
      <c r="Z2">
        <v>70326</v>
      </c>
      <c r="AA2">
        <v>95579</v>
      </c>
      <c r="AB2">
        <v>54715</v>
      </c>
      <c r="AC2">
        <v>79530</v>
      </c>
      <c r="AD2">
        <v>46994</v>
      </c>
      <c r="AE2">
        <v>47589</v>
      </c>
      <c r="AF2">
        <v>52200</v>
      </c>
      <c r="AG2">
        <v>60789</v>
      </c>
      <c r="AH2">
        <v>28904</v>
      </c>
      <c r="AI2">
        <v>54745</v>
      </c>
      <c r="AJ2">
        <v>37243</v>
      </c>
      <c r="AK2">
        <v>49218</v>
      </c>
      <c r="AL2">
        <v>88966</v>
      </c>
      <c r="AM2">
        <v>58087</v>
      </c>
      <c r="AN2">
        <v>62422</v>
      </c>
      <c r="AO2">
        <v>50998</v>
      </c>
      <c r="AP2">
        <v>60368</v>
      </c>
      <c r="AQ2">
        <v>44575</v>
      </c>
      <c r="AR2">
        <v>87755</v>
      </c>
      <c r="AS2">
        <v>72029</v>
      </c>
      <c r="AT2">
        <v>73069</v>
      </c>
      <c r="AU2">
        <v>97940</v>
      </c>
      <c r="AV2">
        <v>73474</v>
      </c>
      <c r="AW2">
        <v>143730</v>
      </c>
      <c r="AX2">
        <v>144560</v>
      </c>
      <c r="AY2">
        <v>102840</v>
      </c>
      <c r="AZ2">
        <v>111020</v>
      </c>
      <c r="BA2">
        <v>94474</v>
      </c>
      <c r="BB2">
        <v>93348</v>
      </c>
      <c r="BC2">
        <v>60641</v>
      </c>
      <c r="BD2">
        <v>48590</v>
      </c>
      <c r="BE2">
        <v>95312</v>
      </c>
      <c r="BF2">
        <v>53903</v>
      </c>
      <c r="BG2">
        <v>89294</v>
      </c>
      <c r="BH2">
        <v>61090</v>
      </c>
      <c r="BI2">
        <v>114460</v>
      </c>
      <c r="BJ2">
        <v>106030</v>
      </c>
      <c r="BK2">
        <v>44575</v>
      </c>
      <c r="BL2">
        <v>144560</v>
      </c>
      <c r="BM2">
        <v>4.48979581514505E-3</v>
      </c>
      <c r="BN2">
        <v>1.7686658241576501</v>
      </c>
      <c r="BO2">
        <v>1.33183323564531</v>
      </c>
      <c r="BP2">
        <v>0.41341344789752299</v>
      </c>
      <c r="BQ2" t="s">
        <v>59</v>
      </c>
    </row>
    <row r="3" spans="1:69" x14ac:dyDescent="0.25">
      <c r="A3" t="s">
        <v>60</v>
      </c>
      <c r="B3">
        <v>806210</v>
      </c>
      <c r="C3">
        <v>2676900</v>
      </c>
      <c r="D3" s="2">
        <f>AVERAGE(K3:AJ3)</f>
        <v>1254418.076923077</v>
      </c>
      <c r="E3" s="2">
        <f>STDEV(K3:AJ3)</f>
        <v>409260.03769749345</v>
      </c>
      <c r="F3">
        <v>760120</v>
      </c>
      <c r="G3">
        <v>1929300</v>
      </c>
      <c r="H3" s="1">
        <f>AVERAGE(AK3:BJ3)</f>
        <v>1386208.4615384615</v>
      </c>
      <c r="I3" s="1">
        <f>STDEV(AK3:BJ3)</f>
        <v>359586.36068340862</v>
      </c>
      <c r="J3">
        <v>146.1</v>
      </c>
      <c r="K3">
        <v>875340</v>
      </c>
      <c r="L3">
        <v>1097400</v>
      </c>
      <c r="M3">
        <v>1164000</v>
      </c>
      <c r="N3">
        <v>1076100</v>
      </c>
      <c r="O3">
        <v>877150</v>
      </c>
      <c r="P3">
        <v>1566700</v>
      </c>
      <c r="Q3">
        <v>1090700</v>
      </c>
      <c r="R3">
        <v>1467800</v>
      </c>
      <c r="S3">
        <v>1715900</v>
      </c>
      <c r="T3">
        <v>1017500</v>
      </c>
      <c r="U3">
        <v>1045300</v>
      </c>
      <c r="V3">
        <v>1170400</v>
      </c>
      <c r="W3">
        <v>1194500</v>
      </c>
      <c r="X3">
        <v>1292000</v>
      </c>
      <c r="Y3">
        <v>915160</v>
      </c>
      <c r="Z3">
        <v>1081000</v>
      </c>
      <c r="AA3">
        <v>2676900</v>
      </c>
      <c r="AB3">
        <v>1366200</v>
      </c>
      <c r="AC3">
        <v>2059200</v>
      </c>
      <c r="AD3">
        <v>1181700</v>
      </c>
      <c r="AE3">
        <v>1006800</v>
      </c>
      <c r="AF3">
        <v>946910</v>
      </c>
      <c r="AG3">
        <v>1388900</v>
      </c>
      <c r="AH3">
        <v>806210</v>
      </c>
      <c r="AI3">
        <v>1525100</v>
      </c>
      <c r="AJ3">
        <v>1010000</v>
      </c>
      <c r="AK3">
        <v>1115900</v>
      </c>
      <c r="AL3">
        <v>1859200</v>
      </c>
      <c r="AM3">
        <v>1452200</v>
      </c>
      <c r="AN3">
        <v>905160</v>
      </c>
      <c r="AO3">
        <v>770140</v>
      </c>
      <c r="AP3">
        <v>1344300</v>
      </c>
      <c r="AQ3">
        <v>1204700</v>
      </c>
      <c r="AR3">
        <v>1332400</v>
      </c>
      <c r="AS3">
        <v>1318800</v>
      </c>
      <c r="AT3">
        <v>1048200</v>
      </c>
      <c r="AU3">
        <v>1206500</v>
      </c>
      <c r="AV3">
        <v>1678000</v>
      </c>
      <c r="AW3">
        <v>1686700</v>
      </c>
      <c r="AX3">
        <v>1546100</v>
      </c>
      <c r="AY3">
        <v>1119900</v>
      </c>
      <c r="AZ3">
        <v>1867100</v>
      </c>
      <c r="BA3">
        <v>1897600</v>
      </c>
      <c r="BB3">
        <v>1929300</v>
      </c>
      <c r="BC3">
        <v>1863000</v>
      </c>
      <c r="BD3">
        <v>1042500</v>
      </c>
      <c r="BE3">
        <v>1217400</v>
      </c>
      <c r="BF3">
        <v>1143800</v>
      </c>
      <c r="BG3">
        <v>1360300</v>
      </c>
      <c r="BH3">
        <v>760120</v>
      </c>
      <c r="BI3">
        <v>1869000</v>
      </c>
      <c r="BJ3">
        <v>1503100</v>
      </c>
      <c r="BK3">
        <v>760120</v>
      </c>
      <c r="BL3">
        <v>1929300</v>
      </c>
      <c r="BM3">
        <v>7.3295796578377703E-2</v>
      </c>
      <c r="BN3">
        <v>0.85739642669316896</v>
      </c>
      <c r="BO3">
        <v>1.1050609737215</v>
      </c>
      <c r="BP3">
        <v>0.144125975099718</v>
      </c>
      <c r="BQ3" t="s">
        <v>61</v>
      </c>
    </row>
    <row r="4" spans="1:69" x14ac:dyDescent="0.25">
      <c r="A4" t="s">
        <v>62</v>
      </c>
      <c r="B4">
        <v>15824000</v>
      </c>
      <c r="C4">
        <v>24012000</v>
      </c>
      <c r="D4" s="2">
        <f t="shared" ref="D4:D67" si="0">AVERAGE(K4:AJ4)</f>
        <v>18388038.46153846</v>
      </c>
      <c r="E4" s="2">
        <f t="shared" ref="E4:E67" si="1">STDEV(K4:AJ4)</f>
        <v>1991915.2287337731</v>
      </c>
      <c r="F4">
        <v>14904000</v>
      </c>
      <c r="G4">
        <v>25037000</v>
      </c>
      <c r="H4" s="1">
        <f t="shared" ref="H4:H67" si="2">AVERAGE(AK4:BJ4)</f>
        <v>19676846.153846152</v>
      </c>
      <c r="I4" s="1">
        <f t="shared" ref="I4:I67" si="3">STDEV(AK4:BJ4)</f>
        <v>2479013.0244483668</v>
      </c>
      <c r="J4">
        <v>164.1</v>
      </c>
      <c r="K4">
        <v>18304000</v>
      </c>
      <c r="L4">
        <v>19227000</v>
      </c>
      <c r="M4">
        <v>15824000</v>
      </c>
      <c r="N4">
        <v>18098000</v>
      </c>
      <c r="O4">
        <v>22091000</v>
      </c>
      <c r="P4">
        <v>21507000</v>
      </c>
      <c r="Q4">
        <v>16006000</v>
      </c>
      <c r="R4">
        <v>24012000</v>
      </c>
      <c r="S4">
        <v>19008000</v>
      </c>
      <c r="T4">
        <v>16411000</v>
      </c>
      <c r="U4">
        <v>16599000</v>
      </c>
      <c r="V4">
        <v>16880000</v>
      </c>
      <c r="W4">
        <v>18468000</v>
      </c>
      <c r="X4">
        <v>16365000</v>
      </c>
      <c r="Y4">
        <v>18675000</v>
      </c>
      <c r="Z4">
        <v>17130000</v>
      </c>
      <c r="AA4">
        <v>17521000</v>
      </c>
      <c r="AB4">
        <v>16940000</v>
      </c>
      <c r="AC4">
        <v>18317000</v>
      </c>
      <c r="AD4">
        <v>18073000</v>
      </c>
      <c r="AE4">
        <v>20173000</v>
      </c>
      <c r="AF4">
        <v>17430000</v>
      </c>
      <c r="AG4">
        <v>17803000</v>
      </c>
      <c r="AH4">
        <v>18250000</v>
      </c>
      <c r="AI4">
        <v>17799000</v>
      </c>
      <c r="AJ4">
        <v>21178000</v>
      </c>
      <c r="AK4">
        <v>17565000</v>
      </c>
      <c r="AL4">
        <v>19002000</v>
      </c>
      <c r="AM4">
        <v>16686000</v>
      </c>
      <c r="AN4">
        <v>17297000</v>
      </c>
      <c r="AO4">
        <v>18844000</v>
      </c>
      <c r="AP4">
        <v>23534000</v>
      </c>
      <c r="AQ4">
        <v>15929000</v>
      </c>
      <c r="AR4">
        <v>25037000</v>
      </c>
      <c r="AS4">
        <v>19775000</v>
      </c>
      <c r="AT4">
        <v>14904000</v>
      </c>
      <c r="AU4">
        <v>19155000</v>
      </c>
      <c r="AV4">
        <v>20866000</v>
      </c>
      <c r="AW4">
        <v>20327000</v>
      </c>
      <c r="AX4">
        <v>21229000</v>
      </c>
      <c r="AY4">
        <v>21158000</v>
      </c>
      <c r="AZ4">
        <v>20155000</v>
      </c>
      <c r="BA4">
        <v>18208000</v>
      </c>
      <c r="BB4">
        <v>18544000</v>
      </c>
      <c r="BC4">
        <v>18339000</v>
      </c>
      <c r="BD4">
        <v>19719000</v>
      </c>
      <c r="BE4">
        <v>20074000</v>
      </c>
      <c r="BF4">
        <v>19919000</v>
      </c>
      <c r="BG4">
        <v>19890000</v>
      </c>
      <c r="BH4">
        <v>17708000</v>
      </c>
      <c r="BI4">
        <v>22987000</v>
      </c>
      <c r="BJ4">
        <v>24747000</v>
      </c>
      <c r="BK4">
        <v>14904000</v>
      </c>
      <c r="BL4">
        <v>25037000</v>
      </c>
      <c r="BM4">
        <v>2.8261665763249801E-3</v>
      </c>
      <c r="BN4">
        <v>1.25138024768025</v>
      </c>
      <c r="BO4">
        <v>1.0700894603306099</v>
      </c>
      <c r="BP4">
        <v>9.7731412121981595E-2</v>
      </c>
      <c r="BQ4" t="s">
        <v>59</v>
      </c>
    </row>
    <row r="5" spans="1:69" x14ac:dyDescent="0.25">
      <c r="A5" t="s">
        <v>63</v>
      </c>
      <c r="B5">
        <v>23700</v>
      </c>
      <c r="C5">
        <v>57165</v>
      </c>
      <c r="D5" s="2">
        <f t="shared" si="0"/>
        <v>39776.538461538461</v>
      </c>
      <c r="E5" s="2">
        <f t="shared" si="1"/>
        <v>7362.138429726896</v>
      </c>
      <c r="F5">
        <v>37020</v>
      </c>
      <c r="G5">
        <v>123490</v>
      </c>
      <c r="H5" s="1">
        <f t="shared" si="2"/>
        <v>53243.423076923078</v>
      </c>
      <c r="I5" s="1">
        <f t="shared" si="3"/>
        <v>16676.942933698803</v>
      </c>
      <c r="J5">
        <v>128</v>
      </c>
      <c r="K5">
        <v>39055</v>
      </c>
      <c r="L5">
        <v>37798</v>
      </c>
      <c r="M5">
        <v>36202</v>
      </c>
      <c r="N5">
        <v>45562</v>
      </c>
      <c r="O5">
        <v>34698</v>
      </c>
      <c r="P5">
        <v>48432</v>
      </c>
      <c r="Q5">
        <v>38558</v>
      </c>
      <c r="R5">
        <v>35970</v>
      </c>
      <c r="S5">
        <v>48527</v>
      </c>
      <c r="T5">
        <v>37129</v>
      </c>
      <c r="U5">
        <v>29348</v>
      </c>
      <c r="V5">
        <v>47223</v>
      </c>
      <c r="W5">
        <v>35204</v>
      </c>
      <c r="X5">
        <v>41369</v>
      </c>
      <c r="Y5">
        <v>44897</v>
      </c>
      <c r="Z5">
        <v>45431</v>
      </c>
      <c r="AA5">
        <v>38652</v>
      </c>
      <c r="AB5">
        <v>23700</v>
      </c>
      <c r="AC5">
        <v>40704</v>
      </c>
      <c r="AD5">
        <v>28597</v>
      </c>
      <c r="AE5">
        <v>35299</v>
      </c>
      <c r="AF5">
        <v>47079</v>
      </c>
      <c r="AG5">
        <v>34925</v>
      </c>
      <c r="AH5">
        <v>57165</v>
      </c>
      <c r="AI5">
        <v>35478</v>
      </c>
      <c r="AJ5">
        <v>47188</v>
      </c>
      <c r="AK5">
        <v>48151</v>
      </c>
      <c r="AL5">
        <v>43047</v>
      </c>
      <c r="AM5">
        <v>48598</v>
      </c>
      <c r="AN5">
        <v>51270</v>
      </c>
      <c r="AO5">
        <v>40500</v>
      </c>
      <c r="AP5">
        <v>57562</v>
      </c>
      <c r="AQ5">
        <v>48826</v>
      </c>
      <c r="AR5">
        <v>55045</v>
      </c>
      <c r="AS5">
        <v>44202</v>
      </c>
      <c r="AT5">
        <v>65806</v>
      </c>
      <c r="AU5">
        <v>37089</v>
      </c>
      <c r="AV5">
        <v>67184</v>
      </c>
      <c r="AW5">
        <v>49250</v>
      </c>
      <c r="AX5">
        <v>63929</v>
      </c>
      <c r="AY5">
        <v>48655</v>
      </c>
      <c r="AZ5">
        <v>123490</v>
      </c>
      <c r="BA5">
        <v>46068</v>
      </c>
      <c r="BB5">
        <v>48442</v>
      </c>
      <c r="BC5">
        <v>44821</v>
      </c>
      <c r="BD5">
        <v>37020</v>
      </c>
      <c r="BE5">
        <v>39758</v>
      </c>
      <c r="BF5">
        <v>60672</v>
      </c>
      <c r="BG5">
        <v>44692</v>
      </c>
      <c r="BH5">
        <v>62676</v>
      </c>
      <c r="BI5">
        <v>52241</v>
      </c>
      <c r="BJ5">
        <v>55335</v>
      </c>
      <c r="BK5">
        <v>37020</v>
      </c>
      <c r="BL5">
        <v>123490</v>
      </c>
      <c r="BM5">
        <v>1.22046335688988E-4</v>
      </c>
      <c r="BN5">
        <v>2.2032916688056701</v>
      </c>
      <c r="BO5">
        <v>1.3385635134743099</v>
      </c>
      <c r="BP5">
        <v>0.42068559501193598</v>
      </c>
      <c r="BQ5" t="s">
        <v>59</v>
      </c>
    </row>
    <row r="6" spans="1:69" x14ac:dyDescent="0.25">
      <c r="A6" t="s">
        <v>64</v>
      </c>
      <c r="B6">
        <v>67700</v>
      </c>
      <c r="C6">
        <v>244940</v>
      </c>
      <c r="D6" s="2">
        <f t="shared" si="0"/>
        <v>151623.26923076922</v>
      </c>
      <c r="E6" s="2">
        <f t="shared" si="1"/>
        <v>43705.483084443928</v>
      </c>
      <c r="F6">
        <v>52140</v>
      </c>
      <c r="G6">
        <v>308690</v>
      </c>
      <c r="H6" s="1">
        <f t="shared" si="2"/>
        <v>151252.23076923078</v>
      </c>
      <c r="I6" s="1">
        <f t="shared" si="3"/>
        <v>53599.931203916807</v>
      </c>
      <c r="J6">
        <v>104</v>
      </c>
      <c r="K6">
        <v>67700</v>
      </c>
      <c r="L6">
        <v>150010</v>
      </c>
      <c r="M6">
        <v>183290</v>
      </c>
      <c r="N6">
        <v>142050</v>
      </c>
      <c r="O6">
        <v>104690</v>
      </c>
      <c r="P6">
        <v>140970</v>
      </c>
      <c r="Q6">
        <v>165820</v>
      </c>
      <c r="R6">
        <v>164680</v>
      </c>
      <c r="S6">
        <v>144370</v>
      </c>
      <c r="T6">
        <v>166570</v>
      </c>
      <c r="U6">
        <v>140450</v>
      </c>
      <c r="V6">
        <v>140150</v>
      </c>
      <c r="W6">
        <v>151670</v>
      </c>
      <c r="X6">
        <v>174160</v>
      </c>
      <c r="Y6">
        <v>229250</v>
      </c>
      <c r="Z6">
        <v>192360</v>
      </c>
      <c r="AA6">
        <v>156210</v>
      </c>
      <c r="AB6">
        <v>200240</v>
      </c>
      <c r="AC6">
        <v>90354</v>
      </c>
      <c r="AD6">
        <v>97273</v>
      </c>
      <c r="AE6">
        <v>123160</v>
      </c>
      <c r="AF6">
        <v>220070</v>
      </c>
      <c r="AG6">
        <v>146960</v>
      </c>
      <c r="AH6">
        <v>106740</v>
      </c>
      <c r="AI6">
        <v>98068</v>
      </c>
      <c r="AJ6">
        <v>244940</v>
      </c>
      <c r="AK6">
        <v>52140</v>
      </c>
      <c r="AL6">
        <v>87524</v>
      </c>
      <c r="AM6">
        <v>160880</v>
      </c>
      <c r="AN6">
        <v>103010</v>
      </c>
      <c r="AO6">
        <v>117640</v>
      </c>
      <c r="AP6">
        <v>151670</v>
      </c>
      <c r="AQ6">
        <v>137820</v>
      </c>
      <c r="AR6">
        <v>174070</v>
      </c>
      <c r="AS6">
        <v>138340</v>
      </c>
      <c r="AT6">
        <v>116940</v>
      </c>
      <c r="AU6">
        <v>161920</v>
      </c>
      <c r="AV6">
        <v>160310</v>
      </c>
      <c r="AW6">
        <v>118340</v>
      </c>
      <c r="AX6">
        <v>212070</v>
      </c>
      <c r="AY6">
        <v>193960</v>
      </c>
      <c r="AZ6">
        <v>205290</v>
      </c>
      <c r="BA6">
        <v>168120</v>
      </c>
      <c r="BB6">
        <v>190490</v>
      </c>
      <c r="BC6">
        <v>77398</v>
      </c>
      <c r="BD6">
        <v>108330</v>
      </c>
      <c r="BE6">
        <v>174330</v>
      </c>
      <c r="BF6">
        <v>180930</v>
      </c>
      <c r="BG6">
        <v>192910</v>
      </c>
      <c r="BH6">
        <v>77426</v>
      </c>
      <c r="BI6">
        <v>162010</v>
      </c>
      <c r="BJ6">
        <v>308690</v>
      </c>
      <c r="BK6">
        <v>52140</v>
      </c>
      <c r="BL6">
        <v>308690</v>
      </c>
      <c r="BM6">
        <v>0.95719984650944101</v>
      </c>
      <c r="BN6">
        <v>0.199543741077325</v>
      </c>
      <c r="BO6">
        <v>0.99755289235339095</v>
      </c>
      <c r="BP6">
        <v>-3.53475679758234E-3</v>
      </c>
      <c r="BQ6" t="s">
        <v>61</v>
      </c>
    </row>
    <row r="7" spans="1:69" x14ac:dyDescent="0.25">
      <c r="A7" t="s">
        <v>65</v>
      </c>
      <c r="B7">
        <v>395830</v>
      </c>
      <c r="C7">
        <v>604340</v>
      </c>
      <c r="D7" s="2">
        <f t="shared" si="0"/>
        <v>466603.07692307694</v>
      </c>
      <c r="E7" s="2">
        <f t="shared" si="1"/>
        <v>57654.122195675031</v>
      </c>
      <c r="F7">
        <v>315000</v>
      </c>
      <c r="G7">
        <v>518970</v>
      </c>
      <c r="H7" s="1">
        <f t="shared" si="2"/>
        <v>447963.07692307694</v>
      </c>
      <c r="I7" s="1">
        <f t="shared" si="3"/>
        <v>55501.499206362241</v>
      </c>
      <c r="J7">
        <v>157</v>
      </c>
      <c r="K7">
        <v>407930</v>
      </c>
      <c r="L7">
        <v>466020</v>
      </c>
      <c r="M7">
        <v>407520</v>
      </c>
      <c r="N7">
        <v>552490</v>
      </c>
      <c r="O7">
        <v>437490</v>
      </c>
      <c r="P7">
        <v>447900</v>
      </c>
      <c r="Q7">
        <v>423520</v>
      </c>
      <c r="R7">
        <v>457590</v>
      </c>
      <c r="S7">
        <v>415690</v>
      </c>
      <c r="T7">
        <v>409480</v>
      </c>
      <c r="U7">
        <v>516120</v>
      </c>
      <c r="V7">
        <v>476210</v>
      </c>
      <c r="W7">
        <v>604340</v>
      </c>
      <c r="X7">
        <v>423950</v>
      </c>
      <c r="Y7">
        <v>425840</v>
      </c>
      <c r="Z7">
        <v>560280</v>
      </c>
      <c r="AA7">
        <v>395830</v>
      </c>
      <c r="AB7">
        <v>525100</v>
      </c>
      <c r="AC7">
        <v>426840</v>
      </c>
      <c r="AD7">
        <v>407160</v>
      </c>
      <c r="AE7">
        <v>543210</v>
      </c>
      <c r="AF7">
        <v>529670</v>
      </c>
      <c r="AG7">
        <v>454770</v>
      </c>
      <c r="AH7">
        <v>483650</v>
      </c>
      <c r="AI7">
        <v>499750</v>
      </c>
      <c r="AJ7">
        <v>433330</v>
      </c>
      <c r="AK7">
        <v>437670</v>
      </c>
      <c r="AL7">
        <v>465510</v>
      </c>
      <c r="AM7">
        <v>445950</v>
      </c>
      <c r="AN7">
        <v>469660</v>
      </c>
      <c r="AO7">
        <v>487350</v>
      </c>
      <c r="AP7">
        <v>371580</v>
      </c>
      <c r="AQ7">
        <v>500280</v>
      </c>
      <c r="AR7">
        <v>444630</v>
      </c>
      <c r="AS7">
        <v>452810</v>
      </c>
      <c r="AT7">
        <v>514160</v>
      </c>
      <c r="AU7">
        <v>367270</v>
      </c>
      <c r="AV7">
        <v>446400</v>
      </c>
      <c r="AW7">
        <v>377340</v>
      </c>
      <c r="AX7">
        <v>493270</v>
      </c>
      <c r="AY7">
        <v>517310</v>
      </c>
      <c r="AZ7">
        <v>419370</v>
      </c>
      <c r="BA7">
        <v>446500</v>
      </c>
      <c r="BB7">
        <v>502320</v>
      </c>
      <c r="BC7">
        <v>518970</v>
      </c>
      <c r="BD7">
        <v>514510</v>
      </c>
      <c r="BE7">
        <v>444460</v>
      </c>
      <c r="BF7">
        <v>390250</v>
      </c>
      <c r="BG7">
        <v>315000</v>
      </c>
      <c r="BH7">
        <v>507760</v>
      </c>
      <c r="BI7">
        <v>413430</v>
      </c>
      <c r="BJ7">
        <v>383280</v>
      </c>
      <c r="BK7">
        <v>315000</v>
      </c>
      <c r="BL7">
        <v>518970</v>
      </c>
      <c r="BM7">
        <v>0.317263718567036</v>
      </c>
      <c r="BN7">
        <v>0.98938303465732003</v>
      </c>
      <c r="BO7">
        <v>0.96005169935243895</v>
      </c>
      <c r="BP7">
        <v>-5.8815996979522299E-2</v>
      </c>
      <c r="BQ7" t="s">
        <v>61</v>
      </c>
    </row>
    <row r="8" spans="1:69" x14ac:dyDescent="0.25">
      <c r="A8" t="s">
        <v>66</v>
      </c>
      <c r="B8">
        <v>4248.7</v>
      </c>
      <c r="C8">
        <v>23448</v>
      </c>
      <c r="D8" s="2">
        <f t="shared" si="0"/>
        <v>11587.303846153847</v>
      </c>
      <c r="E8" s="2">
        <f t="shared" si="1"/>
        <v>5550.1793503619865</v>
      </c>
      <c r="F8">
        <v>3852.6</v>
      </c>
      <c r="G8">
        <v>24161</v>
      </c>
      <c r="H8" s="1">
        <f t="shared" si="2"/>
        <v>10439.453846153849</v>
      </c>
      <c r="I8" s="1">
        <f t="shared" si="3"/>
        <v>4529.2793020727431</v>
      </c>
      <c r="J8">
        <v>172.1</v>
      </c>
      <c r="K8">
        <v>6795.2</v>
      </c>
      <c r="L8">
        <v>11653</v>
      </c>
      <c r="M8">
        <v>10736</v>
      </c>
      <c r="N8">
        <v>8665.1</v>
      </c>
      <c r="O8">
        <v>17776</v>
      </c>
      <c r="P8">
        <v>7577.4</v>
      </c>
      <c r="Q8">
        <v>7231.6</v>
      </c>
      <c r="R8">
        <v>17703</v>
      </c>
      <c r="S8">
        <v>7182.4</v>
      </c>
      <c r="T8">
        <v>8906</v>
      </c>
      <c r="U8">
        <v>13210</v>
      </c>
      <c r="V8">
        <v>6280.8</v>
      </c>
      <c r="W8">
        <v>19694</v>
      </c>
      <c r="X8">
        <v>11363</v>
      </c>
      <c r="Y8">
        <v>23448</v>
      </c>
      <c r="Z8">
        <v>6926.8</v>
      </c>
      <c r="AA8">
        <v>16146</v>
      </c>
      <c r="AB8">
        <v>10831</v>
      </c>
      <c r="AC8">
        <v>4248.7</v>
      </c>
      <c r="AD8">
        <v>8228.7000000000007</v>
      </c>
      <c r="AE8">
        <v>23045</v>
      </c>
      <c r="AF8">
        <v>6749.5</v>
      </c>
      <c r="AG8">
        <v>20127</v>
      </c>
      <c r="AH8">
        <v>7414.2</v>
      </c>
      <c r="AI8">
        <v>10823</v>
      </c>
      <c r="AJ8">
        <v>8508.5</v>
      </c>
      <c r="AK8">
        <v>6514.4</v>
      </c>
      <c r="AL8">
        <v>8248.2000000000007</v>
      </c>
      <c r="AM8">
        <v>8938.2000000000007</v>
      </c>
      <c r="AN8">
        <v>7341.9</v>
      </c>
      <c r="AO8">
        <v>9504</v>
      </c>
      <c r="AP8">
        <v>8150.8</v>
      </c>
      <c r="AQ8">
        <v>7383.9</v>
      </c>
      <c r="AR8">
        <v>16635</v>
      </c>
      <c r="AS8">
        <v>3852.6</v>
      </c>
      <c r="AT8">
        <v>9740.2000000000007</v>
      </c>
      <c r="AU8">
        <v>14348</v>
      </c>
      <c r="AV8">
        <v>8646.4</v>
      </c>
      <c r="AW8">
        <v>19365</v>
      </c>
      <c r="AX8">
        <v>8064.5</v>
      </c>
      <c r="AY8">
        <v>24161</v>
      </c>
      <c r="AZ8">
        <v>8281.5</v>
      </c>
      <c r="BA8">
        <v>13871</v>
      </c>
      <c r="BB8">
        <v>7867.9</v>
      </c>
      <c r="BC8">
        <v>5887.2</v>
      </c>
      <c r="BD8">
        <v>11127</v>
      </c>
      <c r="BE8">
        <v>15333</v>
      </c>
      <c r="BF8">
        <v>7855.2</v>
      </c>
      <c r="BG8">
        <v>12187</v>
      </c>
      <c r="BH8">
        <v>10272</v>
      </c>
      <c r="BI8">
        <v>6865.9</v>
      </c>
      <c r="BJ8">
        <v>10984</v>
      </c>
      <c r="BK8">
        <v>3852.6</v>
      </c>
      <c r="BL8">
        <v>24161</v>
      </c>
      <c r="BM8">
        <v>8.3241911423640999E-2</v>
      </c>
      <c r="BN8">
        <v>0.147381631945702</v>
      </c>
      <c r="BO8">
        <v>0.90093899191389504</v>
      </c>
      <c r="BP8">
        <v>-0.15049867924062699</v>
      </c>
      <c r="BQ8" t="s">
        <v>61</v>
      </c>
    </row>
    <row r="9" spans="1:69" x14ac:dyDescent="0.25">
      <c r="A9" t="s">
        <v>67</v>
      </c>
      <c r="B9">
        <v>109930</v>
      </c>
      <c r="C9">
        <v>247380</v>
      </c>
      <c r="D9" s="2">
        <f t="shared" si="0"/>
        <v>151398.07692307694</v>
      </c>
      <c r="E9" s="2">
        <f t="shared" si="1"/>
        <v>32225.568236322037</v>
      </c>
      <c r="F9">
        <v>111950</v>
      </c>
      <c r="G9">
        <v>248800</v>
      </c>
      <c r="H9" s="1">
        <f t="shared" si="2"/>
        <v>156834.23076923078</v>
      </c>
      <c r="I9" s="1">
        <f t="shared" si="3"/>
        <v>29172.724545105728</v>
      </c>
      <c r="J9">
        <v>131.1</v>
      </c>
      <c r="K9">
        <v>133910</v>
      </c>
      <c r="L9">
        <v>155160</v>
      </c>
      <c r="M9">
        <v>131380</v>
      </c>
      <c r="N9">
        <v>184360</v>
      </c>
      <c r="O9">
        <v>123470</v>
      </c>
      <c r="P9">
        <v>167900</v>
      </c>
      <c r="Q9">
        <v>109930</v>
      </c>
      <c r="R9">
        <v>135720</v>
      </c>
      <c r="S9">
        <v>178150</v>
      </c>
      <c r="T9">
        <v>153240</v>
      </c>
      <c r="U9">
        <v>161340</v>
      </c>
      <c r="V9">
        <v>117960</v>
      </c>
      <c r="W9">
        <v>136330</v>
      </c>
      <c r="X9">
        <v>177100</v>
      </c>
      <c r="Y9">
        <v>164180</v>
      </c>
      <c r="Z9">
        <v>196240</v>
      </c>
      <c r="AA9">
        <v>132050</v>
      </c>
      <c r="AB9">
        <v>196060</v>
      </c>
      <c r="AC9">
        <v>111470</v>
      </c>
      <c r="AD9">
        <v>125000</v>
      </c>
      <c r="AE9">
        <v>114800</v>
      </c>
      <c r="AF9">
        <v>156020</v>
      </c>
      <c r="AG9">
        <v>160820</v>
      </c>
      <c r="AH9">
        <v>141970</v>
      </c>
      <c r="AI9">
        <v>124410</v>
      </c>
      <c r="AJ9">
        <v>247380</v>
      </c>
      <c r="AK9">
        <v>163170</v>
      </c>
      <c r="AL9">
        <v>152850</v>
      </c>
      <c r="AM9">
        <v>147260</v>
      </c>
      <c r="AN9">
        <v>172090</v>
      </c>
      <c r="AO9">
        <v>127660</v>
      </c>
      <c r="AP9">
        <v>141280</v>
      </c>
      <c r="AQ9">
        <v>111950</v>
      </c>
      <c r="AR9">
        <v>172540</v>
      </c>
      <c r="AS9">
        <v>160220</v>
      </c>
      <c r="AT9">
        <v>128510</v>
      </c>
      <c r="AU9">
        <v>163270</v>
      </c>
      <c r="AV9">
        <v>144280</v>
      </c>
      <c r="AW9">
        <v>125470</v>
      </c>
      <c r="AX9">
        <v>169450</v>
      </c>
      <c r="AY9">
        <v>170070</v>
      </c>
      <c r="AZ9">
        <v>191670</v>
      </c>
      <c r="BA9">
        <v>139660</v>
      </c>
      <c r="BB9">
        <v>193770</v>
      </c>
      <c r="BC9">
        <v>130200</v>
      </c>
      <c r="BD9">
        <v>195600</v>
      </c>
      <c r="BE9">
        <v>130000</v>
      </c>
      <c r="BF9">
        <v>153370</v>
      </c>
      <c r="BG9">
        <v>161370</v>
      </c>
      <c r="BH9">
        <v>126580</v>
      </c>
      <c r="BI9">
        <v>156600</v>
      </c>
      <c r="BJ9">
        <v>248800</v>
      </c>
      <c r="BK9">
        <v>111950</v>
      </c>
      <c r="BL9">
        <v>248800</v>
      </c>
      <c r="BM9">
        <v>0.20524919575141501</v>
      </c>
      <c r="BN9">
        <v>0.33418214283759201</v>
      </c>
      <c r="BO9">
        <v>1.03590635995275</v>
      </c>
      <c r="BP9">
        <v>5.0893597486357398E-2</v>
      </c>
      <c r="BQ9" t="s">
        <v>61</v>
      </c>
    </row>
    <row r="10" spans="1:69" x14ac:dyDescent="0.25">
      <c r="A10" t="s">
        <v>68</v>
      </c>
      <c r="B10">
        <v>53093</v>
      </c>
      <c r="C10">
        <v>162740</v>
      </c>
      <c r="D10" s="2">
        <f t="shared" si="0"/>
        <v>89213.846153846156</v>
      </c>
      <c r="E10" s="2">
        <f t="shared" si="1"/>
        <v>30185.021074290878</v>
      </c>
      <c r="F10">
        <v>47233</v>
      </c>
      <c r="G10">
        <v>174020</v>
      </c>
      <c r="H10" s="1">
        <f t="shared" si="2"/>
        <v>85048.538461538468</v>
      </c>
      <c r="I10" s="1">
        <f t="shared" si="3"/>
        <v>27169.164099369376</v>
      </c>
      <c r="J10">
        <v>120</v>
      </c>
      <c r="K10">
        <v>88941</v>
      </c>
      <c r="L10">
        <v>86531</v>
      </c>
      <c r="M10">
        <v>53093</v>
      </c>
      <c r="N10">
        <v>135010</v>
      </c>
      <c r="O10">
        <v>61423</v>
      </c>
      <c r="P10">
        <v>64453</v>
      </c>
      <c r="Q10">
        <v>130990</v>
      </c>
      <c r="R10">
        <v>119270</v>
      </c>
      <c r="S10">
        <v>162740</v>
      </c>
      <c r="T10">
        <v>137340</v>
      </c>
      <c r="U10">
        <v>77258</v>
      </c>
      <c r="V10">
        <v>70183</v>
      </c>
      <c r="W10">
        <v>79517</v>
      </c>
      <c r="X10">
        <v>76021</v>
      </c>
      <c r="Y10">
        <v>99368</v>
      </c>
      <c r="Z10">
        <v>70151</v>
      </c>
      <c r="AA10">
        <v>78412</v>
      </c>
      <c r="AB10">
        <v>75541</v>
      </c>
      <c r="AC10">
        <v>57478</v>
      </c>
      <c r="AD10">
        <v>78988</v>
      </c>
      <c r="AE10">
        <v>70149</v>
      </c>
      <c r="AF10">
        <v>69096</v>
      </c>
      <c r="AG10">
        <v>56240</v>
      </c>
      <c r="AH10">
        <v>133860</v>
      </c>
      <c r="AI10">
        <v>70647</v>
      </c>
      <c r="AJ10">
        <v>116860</v>
      </c>
      <c r="AK10">
        <v>79768</v>
      </c>
      <c r="AL10">
        <v>101970</v>
      </c>
      <c r="AM10">
        <v>85554</v>
      </c>
      <c r="AN10">
        <v>72084</v>
      </c>
      <c r="AO10">
        <v>64362</v>
      </c>
      <c r="AP10">
        <v>85802</v>
      </c>
      <c r="AQ10">
        <v>69428</v>
      </c>
      <c r="AR10">
        <v>174020</v>
      </c>
      <c r="AS10">
        <v>82749</v>
      </c>
      <c r="AT10">
        <v>53252</v>
      </c>
      <c r="AU10">
        <v>70408</v>
      </c>
      <c r="AV10">
        <v>108300</v>
      </c>
      <c r="AW10">
        <v>67263</v>
      </c>
      <c r="AX10">
        <v>86324</v>
      </c>
      <c r="AY10">
        <v>91549</v>
      </c>
      <c r="AZ10">
        <v>49838</v>
      </c>
      <c r="BA10">
        <v>70928</v>
      </c>
      <c r="BB10">
        <v>65094</v>
      </c>
      <c r="BC10">
        <v>47233</v>
      </c>
      <c r="BD10">
        <v>78684</v>
      </c>
      <c r="BE10">
        <v>109320</v>
      </c>
      <c r="BF10">
        <v>96744</v>
      </c>
      <c r="BG10">
        <v>107510</v>
      </c>
      <c r="BH10">
        <v>91375</v>
      </c>
      <c r="BI10">
        <v>133820</v>
      </c>
      <c r="BJ10">
        <v>67883</v>
      </c>
      <c r="BK10">
        <v>47233</v>
      </c>
      <c r="BL10">
        <v>174020</v>
      </c>
      <c r="BM10">
        <v>0.60557445906555796</v>
      </c>
      <c r="BN10">
        <v>4.0192865166371897E-2</v>
      </c>
      <c r="BO10">
        <v>0.95331097277069798</v>
      </c>
      <c r="BP10">
        <v>-6.8981192722201198E-2</v>
      </c>
      <c r="BQ10" t="s">
        <v>61</v>
      </c>
    </row>
    <row r="11" spans="1:69" x14ac:dyDescent="0.25">
      <c r="A11" t="s">
        <v>69</v>
      </c>
      <c r="B11">
        <v>718380</v>
      </c>
      <c r="C11">
        <v>1628800</v>
      </c>
      <c r="D11" s="2">
        <f t="shared" si="0"/>
        <v>1246266.923076923</v>
      </c>
      <c r="E11" s="2">
        <f t="shared" si="1"/>
        <v>236307.77092206205</v>
      </c>
      <c r="F11">
        <v>887030</v>
      </c>
      <c r="G11">
        <v>1728100</v>
      </c>
      <c r="H11" s="1">
        <f t="shared" si="2"/>
        <v>1239943.4615384615</v>
      </c>
      <c r="I11" s="1">
        <f t="shared" si="3"/>
        <v>223501.0163009073</v>
      </c>
      <c r="J11">
        <v>145.1</v>
      </c>
      <c r="K11">
        <v>876570</v>
      </c>
      <c r="L11">
        <v>1379600</v>
      </c>
      <c r="M11">
        <v>1145300</v>
      </c>
      <c r="N11">
        <v>1389100</v>
      </c>
      <c r="O11">
        <v>933310</v>
      </c>
      <c r="P11">
        <v>1308900</v>
      </c>
      <c r="Q11">
        <v>1369000</v>
      </c>
      <c r="R11">
        <v>1327700</v>
      </c>
      <c r="S11">
        <v>1425400</v>
      </c>
      <c r="T11">
        <v>1106300</v>
      </c>
      <c r="U11">
        <v>1142000</v>
      </c>
      <c r="V11">
        <v>1132100</v>
      </c>
      <c r="W11">
        <v>1308200</v>
      </c>
      <c r="X11">
        <v>1306700</v>
      </c>
      <c r="Y11">
        <v>1531100</v>
      </c>
      <c r="Z11">
        <v>1453300</v>
      </c>
      <c r="AA11">
        <v>1452300</v>
      </c>
      <c r="AB11">
        <v>1490800</v>
      </c>
      <c r="AC11">
        <v>1152300</v>
      </c>
      <c r="AD11">
        <v>1194700</v>
      </c>
      <c r="AE11">
        <v>910020</v>
      </c>
      <c r="AF11">
        <v>1624100</v>
      </c>
      <c r="AG11">
        <v>1110000</v>
      </c>
      <c r="AH11">
        <v>986960</v>
      </c>
      <c r="AI11">
        <v>718380</v>
      </c>
      <c r="AJ11">
        <v>1628800</v>
      </c>
      <c r="AK11">
        <v>887030</v>
      </c>
      <c r="AL11">
        <v>1132300</v>
      </c>
      <c r="AM11">
        <v>1161300</v>
      </c>
      <c r="AN11">
        <v>1006100</v>
      </c>
      <c r="AO11">
        <v>1124900</v>
      </c>
      <c r="AP11">
        <v>1156000</v>
      </c>
      <c r="AQ11">
        <v>1258600</v>
      </c>
      <c r="AR11">
        <v>1613500</v>
      </c>
      <c r="AS11">
        <v>1268700</v>
      </c>
      <c r="AT11">
        <v>955100</v>
      </c>
      <c r="AU11">
        <v>1220800</v>
      </c>
      <c r="AV11">
        <v>1188600</v>
      </c>
      <c r="AW11">
        <v>921440</v>
      </c>
      <c r="AX11">
        <v>1486100</v>
      </c>
      <c r="AY11">
        <v>1401100</v>
      </c>
      <c r="AZ11">
        <v>1301200</v>
      </c>
      <c r="BA11">
        <v>1367000</v>
      </c>
      <c r="BB11">
        <v>1432100</v>
      </c>
      <c r="BC11">
        <v>1168300</v>
      </c>
      <c r="BD11">
        <v>1526200</v>
      </c>
      <c r="BE11">
        <v>1162100</v>
      </c>
      <c r="BF11">
        <v>1526700</v>
      </c>
      <c r="BG11">
        <v>1301300</v>
      </c>
      <c r="BH11">
        <v>992130</v>
      </c>
      <c r="BI11">
        <v>951830</v>
      </c>
      <c r="BJ11">
        <v>1728100</v>
      </c>
      <c r="BK11">
        <v>887030</v>
      </c>
      <c r="BL11">
        <v>1728100</v>
      </c>
      <c r="BM11">
        <v>0.86890041742411495</v>
      </c>
      <c r="BN11">
        <v>7.6263428048960302E-2</v>
      </c>
      <c r="BO11">
        <v>0.99492607769541896</v>
      </c>
      <c r="BP11">
        <v>-7.33875647132003E-3</v>
      </c>
      <c r="BQ11" t="s">
        <v>61</v>
      </c>
    </row>
    <row r="12" spans="1:69" x14ac:dyDescent="0.25">
      <c r="A12" t="s">
        <v>70</v>
      </c>
      <c r="B12">
        <v>16698</v>
      </c>
      <c r="C12">
        <v>61785</v>
      </c>
      <c r="D12" s="2">
        <f t="shared" si="0"/>
        <v>34672.192307692305</v>
      </c>
      <c r="E12" s="2">
        <f t="shared" si="1"/>
        <v>11220.742396184773</v>
      </c>
      <c r="F12">
        <v>19039</v>
      </c>
      <c r="G12">
        <v>74809</v>
      </c>
      <c r="H12" s="1">
        <f t="shared" si="2"/>
        <v>37002.653846153844</v>
      </c>
      <c r="I12" s="1">
        <f t="shared" si="3"/>
        <v>13862.478283315164</v>
      </c>
      <c r="J12">
        <v>187.2</v>
      </c>
      <c r="K12">
        <v>20104</v>
      </c>
      <c r="L12">
        <v>36831</v>
      </c>
      <c r="M12">
        <v>26488</v>
      </c>
      <c r="N12">
        <v>30091</v>
      </c>
      <c r="O12">
        <v>42296</v>
      </c>
      <c r="P12">
        <v>23344</v>
      </c>
      <c r="Q12">
        <v>28174</v>
      </c>
      <c r="R12">
        <v>43695</v>
      </c>
      <c r="S12">
        <v>23314</v>
      </c>
      <c r="T12">
        <v>50113</v>
      </c>
      <c r="U12">
        <v>39536</v>
      </c>
      <c r="V12">
        <v>49049</v>
      </c>
      <c r="W12">
        <v>44770</v>
      </c>
      <c r="X12">
        <v>35130</v>
      </c>
      <c r="Y12">
        <v>30443</v>
      </c>
      <c r="Z12">
        <v>53224</v>
      </c>
      <c r="AA12">
        <v>23585</v>
      </c>
      <c r="AB12">
        <v>61785</v>
      </c>
      <c r="AC12">
        <v>38539</v>
      </c>
      <c r="AD12">
        <v>38161</v>
      </c>
      <c r="AE12">
        <v>31070</v>
      </c>
      <c r="AF12">
        <v>29216</v>
      </c>
      <c r="AG12">
        <v>16698</v>
      </c>
      <c r="AH12">
        <v>23941</v>
      </c>
      <c r="AI12">
        <v>37132</v>
      </c>
      <c r="AJ12">
        <v>24748</v>
      </c>
      <c r="AK12">
        <v>19039</v>
      </c>
      <c r="AL12">
        <v>47284</v>
      </c>
      <c r="AM12">
        <v>43163</v>
      </c>
      <c r="AN12">
        <v>22312</v>
      </c>
      <c r="AO12">
        <v>40465</v>
      </c>
      <c r="AP12">
        <v>23641</v>
      </c>
      <c r="AQ12">
        <v>24066</v>
      </c>
      <c r="AR12">
        <v>54089</v>
      </c>
      <c r="AS12">
        <v>35704</v>
      </c>
      <c r="AT12">
        <v>45394</v>
      </c>
      <c r="AU12">
        <v>37906</v>
      </c>
      <c r="AV12">
        <v>46817</v>
      </c>
      <c r="AW12">
        <v>24619</v>
      </c>
      <c r="AX12">
        <v>32617</v>
      </c>
      <c r="AY12">
        <v>33516</v>
      </c>
      <c r="AZ12">
        <v>56943</v>
      </c>
      <c r="BA12">
        <v>27900</v>
      </c>
      <c r="BB12">
        <v>48094</v>
      </c>
      <c r="BC12">
        <v>57955</v>
      </c>
      <c r="BD12">
        <v>74809</v>
      </c>
      <c r="BE12">
        <v>24764</v>
      </c>
      <c r="BF12">
        <v>25061</v>
      </c>
      <c r="BG12">
        <v>30913</v>
      </c>
      <c r="BH12">
        <v>21242</v>
      </c>
      <c r="BI12">
        <v>29047</v>
      </c>
      <c r="BJ12">
        <v>34709</v>
      </c>
      <c r="BK12">
        <v>19039</v>
      </c>
      <c r="BL12">
        <v>74809</v>
      </c>
      <c r="BM12">
        <v>0.31883435453245501</v>
      </c>
      <c r="BN12">
        <v>3.3804468703648102E-2</v>
      </c>
      <c r="BO12">
        <v>1.06721413857481</v>
      </c>
      <c r="BP12">
        <v>9.3849684750429194E-2</v>
      </c>
      <c r="BQ12" t="s">
        <v>61</v>
      </c>
    </row>
    <row r="13" spans="1:69" x14ac:dyDescent="0.25">
      <c r="A13" t="s">
        <v>71</v>
      </c>
      <c r="B13">
        <v>18625</v>
      </c>
      <c r="C13">
        <v>53745</v>
      </c>
      <c r="D13" s="2">
        <f t="shared" si="0"/>
        <v>34868.423076923078</v>
      </c>
      <c r="E13" s="2">
        <f t="shared" si="1"/>
        <v>9440.3901197909254</v>
      </c>
      <c r="F13">
        <v>11296</v>
      </c>
      <c r="G13">
        <v>53456</v>
      </c>
      <c r="H13" s="1">
        <f t="shared" si="2"/>
        <v>34323</v>
      </c>
      <c r="I13" s="1">
        <f t="shared" si="3"/>
        <v>11111.915312852236</v>
      </c>
      <c r="J13">
        <v>174</v>
      </c>
      <c r="K13">
        <v>24084</v>
      </c>
      <c r="L13">
        <v>31765</v>
      </c>
      <c r="M13">
        <v>19948</v>
      </c>
      <c r="N13">
        <v>31642</v>
      </c>
      <c r="O13">
        <v>19656</v>
      </c>
      <c r="P13">
        <v>35418</v>
      </c>
      <c r="Q13">
        <v>34297</v>
      </c>
      <c r="R13">
        <v>41001</v>
      </c>
      <c r="S13">
        <v>32779</v>
      </c>
      <c r="T13">
        <v>18625</v>
      </c>
      <c r="U13">
        <v>27789</v>
      </c>
      <c r="V13">
        <v>39867</v>
      </c>
      <c r="W13">
        <v>45969</v>
      </c>
      <c r="X13">
        <v>51122</v>
      </c>
      <c r="Y13">
        <v>47365</v>
      </c>
      <c r="Z13">
        <v>40475</v>
      </c>
      <c r="AA13">
        <v>33248</v>
      </c>
      <c r="AB13">
        <v>42198</v>
      </c>
      <c r="AC13">
        <v>44272</v>
      </c>
      <c r="AD13">
        <v>24857</v>
      </c>
      <c r="AE13">
        <v>29002</v>
      </c>
      <c r="AF13">
        <v>33431</v>
      </c>
      <c r="AG13">
        <v>29608</v>
      </c>
      <c r="AH13">
        <v>35682</v>
      </c>
      <c r="AI13">
        <v>38734</v>
      </c>
      <c r="AJ13">
        <v>53745</v>
      </c>
      <c r="AK13">
        <v>42797</v>
      </c>
      <c r="AL13">
        <v>42677</v>
      </c>
      <c r="AM13">
        <v>35160</v>
      </c>
      <c r="AN13">
        <v>24405</v>
      </c>
      <c r="AO13">
        <v>11296</v>
      </c>
      <c r="AP13">
        <v>48506</v>
      </c>
      <c r="AQ13">
        <v>27139</v>
      </c>
      <c r="AR13">
        <v>39954</v>
      </c>
      <c r="AS13">
        <v>34965</v>
      </c>
      <c r="AT13">
        <v>42914</v>
      </c>
      <c r="AU13">
        <v>32919</v>
      </c>
      <c r="AV13">
        <v>33880</v>
      </c>
      <c r="AW13">
        <v>45667</v>
      </c>
      <c r="AX13">
        <v>28825</v>
      </c>
      <c r="AY13">
        <v>53456</v>
      </c>
      <c r="AZ13">
        <v>28065</v>
      </c>
      <c r="BA13">
        <v>19332</v>
      </c>
      <c r="BB13">
        <v>25425</v>
      </c>
      <c r="BC13">
        <v>16149</v>
      </c>
      <c r="BD13">
        <v>25362</v>
      </c>
      <c r="BE13">
        <v>38895</v>
      </c>
      <c r="BF13">
        <v>48701</v>
      </c>
      <c r="BG13">
        <v>31250</v>
      </c>
      <c r="BH13">
        <v>25469</v>
      </c>
      <c r="BI13">
        <v>35936</v>
      </c>
      <c r="BJ13">
        <v>53254</v>
      </c>
      <c r="BK13">
        <v>11296</v>
      </c>
      <c r="BL13">
        <v>53456</v>
      </c>
      <c r="BM13">
        <v>0.82976399649760801</v>
      </c>
      <c r="BN13">
        <v>0.305352835454758</v>
      </c>
      <c r="BO13">
        <v>0.98435767870202195</v>
      </c>
      <c r="BP13">
        <v>-2.2745462730490801E-2</v>
      </c>
      <c r="BQ13" t="s">
        <v>61</v>
      </c>
    </row>
    <row r="14" spans="1:69" x14ac:dyDescent="0.25">
      <c r="A14" t="s">
        <v>72</v>
      </c>
      <c r="B14">
        <v>71135</v>
      </c>
      <c r="C14">
        <v>191840</v>
      </c>
      <c r="D14" s="2">
        <f t="shared" si="0"/>
        <v>122738.19230769231</v>
      </c>
      <c r="E14" s="2">
        <f t="shared" si="1"/>
        <v>33425.909819802037</v>
      </c>
      <c r="F14">
        <v>71894</v>
      </c>
      <c r="G14">
        <v>273630</v>
      </c>
      <c r="H14" s="1">
        <f t="shared" si="2"/>
        <v>142602.69230769231</v>
      </c>
      <c r="I14" s="1">
        <f t="shared" si="3"/>
        <v>48739.775611111894</v>
      </c>
      <c r="J14">
        <v>188.1</v>
      </c>
      <c r="K14">
        <v>96507</v>
      </c>
      <c r="L14">
        <v>86034</v>
      </c>
      <c r="M14">
        <v>117420</v>
      </c>
      <c r="N14">
        <v>116230</v>
      </c>
      <c r="O14">
        <v>172990</v>
      </c>
      <c r="P14">
        <v>123600</v>
      </c>
      <c r="Q14">
        <v>134830</v>
      </c>
      <c r="R14">
        <v>144370</v>
      </c>
      <c r="S14">
        <v>182440</v>
      </c>
      <c r="T14">
        <v>92763</v>
      </c>
      <c r="U14">
        <v>78693</v>
      </c>
      <c r="V14">
        <v>144590</v>
      </c>
      <c r="W14">
        <v>120190</v>
      </c>
      <c r="X14">
        <v>141280</v>
      </c>
      <c r="Y14">
        <v>109100</v>
      </c>
      <c r="Z14">
        <v>168660</v>
      </c>
      <c r="AA14">
        <v>157840</v>
      </c>
      <c r="AB14">
        <v>79621</v>
      </c>
      <c r="AC14">
        <v>129740</v>
      </c>
      <c r="AD14">
        <v>71135</v>
      </c>
      <c r="AE14">
        <v>129270</v>
      </c>
      <c r="AF14">
        <v>88725</v>
      </c>
      <c r="AG14">
        <v>120130</v>
      </c>
      <c r="AH14">
        <v>191840</v>
      </c>
      <c r="AI14">
        <v>94407</v>
      </c>
      <c r="AJ14">
        <v>98788</v>
      </c>
      <c r="AK14">
        <v>102410</v>
      </c>
      <c r="AL14">
        <v>134630</v>
      </c>
      <c r="AM14">
        <v>111140</v>
      </c>
      <c r="AN14">
        <v>115690</v>
      </c>
      <c r="AO14">
        <v>82255</v>
      </c>
      <c r="AP14">
        <v>187190</v>
      </c>
      <c r="AQ14">
        <v>141630</v>
      </c>
      <c r="AR14">
        <v>216060</v>
      </c>
      <c r="AS14">
        <v>98938</v>
      </c>
      <c r="AT14">
        <v>87868</v>
      </c>
      <c r="AU14">
        <v>158030</v>
      </c>
      <c r="AV14">
        <v>223290</v>
      </c>
      <c r="AW14">
        <v>168740</v>
      </c>
      <c r="AX14">
        <v>165420</v>
      </c>
      <c r="AY14">
        <v>124780</v>
      </c>
      <c r="AZ14">
        <v>273630</v>
      </c>
      <c r="BA14">
        <v>149300</v>
      </c>
      <c r="BB14">
        <v>103940</v>
      </c>
      <c r="BC14">
        <v>121680</v>
      </c>
      <c r="BD14">
        <v>71894</v>
      </c>
      <c r="BE14">
        <v>108540</v>
      </c>
      <c r="BF14">
        <v>200750</v>
      </c>
      <c r="BG14">
        <v>174420</v>
      </c>
      <c r="BH14">
        <v>137070</v>
      </c>
      <c r="BI14">
        <v>97835</v>
      </c>
      <c r="BJ14">
        <v>150540</v>
      </c>
      <c r="BK14">
        <v>71894</v>
      </c>
      <c r="BL14">
        <v>273630</v>
      </c>
      <c r="BM14">
        <v>5.9262010192663202E-2</v>
      </c>
      <c r="BN14">
        <v>1.2621118423270099</v>
      </c>
      <c r="BO14">
        <v>1.1618444888792401</v>
      </c>
      <c r="BP14">
        <v>0.216416979123807</v>
      </c>
      <c r="BQ14" t="s">
        <v>61</v>
      </c>
    </row>
    <row r="15" spans="1:69" x14ac:dyDescent="0.25">
      <c r="A15" t="s">
        <v>73</v>
      </c>
      <c r="B15">
        <v>25229</v>
      </c>
      <c r="C15">
        <v>58021</v>
      </c>
      <c r="D15" s="2">
        <f t="shared" si="0"/>
        <v>37276.923076923078</v>
      </c>
      <c r="E15" s="2">
        <f t="shared" si="1"/>
        <v>8612.9364837926278</v>
      </c>
      <c r="F15">
        <v>17932</v>
      </c>
      <c r="G15">
        <v>56738</v>
      </c>
      <c r="H15" s="1">
        <f t="shared" si="2"/>
        <v>35608.346153846156</v>
      </c>
      <c r="I15" s="1">
        <f t="shared" si="3"/>
        <v>9298.1996749577647</v>
      </c>
      <c r="J15">
        <v>172.1</v>
      </c>
      <c r="K15">
        <v>37322</v>
      </c>
      <c r="L15">
        <v>35369</v>
      </c>
      <c r="M15">
        <v>29149</v>
      </c>
      <c r="N15">
        <v>32144</v>
      </c>
      <c r="O15">
        <v>27757</v>
      </c>
      <c r="P15">
        <v>41774</v>
      </c>
      <c r="Q15">
        <v>37257</v>
      </c>
      <c r="R15">
        <v>48795</v>
      </c>
      <c r="S15">
        <v>49673</v>
      </c>
      <c r="T15">
        <v>25844</v>
      </c>
      <c r="U15">
        <v>38254</v>
      </c>
      <c r="V15">
        <v>25229</v>
      </c>
      <c r="W15">
        <v>41894</v>
      </c>
      <c r="X15">
        <v>58021</v>
      </c>
      <c r="Y15">
        <v>35825</v>
      </c>
      <c r="Z15">
        <v>36396</v>
      </c>
      <c r="AA15">
        <v>51836</v>
      </c>
      <c r="AB15">
        <v>40231</v>
      </c>
      <c r="AC15">
        <v>41416</v>
      </c>
      <c r="AD15">
        <v>25915</v>
      </c>
      <c r="AE15">
        <v>29763</v>
      </c>
      <c r="AF15">
        <v>47200</v>
      </c>
      <c r="AG15">
        <v>34627</v>
      </c>
      <c r="AH15">
        <v>29569</v>
      </c>
      <c r="AI15">
        <v>30820</v>
      </c>
      <c r="AJ15">
        <v>37120</v>
      </c>
      <c r="AK15">
        <v>32782</v>
      </c>
      <c r="AL15">
        <v>40727</v>
      </c>
      <c r="AM15">
        <v>28900</v>
      </c>
      <c r="AN15">
        <v>28733</v>
      </c>
      <c r="AO15">
        <v>22478</v>
      </c>
      <c r="AP15">
        <v>47738</v>
      </c>
      <c r="AQ15">
        <v>36982</v>
      </c>
      <c r="AR15">
        <v>42702</v>
      </c>
      <c r="AS15">
        <v>45589</v>
      </c>
      <c r="AT15">
        <v>27346</v>
      </c>
      <c r="AU15">
        <v>37440</v>
      </c>
      <c r="AV15">
        <v>38903</v>
      </c>
      <c r="AW15">
        <v>35954</v>
      </c>
      <c r="AX15">
        <v>56738</v>
      </c>
      <c r="AY15">
        <v>40877</v>
      </c>
      <c r="AZ15">
        <v>17932</v>
      </c>
      <c r="BA15">
        <v>39986</v>
      </c>
      <c r="BB15">
        <v>42719</v>
      </c>
      <c r="BC15">
        <v>44078</v>
      </c>
      <c r="BD15">
        <v>31317</v>
      </c>
      <c r="BE15">
        <v>26900</v>
      </c>
      <c r="BF15">
        <v>46118</v>
      </c>
      <c r="BG15">
        <v>30296</v>
      </c>
      <c r="BH15">
        <v>23403</v>
      </c>
      <c r="BI15">
        <v>22571</v>
      </c>
      <c r="BJ15">
        <v>36608</v>
      </c>
      <c r="BK15">
        <v>17932</v>
      </c>
      <c r="BL15">
        <v>56738</v>
      </c>
      <c r="BM15">
        <v>0.19414702761764399</v>
      </c>
      <c r="BN15">
        <v>0.56224783577759496</v>
      </c>
      <c r="BO15">
        <v>0.95523834089971105</v>
      </c>
      <c r="BP15">
        <v>-6.6067350918884604E-2</v>
      </c>
      <c r="BQ15" t="s">
        <v>61</v>
      </c>
    </row>
    <row r="16" spans="1:69" x14ac:dyDescent="0.25">
      <c r="A16" t="s">
        <v>74</v>
      </c>
      <c r="B16">
        <v>2347.3000000000002</v>
      </c>
      <c r="C16">
        <v>5855</v>
      </c>
      <c r="D16" s="2">
        <f t="shared" si="0"/>
        <v>3983.5653846153846</v>
      </c>
      <c r="E16" s="2">
        <f t="shared" si="1"/>
        <v>850.71096710566144</v>
      </c>
      <c r="F16">
        <v>1885.7</v>
      </c>
      <c r="G16">
        <v>6883.8</v>
      </c>
      <c r="H16" s="1">
        <f t="shared" si="2"/>
        <v>4457.5192307692305</v>
      </c>
      <c r="I16" s="1">
        <f t="shared" si="3"/>
        <v>1172.0683205408257</v>
      </c>
      <c r="J16">
        <v>308.10000000000002</v>
      </c>
      <c r="K16">
        <v>3602.1</v>
      </c>
      <c r="L16">
        <v>3266.8</v>
      </c>
      <c r="M16">
        <v>3541.1</v>
      </c>
      <c r="N16">
        <v>2347.3000000000002</v>
      </c>
      <c r="O16">
        <v>5396</v>
      </c>
      <c r="P16">
        <v>3990.5</v>
      </c>
      <c r="Q16">
        <v>3231.8</v>
      </c>
      <c r="R16">
        <v>2739.1</v>
      </c>
      <c r="S16">
        <v>3148.7</v>
      </c>
      <c r="T16">
        <v>3340.1</v>
      </c>
      <c r="U16">
        <v>3752.4</v>
      </c>
      <c r="V16">
        <v>5266.2</v>
      </c>
      <c r="W16">
        <v>4444</v>
      </c>
      <c r="X16">
        <v>4447.8</v>
      </c>
      <c r="Y16">
        <v>5855</v>
      </c>
      <c r="Z16">
        <v>3900.7</v>
      </c>
      <c r="AA16">
        <v>4548.8999999999996</v>
      </c>
      <c r="AB16">
        <v>3562.1</v>
      </c>
      <c r="AC16">
        <v>4203.6000000000004</v>
      </c>
      <c r="AD16">
        <v>5399.4</v>
      </c>
      <c r="AE16">
        <v>3602.9</v>
      </c>
      <c r="AF16">
        <v>3934.7</v>
      </c>
      <c r="AG16">
        <v>4276.2</v>
      </c>
      <c r="AH16">
        <v>3552</v>
      </c>
      <c r="AI16">
        <v>4704.5</v>
      </c>
      <c r="AJ16">
        <v>3518.8</v>
      </c>
      <c r="AK16">
        <v>3594.7</v>
      </c>
      <c r="AL16">
        <v>2786.3</v>
      </c>
      <c r="AM16">
        <v>4387.8999999999996</v>
      </c>
      <c r="AN16">
        <v>6883.8</v>
      </c>
      <c r="AO16">
        <v>4693.8999999999996</v>
      </c>
      <c r="AP16">
        <v>3842</v>
      </c>
      <c r="AQ16">
        <v>5567.1</v>
      </c>
      <c r="AR16">
        <v>1885.7</v>
      </c>
      <c r="AS16">
        <v>4006.9</v>
      </c>
      <c r="AT16">
        <v>5564.3</v>
      </c>
      <c r="AU16">
        <v>3573.1</v>
      </c>
      <c r="AV16">
        <v>3417.8</v>
      </c>
      <c r="AW16">
        <v>4681.8</v>
      </c>
      <c r="AX16">
        <v>4262.3999999999996</v>
      </c>
      <c r="AY16">
        <v>3057.9</v>
      </c>
      <c r="AZ16">
        <v>4871.8</v>
      </c>
      <c r="BA16">
        <v>6412.5</v>
      </c>
      <c r="BB16">
        <v>4397.7</v>
      </c>
      <c r="BC16">
        <v>4097</v>
      </c>
      <c r="BD16">
        <v>5395.4</v>
      </c>
      <c r="BE16">
        <v>4340.8999999999996</v>
      </c>
      <c r="BF16">
        <v>5618.2</v>
      </c>
      <c r="BG16">
        <v>4538.8999999999996</v>
      </c>
      <c r="BH16">
        <v>6272.3</v>
      </c>
      <c r="BI16">
        <v>3185.6</v>
      </c>
      <c r="BJ16">
        <v>4559.6000000000004</v>
      </c>
      <c r="BK16">
        <v>1885.7</v>
      </c>
      <c r="BL16">
        <v>6883.8</v>
      </c>
      <c r="BM16">
        <v>0.12762575737846099</v>
      </c>
      <c r="BN16">
        <v>0.50772724705557604</v>
      </c>
      <c r="BO16">
        <v>1.11897729807179</v>
      </c>
      <c r="BP16">
        <v>0.162180767063651</v>
      </c>
      <c r="BQ16" t="s">
        <v>61</v>
      </c>
    </row>
    <row r="17" spans="1:69" x14ac:dyDescent="0.25">
      <c r="A17" t="s">
        <v>75</v>
      </c>
      <c r="B17">
        <v>4040.8</v>
      </c>
      <c r="C17">
        <v>23877</v>
      </c>
      <c r="D17" s="2">
        <f t="shared" si="0"/>
        <v>9559.4346153846145</v>
      </c>
      <c r="E17" s="2">
        <f t="shared" si="1"/>
        <v>6079.7379425723493</v>
      </c>
      <c r="F17">
        <v>3487.3</v>
      </c>
      <c r="G17">
        <v>30557</v>
      </c>
      <c r="H17" s="1">
        <f t="shared" si="2"/>
        <v>12213.438461538462</v>
      </c>
      <c r="I17" s="1">
        <f t="shared" si="3"/>
        <v>8465.549373411126</v>
      </c>
      <c r="J17">
        <v>158.1</v>
      </c>
      <c r="K17">
        <v>9673.6</v>
      </c>
      <c r="L17">
        <v>5422.4</v>
      </c>
      <c r="M17">
        <v>23877</v>
      </c>
      <c r="N17">
        <v>9</v>
      </c>
      <c r="O17">
        <v>4877.8999999999996</v>
      </c>
      <c r="P17">
        <v>6816.6</v>
      </c>
      <c r="Q17">
        <v>5604.4</v>
      </c>
      <c r="R17">
        <v>8832.7000000000007</v>
      </c>
      <c r="S17">
        <v>4320</v>
      </c>
      <c r="T17">
        <v>8118.8</v>
      </c>
      <c r="U17">
        <v>10897</v>
      </c>
      <c r="V17">
        <v>9</v>
      </c>
      <c r="W17">
        <v>4040.8</v>
      </c>
      <c r="X17">
        <v>11215</v>
      </c>
      <c r="Y17">
        <v>17393</v>
      </c>
      <c r="Z17">
        <v>9778.9</v>
      </c>
      <c r="AA17">
        <v>15636</v>
      </c>
      <c r="AB17">
        <v>8173.8</v>
      </c>
      <c r="AC17">
        <v>4684.5</v>
      </c>
      <c r="AD17">
        <v>22747</v>
      </c>
      <c r="AE17">
        <v>8612</v>
      </c>
      <c r="AF17">
        <v>5472.8</v>
      </c>
      <c r="AG17">
        <v>16065</v>
      </c>
      <c r="AH17">
        <v>12431</v>
      </c>
      <c r="AI17">
        <v>15930</v>
      </c>
      <c r="AJ17">
        <v>7907.1</v>
      </c>
      <c r="AK17">
        <v>9708.1</v>
      </c>
      <c r="AL17">
        <v>8934.4</v>
      </c>
      <c r="AM17">
        <v>24686</v>
      </c>
      <c r="AN17">
        <v>9</v>
      </c>
      <c r="AO17">
        <v>4662.5</v>
      </c>
      <c r="AP17">
        <v>9161.1</v>
      </c>
      <c r="AQ17">
        <v>9</v>
      </c>
      <c r="AR17">
        <v>9477.7000000000007</v>
      </c>
      <c r="AS17">
        <v>7281.7</v>
      </c>
      <c r="AT17">
        <v>9106.2999999999993</v>
      </c>
      <c r="AU17">
        <v>14036</v>
      </c>
      <c r="AV17">
        <v>3854.3</v>
      </c>
      <c r="AW17">
        <v>8113</v>
      </c>
      <c r="AX17">
        <v>13340</v>
      </c>
      <c r="AY17">
        <v>24974</v>
      </c>
      <c r="AZ17">
        <v>16095</v>
      </c>
      <c r="BA17">
        <v>12588</v>
      </c>
      <c r="BB17">
        <v>9900.4</v>
      </c>
      <c r="BC17">
        <v>3487.3</v>
      </c>
      <c r="BD17">
        <v>30557</v>
      </c>
      <c r="BE17">
        <v>13417</v>
      </c>
      <c r="BF17">
        <v>9502.2000000000007</v>
      </c>
      <c r="BG17">
        <v>28974</v>
      </c>
      <c r="BH17">
        <v>12940</v>
      </c>
      <c r="BI17">
        <v>26400</v>
      </c>
      <c r="BJ17">
        <v>6335.4</v>
      </c>
      <c r="BK17">
        <v>3487.3</v>
      </c>
      <c r="BL17">
        <v>30557</v>
      </c>
      <c r="BM17">
        <v>2.7001394013314102E-3</v>
      </c>
      <c r="BN17">
        <v>5.9402152577348599E-2</v>
      </c>
      <c r="BO17">
        <v>1.277631884409</v>
      </c>
      <c r="BP17">
        <v>0.35347222201391298</v>
      </c>
      <c r="BQ17" t="s">
        <v>61</v>
      </c>
    </row>
    <row r="18" spans="1:69" x14ac:dyDescent="0.25">
      <c r="A18" t="s">
        <v>76</v>
      </c>
      <c r="B18">
        <v>1582.4</v>
      </c>
      <c r="C18">
        <v>49541</v>
      </c>
      <c r="D18" s="2">
        <f t="shared" si="0"/>
        <v>5636.6038461538465</v>
      </c>
      <c r="E18" s="2">
        <f t="shared" si="1"/>
        <v>9749.7550047775367</v>
      </c>
      <c r="F18">
        <v>1057.3</v>
      </c>
      <c r="G18">
        <v>63014</v>
      </c>
      <c r="H18" s="1">
        <f t="shared" si="2"/>
        <v>5811.8807692307691</v>
      </c>
      <c r="I18" s="1">
        <f t="shared" si="3"/>
        <v>12682.44749754618</v>
      </c>
      <c r="J18">
        <v>192.1</v>
      </c>
      <c r="K18">
        <v>4429.1000000000004</v>
      </c>
      <c r="L18">
        <v>9</v>
      </c>
      <c r="M18">
        <v>3987.8</v>
      </c>
      <c r="N18">
        <v>9</v>
      </c>
      <c r="O18">
        <v>9</v>
      </c>
      <c r="P18">
        <v>2398.3000000000002</v>
      </c>
      <c r="Q18">
        <v>1582.4</v>
      </c>
      <c r="R18">
        <v>4154.1000000000004</v>
      </c>
      <c r="S18">
        <v>1968.5</v>
      </c>
      <c r="T18">
        <v>2266.5</v>
      </c>
      <c r="U18">
        <v>9</v>
      </c>
      <c r="V18">
        <v>9</v>
      </c>
      <c r="W18">
        <v>8245.6</v>
      </c>
      <c r="X18">
        <v>6463.4</v>
      </c>
      <c r="Y18">
        <v>17087</v>
      </c>
      <c r="Z18">
        <v>1607.8</v>
      </c>
      <c r="AA18">
        <v>4654.6000000000004</v>
      </c>
      <c r="AB18">
        <v>5728.7</v>
      </c>
      <c r="AC18">
        <v>5837.2</v>
      </c>
      <c r="AD18">
        <v>49541</v>
      </c>
      <c r="AE18">
        <v>4024.4</v>
      </c>
      <c r="AF18">
        <v>7543.7</v>
      </c>
      <c r="AG18">
        <v>7222.7</v>
      </c>
      <c r="AH18">
        <v>9</v>
      </c>
      <c r="AI18">
        <v>7745.9</v>
      </c>
      <c r="AJ18">
        <v>9</v>
      </c>
      <c r="AK18">
        <v>6124.4</v>
      </c>
      <c r="AL18">
        <v>9</v>
      </c>
      <c r="AM18">
        <v>5455.2</v>
      </c>
      <c r="AN18">
        <v>2426.8000000000002</v>
      </c>
      <c r="AO18">
        <v>9</v>
      </c>
      <c r="AP18">
        <v>9</v>
      </c>
      <c r="AQ18">
        <v>2789.5</v>
      </c>
      <c r="AR18">
        <v>9</v>
      </c>
      <c r="AS18">
        <v>9</v>
      </c>
      <c r="AT18">
        <v>9</v>
      </c>
      <c r="AU18">
        <v>9</v>
      </c>
      <c r="AV18">
        <v>9</v>
      </c>
      <c r="AW18">
        <v>14966</v>
      </c>
      <c r="AX18">
        <v>5854.5</v>
      </c>
      <c r="AY18">
        <v>19883</v>
      </c>
      <c r="AZ18">
        <v>9</v>
      </c>
      <c r="BA18">
        <v>2644</v>
      </c>
      <c r="BB18">
        <v>3503</v>
      </c>
      <c r="BC18">
        <v>4929.8</v>
      </c>
      <c r="BD18">
        <v>63014</v>
      </c>
      <c r="BE18">
        <v>9</v>
      </c>
      <c r="BF18">
        <v>10404</v>
      </c>
      <c r="BG18">
        <v>1805.3</v>
      </c>
      <c r="BH18">
        <v>9</v>
      </c>
      <c r="BI18">
        <v>6153.1</v>
      </c>
      <c r="BJ18">
        <v>1057.3</v>
      </c>
      <c r="BK18">
        <v>1057.3</v>
      </c>
      <c r="BL18">
        <v>63014</v>
      </c>
      <c r="BM18">
        <v>0.81260681186025296</v>
      </c>
      <c r="BN18">
        <v>0.78278569441282597</v>
      </c>
      <c r="BO18">
        <v>1.03109619335702</v>
      </c>
      <c r="BP18">
        <v>4.4178931353443203E-2</v>
      </c>
      <c r="BQ18" t="s">
        <v>61</v>
      </c>
    </row>
    <row r="19" spans="1:69" x14ac:dyDescent="0.25">
      <c r="A19" t="s">
        <v>77</v>
      </c>
      <c r="B19">
        <v>5620.8</v>
      </c>
      <c r="C19">
        <v>29835</v>
      </c>
      <c r="D19" s="2">
        <f t="shared" si="0"/>
        <v>16497.276923076923</v>
      </c>
      <c r="E19" s="2">
        <f t="shared" si="1"/>
        <v>7094.3478496790849</v>
      </c>
      <c r="F19">
        <v>6258.7</v>
      </c>
      <c r="G19">
        <v>36147</v>
      </c>
      <c r="H19" s="1">
        <f t="shared" si="2"/>
        <v>17001.76923076923</v>
      </c>
      <c r="I19" s="1">
        <f t="shared" si="3"/>
        <v>7616.4047526779568</v>
      </c>
      <c r="J19">
        <v>130.1</v>
      </c>
      <c r="K19">
        <v>8774</v>
      </c>
      <c r="L19">
        <v>9411.2000000000007</v>
      </c>
      <c r="M19">
        <v>20128</v>
      </c>
      <c r="N19">
        <v>5620.8</v>
      </c>
      <c r="O19">
        <v>13624</v>
      </c>
      <c r="P19">
        <v>22708</v>
      </c>
      <c r="Q19">
        <v>11519</v>
      </c>
      <c r="R19">
        <v>19212</v>
      </c>
      <c r="S19">
        <v>10459</v>
      </c>
      <c r="T19">
        <v>16229</v>
      </c>
      <c r="U19">
        <v>14540</v>
      </c>
      <c r="V19">
        <v>20883</v>
      </c>
      <c r="W19">
        <v>6825.1</v>
      </c>
      <c r="X19">
        <v>23216</v>
      </c>
      <c r="Y19">
        <v>29835</v>
      </c>
      <c r="Z19">
        <v>20575</v>
      </c>
      <c r="AA19">
        <v>22688</v>
      </c>
      <c r="AB19">
        <v>28311</v>
      </c>
      <c r="AC19">
        <v>10354</v>
      </c>
      <c r="AD19">
        <v>18092</v>
      </c>
      <c r="AE19">
        <v>14208</v>
      </c>
      <c r="AF19">
        <v>12325</v>
      </c>
      <c r="AG19">
        <v>26783</v>
      </c>
      <c r="AH19">
        <v>7420.1</v>
      </c>
      <c r="AI19">
        <v>10055</v>
      </c>
      <c r="AJ19">
        <v>25134</v>
      </c>
      <c r="AK19">
        <v>12306</v>
      </c>
      <c r="AL19">
        <v>8807.7999999999993</v>
      </c>
      <c r="AM19">
        <v>23834</v>
      </c>
      <c r="AN19">
        <v>11785</v>
      </c>
      <c r="AO19">
        <v>11904</v>
      </c>
      <c r="AP19">
        <v>14820</v>
      </c>
      <c r="AQ19">
        <v>13625</v>
      </c>
      <c r="AR19">
        <v>14867</v>
      </c>
      <c r="AS19">
        <v>14094</v>
      </c>
      <c r="AT19">
        <v>15236</v>
      </c>
      <c r="AU19">
        <v>12424</v>
      </c>
      <c r="AV19">
        <v>12989</v>
      </c>
      <c r="AW19">
        <v>6258.7</v>
      </c>
      <c r="AX19">
        <v>36147</v>
      </c>
      <c r="AY19">
        <v>19808</v>
      </c>
      <c r="AZ19">
        <v>17948</v>
      </c>
      <c r="BA19">
        <v>14775</v>
      </c>
      <c r="BB19">
        <v>26806</v>
      </c>
      <c r="BC19">
        <v>12336</v>
      </c>
      <c r="BD19">
        <v>25443</v>
      </c>
      <c r="BE19">
        <v>9818.1</v>
      </c>
      <c r="BF19">
        <v>9310.4</v>
      </c>
      <c r="BG19">
        <v>35173</v>
      </c>
      <c r="BH19">
        <v>18227</v>
      </c>
      <c r="BI19">
        <v>18390</v>
      </c>
      <c r="BJ19">
        <v>24914</v>
      </c>
      <c r="BK19">
        <v>6258.7</v>
      </c>
      <c r="BL19">
        <v>36147</v>
      </c>
      <c r="BM19">
        <v>0.67353819500900902</v>
      </c>
      <c r="BN19">
        <v>0.122584457760117</v>
      </c>
      <c r="BO19">
        <v>1.03058033820034</v>
      </c>
      <c r="BP19">
        <v>4.3456973587030601E-2</v>
      </c>
      <c r="BQ19" t="s">
        <v>61</v>
      </c>
    </row>
    <row r="20" spans="1:69" x14ac:dyDescent="0.25">
      <c r="A20" t="s">
        <v>78</v>
      </c>
      <c r="B20">
        <v>430450</v>
      </c>
      <c r="C20">
        <v>853660</v>
      </c>
      <c r="D20" s="2">
        <f t="shared" si="0"/>
        <v>648822.69230769225</v>
      </c>
      <c r="E20" s="2">
        <f t="shared" si="1"/>
        <v>126334.72097749519</v>
      </c>
      <c r="F20">
        <v>408430</v>
      </c>
      <c r="G20">
        <v>911410</v>
      </c>
      <c r="H20" s="1">
        <f t="shared" si="2"/>
        <v>686793.4615384615</v>
      </c>
      <c r="I20" s="1">
        <f t="shared" si="3"/>
        <v>130626.74513107351</v>
      </c>
      <c r="J20">
        <v>184.1</v>
      </c>
      <c r="K20">
        <v>430450</v>
      </c>
      <c r="L20">
        <v>771830</v>
      </c>
      <c r="M20">
        <v>439910</v>
      </c>
      <c r="N20">
        <v>615820</v>
      </c>
      <c r="O20">
        <v>546820</v>
      </c>
      <c r="P20">
        <v>793540</v>
      </c>
      <c r="Q20">
        <v>682980</v>
      </c>
      <c r="R20">
        <v>690970</v>
      </c>
      <c r="S20">
        <v>808960</v>
      </c>
      <c r="T20">
        <v>597100</v>
      </c>
      <c r="U20">
        <v>635410</v>
      </c>
      <c r="V20">
        <v>488030</v>
      </c>
      <c r="W20">
        <v>830100</v>
      </c>
      <c r="X20">
        <v>706750</v>
      </c>
      <c r="Y20">
        <v>601780</v>
      </c>
      <c r="Z20">
        <v>707430</v>
      </c>
      <c r="AA20">
        <v>747370</v>
      </c>
      <c r="AB20">
        <v>796210</v>
      </c>
      <c r="AC20">
        <v>727560</v>
      </c>
      <c r="AD20">
        <v>441820</v>
      </c>
      <c r="AE20">
        <v>721280</v>
      </c>
      <c r="AF20">
        <v>554250</v>
      </c>
      <c r="AG20">
        <v>561620</v>
      </c>
      <c r="AH20">
        <v>542630</v>
      </c>
      <c r="AI20">
        <v>853660</v>
      </c>
      <c r="AJ20">
        <v>575110</v>
      </c>
      <c r="AK20">
        <v>408430</v>
      </c>
      <c r="AL20">
        <v>688390</v>
      </c>
      <c r="AM20">
        <v>504200</v>
      </c>
      <c r="AN20">
        <v>675980</v>
      </c>
      <c r="AO20">
        <v>675630</v>
      </c>
      <c r="AP20">
        <v>812990</v>
      </c>
      <c r="AQ20">
        <v>606270</v>
      </c>
      <c r="AR20">
        <v>551480</v>
      </c>
      <c r="AS20">
        <v>906260</v>
      </c>
      <c r="AT20">
        <v>676580</v>
      </c>
      <c r="AU20">
        <v>753350</v>
      </c>
      <c r="AV20">
        <v>492340</v>
      </c>
      <c r="AW20">
        <v>799240</v>
      </c>
      <c r="AX20">
        <v>860260</v>
      </c>
      <c r="AY20">
        <v>787300</v>
      </c>
      <c r="AZ20">
        <v>650530</v>
      </c>
      <c r="BA20">
        <v>772380</v>
      </c>
      <c r="BB20">
        <v>710390</v>
      </c>
      <c r="BC20">
        <v>911410</v>
      </c>
      <c r="BD20">
        <v>597870</v>
      </c>
      <c r="BE20">
        <v>712390</v>
      </c>
      <c r="BF20">
        <v>722350</v>
      </c>
      <c r="BG20">
        <v>589770</v>
      </c>
      <c r="BH20">
        <v>497140</v>
      </c>
      <c r="BI20">
        <v>815310</v>
      </c>
      <c r="BJ20">
        <v>678390</v>
      </c>
      <c r="BK20">
        <v>408430</v>
      </c>
      <c r="BL20">
        <v>911410</v>
      </c>
      <c r="BM20">
        <v>5.02166341221887E-2</v>
      </c>
      <c r="BN20">
        <v>0.39712257497373099</v>
      </c>
      <c r="BO20">
        <v>1.0585225666132601</v>
      </c>
      <c r="BP20">
        <v>8.2052026448944798E-2</v>
      </c>
      <c r="BQ20" t="s">
        <v>61</v>
      </c>
    </row>
    <row r="21" spans="1:69" x14ac:dyDescent="0.25">
      <c r="A21" t="s">
        <v>79</v>
      </c>
      <c r="B21">
        <v>1375100</v>
      </c>
      <c r="C21">
        <v>21202000</v>
      </c>
      <c r="D21" s="2">
        <f t="shared" si="0"/>
        <v>7026457.692307692</v>
      </c>
      <c r="E21" s="2">
        <f t="shared" si="1"/>
        <v>5082217.3878080482</v>
      </c>
      <c r="F21">
        <v>1281900</v>
      </c>
      <c r="G21">
        <v>22435000</v>
      </c>
      <c r="H21" s="1">
        <f t="shared" si="2"/>
        <v>6508265.384615385</v>
      </c>
      <c r="I21" s="1">
        <f t="shared" si="3"/>
        <v>5320158.3101965906</v>
      </c>
      <c r="J21">
        <v>263.10000000000002</v>
      </c>
      <c r="K21">
        <v>16181000</v>
      </c>
      <c r="L21">
        <v>6847200</v>
      </c>
      <c r="M21">
        <v>12879000</v>
      </c>
      <c r="N21">
        <v>7978200</v>
      </c>
      <c r="O21">
        <v>10590000</v>
      </c>
      <c r="P21">
        <v>1685500</v>
      </c>
      <c r="Q21">
        <v>1375100</v>
      </c>
      <c r="R21">
        <v>2636600</v>
      </c>
      <c r="S21">
        <v>4670800</v>
      </c>
      <c r="T21">
        <v>2735900</v>
      </c>
      <c r="U21">
        <v>3805600</v>
      </c>
      <c r="V21">
        <v>4784100</v>
      </c>
      <c r="W21">
        <v>1381900</v>
      </c>
      <c r="X21">
        <v>14361000</v>
      </c>
      <c r="Y21">
        <v>6452700</v>
      </c>
      <c r="Z21">
        <v>10912000</v>
      </c>
      <c r="AA21">
        <v>4431900</v>
      </c>
      <c r="AB21">
        <v>10680000</v>
      </c>
      <c r="AC21">
        <v>4397800</v>
      </c>
      <c r="AD21">
        <v>3191700</v>
      </c>
      <c r="AE21">
        <v>6024100</v>
      </c>
      <c r="AF21">
        <v>21202000</v>
      </c>
      <c r="AG21">
        <v>5059500</v>
      </c>
      <c r="AH21">
        <v>4949700</v>
      </c>
      <c r="AI21">
        <v>11312000</v>
      </c>
      <c r="AJ21">
        <v>2162600</v>
      </c>
      <c r="AK21">
        <v>14792000</v>
      </c>
      <c r="AL21">
        <v>6666200</v>
      </c>
      <c r="AM21">
        <v>12075000</v>
      </c>
      <c r="AN21">
        <v>6741500</v>
      </c>
      <c r="AO21">
        <v>5751700</v>
      </c>
      <c r="AP21">
        <v>1770200</v>
      </c>
      <c r="AQ21">
        <v>1496400</v>
      </c>
      <c r="AR21">
        <v>1704000</v>
      </c>
      <c r="AS21">
        <v>3486500</v>
      </c>
      <c r="AT21">
        <v>2099800</v>
      </c>
      <c r="AU21">
        <v>3669100</v>
      </c>
      <c r="AV21">
        <v>5891000</v>
      </c>
      <c r="AW21">
        <v>1281900</v>
      </c>
      <c r="AX21">
        <v>18633000</v>
      </c>
      <c r="AY21">
        <v>5971000</v>
      </c>
      <c r="AZ21">
        <v>8056300</v>
      </c>
      <c r="BA21">
        <v>3946200</v>
      </c>
      <c r="BB21">
        <v>9237300</v>
      </c>
      <c r="BC21">
        <v>4205300</v>
      </c>
      <c r="BD21">
        <v>3592300</v>
      </c>
      <c r="BE21">
        <v>4490100</v>
      </c>
      <c r="BF21">
        <v>22435000</v>
      </c>
      <c r="BG21">
        <v>6131900</v>
      </c>
      <c r="BH21">
        <v>3505100</v>
      </c>
      <c r="BI21">
        <v>9463200</v>
      </c>
      <c r="BJ21">
        <v>2122900</v>
      </c>
      <c r="BK21">
        <v>1281900</v>
      </c>
      <c r="BL21">
        <v>22435000</v>
      </c>
      <c r="BM21">
        <v>0.111690706591258</v>
      </c>
      <c r="BN21">
        <v>0.27566289776124198</v>
      </c>
      <c r="BO21">
        <v>0.92625127334651103</v>
      </c>
      <c r="BP21">
        <v>-0.110524474149664</v>
      </c>
      <c r="BQ21" t="s">
        <v>61</v>
      </c>
    </row>
    <row r="22" spans="1:69" x14ac:dyDescent="0.25">
      <c r="A22" t="s">
        <v>80</v>
      </c>
      <c r="B22">
        <v>11678</v>
      </c>
      <c r="C22">
        <v>77221</v>
      </c>
      <c r="D22" s="2">
        <f t="shared" si="0"/>
        <v>30826.846153846152</v>
      </c>
      <c r="E22" s="2">
        <f t="shared" si="1"/>
        <v>12734.190002327776</v>
      </c>
      <c r="F22">
        <v>24757</v>
      </c>
      <c r="G22">
        <v>180200</v>
      </c>
      <c r="H22" s="1">
        <f t="shared" si="2"/>
        <v>49591.153846153844</v>
      </c>
      <c r="I22" s="1">
        <f t="shared" si="3"/>
        <v>31508.323561487439</v>
      </c>
      <c r="J22">
        <v>383</v>
      </c>
      <c r="K22">
        <v>29531</v>
      </c>
      <c r="L22">
        <v>27552</v>
      </c>
      <c r="M22">
        <v>35187</v>
      </c>
      <c r="N22">
        <v>24422</v>
      </c>
      <c r="O22">
        <v>22007</v>
      </c>
      <c r="P22">
        <v>19195</v>
      </c>
      <c r="Q22">
        <v>33847</v>
      </c>
      <c r="R22">
        <v>42596</v>
      </c>
      <c r="S22">
        <v>54004</v>
      </c>
      <c r="T22">
        <v>11678</v>
      </c>
      <c r="U22">
        <v>28091</v>
      </c>
      <c r="V22">
        <v>25159</v>
      </c>
      <c r="W22">
        <v>26152</v>
      </c>
      <c r="X22">
        <v>77221</v>
      </c>
      <c r="Y22">
        <v>25651</v>
      </c>
      <c r="Z22">
        <v>35437</v>
      </c>
      <c r="AA22">
        <v>18993</v>
      </c>
      <c r="AB22">
        <v>42440</v>
      </c>
      <c r="AC22">
        <v>32707</v>
      </c>
      <c r="AD22">
        <v>21629</v>
      </c>
      <c r="AE22">
        <v>30666</v>
      </c>
      <c r="AF22">
        <v>25988</v>
      </c>
      <c r="AG22">
        <v>25180</v>
      </c>
      <c r="AH22">
        <v>29671</v>
      </c>
      <c r="AI22">
        <v>31566</v>
      </c>
      <c r="AJ22">
        <v>24928</v>
      </c>
      <c r="AK22">
        <v>36602</v>
      </c>
      <c r="AL22">
        <v>68298</v>
      </c>
      <c r="AM22">
        <v>39703</v>
      </c>
      <c r="AN22">
        <v>27580</v>
      </c>
      <c r="AO22">
        <v>29209</v>
      </c>
      <c r="AP22">
        <v>60951</v>
      </c>
      <c r="AQ22">
        <v>38944</v>
      </c>
      <c r="AR22">
        <v>37850</v>
      </c>
      <c r="AS22">
        <v>40908</v>
      </c>
      <c r="AT22">
        <v>24757</v>
      </c>
      <c r="AU22">
        <v>46337</v>
      </c>
      <c r="AV22">
        <v>32273</v>
      </c>
      <c r="AW22">
        <v>59281</v>
      </c>
      <c r="AX22">
        <v>180200</v>
      </c>
      <c r="AY22">
        <v>56473</v>
      </c>
      <c r="AZ22">
        <v>99099</v>
      </c>
      <c r="BA22">
        <v>25451</v>
      </c>
      <c r="BB22">
        <v>70592</v>
      </c>
      <c r="BC22">
        <v>37794</v>
      </c>
      <c r="BD22">
        <v>40531</v>
      </c>
      <c r="BE22">
        <v>40373</v>
      </c>
      <c r="BF22">
        <v>38297</v>
      </c>
      <c r="BG22">
        <v>32968</v>
      </c>
      <c r="BH22">
        <v>26583</v>
      </c>
      <c r="BI22">
        <v>47501</v>
      </c>
      <c r="BJ22">
        <v>50815</v>
      </c>
      <c r="BK22">
        <v>24757</v>
      </c>
      <c r="BL22">
        <v>180200</v>
      </c>
      <c r="BM22">
        <v>4.9802089418738804E-4</v>
      </c>
      <c r="BN22">
        <v>1.7365048257017699</v>
      </c>
      <c r="BO22">
        <v>1.60870020885891</v>
      </c>
      <c r="BP22">
        <v>0.68589549604878597</v>
      </c>
      <c r="BQ22" t="s">
        <v>59</v>
      </c>
    </row>
    <row r="23" spans="1:69" x14ac:dyDescent="0.25">
      <c r="A23" t="s">
        <v>81</v>
      </c>
      <c r="B23">
        <v>528070</v>
      </c>
      <c r="C23">
        <v>5429100</v>
      </c>
      <c r="D23" s="2">
        <f t="shared" si="0"/>
        <v>1401866.5384615385</v>
      </c>
      <c r="E23" s="2">
        <f t="shared" si="1"/>
        <v>1085444.7149291106</v>
      </c>
      <c r="F23">
        <v>505780</v>
      </c>
      <c r="G23">
        <v>1663300</v>
      </c>
      <c r="H23" s="1">
        <f t="shared" si="2"/>
        <v>890771.5384615385</v>
      </c>
      <c r="I23" s="1">
        <f t="shared" si="3"/>
        <v>330642.57743602595</v>
      </c>
      <c r="J23">
        <v>121</v>
      </c>
      <c r="K23">
        <v>1342400</v>
      </c>
      <c r="L23">
        <v>1152200</v>
      </c>
      <c r="M23">
        <v>1321300</v>
      </c>
      <c r="N23">
        <v>1911200</v>
      </c>
      <c r="O23">
        <v>5429100</v>
      </c>
      <c r="P23">
        <v>1005900</v>
      </c>
      <c r="Q23">
        <v>2066100</v>
      </c>
      <c r="R23">
        <v>3706400</v>
      </c>
      <c r="S23">
        <v>1093900</v>
      </c>
      <c r="T23">
        <v>2701500</v>
      </c>
      <c r="U23">
        <v>600030</v>
      </c>
      <c r="V23">
        <v>1468600</v>
      </c>
      <c r="W23">
        <v>938160</v>
      </c>
      <c r="X23">
        <v>1065700</v>
      </c>
      <c r="Y23">
        <v>676330</v>
      </c>
      <c r="Z23">
        <v>650360</v>
      </c>
      <c r="AA23">
        <v>1204600</v>
      </c>
      <c r="AB23">
        <v>528070</v>
      </c>
      <c r="AC23">
        <v>955570</v>
      </c>
      <c r="AD23">
        <v>599470</v>
      </c>
      <c r="AE23">
        <v>840670</v>
      </c>
      <c r="AF23">
        <v>722660</v>
      </c>
      <c r="AG23">
        <v>772360</v>
      </c>
      <c r="AH23">
        <v>1428000</v>
      </c>
      <c r="AI23">
        <v>831650</v>
      </c>
      <c r="AJ23">
        <v>1436300</v>
      </c>
      <c r="AK23">
        <v>719620</v>
      </c>
      <c r="AL23">
        <v>854780</v>
      </c>
      <c r="AM23">
        <v>704700</v>
      </c>
      <c r="AN23">
        <v>650490</v>
      </c>
      <c r="AO23">
        <v>886210</v>
      </c>
      <c r="AP23">
        <v>1000500</v>
      </c>
      <c r="AQ23">
        <v>1104800</v>
      </c>
      <c r="AR23">
        <v>633400</v>
      </c>
      <c r="AS23">
        <v>645840</v>
      </c>
      <c r="AT23">
        <v>1652700</v>
      </c>
      <c r="AU23">
        <v>899790</v>
      </c>
      <c r="AV23">
        <v>505780</v>
      </c>
      <c r="AW23">
        <v>847710</v>
      </c>
      <c r="AX23">
        <v>697290</v>
      </c>
      <c r="AY23">
        <v>1663300</v>
      </c>
      <c r="AZ23">
        <v>1649900</v>
      </c>
      <c r="BA23">
        <v>544800</v>
      </c>
      <c r="BB23">
        <v>1071300</v>
      </c>
      <c r="BC23">
        <v>719410</v>
      </c>
      <c r="BD23">
        <v>694810</v>
      </c>
      <c r="BE23">
        <v>845370</v>
      </c>
      <c r="BF23">
        <v>617860</v>
      </c>
      <c r="BG23">
        <v>979430</v>
      </c>
      <c r="BH23">
        <v>1193100</v>
      </c>
      <c r="BI23">
        <v>748790</v>
      </c>
      <c r="BJ23">
        <v>628380</v>
      </c>
      <c r="BK23">
        <v>505780</v>
      </c>
      <c r="BL23">
        <v>1663300</v>
      </c>
      <c r="BM23">
        <v>3.1392855521031798E-2</v>
      </c>
      <c r="BN23">
        <v>0.76193775568945099</v>
      </c>
      <c r="BO23">
        <v>0.63541821851251601</v>
      </c>
      <c r="BP23">
        <v>-0.65422163974175496</v>
      </c>
      <c r="BQ23" t="s">
        <v>61</v>
      </c>
    </row>
    <row r="24" spans="1:69" x14ac:dyDescent="0.25">
      <c r="A24" t="s">
        <v>82</v>
      </c>
      <c r="B24">
        <v>25951</v>
      </c>
      <c r="C24">
        <v>93481</v>
      </c>
      <c r="D24" s="2">
        <f t="shared" si="0"/>
        <v>69575.269230769234</v>
      </c>
      <c r="E24" s="2">
        <f t="shared" si="1"/>
        <v>18993.547259125018</v>
      </c>
      <c r="F24">
        <v>31255</v>
      </c>
      <c r="G24">
        <v>160420</v>
      </c>
      <c r="H24" s="1">
        <f t="shared" si="2"/>
        <v>65375.230769230766</v>
      </c>
      <c r="I24" s="1">
        <f t="shared" si="3"/>
        <v>26350.920611329988</v>
      </c>
      <c r="J24">
        <v>195.1</v>
      </c>
      <c r="K24">
        <v>60989</v>
      </c>
      <c r="L24">
        <v>88477</v>
      </c>
      <c r="M24">
        <v>25951</v>
      </c>
      <c r="N24">
        <v>78387</v>
      </c>
      <c r="O24">
        <v>77558</v>
      </c>
      <c r="P24">
        <v>67487</v>
      </c>
      <c r="Q24">
        <v>72472</v>
      </c>
      <c r="R24">
        <v>78387</v>
      </c>
      <c r="S24">
        <v>50447</v>
      </c>
      <c r="T24">
        <v>93304</v>
      </c>
      <c r="U24">
        <v>93481</v>
      </c>
      <c r="V24">
        <v>58900</v>
      </c>
      <c r="W24">
        <v>76485</v>
      </c>
      <c r="X24">
        <v>44663</v>
      </c>
      <c r="Y24">
        <v>92646</v>
      </c>
      <c r="Z24">
        <v>77979</v>
      </c>
      <c r="AA24">
        <v>69260</v>
      </c>
      <c r="AB24">
        <v>92951</v>
      </c>
      <c r="AC24">
        <v>60498</v>
      </c>
      <c r="AD24">
        <v>79163</v>
      </c>
      <c r="AE24">
        <v>77621</v>
      </c>
      <c r="AF24">
        <v>51434</v>
      </c>
      <c r="AG24">
        <v>93052</v>
      </c>
      <c r="AH24">
        <v>49296</v>
      </c>
      <c r="AI24">
        <v>67013</v>
      </c>
      <c r="AJ24">
        <v>31056</v>
      </c>
      <c r="AK24">
        <v>58345</v>
      </c>
      <c r="AL24">
        <v>58846</v>
      </c>
      <c r="AM24">
        <v>32481</v>
      </c>
      <c r="AN24">
        <v>51314</v>
      </c>
      <c r="AO24">
        <v>78201</v>
      </c>
      <c r="AP24">
        <v>31255</v>
      </c>
      <c r="AQ24">
        <v>85050</v>
      </c>
      <c r="AR24">
        <v>81613</v>
      </c>
      <c r="AS24">
        <v>56518</v>
      </c>
      <c r="AT24">
        <v>160420</v>
      </c>
      <c r="AU24">
        <v>36774</v>
      </c>
      <c r="AV24">
        <v>64572</v>
      </c>
      <c r="AW24">
        <v>78302</v>
      </c>
      <c r="AX24">
        <v>93990</v>
      </c>
      <c r="AY24">
        <v>40956</v>
      </c>
      <c r="AZ24">
        <v>60364</v>
      </c>
      <c r="BA24">
        <v>57609</v>
      </c>
      <c r="BB24">
        <v>86595</v>
      </c>
      <c r="BC24">
        <v>82677</v>
      </c>
      <c r="BD24">
        <v>63504</v>
      </c>
      <c r="BE24">
        <v>56530</v>
      </c>
      <c r="BF24">
        <v>72786</v>
      </c>
      <c r="BG24">
        <v>41740</v>
      </c>
      <c r="BH24">
        <v>44639</v>
      </c>
      <c r="BI24">
        <v>78406</v>
      </c>
      <c r="BJ24">
        <v>46269</v>
      </c>
      <c r="BK24">
        <v>31255</v>
      </c>
      <c r="BL24">
        <v>160420</v>
      </c>
      <c r="BM24">
        <v>0.46388654193280499</v>
      </c>
      <c r="BN24">
        <v>0.61844843982508602</v>
      </c>
      <c r="BO24">
        <v>0.93963316983211898</v>
      </c>
      <c r="BP24">
        <v>-8.9830452303905794E-2</v>
      </c>
      <c r="BQ24" t="s">
        <v>61</v>
      </c>
    </row>
    <row r="25" spans="1:69" x14ac:dyDescent="0.25">
      <c r="A25" t="s">
        <v>83</v>
      </c>
      <c r="B25">
        <v>3349.8</v>
      </c>
      <c r="C25">
        <v>9073.7000000000007</v>
      </c>
      <c r="D25" s="2">
        <f t="shared" si="0"/>
        <v>3928.8461538461534</v>
      </c>
      <c r="E25" s="2">
        <f t="shared" si="1"/>
        <v>2473.4054008562002</v>
      </c>
      <c r="F25">
        <v>3594.5</v>
      </c>
      <c r="G25">
        <v>13189</v>
      </c>
      <c r="H25" s="1">
        <f t="shared" si="2"/>
        <v>5501.2000000000016</v>
      </c>
      <c r="I25" s="1">
        <f t="shared" si="3"/>
        <v>2117.2515323409225</v>
      </c>
      <c r="J25">
        <v>151.1</v>
      </c>
      <c r="K25">
        <v>4200.1000000000004</v>
      </c>
      <c r="L25">
        <v>9</v>
      </c>
      <c r="M25">
        <v>4936.2</v>
      </c>
      <c r="N25">
        <v>9</v>
      </c>
      <c r="O25">
        <v>4826.8</v>
      </c>
      <c r="P25">
        <v>3652</v>
      </c>
      <c r="Q25">
        <v>9</v>
      </c>
      <c r="R25">
        <v>5544.6</v>
      </c>
      <c r="S25">
        <v>6139.9</v>
      </c>
      <c r="T25">
        <v>5346.7</v>
      </c>
      <c r="U25">
        <v>6725.3</v>
      </c>
      <c r="V25">
        <v>4423.3999999999996</v>
      </c>
      <c r="W25">
        <v>4106.7</v>
      </c>
      <c r="X25">
        <v>5933.7</v>
      </c>
      <c r="Y25">
        <v>9073.7000000000007</v>
      </c>
      <c r="Z25">
        <v>4816</v>
      </c>
      <c r="AA25">
        <v>9</v>
      </c>
      <c r="AB25">
        <v>3986.4</v>
      </c>
      <c r="AC25">
        <v>9</v>
      </c>
      <c r="AD25">
        <v>6179.2</v>
      </c>
      <c r="AE25">
        <v>3349.8</v>
      </c>
      <c r="AF25">
        <v>4764.5</v>
      </c>
      <c r="AG25">
        <v>5541.7</v>
      </c>
      <c r="AH25">
        <v>9</v>
      </c>
      <c r="AI25">
        <v>4966.5</v>
      </c>
      <c r="AJ25">
        <v>3582.8</v>
      </c>
      <c r="AK25">
        <v>5706.5</v>
      </c>
      <c r="AL25">
        <v>6442.6</v>
      </c>
      <c r="AM25">
        <v>6683</v>
      </c>
      <c r="AN25">
        <v>4795.8</v>
      </c>
      <c r="AO25">
        <v>4207.8999999999996</v>
      </c>
      <c r="AP25">
        <v>3654.2</v>
      </c>
      <c r="AQ25">
        <v>4279</v>
      </c>
      <c r="AR25">
        <v>6790.8</v>
      </c>
      <c r="AS25">
        <v>6499</v>
      </c>
      <c r="AT25">
        <v>3594.5</v>
      </c>
      <c r="AU25">
        <v>4734.8999999999996</v>
      </c>
      <c r="AV25">
        <v>6365.3</v>
      </c>
      <c r="AW25">
        <v>6231.4</v>
      </c>
      <c r="AX25">
        <v>5546.6</v>
      </c>
      <c r="AY25">
        <v>5498.6</v>
      </c>
      <c r="AZ25">
        <v>13189</v>
      </c>
      <c r="BA25">
        <v>6378.1</v>
      </c>
      <c r="BB25">
        <v>5752.2</v>
      </c>
      <c r="BC25">
        <v>4675</v>
      </c>
      <c r="BD25">
        <v>5138.8999999999996</v>
      </c>
      <c r="BE25">
        <v>4947.2</v>
      </c>
      <c r="BF25">
        <v>9</v>
      </c>
      <c r="BG25">
        <v>5781.8</v>
      </c>
      <c r="BH25">
        <v>4908.6000000000004</v>
      </c>
      <c r="BI25">
        <v>4420.7</v>
      </c>
      <c r="BJ25">
        <v>6800.6</v>
      </c>
      <c r="BK25">
        <v>3594.5</v>
      </c>
      <c r="BL25">
        <v>13189</v>
      </c>
      <c r="BM25">
        <v>1.79491019775887E-2</v>
      </c>
      <c r="BN25">
        <v>0.86119364168017698</v>
      </c>
      <c r="BO25">
        <v>1.4002075379344101</v>
      </c>
      <c r="BP25">
        <v>0.48564067842609498</v>
      </c>
      <c r="BQ25" t="s">
        <v>61</v>
      </c>
    </row>
    <row r="26" spans="1:69" x14ac:dyDescent="0.25">
      <c r="A26" t="s">
        <v>84</v>
      </c>
      <c r="B26">
        <v>40391</v>
      </c>
      <c r="C26">
        <v>351710</v>
      </c>
      <c r="D26" s="2">
        <f t="shared" si="0"/>
        <v>118016.38461538461</v>
      </c>
      <c r="E26" s="2">
        <f t="shared" si="1"/>
        <v>67657.223118940921</v>
      </c>
      <c r="F26">
        <v>48371</v>
      </c>
      <c r="G26">
        <v>436600</v>
      </c>
      <c r="H26" s="1">
        <f t="shared" si="2"/>
        <v>130437.69230769231</v>
      </c>
      <c r="I26" s="1">
        <f t="shared" si="3"/>
        <v>88310.751775656041</v>
      </c>
      <c r="J26">
        <v>165.1</v>
      </c>
      <c r="K26">
        <v>56344</v>
      </c>
      <c r="L26">
        <v>65871</v>
      </c>
      <c r="M26">
        <v>40391</v>
      </c>
      <c r="N26">
        <v>273940</v>
      </c>
      <c r="O26">
        <v>60228</v>
      </c>
      <c r="P26">
        <v>193780</v>
      </c>
      <c r="Q26">
        <v>100910</v>
      </c>
      <c r="R26">
        <v>92667</v>
      </c>
      <c r="S26">
        <v>161170</v>
      </c>
      <c r="T26">
        <v>351710</v>
      </c>
      <c r="U26">
        <v>124620</v>
      </c>
      <c r="V26">
        <v>87372</v>
      </c>
      <c r="W26">
        <v>68928</v>
      </c>
      <c r="X26">
        <v>104340</v>
      </c>
      <c r="Y26">
        <v>144180</v>
      </c>
      <c r="Z26">
        <v>106710</v>
      </c>
      <c r="AA26">
        <v>132030</v>
      </c>
      <c r="AB26">
        <v>90288</v>
      </c>
      <c r="AC26">
        <v>85862</v>
      </c>
      <c r="AD26">
        <v>96683</v>
      </c>
      <c r="AE26">
        <v>92678</v>
      </c>
      <c r="AF26">
        <v>148160</v>
      </c>
      <c r="AG26">
        <v>84038</v>
      </c>
      <c r="AH26">
        <v>86692</v>
      </c>
      <c r="AI26">
        <v>123680</v>
      </c>
      <c r="AJ26">
        <v>95154</v>
      </c>
      <c r="AK26">
        <v>54236</v>
      </c>
      <c r="AL26">
        <v>59939</v>
      </c>
      <c r="AM26">
        <v>48371</v>
      </c>
      <c r="AN26">
        <v>287680</v>
      </c>
      <c r="AO26">
        <v>62282</v>
      </c>
      <c r="AP26">
        <v>205260</v>
      </c>
      <c r="AQ26">
        <v>169120</v>
      </c>
      <c r="AR26">
        <v>131540</v>
      </c>
      <c r="AS26">
        <v>252280</v>
      </c>
      <c r="AT26">
        <v>436600</v>
      </c>
      <c r="AU26">
        <v>127190</v>
      </c>
      <c r="AV26">
        <v>71423</v>
      </c>
      <c r="AW26">
        <v>65615</v>
      </c>
      <c r="AX26">
        <v>187980</v>
      </c>
      <c r="AY26">
        <v>167770</v>
      </c>
      <c r="AZ26">
        <v>87886</v>
      </c>
      <c r="BA26">
        <v>155230</v>
      </c>
      <c r="BB26">
        <v>85090</v>
      </c>
      <c r="BC26">
        <v>90128</v>
      </c>
      <c r="BD26">
        <v>103190</v>
      </c>
      <c r="BE26">
        <v>54059</v>
      </c>
      <c r="BF26">
        <v>117340</v>
      </c>
      <c r="BG26">
        <v>67290</v>
      </c>
      <c r="BH26">
        <v>109580</v>
      </c>
      <c r="BI26">
        <v>81061</v>
      </c>
      <c r="BJ26">
        <v>113240</v>
      </c>
      <c r="BK26">
        <v>48371</v>
      </c>
      <c r="BL26">
        <v>436600</v>
      </c>
      <c r="BM26">
        <v>9.0193616474263702E-2</v>
      </c>
      <c r="BN26">
        <v>0.11163661862954601</v>
      </c>
      <c r="BO26">
        <v>1.1052507050846301</v>
      </c>
      <c r="BP26">
        <v>0.144373654646442</v>
      </c>
      <c r="BQ26" t="s">
        <v>61</v>
      </c>
    </row>
    <row r="27" spans="1:69" x14ac:dyDescent="0.25">
      <c r="A27" t="s">
        <v>85</v>
      </c>
      <c r="B27">
        <v>10931</v>
      </c>
      <c r="C27">
        <v>68223</v>
      </c>
      <c r="D27" s="2">
        <f t="shared" si="0"/>
        <v>22334.884615384617</v>
      </c>
      <c r="E27" s="2">
        <f t="shared" si="1"/>
        <v>12118.703446580161</v>
      </c>
      <c r="F27">
        <v>10685</v>
      </c>
      <c r="G27">
        <v>42613</v>
      </c>
      <c r="H27" s="1">
        <f t="shared" si="2"/>
        <v>20684.653846153848</v>
      </c>
      <c r="I27" s="1">
        <f t="shared" si="3"/>
        <v>8936.646610187996</v>
      </c>
      <c r="J27">
        <v>151</v>
      </c>
      <c r="K27">
        <v>22102</v>
      </c>
      <c r="L27">
        <v>28076</v>
      </c>
      <c r="M27">
        <v>17530</v>
      </c>
      <c r="N27">
        <v>17896</v>
      </c>
      <c r="O27">
        <v>20068</v>
      </c>
      <c r="P27">
        <v>14954</v>
      </c>
      <c r="Q27">
        <v>13374</v>
      </c>
      <c r="R27">
        <v>16049</v>
      </c>
      <c r="S27">
        <v>17775</v>
      </c>
      <c r="T27">
        <v>19687</v>
      </c>
      <c r="U27">
        <v>68223</v>
      </c>
      <c r="V27">
        <v>14132</v>
      </c>
      <c r="W27">
        <v>11890</v>
      </c>
      <c r="X27">
        <v>13753</v>
      </c>
      <c r="Y27">
        <v>40826</v>
      </c>
      <c r="Z27">
        <v>23528</v>
      </c>
      <c r="AA27">
        <v>22305</v>
      </c>
      <c r="AB27">
        <v>18449</v>
      </c>
      <c r="AC27">
        <v>18292</v>
      </c>
      <c r="AD27">
        <v>17915</v>
      </c>
      <c r="AE27">
        <v>39710</v>
      </c>
      <c r="AF27">
        <v>29340</v>
      </c>
      <c r="AG27">
        <v>14894</v>
      </c>
      <c r="AH27">
        <v>17697</v>
      </c>
      <c r="AI27">
        <v>31311</v>
      </c>
      <c r="AJ27">
        <v>10931</v>
      </c>
      <c r="AK27">
        <v>19990</v>
      </c>
      <c r="AL27">
        <v>21002</v>
      </c>
      <c r="AM27">
        <v>26518</v>
      </c>
      <c r="AN27">
        <v>21486</v>
      </c>
      <c r="AO27">
        <v>20386</v>
      </c>
      <c r="AP27">
        <v>10685</v>
      </c>
      <c r="AQ27">
        <v>12202</v>
      </c>
      <c r="AR27">
        <v>14782</v>
      </c>
      <c r="AS27">
        <v>13396</v>
      </c>
      <c r="AT27">
        <v>25356</v>
      </c>
      <c r="AU27">
        <v>42613</v>
      </c>
      <c r="AV27">
        <v>9</v>
      </c>
      <c r="AW27">
        <v>15720</v>
      </c>
      <c r="AX27">
        <v>21427</v>
      </c>
      <c r="AY27">
        <v>42088</v>
      </c>
      <c r="AZ27">
        <v>16017</v>
      </c>
      <c r="BA27">
        <v>19625</v>
      </c>
      <c r="BB27">
        <v>19068</v>
      </c>
      <c r="BC27">
        <v>14634</v>
      </c>
      <c r="BD27">
        <v>17089</v>
      </c>
      <c r="BE27">
        <v>19958</v>
      </c>
      <c r="BF27">
        <v>22199</v>
      </c>
      <c r="BG27">
        <v>17373</v>
      </c>
      <c r="BH27">
        <v>32495</v>
      </c>
      <c r="BI27">
        <v>27624</v>
      </c>
      <c r="BJ27">
        <v>24059</v>
      </c>
      <c r="BK27">
        <v>10685</v>
      </c>
      <c r="BL27">
        <v>42613</v>
      </c>
      <c r="BM27">
        <v>0.35708451409677899</v>
      </c>
      <c r="BN27">
        <v>0.62092086148464898</v>
      </c>
      <c r="BO27">
        <v>0.92611420217080198</v>
      </c>
      <c r="BP27">
        <v>-0.11073798698869999</v>
      </c>
      <c r="BQ27" t="s">
        <v>61</v>
      </c>
    </row>
    <row r="28" spans="1:69" x14ac:dyDescent="0.25">
      <c r="A28" t="s">
        <v>86</v>
      </c>
      <c r="B28">
        <v>72652</v>
      </c>
      <c r="C28">
        <v>5141000</v>
      </c>
      <c r="D28" s="2">
        <f t="shared" si="0"/>
        <v>818331.9615384615</v>
      </c>
      <c r="E28" s="2">
        <f t="shared" si="1"/>
        <v>1010499.295289709</v>
      </c>
      <c r="F28">
        <v>51911</v>
      </c>
      <c r="G28">
        <v>4589600</v>
      </c>
      <c r="H28" s="1">
        <f t="shared" si="2"/>
        <v>778688.61538461538</v>
      </c>
      <c r="I28" s="1">
        <f t="shared" si="3"/>
        <v>911617.04001099395</v>
      </c>
      <c r="J28">
        <v>514.29999999999995</v>
      </c>
      <c r="K28">
        <v>521270</v>
      </c>
      <c r="L28">
        <v>664810</v>
      </c>
      <c r="M28">
        <v>5141000</v>
      </c>
      <c r="N28">
        <v>242620</v>
      </c>
      <c r="O28">
        <v>927910</v>
      </c>
      <c r="P28">
        <v>176740</v>
      </c>
      <c r="Q28">
        <v>292730</v>
      </c>
      <c r="R28">
        <v>80009</v>
      </c>
      <c r="S28">
        <v>1024700</v>
      </c>
      <c r="T28">
        <v>213660</v>
      </c>
      <c r="U28">
        <v>623170</v>
      </c>
      <c r="V28">
        <v>1432400</v>
      </c>
      <c r="W28">
        <v>184800</v>
      </c>
      <c r="X28">
        <v>1332600</v>
      </c>
      <c r="Y28">
        <v>1789800</v>
      </c>
      <c r="Z28">
        <v>962000</v>
      </c>
      <c r="AA28">
        <v>374160</v>
      </c>
      <c r="AB28">
        <v>773490</v>
      </c>
      <c r="AC28">
        <v>825330</v>
      </c>
      <c r="AD28">
        <v>352290</v>
      </c>
      <c r="AE28">
        <v>221140</v>
      </c>
      <c r="AF28">
        <v>336310</v>
      </c>
      <c r="AG28">
        <v>171100</v>
      </c>
      <c r="AH28">
        <v>1664900</v>
      </c>
      <c r="AI28">
        <v>72652</v>
      </c>
      <c r="AJ28">
        <v>875040</v>
      </c>
      <c r="AK28">
        <v>574030</v>
      </c>
      <c r="AL28">
        <v>627440</v>
      </c>
      <c r="AM28">
        <v>4589600</v>
      </c>
      <c r="AN28">
        <v>397080</v>
      </c>
      <c r="AO28">
        <v>603520</v>
      </c>
      <c r="AP28">
        <v>165660</v>
      </c>
      <c r="AQ28">
        <v>365130</v>
      </c>
      <c r="AR28">
        <v>59153</v>
      </c>
      <c r="AS28">
        <v>940810</v>
      </c>
      <c r="AT28">
        <v>220090</v>
      </c>
      <c r="AU28">
        <v>552100</v>
      </c>
      <c r="AV28">
        <v>1531700</v>
      </c>
      <c r="AW28">
        <v>243000</v>
      </c>
      <c r="AX28">
        <v>1401100</v>
      </c>
      <c r="AY28">
        <v>1599300</v>
      </c>
      <c r="AZ28">
        <v>606900</v>
      </c>
      <c r="BA28">
        <v>398350</v>
      </c>
      <c r="BB28">
        <v>623650</v>
      </c>
      <c r="BC28">
        <v>1005800</v>
      </c>
      <c r="BD28">
        <v>371740</v>
      </c>
      <c r="BE28">
        <v>189800</v>
      </c>
      <c r="BF28">
        <v>342700</v>
      </c>
      <c r="BG28">
        <v>175480</v>
      </c>
      <c r="BH28">
        <v>1654800</v>
      </c>
      <c r="BI28">
        <v>51911</v>
      </c>
      <c r="BJ28">
        <v>955060</v>
      </c>
      <c r="BK28">
        <v>51911</v>
      </c>
      <c r="BL28">
        <v>4589600</v>
      </c>
      <c r="BM28">
        <v>0.22454642716564199</v>
      </c>
      <c r="BN28">
        <v>7.9144383052518696E-2</v>
      </c>
      <c r="BO28">
        <v>0.95155591127185501</v>
      </c>
      <c r="BP28">
        <v>-7.1639666401934393E-2</v>
      </c>
      <c r="BQ28" t="s">
        <v>61</v>
      </c>
    </row>
    <row r="29" spans="1:69" x14ac:dyDescent="0.25">
      <c r="A29" t="s">
        <v>87</v>
      </c>
      <c r="B29">
        <v>436230</v>
      </c>
      <c r="C29">
        <v>11413000</v>
      </c>
      <c r="D29" s="2">
        <f t="shared" si="0"/>
        <v>2519786.5384615385</v>
      </c>
      <c r="E29" s="2">
        <f t="shared" si="1"/>
        <v>2550510.1787806177</v>
      </c>
      <c r="F29">
        <v>445280</v>
      </c>
      <c r="G29">
        <v>12548000</v>
      </c>
      <c r="H29" s="1">
        <f t="shared" si="2"/>
        <v>2439756.5384615385</v>
      </c>
      <c r="I29" s="1">
        <f t="shared" si="3"/>
        <v>2602136.4667179813</v>
      </c>
      <c r="J29">
        <v>391.3</v>
      </c>
      <c r="K29">
        <v>1171600</v>
      </c>
      <c r="L29">
        <v>1778000</v>
      </c>
      <c r="M29">
        <v>974680</v>
      </c>
      <c r="N29">
        <v>1069600</v>
      </c>
      <c r="O29">
        <v>5583600</v>
      </c>
      <c r="P29">
        <v>3116400</v>
      </c>
      <c r="Q29">
        <v>1345300</v>
      </c>
      <c r="R29">
        <v>3299600</v>
      </c>
      <c r="S29">
        <v>1246700</v>
      </c>
      <c r="T29">
        <v>7225000</v>
      </c>
      <c r="U29">
        <v>3835600</v>
      </c>
      <c r="V29">
        <v>506610</v>
      </c>
      <c r="W29">
        <v>1737000</v>
      </c>
      <c r="X29">
        <v>436230</v>
      </c>
      <c r="Y29">
        <v>1024200</v>
      </c>
      <c r="Z29">
        <v>1353700</v>
      </c>
      <c r="AA29">
        <v>1194500</v>
      </c>
      <c r="AB29">
        <v>1001800</v>
      </c>
      <c r="AC29">
        <v>1497500</v>
      </c>
      <c r="AD29">
        <v>1144600</v>
      </c>
      <c r="AE29">
        <v>1713900</v>
      </c>
      <c r="AF29">
        <v>11413000</v>
      </c>
      <c r="AG29">
        <v>6432900</v>
      </c>
      <c r="AH29">
        <v>894830</v>
      </c>
      <c r="AI29">
        <v>3007000</v>
      </c>
      <c r="AJ29">
        <v>1510600</v>
      </c>
      <c r="AK29">
        <v>1199800</v>
      </c>
      <c r="AL29">
        <v>1533000</v>
      </c>
      <c r="AM29">
        <v>945310</v>
      </c>
      <c r="AN29">
        <v>886540</v>
      </c>
      <c r="AO29">
        <v>3534500</v>
      </c>
      <c r="AP29">
        <v>3173100</v>
      </c>
      <c r="AQ29">
        <v>1147700</v>
      </c>
      <c r="AR29">
        <v>3184200</v>
      </c>
      <c r="AS29">
        <v>1286000</v>
      </c>
      <c r="AT29">
        <v>6241200</v>
      </c>
      <c r="AU29">
        <v>3879300</v>
      </c>
      <c r="AV29">
        <v>561090</v>
      </c>
      <c r="AW29">
        <v>1644700</v>
      </c>
      <c r="AX29">
        <v>445280</v>
      </c>
      <c r="AY29">
        <v>1252400</v>
      </c>
      <c r="AZ29">
        <v>1098200</v>
      </c>
      <c r="BA29">
        <v>1152000</v>
      </c>
      <c r="BB29">
        <v>1019000</v>
      </c>
      <c r="BC29">
        <v>1527800</v>
      </c>
      <c r="BD29">
        <v>1342200</v>
      </c>
      <c r="BE29">
        <v>1571600</v>
      </c>
      <c r="BF29">
        <v>12548000</v>
      </c>
      <c r="BG29">
        <v>6507300</v>
      </c>
      <c r="BH29">
        <v>658150</v>
      </c>
      <c r="BI29">
        <v>3149000</v>
      </c>
      <c r="BJ29">
        <v>1946300</v>
      </c>
      <c r="BK29">
        <v>445280</v>
      </c>
      <c r="BL29">
        <v>12548000</v>
      </c>
      <c r="BM29">
        <v>0.44476588629567299</v>
      </c>
      <c r="BN29">
        <v>0.15211379543901599</v>
      </c>
      <c r="BO29">
        <v>0.96823937314592401</v>
      </c>
      <c r="BP29">
        <v>-4.6564332761092501E-2</v>
      </c>
      <c r="BQ29" t="s">
        <v>61</v>
      </c>
    </row>
    <row r="30" spans="1:69" x14ac:dyDescent="0.25">
      <c r="A30" t="s">
        <v>88</v>
      </c>
      <c r="B30">
        <v>1109300</v>
      </c>
      <c r="C30">
        <v>21169000</v>
      </c>
      <c r="D30" s="2">
        <f t="shared" si="0"/>
        <v>6001634.615384615</v>
      </c>
      <c r="E30" s="2">
        <f t="shared" si="1"/>
        <v>5069839.5282645626</v>
      </c>
      <c r="F30">
        <v>1130100</v>
      </c>
      <c r="G30">
        <v>22749000</v>
      </c>
      <c r="H30" s="1">
        <f t="shared" si="2"/>
        <v>5407146.153846154</v>
      </c>
      <c r="I30" s="1">
        <f t="shared" si="3"/>
        <v>5066290.7635650579</v>
      </c>
      <c r="J30">
        <v>448.3</v>
      </c>
      <c r="K30">
        <v>1109300</v>
      </c>
      <c r="L30">
        <v>2442800</v>
      </c>
      <c r="M30">
        <v>4396100</v>
      </c>
      <c r="N30">
        <v>2136600</v>
      </c>
      <c r="O30">
        <v>14134000</v>
      </c>
      <c r="P30">
        <v>4534400</v>
      </c>
      <c r="Q30">
        <v>4889200</v>
      </c>
      <c r="R30">
        <v>12761000</v>
      </c>
      <c r="S30">
        <v>6423700</v>
      </c>
      <c r="T30">
        <v>8566300</v>
      </c>
      <c r="U30">
        <v>8520900</v>
      </c>
      <c r="V30">
        <v>1382200</v>
      </c>
      <c r="W30">
        <v>4518000</v>
      </c>
      <c r="X30">
        <v>1510300</v>
      </c>
      <c r="Y30">
        <v>3654200</v>
      </c>
      <c r="Z30">
        <v>2026300</v>
      </c>
      <c r="AA30">
        <v>2294800</v>
      </c>
      <c r="AB30">
        <v>3706900</v>
      </c>
      <c r="AC30">
        <v>1968600</v>
      </c>
      <c r="AD30">
        <v>2607400</v>
      </c>
      <c r="AE30">
        <v>6725400</v>
      </c>
      <c r="AF30">
        <v>16130000</v>
      </c>
      <c r="AG30">
        <v>21169000</v>
      </c>
      <c r="AH30">
        <v>4202900</v>
      </c>
      <c r="AI30">
        <v>9290200</v>
      </c>
      <c r="AJ30">
        <v>4942000</v>
      </c>
      <c r="AK30">
        <v>1130100</v>
      </c>
      <c r="AL30">
        <v>2124800</v>
      </c>
      <c r="AM30">
        <v>4572400</v>
      </c>
      <c r="AN30">
        <v>1769500</v>
      </c>
      <c r="AO30">
        <v>7413600</v>
      </c>
      <c r="AP30">
        <v>4655100</v>
      </c>
      <c r="AQ30">
        <v>3894700</v>
      </c>
      <c r="AR30">
        <v>10385000</v>
      </c>
      <c r="AS30">
        <v>5817700</v>
      </c>
      <c r="AT30">
        <v>7138700</v>
      </c>
      <c r="AU30">
        <v>8159000</v>
      </c>
      <c r="AV30">
        <v>1773000</v>
      </c>
      <c r="AW30">
        <v>4393700</v>
      </c>
      <c r="AX30">
        <v>1628600</v>
      </c>
      <c r="AY30">
        <v>3779500</v>
      </c>
      <c r="AZ30">
        <v>1381100</v>
      </c>
      <c r="BA30">
        <v>1959700</v>
      </c>
      <c r="BB30">
        <v>2283300</v>
      </c>
      <c r="BC30">
        <v>1936400</v>
      </c>
      <c r="BD30">
        <v>2689000</v>
      </c>
      <c r="BE30">
        <v>5248600</v>
      </c>
      <c r="BF30">
        <v>17928000</v>
      </c>
      <c r="BG30">
        <v>22749000</v>
      </c>
      <c r="BH30">
        <v>3447800</v>
      </c>
      <c r="BI30">
        <v>7794800</v>
      </c>
      <c r="BJ30">
        <v>4532700</v>
      </c>
      <c r="BK30">
        <v>1130100</v>
      </c>
      <c r="BL30">
        <v>22749000</v>
      </c>
      <c r="BM30">
        <v>5.9769441755896699E-2</v>
      </c>
      <c r="BN30">
        <v>0.206769683767697</v>
      </c>
      <c r="BO30">
        <v>0.90094557572456202</v>
      </c>
      <c r="BP30">
        <v>-0.150488136466501</v>
      </c>
      <c r="BQ30" t="s">
        <v>61</v>
      </c>
    </row>
    <row r="31" spans="1:69" x14ac:dyDescent="0.25">
      <c r="A31" t="s">
        <v>89</v>
      </c>
      <c r="B31">
        <v>21254000</v>
      </c>
      <c r="C31">
        <v>102030000</v>
      </c>
      <c r="D31" s="2">
        <f t="shared" si="0"/>
        <v>50400461.538461536</v>
      </c>
      <c r="E31" s="2">
        <f t="shared" si="1"/>
        <v>22292029.191136044</v>
      </c>
      <c r="F31">
        <v>23106000</v>
      </c>
      <c r="G31">
        <v>88250000</v>
      </c>
      <c r="H31" s="1">
        <f t="shared" si="2"/>
        <v>45439038.461538464</v>
      </c>
      <c r="I31" s="1">
        <f t="shared" si="3"/>
        <v>17344419.156560469</v>
      </c>
      <c r="J31">
        <v>448.3</v>
      </c>
      <c r="K31">
        <v>30956000</v>
      </c>
      <c r="L31">
        <v>37691000</v>
      </c>
      <c r="M31">
        <v>46462000</v>
      </c>
      <c r="N31">
        <v>29896000</v>
      </c>
      <c r="O31">
        <v>102030000</v>
      </c>
      <c r="P31">
        <v>29830000</v>
      </c>
      <c r="Q31">
        <v>53766000</v>
      </c>
      <c r="R31">
        <v>99856000</v>
      </c>
      <c r="S31">
        <v>100950000</v>
      </c>
      <c r="T31">
        <v>33875000</v>
      </c>
      <c r="U31">
        <v>25929000</v>
      </c>
      <c r="V31">
        <v>36557000</v>
      </c>
      <c r="W31">
        <v>58363000</v>
      </c>
      <c r="X31">
        <v>29216000</v>
      </c>
      <c r="Y31">
        <v>59352000</v>
      </c>
      <c r="Z31">
        <v>38660000</v>
      </c>
      <c r="AA31">
        <v>35149000</v>
      </c>
      <c r="AB31">
        <v>53638000</v>
      </c>
      <c r="AC31">
        <v>45106000</v>
      </c>
      <c r="AD31">
        <v>21254000</v>
      </c>
      <c r="AE31">
        <v>51196000</v>
      </c>
      <c r="AF31">
        <v>59811000</v>
      </c>
      <c r="AG31">
        <v>54619000</v>
      </c>
      <c r="AH31">
        <v>63453000</v>
      </c>
      <c r="AI31">
        <v>62838000</v>
      </c>
      <c r="AJ31">
        <v>49959000</v>
      </c>
      <c r="AK31">
        <v>30202000</v>
      </c>
      <c r="AL31">
        <v>35242000</v>
      </c>
      <c r="AM31">
        <v>48798000</v>
      </c>
      <c r="AN31">
        <v>25206000</v>
      </c>
      <c r="AO31">
        <v>58640000</v>
      </c>
      <c r="AP31">
        <v>31512000</v>
      </c>
      <c r="AQ31">
        <v>51404000</v>
      </c>
      <c r="AR31">
        <v>84910000</v>
      </c>
      <c r="AS31">
        <v>88250000</v>
      </c>
      <c r="AT31">
        <v>28346000</v>
      </c>
      <c r="AU31">
        <v>25235000</v>
      </c>
      <c r="AV31">
        <v>43570000</v>
      </c>
      <c r="AW31">
        <v>57195000</v>
      </c>
      <c r="AX31">
        <v>28259000</v>
      </c>
      <c r="AY31">
        <v>56878000</v>
      </c>
      <c r="AZ31">
        <v>28800000</v>
      </c>
      <c r="BA31">
        <v>32995000</v>
      </c>
      <c r="BB31">
        <v>41075000</v>
      </c>
      <c r="BC31">
        <v>42767000</v>
      </c>
      <c r="BD31">
        <v>23106000</v>
      </c>
      <c r="BE31">
        <v>41071000</v>
      </c>
      <c r="BF31">
        <v>65691000</v>
      </c>
      <c r="BG31">
        <v>58560000</v>
      </c>
      <c r="BH31">
        <v>50646000</v>
      </c>
      <c r="BI31">
        <v>56110000</v>
      </c>
      <c r="BJ31">
        <v>46947000</v>
      </c>
      <c r="BK31">
        <v>23106000</v>
      </c>
      <c r="BL31">
        <v>88250000</v>
      </c>
      <c r="BM31">
        <v>1.6031093610790002E-2</v>
      </c>
      <c r="BN31">
        <v>0.22399585476047601</v>
      </c>
      <c r="BO31">
        <v>0.90155996739956601</v>
      </c>
      <c r="BP31">
        <v>-0.14950463895616101</v>
      </c>
      <c r="BQ31" t="s">
        <v>61</v>
      </c>
    </row>
    <row r="32" spans="1:69" x14ac:dyDescent="0.25">
      <c r="A32" t="s">
        <v>90</v>
      </c>
      <c r="B32">
        <v>221510</v>
      </c>
      <c r="C32">
        <v>1297100</v>
      </c>
      <c r="D32" s="2">
        <f t="shared" si="0"/>
        <v>542817.69230769225</v>
      </c>
      <c r="E32" s="2">
        <f t="shared" si="1"/>
        <v>296707.67707368394</v>
      </c>
      <c r="F32">
        <v>203200</v>
      </c>
      <c r="G32">
        <v>1392900</v>
      </c>
      <c r="H32" s="1">
        <f t="shared" si="2"/>
        <v>497727.30769230769</v>
      </c>
      <c r="I32" s="1">
        <f t="shared" si="3"/>
        <v>289105.8157223087</v>
      </c>
      <c r="J32">
        <v>464.3</v>
      </c>
      <c r="K32">
        <v>362210</v>
      </c>
      <c r="L32">
        <v>221510</v>
      </c>
      <c r="M32">
        <v>836560</v>
      </c>
      <c r="N32">
        <v>333610</v>
      </c>
      <c r="O32">
        <v>667160</v>
      </c>
      <c r="P32">
        <v>294010</v>
      </c>
      <c r="Q32">
        <v>291370</v>
      </c>
      <c r="R32">
        <v>311060</v>
      </c>
      <c r="S32">
        <v>545790</v>
      </c>
      <c r="T32">
        <v>378650</v>
      </c>
      <c r="U32">
        <v>600900</v>
      </c>
      <c r="V32">
        <v>267640</v>
      </c>
      <c r="W32">
        <v>998350</v>
      </c>
      <c r="X32">
        <v>384330</v>
      </c>
      <c r="Y32">
        <v>763850</v>
      </c>
      <c r="Z32">
        <v>468820</v>
      </c>
      <c r="AA32">
        <v>476490</v>
      </c>
      <c r="AB32">
        <v>726030</v>
      </c>
      <c r="AC32">
        <v>323040</v>
      </c>
      <c r="AD32">
        <v>389870</v>
      </c>
      <c r="AE32">
        <v>269000</v>
      </c>
      <c r="AF32">
        <v>525260</v>
      </c>
      <c r="AG32">
        <v>1297100</v>
      </c>
      <c r="AH32">
        <v>1271200</v>
      </c>
      <c r="AI32">
        <v>377320</v>
      </c>
      <c r="AJ32">
        <v>732130</v>
      </c>
      <c r="AK32">
        <v>348270</v>
      </c>
      <c r="AL32">
        <v>203200</v>
      </c>
      <c r="AM32">
        <v>752010</v>
      </c>
      <c r="AN32">
        <v>331440</v>
      </c>
      <c r="AO32">
        <v>403000</v>
      </c>
      <c r="AP32">
        <v>298240</v>
      </c>
      <c r="AQ32">
        <v>291120</v>
      </c>
      <c r="AR32">
        <v>255380</v>
      </c>
      <c r="AS32">
        <v>450400</v>
      </c>
      <c r="AT32">
        <v>298590</v>
      </c>
      <c r="AU32">
        <v>670340</v>
      </c>
      <c r="AV32">
        <v>331970</v>
      </c>
      <c r="AW32">
        <v>1011900</v>
      </c>
      <c r="AX32">
        <v>376590</v>
      </c>
      <c r="AY32">
        <v>666450</v>
      </c>
      <c r="AZ32">
        <v>270870</v>
      </c>
      <c r="BA32">
        <v>438580</v>
      </c>
      <c r="BB32">
        <v>507690</v>
      </c>
      <c r="BC32">
        <v>315870</v>
      </c>
      <c r="BD32">
        <v>330290</v>
      </c>
      <c r="BE32">
        <v>253510</v>
      </c>
      <c r="BF32">
        <v>650120</v>
      </c>
      <c r="BG32">
        <v>1392900</v>
      </c>
      <c r="BH32">
        <v>1016200</v>
      </c>
      <c r="BI32">
        <v>366430</v>
      </c>
      <c r="BJ32">
        <v>709550</v>
      </c>
      <c r="BK32">
        <v>203200</v>
      </c>
      <c r="BL32">
        <v>1392900</v>
      </c>
      <c r="BM32">
        <v>2.8484302501075701E-2</v>
      </c>
      <c r="BN32">
        <v>0.21805299715590101</v>
      </c>
      <c r="BO32">
        <v>0.91693272851205199</v>
      </c>
      <c r="BP32">
        <v>-0.12511220163641701</v>
      </c>
      <c r="BQ32" t="s">
        <v>61</v>
      </c>
    </row>
    <row r="33" spans="1:69" x14ac:dyDescent="0.25">
      <c r="A33" t="s">
        <v>91</v>
      </c>
      <c r="B33">
        <v>21242000</v>
      </c>
      <c r="C33">
        <v>97649000</v>
      </c>
      <c r="D33" s="2">
        <f t="shared" si="0"/>
        <v>48783807.692307696</v>
      </c>
      <c r="E33" s="2">
        <f t="shared" si="1"/>
        <v>20950517.419900123</v>
      </c>
      <c r="F33">
        <v>22628000</v>
      </c>
      <c r="G33">
        <v>84874000</v>
      </c>
      <c r="H33" s="1">
        <f t="shared" si="2"/>
        <v>44185461.538461536</v>
      </c>
      <c r="I33" s="1">
        <f t="shared" si="3"/>
        <v>16466289.605690209</v>
      </c>
      <c r="J33">
        <v>448.3</v>
      </c>
      <c r="K33">
        <v>30133000</v>
      </c>
      <c r="L33">
        <v>37127000</v>
      </c>
      <c r="M33">
        <v>45606000</v>
      </c>
      <c r="N33">
        <v>29030000</v>
      </c>
      <c r="O33">
        <v>97649000</v>
      </c>
      <c r="P33">
        <v>29735000</v>
      </c>
      <c r="Q33">
        <v>52787000</v>
      </c>
      <c r="R33">
        <v>96830000</v>
      </c>
      <c r="S33">
        <v>94315000</v>
      </c>
      <c r="T33">
        <v>33337000</v>
      </c>
      <c r="U33">
        <v>25635000</v>
      </c>
      <c r="V33">
        <v>35750000</v>
      </c>
      <c r="W33">
        <v>56340000</v>
      </c>
      <c r="X33">
        <v>28556000</v>
      </c>
      <c r="Y33">
        <v>57122000</v>
      </c>
      <c r="Z33">
        <v>37548000</v>
      </c>
      <c r="AA33">
        <v>34654000</v>
      </c>
      <c r="AB33">
        <v>51782000</v>
      </c>
      <c r="AC33">
        <v>44358000</v>
      </c>
      <c r="AD33">
        <v>21242000</v>
      </c>
      <c r="AE33">
        <v>49643000</v>
      </c>
      <c r="AF33">
        <v>57017000</v>
      </c>
      <c r="AG33">
        <v>53257000</v>
      </c>
      <c r="AH33">
        <v>60551000</v>
      </c>
      <c r="AI33">
        <v>59768000</v>
      </c>
      <c r="AJ33">
        <v>48607000</v>
      </c>
      <c r="AK33">
        <v>29545000</v>
      </c>
      <c r="AL33">
        <v>34881000</v>
      </c>
      <c r="AM33">
        <v>47506000</v>
      </c>
      <c r="AN33">
        <v>25237000</v>
      </c>
      <c r="AO33">
        <v>56665000</v>
      </c>
      <c r="AP33">
        <v>30829000</v>
      </c>
      <c r="AQ33">
        <v>50481000</v>
      </c>
      <c r="AR33">
        <v>81729000</v>
      </c>
      <c r="AS33">
        <v>84874000</v>
      </c>
      <c r="AT33">
        <v>27519000</v>
      </c>
      <c r="AU33">
        <v>25006000</v>
      </c>
      <c r="AV33">
        <v>42925000</v>
      </c>
      <c r="AW33">
        <v>54956000</v>
      </c>
      <c r="AX33">
        <v>28069000</v>
      </c>
      <c r="AY33">
        <v>55809000</v>
      </c>
      <c r="AZ33">
        <v>28483000</v>
      </c>
      <c r="BA33">
        <v>32785000</v>
      </c>
      <c r="BB33">
        <v>39576000</v>
      </c>
      <c r="BC33">
        <v>41971000</v>
      </c>
      <c r="BD33">
        <v>22628000</v>
      </c>
      <c r="BE33">
        <v>39259000</v>
      </c>
      <c r="BF33">
        <v>62297000</v>
      </c>
      <c r="BG33">
        <v>55832000</v>
      </c>
      <c r="BH33">
        <v>49857000</v>
      </c>
      <c r="BI33">
        <v>55259000</v>
      </c>
      <c r="BJ33">
        <v>44844000</v>
      </c>
      <c r="BK33">
        <v>22628000</v>
      </c>
      <c r="BL33">
        <v>84874000</v>
      </c>
      <c r="BM33">
        <v>1.6961503130104801E-2</v>
      </c>
      <c r="BN33">
        <v>0.22002807054321799</v>
      </c>
      <c r="BO33">
        <v>0.90574031894252405</v>
      </c>
      <c r="BP33">
        <v>-0.142830614455284</v>
      </c>
      <c r="BQ33" t="s">
        <v>61</v>
      </c>
    </row>
    <row r="34" spans="1:69" x14ac:dyDescent="0.25">
      <c r="A34" t="s">
        <v>92</v>
      </c>
      <c r="B34">
        <v>969040</v>
      </c>
      <c r="C34">
        <v>22019000</v>
      </c>
      <c r="D34" s="2">
        <f t="shared" si="0"/>
        <v>6175705.384615385</v>
      </c>
      <c r="E34" s="2">
        <f t="shared" si="1"/>
        <v>4951437.1519180005</v>
      </c>
      <c r="F34">
        <v>736690</v>
      </c>
      <c r="G34">
        <v>17368000</v>
      </c>
      <c r="H34" s="1">
        <f t="shared" si="2"/>
        <v>5416369.230769231</v>
      </c>
      <c r="I34" s="1">
        <f t="shared" si="3"/>
        <v>4284582.0520166708</v>
      </c>
      <c r="J34">
        <v>391.3</v>
      </c>
      <c r="K34">
        <v>3477100</v>
      </c>
      <c r="L34">
        <v>1427200</v>
      </c>
      <c r="M34">
        <v>5422200</v>
      </c>
      <c r="N34">
        <v>3353100</v>
      </c>
      <c r="O34">
        <v>8042900</v>
      </c>
      <c r="P34">
        <v>6608700</v>
      </c>
      <c r="Q34">
        <v>3152400</v>
      </c>
      <c r="R34">
        <v>22019000</v>
      </c>
      <c r="S34">
        <v>4967500</v>
      </c>
      <c r="T34">
        <v>4394600</v>
      </c>
      <c r="U34">
        <v>2096900</v>
      </c>
      <c r="V34">
        <v>2643600</v>
      </c>
      <c r="W34">
        <v>4022100</v>
      </c>
      <c r="X34">
        <v>1144500</v>
      </c>
      <c r="Y34">
        <v>15086000</v>
      </c>
      <c r="Z34">
        <v>10085000</v>
      </c>
      <c r="AA34">
        <v>5457600</v>
      </c>
      <c r="AB34">
        <v>11921000</v>
      </c>
      <c r="AC34">
        <v>3979000</v>
      </c>
      <c r="AD34">
        <v>969040</v>
      </c>
      <c r="AE34">
        <v>9268000</v>
      </c>
      <c r="AF34">
        <v>3404700</v>
      </c>
      <c r="AG34">
        <v>7976500</v>
      </c>
      <c r="AH34">
        <v>2222400</v>
      </c>
      <c r="AI34">
        <v>13067000</v>
      </c>
      <c r="AJ34">
        <v>4360300</v>
      </c>
      <c r="AK34">
        <v>3970600</v>
      </c>
      <c r="AL34">
        <v>939510</v>
      </c>
      <c r="AM34">
        <v>4182100</v>
      </c>
      <c r="AN34">
        <v>2935800</v>
      </c>
      <c r="AO34">
        <v>5319200</v>
      </c>
      <c r="AP34">
        <v>6070800</v>
      </c>
      <c r="AQ34">
        <v>1725300</v>
      </c>
      <c r="AR34">
        <v>17368000</v>
      </c>
      <c r="AS34">
        <v>5307700</v>
      </c>
      <c r="AT34">
        <v>3208800</v>
      </c>
      <c r="AU34">
        <v>1543100</v>
      </c>
      <c r="AV34">
        <v>3087500</v>
      </c>
      <c r="AW34">
        <v>3087400</v>
      </c>
      <c r="AX34">
        <v>736690</v>
      </c>
      <c r="AY34">
        <v>14635000</v>
      </c>
      <c r="AZ34">
        <v>7632100</v>
      </c>
      <c r="BA34">
        <v>5851600</v>
      </c>
      <c r="BB34">
        <v>9347200</v>
      </c>
      <c r="BC34">
        <v>3775800</v>
      </c>
      <c r="BD34">
        <v>956300</v>
      </c>
      <c r="BE34">
        <v>11345000</v>
      </c>
      <c r="BF34">
        <v>3285100</v>
      </c>
      <c r="BG34">
        <v>8619000</v>
      </c>
      <c r="BH34">
        <v>1634800</v>
      </c>
      <c r="BI34">
        <v>10398000</v>
      </c>
      <c r="BJ34">
        <v>3863200</v>
      </c>
      <c r="BK34">
        <v>736690</v>
      </c>
      <c r="BL34">
        <v>17368000</v>
      </c>
      <c r="BM34">
        <v>9.2729819848595494E-3</v>
      </c>
      <c r="BN34">
        <v>9.8500538045194597E-2</v>
      </c>
      <c r="BO34">
        <v>0.877044627851294</v>
      </c>
      <c r="BP34">
        <v>-0.18927783974113899</v>
      </c>
      <c r="BQ34" t="s">
        <v>61</v>
      </c>
    </row>
    <row r="35" spans="1:69" x14ac:dyDescent="0.25">
      <c r="A35" t="s">
        <v>93</v>
      </c>
      <c r="B35">
        <v>2459.9</v>
      </c>
      <c r="C35">
        <v>109770</v>
      </c>
      <c r="D35" s="2">
        <f t="shared" si="0"/>
        <v>6088915.384615385</v>
      </c>
      <c r="E35" s="2">
        <f t="shared" si="1"/>
        <v>4869614.622262612</v>
      </c>
      <c r="F35">
        <v>779450</v>
      </c>
      <c r="G35">
        <v>17515000</v>
      </c>
      <c r="H35" s="1">
        <f t="shared" si="2"/>
        <v>5401824.615384615</v>
      </c>
      <c r="I35" s="1">
        <f t="shared" si="3"/>
        <v>4312585.7604515925</v>
      </c>
      <c r="J35">
        <v>391.3</v>
      </c>
      <c r="K35">
        <v>3508000</v>
      </c>
      <c r="L35">
        <v>1409400</v>
      </c>
      <c r="M35">
        <v>5311900</v>
      </c>
      <c r="N35">
        <v>3289700</v>
      </c>
      <c r="O35">
        <v>7997700</v>
      </c>
      <c r="P35">
        <v>6461600</v>
      </c>
      <c r="Q35">
        <v>3119000</v>
      </c>
      <c r="R35">
        <v>22008000</v>
      </c>
      <c r="S35">
        <v>4921900</v>
      </c>
      <c r="T35">
        <v>4456400</v>
      </c>
      <c r="U35">
        <v>2168300</v>
      </c>
      <c r="V35">
        <v>2575800</v>
      </c>
      <c r="W35">
        <v>3945400</v>
      </c>
      <c r="X35">
        <v>1115200</v>
      </c>
      <c r="Y35">
        <v>14783000</v>
      </c>
      <c r="Z35">
        <v>9992100</v>
      </c>
      <c r="AA35">
        <v>5428100</v>
      </c>
      <c r="AB35">
        <v>11984000</v>
      </c>
      <c r="AC35">
        <v>3935100</v>
      </c>
      <c r="AD35">
        <v>969600</v>
      </c>
      <c r="AE35">
        <v>9200900</v>
      </c>
      <c r="AF35">
        <v>3433000</v>
      </c>
      <c r="AG35">
        <v>7937700</v>
      </c>
      <c r="AH35">
        <v>2195400</v>
      </c>
      <c r="AI35">
        <v>11865000</v>
      </c>
      <c r="AJ35">
        <v>4299600</v>
      </c>
      <c r="AK35">
        <v>3961300</v>
      </c>
      <c r="AL35">
        <v>936560</v>
      </c>
      <c r="AM35">
        <v>4083500</v>
      </c>
      <c r="AN35">
        <v>2872700</v>
      </c>
      <c r="AO35">
        <v>5323200</v>
      </c>
      <c r="AP35">
        <v>5999200</v>
      </c>
      <c r="AQ35">
        <v>1685800</v>
      </c>
      <c r="AR35">
        <v>17515000</v>
      </c>
      <c r="AS35">
        <v>5305900</v>
      </c>
      <c r="AT35">
        <v>3174100</v>
      </c>
      <c r="AU35">
        <v>1549800</v>
      </c>
      <c r="AV35">
        <v>3060600</v>
      </c>
      <c r="AW35">
        <v>3137900</v>
      </c>
      <c r="AX35">
        <v>779450</v>
      </c>
      <c r="AY35">
        <v>14354000</v>
      </c>
      <c r="AZ35">
        <v>7617700</v>
      </c>
      <c r="BA35">
        <v>5707400</v>
      </c>
      <c r="BB35">
        <v>9301000</v>
      </c>
      <c r="BC35">
        <v>3733300</v>
      </c>
      <c r="BD35">
        <v>922930</v>
      </c>
      <c r="BE35">
        <v>11500000</v>
      </c>
      <c r="BF35">
        <v>3256600</v>
      </c>
      <c r="BG35">
        <v>7937800</v>
      </c>
      <c r="BH35">
        <v>1646400</v>
      </c>
      <c r="BI35">
        <v>11247000</v>
      </c>
      <c r="BJ35">
        <v>3838300</v>
      </c>
      <c r="BK35">
        <v>779450</v>
      </c>
      <c r="BL35">
        <v>17515000</v>
      </c>
      <c r="BM35">
        <v>1.21495945544693E-2</v>
      </c>
      <c r="BN35">
        <v>8.4627011305189001E-2</v>
      </c>
      <c r="BO35">
        <v>0.88715711652574203</v>
      </c>
      <c r="BP35">
        <v>-0.172738464814823</v>
      </c>
      <c r="BQ35" t="s">
        <v>61</v>
      </c>
    </row>
    <row r="36" spans="1:69" x14ac:dyDescent="0.25">
      <c r="A36" t="s">
        <v>94</v>
      </c>
      <c r="B36">
        <v>3155.2</v>
      </c>
      <c r="C36">
        <v>47929</v>
      </c>
      <c r="D36" s="2">
        <f t="shared" si="0"/>
        <v>14871.157692307697</v>
      </c>
      <c r="E36" s="2">
        <f t="shared" si="1"/>
        <v>20295.287556852658</v>
      </c>
      <c r="F36">
        <v>2465.6</v>
      </c>
      <c r="G36">
        <v>140270</v>
      </c>
      <c r="H36" s="1">
        <f t="shared" si="2"/>
        <v>16478.038461538461</v>
      </c>
      <c r="I36" s="1">
        <f t="shared" si="3"/>
        <v>26267.662342783031</v>
      </c>
      <c r="J36">
        <v>123.1</v>
      </c>
      <c r="K36">
        <v>19275</v>
      </c>
      <c r="L36">
        <v>13184</v>
      </c>
      <c r="M36">
        <v>8070.1</v>
      </c>
      <c r="N36">
        <v>109770</v>
      </c>
      <c r="O36">
        <v>14515</v>
      </c>
      <c r="P36">
        <v>9082.7000000000007</v>
      </c>
      <c r="Q36">
        <v>4792.6000000000004</v>
      </c>
      <c r="R36">
        <v>6883</v>
      </c>
      <c r="S36">
        <v>26542</v>
      </c>
      <c r="T36">
        <v>7428.7</v>
      </c>
      <c r="U36">
        <v>2459.9</v>
      </c>
      <c r="V36">
        <v>4529.2</v>
      </c>
      <c r="W36">
        <v>6235.9</v>
      </c>
      <c r="X36">
        <v>17090</v>
      </c>
      <c r="Y36">
        <v>15567</v>
      </c>
      <c r="Z36">
        <v>8148.9</v>
      </c>
      <c r="AA36">
        <v>5007.2</v>
      </c>
      <c r="AB36">
        <v>14680</v>
      </c>
      <c r="AC36">
        <v>18568</v>
      </c>
      <c r="AD36">
        <v>20240</v>
      </c>
      <c r="AE36">
        <v>7254.2</v>
      </c>
      <c r="AF36">
        <v>17966</v>
      </c>
      <c r="AG36">
        <v>6843.4</v>
      </c>
      <c r="AH36">
        <v>7981.9</v>
      </c>
      <c r="AI36">
        <v>4875</v>
      </c>
      <c r="AJ36">
        <v>9660.4</v>
      </c>
      <c r="AK36">
        <v>13422</v>
      </c>
      <c r="AL36">
        <v>8738.6</v>
      </c>
      <c r="AM36">
        <v>8770.7999999999993</v>
      </c>
      <c r="AN36">
        <v>140270</v>
      </c>
      <c r="AO36">
        <v>11168</v>
      </c>
      <c r="AP36">
        <v>13264</v>
      </c>
      <c r="AQ36">
        <v>10531</v>
      </c>
      <c r="AR36">
        <v>4886.7</v>
      </c>
      <c r="AS36">
        <v>33220</v>
      </c>
      <c r="AT36">
        <v>7945.9</v>
      </c>
      <c r="AU36">
        <v>5809.5</v>
      </c>
      <c r="AV36">
        <v>8806.5</v>
      </c>
      <c r="AW36">
        <v>6580.2</v>
      </c>
      <c r="AX36">
        <v>19706</v>
      </c>
      <c r="AY36">
        <v>13172</v>
      </c>
      <c r="AZ36">
        <v>2465.6</v>
      </c>
      <c r="BA36">
        <v>3997.8</v>
      </c>
      <c r="BB36">
        <v>11708</v>
      </c>
      <c r="BC36">
        <v>23286</v>
      </c>
      <c r="BD36">
        <v>17325</v>
      </c>
      <c r="BE36">
        <v>5460.6</v>
      </c>
      <c r="BF36">
        <v>22260</v>
      </c>
      <c r="BG36">
        <v>5009.1000000000004</v>
      </c>
      <c r="BH36">
        <v>6868</v>
      </c>
      <c r="BI36">
        <v>4793.7</v>
      </c>
      <c r="BJ36">
        <v>18964</v>
      </c>
      <c r="BK36">
        <v>2465.6</v>
      </c>
      <c r="BL36">
        <v>140270</v>
      </c>
      <c r="BM36">
        <v>0.25862926112829598</v>
      </c>
      <c r="BN36">
        <v>5.8935839522479702E-2</v>
      </c>
      <c r="BO36">
        <v>1.1080535088443</v>
      </c>
      <c r="BP36">
        <v>0.14802755203722201</v>
      </c>
      <c r="BQ36" t="s">
        <v>61</v>
      </c>
    </row>
    <row r="37" spans="1:69" x14ac:dyDescent="0.25">
      <c r="A37" t="s">
        <v>95</v>
      </c>
      <c r="B37">
        <v>16031</v>
      </c>
      <c r="C37">
        <v>48229</v>
      </c>
      <c r="D37" s="2">
        <f t="shared" si="0"/>
        <v>11015.2</v>
      </c>
      <c r="E37" s="2">
        <f t="shared" si="1"/>
        <v>9280.8415995964515</v>
      </c>
      <c r="F37">
        <v>2682.2</v>
      </c>
      <c r="G37">
        <v>49221</v>
      </c>
      <c r="H37" s="1">
        <f t="shared" si="2"/>
        <v>11704.869230769227</v>
      </c>
      <c r="I37" s="1">
        <f t="shared" si="3"/>
        <v>10880.226635278123</v>
      </c>
      <c r="J37">
        <v>181.1</v>
      </c>
      <c r="K37">
        <v>22142</v>
      </c>
      <c r="L37">
        <v>19785</v>
      </c>
      <c r="M37">
        <v>5973.1</v>
      </c>
      <c r="N37">
        <v>10245</v>
      </c>
      <c r="O37">
        <v>6714.7</v>
      </c>
      <c r="P37">
        <v>11260</v>
      </c>
      <c r="Q37">
        <v>8584.5</v>
      </c>
      <c r="R37">
        <v>8340.5</v>
      </c>
      <c r="S37">
        <v>8841</v>
      </c>
      <c r="T37">
        <v>4291.2</v>
      </c>
      <c r="U37">
        <v>47929</v>
      </c>
      <c r="V37">
        <v>7552.6</v>
      </c>
      <c r="W37">
        <v>10846</v>
      </c>
      <c r="X37">
        <v>15686</v>
      </c>
      <c r="Y37">
        <v>4756.5</v>
      </c>
      <c r="Z37">
        <v>16662</v>
      </c>
      <c r="AA37">
        <v>7840.3</v>
      </c>
      <c r="AB37">
        <v>7594.1</v>
      </c>
      <c r="AC37">
        <v>9</v>
      </c>
      <c r="AD37">
        <v>11207</v>
      </c>
      <c r="AE37">
        <v>5285.5</v>
      </c>
      <c r="AF37">
        <v>3155.2</v>
      </c>
      <c r="AG37">
        <v>16461</v>
      </c>
      <c r="AH37">
        <v>4739.6000000000004</v>
      </c>
      <c r="AI37">
        <v>4341.3999999999996</v>
      </c>
      <c r="AJ37">
        <v>16153</v>
      </c>
      <c r="AK37">
        <v>25295</v>
      </c>
      <c r="AL37">
        <v>11702</v>
      </c>
      <c r="AM37">
        <v>2682.2</v>
      </c>
      <c r="AN37">
        <v>4315.5</v>
      </c>
      <c r="AO37">
        <v>9206</v>
      </c>
      <c r="AP37">
        <v>14145</v>
      </c>
      <c r="AQ37">
        <v>8106.1</v>
      </c>
      <c r="AR37">
        <v>11840</v>
      </c>
      <c r="AS37">
        <v>6239.9</v>
      </c>
      <c r="AT37">
        <v>6991.4</v>
      </c>
      <c r="AU37">
        <v>49221</v>
      </c>
      <c r="AV37">
        <v>9695.2999999999993</v>
      </c>
      <c r="AW37">
        <v>3686.8</v>
      </c>
      <c r="AX37">
        <v>10248</v>
      </c>
      <c r="AY37">
        <v>3268</v>
      </c>
      <c r="AZ37">
        <v>9706.7999999999993</v>
      </c>
      <c r="BA37">
        <v>8045.9</v>
      </c>
      <c r="BB37">
        <v>6436</v>
      </c>
      <c r="BC37">
        <v>7509.2</v>
      </c>
      <c r="BD37">
        <v>15107</v>
      </c>
      <c r="BE37">
        <v>6716.7</v>
      </c>
      <c r="BF37">
        <v>5920.5</v>
      </c>
      <c r="BG37">
        <v>40969</v>
      </c>
      <c r="BH37">
        <v>10445</v>
      </c>
      <c r="BI37">
        <v>8145.8</v>
      </c>
      <c r="BJ37">
        <v>8682.5</v>
      </c>
      <c r="BK37">
        <v>2682.2</v>
      </c>
      <c r="BL37">
        <v>49221</v>
      </c>
      <c r="BM37">
        <v>0.59627505219689403</v>
      </c>
      <c r="BN37">
        <v>0.34496935278055402</v>
      </c>
      <c r="BO37">
        <v>1.0626106862126199</v>
      </c>
      <c r="BP37">
        <v>8.7613126551918594E-2</v>
      </c>
      <c r="BQ37" t="s">
        <v>61</v>
      </c>
    </row>
    <row r="38" spans="1:69" x14ac:dyDescent="0.25">
      <c r="A38" t="s">
        <v>96</v>
      </c>
      <c r="B38">
        <v>9922.7999999999993</v>
      </c>
      <c r="C38">
        <v>39831</v>
      </c>
      <c r="D38" s="2">
        <f t="shared" si="0"/>
        <v>27709.5</v>
      </c>
      <c r="E38" s="2">
        <f t="shared" si="1"/>
        <v>8119.1945130043532</v>
      </c>
      <c r="F38">
        <v>21788</v>
      </c>
      <c r="G38">
        <v>60223</v>
      </c>
      <c r="H38" s="1">
        <f t="shared" si="2"/>
        <v>34916.423076923078</v>
      </c>
      <c r="I38" s="1">
        <f t="shared" si="3"/>
        <v>8037.8741775326471</v>
      </c>
      <c r="J38">
        <v>179.2</v>
      </c>
      <c r="K38">
        <v>26653</v>
      </c>
      <c r="L38">
        <v>24599</v>
      </c>
      <c r="M38">
        <v>40696</v>
      </c>
      <c r="N38">
        <v>22696</v>
      </c>
      <c r="O38">
        <v>20751</v>
      </c>
      <c r="P38">
        <v>36208</v>
      </c>
      <c r="Q38">
        <v>19716</v>
      </c>
      <c r="R38">
        <v>21906</v>
      </c>
      <c r="S38">
        <v>30065</v>
      </c>
      <c r="T38">
        <v>23058</v>
      </c>
      <c r="U38">
        <v>48229</v>
      </c>
      <c r="V38">
        <v>18273</v>
      </c>
      <c r="W38">
        <v>31967</v>
      </c>
      <c r="X38">
        <v>31241</v>
      </c>
      <c r="Y38">
        <v>24457</v>
      </c>
      <c r="Z38">
        <v>35307</v>
      </c>
      <c r="AA38">
        <v>22153</v>
      </c>
      <c r="AB38">
        <v>24428</v>
      </c>
      <c r="AC38">
        <v>23872</v>
      </c>
      <c r="AD38">
        <v>39488</v>
      </c>
      <c r="AE38">
        <v>18789</v>
      </c>
      <c r="AF38">
        <v>31085</v>
      </c>
      <c r="AG38">
        <v>16031</v>
      </c>
      <c r="AH38">
        <v>23434</v>
      </c>
      <c r="AI38">
        <v>25635</v>
      </c>
      <c r="AJ38">
        <v>39710</v>
      </c>
      <c r="AK38">
        <v>25222</v>
      </c>
      <c r="AL38">
        <v>31333</v>
      </c>
      <c r="AM38">
        <v>30985</v>
      </c>
      <c r="AN38">
        <v>38654</v>
      </c>
      <c r="AO38">
        <v>34360</v>
      </c>
      <c r="AP38">
        <v>35470</v>
      </c>
      <c r="AQ38">
        <v>26706</v>
      </c>
      <c r="AR38">
        <v>21788</v>
      </c>
      <c r="AS38">
        <v>42747</v>
      </c>
      <c r="AT38">
        <v>29408</v>
      </c>
      <c r="AU38">
        <v>38179</v>
      </c>
      <c r="AV38">
        <v>29583</v>
      </c>
      <c r="AW38">
        <v>31265</v>
      </c>
      <c r="AX38">
        <v>33546</v>
      </c>
      <c r="AY38">
        <v>31163</v>
      </c>
      <c r="AZ38">
        <v>60223</v>
      </c>
      <c r="BA38">
        <v>23845</v>
      </c>
      <c r="BB38">
        <v>47684</v>
      </c>
      <c r="BC38">
        <v>38085</v>
      </c>
      <c r="BD38">
        <v>36228</v>
      </c>
      <c r="BE38">
        <v>30306</v>
      </c>
      <c r="BF38">
        <v>34943</v>
      </c>
      <c r="BG38">
        <v>42210</v>
      </c>
      <c r="BH38">
        <v>33129</v>
      </c>
      <c r="BI38">
        <v>39092</v>
      </c>
      <c r="BJ38">
        <v>41673</v>
      </c>
      <c r="BK38">
        <v>21788</v>
      </c>
      <c r="BL38">
        <v>60223</v>
      </c>
      <c r="BM38">
        <v>6.8548862355524698E-4</v>
      </c>
      <c r="BN38">
        <v>1.55279024386346</v>
      </c>
      <c r="BO38">
        <v>1.2600885283719701</v>
      </c>
      <c r="BP38">
        <v>0.33352509480186199</v>
      </c>
      <c r="BQ38" t="s">
        <v>59</v>
      </c>
    </row>
    <row r="39" spans="1:69" x14ac:dyDescent="0.25">
      <c r="A39" t="s">
        <v>97</v>
      </c>
      <c r="B39">
        <v>5501.9</v>
      </c>
      <c r="C39">
        <v>1815700</v>
      </c>
      <c r="D39" s="2">
        <f t="shared" si="0"/>
        <v>17556.723076923077</v>
      </c>
      <c r="E39" s="2">
        <f t="shared" si="1"/>
        <v>11806.07661951447</v>
      </c>
      <c r="F39">
        <v>11708</v>
      </c>
      <c r="G39">
        <v>45498</v>
      </c>
      <c r="H39" s="1">
        <f t="shared" si="2"/>
        <v>17261.038461538461</v>
      </c>
      <c r="I39" s="1">
        <f t="shared" si="3"/>
        <v>13139.063779374143</v>
      </c>
      <c r="J39">
        <v>153.1</v>
      </c>
      <c r="K39">
        <v>19989</v>
      </c>
      <c r="L39">
        <v>20076</v>
      </c>
      <c r="M39">
        <v>9</v>
      </c>
      <c r="N39">
        <v>20329</v>
      </c>
      <c r="O39">
        <v>17705</v>
      </c>
      <c r="P39">
        <v>9</v>
      </c>
      <c r="Q39">
        <v>20882</v>
      </c>
      <c r="R39">
        <v>9</v>
      </c>
      <c r="S39">
        <v>31032</v>
      </c>
      <c r="T39">
        <v>9922.7999999999993</v>
      </c>
      <c r="U39">
        <v>17137</v>
      </c>
      <c r="V39">
        <v>22584</v>
      </c>
      <c r="W39">
        <v>22759</v>
      </c>
      <c r="X39">
        <v>19771</v>
      </c>
      <c r="Y39">
        <v>9</v>
      </c>
      <c r="Z39">
        <v>21395</v>
      </c>
      <c r="AA39">
        <v>9</v>
      </c>
      <c r="AB39">
        <v>9</v>
      </c>
      <c r="AC39">
        <v>29141</v>
      </c>
      <c r="AD39">
        <v>10533</v>
      </c>
      <c r="AE39">
        <v>21628</v>
      </c>
      <c r="AF39">
        <v>24568</v>
      </c>
      <c r="AG39">
        <v>39831</v>
      </c>
      <c r="AH39">
        <v>19218</v>
      </c>
      <c r="AI39">
        <v>35924</v>
      </c>
      <c r="AJ39">
        <v>31996</v>
      </c>
      <c r="AK39">
        <v>36910</v>
      </c>
      <c r="AL39">
        <v>21388</v>
      </c>
      <c r="AM39">
        <v>9</v>
      </c>
      <c r="AN39">
        <v>14115</v>
      </c>
      <c r="AO39">
        <v>19523</v>
      </c>
      <c r="AP39">
        <v>9</v>
      </c>
      <c r="AQ39">
        <v>20058</v>
      </c>
      <c r="AR39">
        <v>9</v>
      </c>
      <c r="AS39">
        <v>45498</v>
      </c>
      <c r="AT39">
        <v>9</v>
      </c>
      <c r="AU39">
        <v>9</v>
      </c>
      <c r="AV39">
        <v>15165</v>
      </c>
      <c r="AW39">
        <v>23729</v>
      </c>
      <c r="AX39">
        <v>23418</v>
      </c>
      <c r="AY39">
        <v>19859</v>
      </c>
      <c r="AZ39">
        <v>18938</v>
      </c>
      <c r="BA39">
        <v>9</v>
      </c>
      <c r="BB39">
        <v>12876</v>
      </c>
      <c r="BC39">
        <v>24870</v>
      </c>
      <c r="BD39">
        <v>11708</v>
      </c>
      <c r="BE39">
        <v>25716</v>
      </c>
      <c r="BF39">
        <v>18612</v>
      </c>
      <c r="BG39">
        <v>35392</v>
      </c>
      <c r="BH39">
        <v>9</v>
      </c>
      <c r="BI39">
        <v>25170</v>
      </c>
      <c r="BJ39">
        <v>35779</v>
      </c>
      <c r="BK39">
        <v>11708</v>
      </c>
      <c r="BL39">
        <v>45498</v>
      </c>
      <c r="BM39">
        <v>0.872292973718788</v>
      </c>
      <c r="BN39">
        <v>0.112627056531122</v>
      </c>
      <c r="BO39">
        <v>0.98315832549792403</v>
      </c>
      <c r="BP39">
        <v>-2.4504331405967202E-2</v>
      </c>
      <c r="BQ39" t="s">
        <v>61</v>
      </c>
    </row>
    <row r="40" spans="1:69" x14ac:dyDescent="0.25">
      <c r="A40" t="s">
        <v>98</v>
      </c>
      <c r="B40">
        <v>216020</v>
      </c>
      <c r="C40">
        <v>1120700</v>
      </c>
      <c r="D40" s="2">
        <f t="shared" si="0"/>
        <v>156329.86153846153</v>
      </c>
      <c r="E40" s="2">
        <f t="shared" si="1"/>
        <v>382372.82017404749</v>
      </c>
      <c r="F40">
        <v>6238.8</v>
      </c>
      <c r="G40">
        <v>2167900</v>
      </c>
      <c r="H40" s="1">
        <f t="shared" si="2"/>
        <v>174407.68846153843</v>
      </c>
      <c r="I40" s="1">
        <f t="shared" si="3"/>
        <v>450111.1460010084</v>
      </c>
      <c r="J40">
        <v>179.1</v>
      </c>
      <c r="K40">
        <v>9</v>
      </c>
      <c r="L40">
        <v>78935</v>
      </c>
      <c r="M40">
        <v>15532</v>
      </c>
      <c r="N40">
        <v>37234</v>
      </c>
      <c r="O40">
        <v>13789</v>
      </c>
      <c r="P40">
        <v>5779.5</v>
      </c>
      <c r="Q40">
        <v>142740</v>
      </c>
      <c r="R40">
        <v>9</v>
      </c>
      <c r="S40">
        <v>9</v>
      </c>
      <c r="T40">
        <v>11514</v>
      </c>
      <c r="U40">
        <v>9</v>
      </c>
      <c r="V40">
        <v>9</v>
      </c>
      <c r="W40">
        <v>720380</v>
      </c>
      <c r="X40">
        <v>10132</v>
      </c>
      <c r="Y40">
        <v>184420</v>
      </c>
      <c r="Z40">
        <v>276800</v>
      </c>
      <c r="AA40">
        <v>9</v>
      </c>
      <c r="AB40">
        <v>9</v>
      </c>
      <c r="AC40">
        <v>9</v>
      </c>
      <c r="AD40">
        <v>561580</v>
      </c>
      <c r="AE40">
        <v>9</v>
      </c>
      <c r="AF40">
        <v>1815700</v>
      </c>
      <c r="AG40">
        <v>9</v>
      </c>
      <c r="AH40">
        <v>52279</v>
      </c>
      <c r="AI40">
        <v>132170</v>
      </c>
      <c r="AJ40">
        <v>5501.9</v>
      </c>
      <c r="AK40">
        <v>9</v>
      </c>
      <c r="AL40">
        <v>64414</v>
      </c>
      <c r="AM40">
        <v>18365</v>
      </c>
      <c r="AN40">
        <v>29223</v>
      </c>
      <c r="AO40">
        <v>8715.1</v>
      </c>
      <c r="AP40">
        <v>11496</v>
      </c>
      <c r="AQ40">
        <v>128330</v>
      </c>
      <c r="AR40">
        <v>9</v>
      </c>
      <c r="AS40">
        <v>9</v>
      </c>
      <c r="AT40">
        <v>10504</v>
      </c>
      <c r="AU40">
        <v>9</v>
      </c>
      <c r="AV40">
        <v>9</v>
      </c>
      <c r="AW40">
        <v>771870</v>
      </c>
      <c r="AX40">
        <v>11313</v>
      </c>
      <c r="AY40">
        <v>192090</v>
      </c>
      <c r="AZ40">
        <v>302930</v>
      </c>
      <c r="BA40">
        <v>9</v>
      </c>
      <c r="BB40">
        <v>9</v>
      </c>
      <c r="BC40">
        <v>9</v>
      </c>
      <c r="BD40">
        <v>622220</v>
      </c>
      <c r="BE40">
        <v>9</v>
      </c>
      <c r="BF40">
        <v>2167900</v>
      </c>
      <c r="BG40">
        <v>9</v>
      </c>
      <c r="BH40">
        <v>47881</v>
      </c>
      <c r="BI40">
        <v>141020</v>
      </c>
      <c r="BJ40">
        <v>6238.8</v>
      </c>
      <c r="BK40">
        <v>6238.8</v>
      </c>
      <c r="BL40">
        <v>2167900</v>
      </c>
      <c r="BM40">
        <v>0.201194774410933</v>
      </c>
      <c r="BN40">
        <v>0.134839568942585</v>
      </c>
      <c r="BO40">
        <v>1.1156389876199699</v>
      </c>
      <c r="BP40">
        <v>0.157870257427184</v>
      </c>
      <c r="BQ40" t="s">
        <v>61</v>
      </c>
    </row>
    <row r="41" spans="1:69" x14ac:dyDescent="0.25">
      <c r="A41" t="s">
        <v>99</v>
      </c>
      <c r="B41">
        <v>9609.5</v>
      </c>
      <c r="C41">
        <v>21654</v>
      </c>
      <c r="D41" s="2">
        <f t="shared" si="0"/>
        <v>431545</v>
      </c>
      <c r="E41" s="2">
        <f t="shared" si="1"/>
        <v>232213.98314916351</v>
      </c>
      <c r="F41">
        <v>517600</v>
      </c>
      <c r="G41">
        <v>3181800</v>
      </c>
      <c r="H41" s="1">
        <f t="shared" si="2"/>
        <v>1173868.4615384615</v>
      </c>
      <c r="I41" s="1">
        <f t="shared" si="3"/>
        <v>680545.80752035964</v>
      </c>
      <c r="J41">
        <v>151</v>
      </c>
      <c r="K41">
        <v>472880</v>
      </c>
      <c r="L41">
        <v>340500</v>
      </c>
      <c r="M41">
        <v>241730</v>
      </c>
      <c r="N41">
        <v>409450</v>
      </c>
      <c r="O41">
        <v>356340</v>
      </c>
      <c r="P41">
        <v>283140</v>
      </c>
      <c r="Q41">
        <v>316160</v>
      </c>
      <c r="R41">
        <v>1120700</v>
      </c>
      <c r="S41">
        <v>593790</v>
      </c>
      <c r="T41">
        <v>216020</v>
      </c>
      <c r="U41">
        <v>325420</v>
      </c>
      <c r="V41">
        <v>657830</v>
      </c>
      <c r="W41">
        <v>352110</v>
      </c>
      <c r="X41">
        <v>706000</v>
      </c>
      <c r="Y41">
        <v>420810</v>
      </c>
      <c r="Z41">
        <v>375130</v>
      </c>
      <c r="AA41">
        <v>225780</v>
      </c>
      <c r="AB41">
        <v>303260</v>
      </c>
      <c r="AC41">
        <v>308940</v>
      </c>
      <c r="AD41">
        <v>410630</v>
      </c>
      <c r="AE41">
        <v>442290</v>
      </c>
      <c r="AF41">
        <v>424920</v>
      </c>
      <c r="AG41">
        <v>1078100</v>
      </c>
      <c r="AH41">
        <v>324590</v>
      </c>
      <c r="AI41">
        <v>240820</v>
      </c>
      <c r="AJ41">
        <v>272830</v>
      </c>
      <c r="AK41">
        <v>570550</v>
      </c>
      <c r="AL41">
        <v>668550</v>
      </c>
      <c r="AM41">
        <v>532550</v>
      </c>
      <c r="AN41">
        <v>842970</v>
      </c>
      <c r="AO41">
        <v>1076000</v>
      </c>
      <c r="AP41">
        <v>1062600</v>
      </c>
      <c r="AQ41">
        <v>813810</v>
      </c>
      <c r="AR41">
        <v>1291800</v>
      </c>
      <c r="AS41">
        <v>870890</v>
      </c>
      <c r="AT41">
        <v>844340</v>
      </c>
      <c r="AU41">
        <v>1125500</v>
      </c>
      <c r="AV41">
        <v>1823100</v>
      </c>
      <c r="AW41">
        <v>1369700</v>
      </c>
      <c r="AX41">
        <v>2873900</v>
      </c>
      <c r="AY41">
        <v>1379400</v>
      </c>
      <c r="AZ41">
        <v>3181800</v>
      </c>
      <c r="BA41">
        <v>526220</v>
      </c>
      <c r="BB41">
        <v>1676200</v>
      </c>
      <c r="BC41">
        <v>551780</v>
      </c>
      <c r="BD41">
        <v>517600</v>
      </c>
      <c r="BE41">
        <v>956550</v>
      </c>
      <c r="BF41">
        <v>904120</v>
      </c>
      <c r="BG41">
        <v>1920400</v>
      </c>
      <c r="BH41">
        <v>721170</v>
      </c>
      <c r="BI41">
        <v>1578300</v>
      </c>
      <c r="BJ41">
        <v>840780</v>
      </c>
      <c r="BK41">
        <v>517600</v>
      </c>
      <c r="BL41">
        <v>3181800</v>
      </c>
      <c r="BM41">
        <v>2.9618645869321598E-6</v>
      </c>
      <c r="BN41">
        <v>2.8969598770993898</v>
      </c>
      <c r="BO41">
        <v>2.72015308145955</v>
      </c>
      <c r="BP41">
        <v>1.4436878439932901</v>
      </c>
      <c r="BQ41" t="s">
        <v>59</v>
      </c>
    </row>
    <row r="42" spans="1:69" x14ac:dyDescent="0.25">
      <c r="A42" t="s">
        <v>100</v>
      </c>
      <c r="B42">
        <v>22771</v>
      </c>
      <c r="C42">
        <v>55569</v>
      </c>
      <c r="D42" s="2">
        <f t="shared" si="0"/>
        <v>13079.173076923076</v>
      </c>
      <c r="E42" s="2">
        <f t="shared" si="1"/>
        <v>3732.3251384152172</v>
      </c>
      <c r="F42">
        <v>10091</v>
      </c>
      <c r="G42">
        <v>25163</v>
      </c>
      <c r="H42" s="1">
        <f t="shared" si="2"/>
        <v>16320.115384615385</v>
      </c>
      <c r="I42" s="1">
        <f t="shared" si="3"/>
        <v>3514.2988299451472</v>
      </c>
      <c r="J42">
        <v>227.1</v>
      </c>
      <c r="K42">
        <v>12240</v>
      </c>
      <c r="L42">
        <v>12860</v>
      </c>
      <c r="M42">
        <v>12608</v>
      </c>
      <c r="N42">
        <v>15858</v>
      </c>
      <c r="O42">
        <v>13957</v>
      </c>
      <c r="P42">
        <v>12731</v>
      </c>
      <c r="Q42">
        <v>14250</v>
      </c>
      <c r="R42">
        <v>10995</v>
      </c>
      <c r="S42">
        <v>11637</v>
      </c>
      <c r="T42">
        <v>10746</v>
      </c>
      <c r="U42">
        <v>14600</v>
      </c>
      <c r="V42">
        <v>13333</v>
      </c>
      <c r="W42">
        <v>12289</v>
      </c>
      <c r="X42">
        <v>14327</v>
      </c>
      <c r="Y42">
        <v>15536</v>
      </c>
      <c r="Z42">
        <v>9</v>
      </c>
      <c r="AA42">
        <v>17162</v>
      </c>
      <c r="AB42">
        <v>15102</v>
      </c>
      <c r="AC42">
        <v>17568</v>
      </c>
      <c r="AD42">
        <v>11856</v>
      </c>
      <c r="AE42">
        <v>10670</v>
      </c>
      <c r="AF42">
        <v>21654</v>
      </c>
      <c r="AG42">
        <v>9609.5</v>
      </c>
      <c r="AH42">
        <v>14846</v>
      </c>
      <c r="AI42">
        <v>13199</v>
      </c>
      <c r="AJ42">
        <v>10416</v>
      </c>
      <c r="AK42">
        <v>13592</v>
      </c>
      <c r="AL42">
        <v>13410</v>
      </c>
      <c r="AM42">
        <v>17182</v>
      </c>
      <c r="AN42">
        <v>19923</v>
      </c>
      <c r="AO42">
        <v>11382</v>
      </c>
      <c r="AP42">
        <v>25163</v>
      </c>
      <c r="AQ42">
        <v>13001</v>
      </c>
      <c r="AR42">
        <v>16817</v>
      </c>
      <c r="AS42">
        <v>18650</v>
      </c>
      <c r="AT42">
        <v>17235</v>
      </c>
      <c r="AU42">
        <v>13729</v>
      </c>
      <c r="AV42">
        <v>21104</v>
      </c>
      <c r="AW42">
        <v>17338</v>
      </c>
      <c r="AX42">
        <v>10091</v>
      </c>
      <c r="AY42">
        <v>21363</v>
      </c>
      <c r="AZ42">
        <v>14457</v>
      </c>
      <c r="BA42">
        <v>19199</v>
      </c>
      <c r="BB42">
        <v>13655</v>
      </c>
      <c r="BC42">
        <v>16119</v>
      </c>
      <c r="BD42">
        <v>19550</v>
      </c>
      <c r="BE42">
        <v>14855</v>
      </c>
      <c r="BF42">
        <v>18291</v>
      </c>
      <c r="BG42">
        <v>14246</v>
      </c>
      <c r="BH42">
        <v>11558</v>
      </c>
      <c r="BI42">
        <v>15265</v>
      </c>
      <c r="BJ42">
        <v>17148</v>
      </c>
      <c r="BK42">
        <v>10091</v>
      </c>
      <c r="BL42">
        <v>25163</v>
      </c>
      <c r="BM42">
        <v>2.09773937711952E-3</v>
      </c>
      <c r="BN42">
        <v>0.94955250707371197</v>
      </c>
      <c r="BO42">
        <v>1.2477941295394801</v>
      </c>
      <c r="BP42">
        <v>0.31937992715493202</v>
      </c>
      <c r="BQ42" t="s">
        <v>61</v>
      </c>
    </row>
    <row r="43" spans="1:69" x14ac:dyDescent="0.25">
      <c r="A43" t="s">
        <v>101</v>
      </c>
      <c r="B43">
        <v>6210.1</v>
      </c>
      <c r="C43">
        <v>20250</v>
      </c>
      <c r="D43" s="2">
        <f t="shared" si="0"/>
        <v>38967.846153846156</v>
      </c>
      <c r="E43" s="2">
        <f t="shared" si="1"/>
        <v>7844.2474856027147</v>
      </c>
      <c r="F43">
        <v>15818</v>
      </c>
      <c r="G43">
        <v>53845</v>
      </c>
      <c r="H43" s="1">
        <f t="shared" si="2"/>
        <v>37270.153846153844</v>
      </c>
      <c r="I43" s="1">
        <f t="shared" si="3"/>
        <v>8197.2918927768169</v>
      </c>
      <c r="J43">
        <v>257.10000000000002</v>
      </c>
      <c r="K43">
        <v>35953</v>
      </c>
      <c r="L43">
        <v>38722</v>
      </c>
      <c r="M43">
        <v>36930</v>
      </c>
      <c r="N43">
        <v>40313</v>
      </c>
      <c r="O43">
        <v>37905</v>
      </c>
      <c r="P43">
        <v>48199</v>
      </c>
      <c r="Q43">
        <v>49407</v>
      </c>
      <c r="R43">
        <v>39783</v>
      </c>
      <c r="S43">
        <v>43920</v>
      </c>
      <c r="T43">
        <v>32767</v>
      </c>
      <c r="U43">
        <v>31461</v>
      </c>
      <c r="V43">
        <v>37868</v>
      </c>
      <c r="W43">
        <v>44133</v>
      </c>
      <c r="X43">
        <v>43813</v>
      </c>
      <c r="Y43">
        <v>42208</v>
      </c>
      <c r="Z43">
        <v>37167</v>
      </c>
      <c r="AA43">
        <v>35140</v>
      </c>
      <c r="AB43">
        <v>32706</v>
      </c>
      <c r="AC43">
        <v>43134</v>
      </c>
      <c r="AD43">
        <v>23026</v>
      </c>
      <c r="AE43">
        <v>55569</v>
      </c>
      <c r="AF43">
        <v>48492</v>
      </c>
      <c r="AG43">
        <v>40234</v>
      </c>
      <c r="AH43">
        <v>44902</v>
      </c>
      <c r="AI43">
        <v>26641</v>
      </c>
      <c r="AJ43">
        <v>22771</v>
      </c>
      <c r="AK43">
        <v>40166</v>
      </c>
      <c r="AL43">
        <v>36906</v>
      </c>
      <c r="AM43">
        <v>32541</v>
      </c>
      <c r="AN43">
        <v>29492</v>
      </c>
      <c r="AO43">
        <v>15818</v>
      </c>
      <c r="AP43">
        <v>53845</v>
      </c>
      <c r="AQ43">
        <v>37828</v>
      </c>
      <c r="AR43">
        <v>25489</v>
      </c>
      <c r="AS43">
        <v>43998</v>
      </c>
      <c r="AT43">
        <v>31872</v>
      </c>
      <c r="AU43">
        <v>28926</v>
      </c>
      <c r="AV43">
        <v>33213</v>
      </c>
      <c r="AW43">
        <v>46280</v>
      </c>
      <c r="AX43">
        <v>42972</v>
      </c>
      <c r="AY43">
        <v>40617</v>
      </c>
      <c r="AZ43">
        <v>52158</v>
      </c>
      <c r="BA43">
        <v>38973</v>
      </c>
      <c r="BB43">
        <v>34084</v>
      </c>
      <c r="BC43">
        <v>39720</v>
      </c>
      <c r="BD43">
        <v>31728</v>
      </c>
      <c r="BE43">
        <v>45888</v>
      </c>
      <c r="BF43">
        <v>40874</v>
      </c>
      <c r="BG43">
        <v>36729</v>
      </c>
      <c r="BH43">
        <v>42511</v>
      </c>
      <c r="BI43">
        <v>35378</v>
      </c>
      <c r="BJ43">
        <v>31018</v>
      </c>
      <c r="BK43">
        <v>15818</v>
      </c>
      <c r="BL43">
        <v>53845</v>
      </c>
      <c r="BM43">
        <v>0.29249711817229501</v>
      </c>
      <c r="BN43">
        <v>0.26262606231887697</v>
      </c>
      <c r="BO43">
        <v>0.95643350928378801</v>
      </c>
      <c r="BP43">
        <v>-6.4263418172557402E-2</v>
      </c>
      <c r="BQ43" t="s">
        <v>61</v>
      </c>
    </row>
    <row r="44" spans="1:69" x14ac:dyDescent="0.25">
      <c r="A44" t="s">
        <v>102</v>
      </c>
      <c r="B44">
        <v>79707</v>
      </c>
      <c r="C44">
        <v>1478500</v>
      </c>
      <c r="D44" s="2">
        <f t="shared" si="0"/>
        <v>11569.019230769232</v>
      </c>
      <c r="E44" s="2">
        <f t="shared" si="1"/>
        <v>3477.107670696339</v>
      </c>
      <c r="F44">
        <v>5786</v>
      </c>
      <c r="G44">
        <v>25417</v>
      </c>
      <c r="H44" s="1">
        <f t="shared" si="2"/>
        <v>14509.353846153846</v>
      </c>
      <c r="I44" s="1">
        <f t="shared" si="3"/>
        <v>4129.6829892117121</v>
      </c>
      <c r="J44">
        <v>322</v>
      </c>
      <c r="K44">
        <v>13905</v>
      </c>
      <c r="L44">
        <v>6455.4</v>
      </c>
      <c r="M44">
        <v>8617.9</v>
      </c>
      <c r="N44">
        <v>10944</v>
      </c>
      <c r="O44">
        <v>15326</v>
      </c>
      <c r="P44">
        <v>14574</v>
      </c>
      <c r="Q44">
        <v>8133</v>
      </c>
      <c r="R44">
        <v>20250</v>
      </c>
      <c r="S44">
        <v>12718</v>
      </c>
      <c r="T44">
        <v>6210.1</v>
      </c>
      <c r="U44">
        <v>13016</v>
      </c>
      <c r="V44">
        <v>11813</v>
      </c>
      <c r="W44">
        <v>12684</v>
      </c>
      <c r="X44">
        <v>13222</v>
      </c>
      <c r="Y44">
        <v>7604.6</v>
      </c>
      <c r="Z44">
        <v>6912.9</v>
      </c>
      <c r="AA44">
        <v>15206</v>
      </c>
      <c r="AB44">
        <v>11350</v>
      </c>
      <c r="AC44">
        <v>13380</v>
      </c>
      <c r="AD44">
        <v>10837</v>
      </c>
      <c r="AE44">
        <v>15367</v>
      </c>
      <c r="AF44">
        <v>9143.2000000000007</v>
      </c>
      <c r="AG44">
        <v>8545.5</v>
      </c>
      <c r="AH44">
        <v>14449</v>
      </c>
      <c r="AI44">
        <v>7038.9</v>
      </c>
      <c r="AJ44">
        <v>13092</v>
      </c>
      <c r="AK44">
        <v>10096</v>
      </c>
      <c r="AL44">
        <v>15592</v>
      </c>
      <c r="AM44">
        <v>14114</v>
      </c>
      <c r="AN44">
        <v>16963</v>
      </c>
      <c r="AO44">
        <v>25417</v>
      </c>
      <c r="AP44">
        <v>13034</v>
      </c>
      <c r="AQ44">
        <v>16031</v>
      </c>
      <c r="AR44">
        <v>13367</v>
      </c>
      <c r="AS44">
        <v>12577</v>
      </c>
      <c r="AT44">
        <v>19841</v>
      </c>
      <c r="AU44">
        <v>21211</v>
      </c>
      <c r="AV44">
        <v>11461</v>
      </c>
      <c r="AW44">
        <v>15039</v>
      </c>
      <c r="AX44">
        <v>13257</v>
      </c>
      <c r="AY44">
        <v>16682</v>
      </c>
      <c r="AZ44">
        <v>15901</v>
      </c>
      <c r="BA44">
        <v>17788</v>
      </c>
      <c r="BB44">
        <v>6359.2</v>
      </c>
      <c r="BC44">
        <v>15721</v>
      </c>
      <c r="BD44">
        <v>11777</v>
      </c>
      <c r="BE44">
        <v>13403</v>
      </c>
      <c r="BF44">
        <v>12528</v>
      </c>
      <c r="BG44">
        <v>5786</v>
      </c>
      <c r="BH44">
        <v>17306</v>
      </c>
      <c r="BI44">
        <v>12742</v>
      </c>
      <c r="BJ44">
        <v>13250</v>
      </c>
      <c r="BK44">
        <v>5786</v>
      </c>
      <c r="BL44">
        <v>25417</v>
      </c>
      <c r="BM44">
        <v>8.0196494320286405E-3</v>
      </c>
      <c r="BN44">
        <v>1.21530785119661</v>
      </c>
      <c r="BO44">
        <v>1.25415591043054</v>
      </c>
      <c r="BP44">
        <v>0.32671670796708402</v>
      </c>
      <c r="BQ44" t="s">
        <v>59</v>
      </c>
    </row>
    <row r="45" spans="1:69" x14ac:dyDescent="0.25">
      <c r="A45" t="s">
        <v>103</v>
      </c>
      <c r="B45">
        <v>42571</v>
      </c>
      <c r="C45">
        <v>658130</v>
      </c>
      <c r="D45" s="2">
        <f t="shared" si="0"/>
        <v>443087.46153846156</v>
      </c>
      <c r="E45" s="2">
        <f t="shared" si="1"/>
        <v>352906.36827750568</v>
      </c>
      <c r="F45">
        <v>478430</v>
      </c>
      <c r="G45">
        <v>6691000</v>
      </c>
      <c r="H45" s="1">
        <f t="shared" si="2"/>
        <v>1423303.4615384615</v>
      </c>
      <c r="I45" s="1">
        <f t="shared" si="3"/>
        <v>1479805.0454595492</v>
      </c>
      <c r="J45">
        <v>282.10000000000002</v>
      </c>
      <c r="K45">
        <v>79707</v>
      </c>
      <c r="L45">
        <v>191500</v>
      </c>
      <c r="M45">
        <v>91805</v>
      </c>
      <c r="N45">
        <v>120430</v>
      </c>
      <c r="O45">
        <v>134100</v>
      </c>
      <c r="P45">
        <v>271310</v>
      </c>
      <c r="Q45">
        <v>384480</v>
      </c>
      <c r="R45">
        <v>904090</v>
      </c>
      <c r="S45">
        <v>844140</v>
      </c>
      <c r="T45">
        <v>216150</v>
      </c>
      <c r="U45">
        <v>309060</v>
      </c>
      <c r="V45">
        <v>754660</v>
      </c>
      <c r="W45">
        <v>464300</v>
      </c>
      <c r="X45">
        <v>1478500</v>
      </c>
      <c r="Y45">
        <v>80472</v>
      </c>
      <c r="Z45">
        <v>419630</v>
      </c>
      <c r="AA45">
        <v>180660</v>
      </c>
      <c r="AB45">
        <v>509910</v>
      </c>
      <c r="AC45">
        <v>491020</v>
      </c>
      <c r="AD45">
        <v>241600</v>
      </c>
      <c r="AE45">
        <v>733760</v>
      </c>
      <c r="AF45">
        <v>323300</v>
      </c>
      <c r="AG45">
        <v>1152100</v>
      </c>
      <c r="AH45">
        <v>593440</v>
      </c>
      <c r="AI45">
        <v>377550</v>
      </c>
      <c r="AJ45">
        <v>172600</v>
      </c>
      <c r="AK45">
        <v>516480</v>
      </c>
      <c r="AL45">
        <v>1524100</v>
      </c>
      <c r="AM45">
        <v>555730</v>
      </c>
      <c r="AN45">
        <v>527830</v>
      </c>
      <c r="AO45">
        <v>1055600</v>
      </c>
      <c r="AP45">
        <v>1490300</v>
      </c>
      <c r="AQ45">
        <v>678630</v>
      </c>
      <c r="AR45">
        <v>600550</v>
      </c>
      <c r="AS45">
        <v>984520</v>
      </c>
      <c r="AT45">
        <v>478430</v>
      </c>
      <c r="AU45">
        <v>739230</v>
      </c>
      <c r="AV45">
        <v>1718300</v>
      </c>
      <c r="AW45">
        <v>2336300</v>
      </c>
      <c r="AX45">
        <v>5571300</v>
      </c>
      <c r="AY45">
        <v>1057500</v>
      </c>
      <c r="AZ45">
        <v>6691000</v>
      </c>
      <c r="BA45">
        <v>594680</v>
      </c>
      <c r="BB45">
        <v>2128000</v>
      </c>
      <c r="BC45">
        <v>737770</v>
      </c>
      <c r="BD45">
        <v>594640</v>
      </c>
      <c r="BE45">
        <v>1506200</v>
      </c>
      <c r="BF45">
        <v>876980</v>
      </c>
      <c r="BG45">
        <v>1214800</v>
      </c>
      <c r="BH45">
        <v>816050</v>
      </c>
      <c r="BI45">
        <v>1102000</v>
      </c>
      <c r="BJ45">
        <v>908970</v>
      </c>
      <c r="BK45">
        <v>478430</v>
      </c>
      <c r="BL45">
        <v>6691000</v>
      </c>
      <c r="BM45">
        <v>1.1795006075142401E-3</v>
      </c>
      <c r="BN45">
        <v>2.3119436204132402</v>
      </c>
      <c r="BO45">
        <v>3.2122404380312499</v>
      </c>
      <c r="BP45">
        <v>1.6835798834445701</v>
      </c>
      <c r="BQ45" t="s">
        <v>59</v>
      </c>
    </row>
    <row r="46" spans="1:69" x14ac:dyDescent="0.25">
      <c r="A46" t="s">
        <v>104</v>
      </c>
      <c r="B46">
        <v>683790</v>
      </c>
      <c r="C46">
        <v>6749800</v>
      </c>
      <c r="D46" s="2">
        <f t="shared" si="0"/>
        <v>157006.92307692306</v>
      </c>
      <c r="E46" s="2">
        <f t="shared" si="1"/>
        <v>133241.03305031016</v>
      </c>
      <c r="F46">
        <v>238930</v>
      </c>
      <c r="G46">
        <v>4096400</v>
      </c>
      <c r="H46" s="1">
        <f t="shared" si="2"/>
        <v>853682.30769230775</v>
      </c>
      <c r="I46" s="1">
        <f t="shared" si="3"/>
        <v>780131.92946479353</v>
      </c>
      <c r="J46">
        <v>135</v>
      </c>
      <c r="K46">
        <v>145190</v>
      </c>
      <c r="L46">
        <v>93891</v>
      </c>
      <c r="M46">
        <v>119950</v>
      </c>
      <c r="N46">
        <v>127440</v>
      </c>
      <c r="O46">
        <v>55200</v>
      </c>
      <c r="P46">
        <v>64483</v>
      </c>
      <c r="Q46">
        <v>154910</v>
      </c>
      <c r="R46">
        <v>658130</v>
      </c>
      <c r="S46">
        <v>268310</v>
      </c>
      <c r="T46">
        <v>58297</v>
      </c>
      <c r="U46">
        <v>42571</v>
      </c>
      <c r="V46">
        <v>253030</v>
      </c>
      <c r="W46">
        <v>127210</v>
      </c>
      <c r="X46">
        <v>348650</v>
      </c>
      <c r="Y46">
        <v>179260</v>
      </c>
      <c r="Z46">
        <v>129020</v>
      </c>
      <c r="AA46">
        <v>64576</v>
      </c>
      <c r="AB46">
        <v>66077</v>
      </c>
      <c r="AC46">
        <v>126840</v>
      </c>
      <c r="AD46">
        <v>172450</v>
      </c>
      <c r="AE46">
        <v>115930</v>
      </c>
      <c r="AF46">
        <v>154030</v>
      </c>
      <c r="AG46">
        <v>354090</v>
      </c>
      <c r="AH46">
        <v>97773</v>
      </c>
      <c r="AI46">
        <v>42788</v>
      </c>
      <c r="AJ46">
        <v>62084</v>
      </c>
      <c r="AK46">
        <v>329370</v>
      </c>
      <c r="AL46">
        <v>616540</v>
      </c>
      <c r="AM46">
        <v>330740</v>
      </c>
      <c r="AN46">
        <v>466940</v>
      </c>
      <c r="AO46">
        <v>684550</v>
      </c>
      <c r="AP46">
        <v>606760</v>
      </c>
      <c r="AQ46">
        <v>614740</v>
      </c>
      <c r="AR46">
        <v>931370</v>
      </c>
      <c r="AS46">
        <v>455010</v>
      </c>
      <c r="AT46">
        <v>685680</v>
      </c>
      <c r="AU46">
        <v>720560</v>
      </c>
      <c r="AV46">
        <v>1441400</v>
      </c>
      <c r="AW46">
        <v>1064900</v>
      </c>
      <c r="AX46">
        <v>1953700</v>
      </c>
      <c r="AY46">
        <v>1062600</v>
      </c>
      <c r="AZ46">
        <v>4096400</v>
      </c>
      <c r="BA46">
        <v>278200</v>
      </c>
      <c r="BB46">
        <v>1433900</v>
      </c>
      <c r="BC46">
        <v>313950</v>
      </c>
      <c r="BD46">
        <v>238930</v>
      </c>
      <c r="BE46">
        <v>614100</v>
      </c>
      <c r="BF46">
        <v>391290</v>
      </c>
      <c r="BG46">
        <v>900320</v>
      </c>
      <c r="BH46">
        <v>400850</v>
      </c>
      <c r="BI46">
        <v>1024900</v>
      </c>
      <c r="BJ46">
        <v>538040</v>
      </c>
      <c r="BK46">
        <v>238930</v>
      </c>
      <c r="BL46">
        <v>4096400</v>
      </c>
      <c r="BM46">
        <v>1.0645489169779E-4</v>
      </c>
      <c r="BN46">
        <v>3.0819320904369998</v>
      </c>
      <c r="BO46">
        <v>5.4372271678367898</v>
      </c>
      <c r="BP46">
        <v>2.4428711053229</v>
      </c>
      <c r="BQ46" t="s">
        <v>59</v>
      </c>
    </row>
    <row r="47" spans="1:69" x14ac:dyDescent="0.25">
      <c r="A47" t="s">
        <v>105</v>
      </c>
      <c r="B47">
        <v>2232</v>
      </c>
      <c r="C47">
        <v>57419</v>
      </c>
      <c r="D47" s="2">
        <f t="shared" si="0"/>
        <v>2211657.3076923075</v>
      </c>
      <c r="E47" s="2">
        <f t="shared" si="1"/>
        <v>1366920.9961180862</v>
      </c>
      <c r="F47">
        <v>1696800</v>
      </c>
      <c r="G47">
        <v>85875000</v>
      </c>
      <c r="H47" s="1">
        <f t="shared" si="2"/>
        <v>9193207.692307692</v>
      </c>
      <c r="I47" s="1">
        <f t="shared" si="3"/>
        <v>16346011.079426641</v>
      </c>
      <c r="J47">
        <v>267.10000000000002</v>
      </c>
      <c r="K47">
        <v>1329700</v>
      </c>
      <c r="L47">
        <v>1459100</v>
      </c>
      <c r="M47">
        <v>1224000</v>
      </c>
      <c r="N47">
        <v>1127200</v>
      </c>
      <c r="O47">
        <v>1190900</v>
      </c>
      <c r="P47">
        <v>1211600</v>
      </c>
      <c r="Q47">
        <v>2978800</v>
      </c>
      <c r="R47">
        <v>4256200</v>
      </c>
      <c r="S47">
        <v>3795600</v>
      </c>
      <c r="T47">
        <v>1140400</v>
      </c>
      <c r="U47">
        <v>1245800</v>
      </c>
      <c r="V47">
        <v>3542700</v>
      </c>
      <c r="W47">
        <v>2151500</v>
      </c>
      <c r="X47">
        <v>6749800</v>
      </c>
      <c r="Y47">
        <v>1132200</v>
      </c>
      <c r="Z47">
        <v>2268600</v>
      </c>
      <c r="AA47">
        <v>1259000</v>
      </c>
      <c r="AB47">
        <v>2279600</v>
      </c>
      <c r="AC47">
        <v>2594300</v>
      </c>
      <c r="AD47">
        <v>683790</v>
      </c>
      <c r="AE47">
        <v>2872400</v>
      </c>
      <c r="AF47">
        <v>1857500</v>
      </c>
      <c r="AG47">
        <v>3585300</v>
      </c>
      <c r="AH47">
        <v>3007100</v>
      </c>
      <c r="AI47">
        <v>1463000</v>
      </c>
      <c r="AJ47">
        <v>1097000</v>
      </c>
      <c r="AK47">
        <v>5234900</v>
      </c>
      <c r="AL47">
        <v>13570000</v>
      </c>
      <c r="AM47">
        <v>2157000</v>
      </c>
      <c r="AN47">
        <v>2000400</v>
      </c>
      <c r="AO47">
        <v>3632000</v>
      </c>
      <c r="AP47">
        <v>9393300</v>
      </c>
      <c r="AQ47">
        <v>4469400</v>
      </c>
      <c r="AR47">
        <v>1717200</v>
      </c>
      <c r="AS47">
        <v>3470300</v>
      </c>
      <c r="AT47">
        <v>3105800</v>
      </c>
      <c r="AU47">
        <v>3849300</v>
      </c>
      <c r="AV47">
        <v>17504000</v>
      </c>
      <c r="AW47">
        <v>14625000</v>
      </c>
      <c r="AX47">
        <v>13674000</v>
      </c>
      <c r="AY47">
        <v>6769100</v>
      </c>
      <c r="AZ47">
        <v>85875000</v>
      </c>
      <c r="BA47">
        <v>3659400</v>
      </c>
      <c r="BB47">
        <v>15180000</v>
      </c>
      <c r="BC47">
        <v>4650100</v>
      </c>
      <c r="BD47">
        <v>3406200</v>
      </c>
      <c r="BE47">
        <v>6641500</v>
      </c>
      <c r="BF47">
        <v>4602200</v>
      </c>
      <c r="BG47">
        <v>2119100</v>
      </c>
      <c r="BH47">
        <v>1696800</v>
      </c>
      <c r="BI47">
        <v>2418300</v>
      </c>
      <c r="BJ47">
        <v>3603100</v>
      </c>
      <c r="BK47">
        <v>1696800</v>
      </c>
      <c r="BL47">
        <v>85875000</v>
      </c>
      <c r="BM47">
        <v>3.8330660497772902E-2</v>
      </c>
      <c r="BN47">
        <v>2.1833819714530698</v>
      </c>
      <c r="BO47">
        <v>4.1567053179229196</v>
      </c>
      <c r="BP47">
        <v>2.05544047434176</v>
      </c>
      <c r="BQ47" t="s">
        <v>59</v>
      </c>
    </row>
    <row r="48" spans="1:69" x14ac:dyDescent="0.25">
      <c r="A48" t="s">
        <v>106</v>
      </c>
      <c r="B48">
        <v>112970</v>
      </c>
      <c r="C48">
        <v>178060</v>
      </c>
      <c r="D48" s="2">
        <f t="shared" si="0"/>
        <v>24966.811538461534</v>
      </c>
      <c r="E48" s="2">
        <f t="shared" si="1"/>
        <v>15388.325765679054</v>
      </c>
      <c r="F48">
        <v>5910.1</v>
      </c>
      <c r="G48">
        <v>74168</v>
      </c>
      <c r="H48" s="1">
        <f t="shared" si="2"/>
        <v>25232.88461538461</v>
      </c>
      <c r="I48" s="1">
        <f t="shared" si="3"/>
        <v>16570.952147265223</v>
      </c>
      <c r="J48">
        <v>241.1</v>
      </c>
      <c r="K48">
        <v>45369</v>
      </c>
      <c r="L48">
        <v>2232</v>
      </c>
      <c r="M48">
        <v>15032</v>
      </c>
      <c r="N48">
        <v>10132</v>
      </c>
      <c r="O48">
        <v>27652</v>
      </c>
      <c r="P48">
        <v>21013</v>
      </c>
      <c r="Q48">
        <v>8505</v>
      </c>
      <c r="R48">
        <v>48160</v>
      </c>
      <c r="S48">
        <v>9937.6</v>
      </c>
      <c r="T48">
        <v>25335</v>
      </c>
      <c r="U48">
        <v>25323</v>
      </c>
      <c r="V48">
        <v>24383</v>
      </c>
      <c r="W48">
        <v>32215</v>
      </c>
      <c r="X48">
        <v>57419</v>
      </c>
      <c r="Y48">
        <v>6725.3</v>
      </c>
      <c r="Z48">
        <v>26205</v>
      </c>
      <c r="AA48">
        <v>41795</v>
      </c>
      <c r="AB48">
        <v>47321</v>
      </c>
      <c r="AC48">
        <v>12825</v>
      </c>
      <c r="AD48">
        <v>10235</v>
      </c>
      <c r="AE48">
        <v>11413</v>
      </c>
      <c r="AF48">
        <v>24110</v>
      </c>
      <c r="AG48">
        <v>5308.2</v>
      </c>
      <c r="AH48">
        <v>34421</v>
      </c>
      <c r="AI48">
        <v>41253</v>
      </c>
      <c r="AJ48">
        <v>34818</v>
      </c>
      <c r="AK48">
        <v>41609</v>
      </c>
      <c r="AL48">
        <v>6740.7</v>
      </c>
      <c r="AM48">
        <v>24069</v>
      </c>
      <c r="AN48">
        <v>20141</v>
      </c>
      <c r="AO48">
        <v>35350</v>
      </c>
      <c r="AP48">
        <v>13663</v>
      </c>
      <c r="AQ48">
        <v>13282</v>
      </c>
      <c r="AR48">
        <v>40537</v>
      </c>
      <c r="AS48">
        <v>11949</v>
      </c>
      <c r="AT48">
        <v>38983</v>
      </c>
      <c r="AU48">
        <v>16413</v>
      </c>
      <c r="AV48">
        <v>15655</v>
      </c>
      <c r="AW48">
        <v>14333</v>
      </c>
      <c r="AX48">
        <v>74168</v>
      </c>
      <c r="AY48">
        <v>14814</v>
      </c>
      <c r="AZ48">
        <v>26183</v>
      </c>
      <c r="BA48">
        <v>30868</v>
      </c>
      <c r="BB48">
        <v>39879</v>
      </c>
      <c r="BC48">
        <v>23445</v>
      </c>
      <c r="BD48">
        <v>6750.6</v>
      </c>
      <c r="BE48">
        <v>8779.6</v>
      </c>
      <c r="BF48">
        <v>14211</v>
      </c>
      <c r="BG48">
        <v>5910.1</v>
      </c>
      <c r="BH48">
        <v>44214</v>
      </c>
      <c r="BI48">
        <v>21890</v>
      </c>
      <c r="BJ48">
        <v>52218</v>
      </c>
      <c r="BK48">
        <v>5910.1</v>
      </c>
      <c r="BL48">
        <v>74168</v>
      </c>
      <c r="BM48">
        <v>0.89520692645864497</v>
      </c>
      <c r="BN48">
        <v>5.01015169088425E-3</v>
      </c>
      <c r="BO48">
        <v>1.0106570707482301</v>
      </c>
      <c r="BP48">
        <v>1.5293554849525199E-2</v>
      </c>
      <c r="BQ48" t="s">
        <v>61</v>
      </c>
    </row>
    <row r="49" spans="1:69" x14ac:dyDescent="0.25">
      <c r="A49" t="s">
        <v>107</v>
      </c>
      <c r="B49">
        <v>30867</v>
      </c>
      <c r="C49">
        <v>68716</v>
      </c>
      <c r="D49" s="2">
        <f t="shared" si="0"/>
        <v>149415</v>
      </c>
      <c r="E49" s="2">
        <f t="shared" si="1"/>
        <v>14990.154168653504</v>
      </c>
      <c r="F49">
        <v>117550</v>
      </c>
      <c r="G49">
        <v>170910</v>
      </c>
      <c r="H49" s="1">
        <f t="shared" si="2"/>
        <v>148105.38461538462</v>
      </c>
      <c r="I49" s="1">
        <f t="shared" si="3"/>
        <v>12345.698920926017</v>
      </c>
      <c r="J49">
        <v>182</v>
      </c>
      <c r="K49">
        <v>132010</v>
      </c>
      <c r="L49">
        <v>163030</v>
      </c>
      <c r="M49">
        <v>146720</v>
      </c>
      <c r="N49">
        <v>158080</v>
      </c>
      <c r="O49">
        <v>166420</v>
      </c>
      <c r="P49">
        <v>148850</v>
      </c>
      <c r="Q49">
        <v>151820</v>
      </c>
      <c r="R49">
        <v>157820</v>
      </c>
      <c r="S49">
        <v>154830</v>
      </c>
      <c r="T49">
        <v>174360</v>
      </c>
      <c r="U49">
        <v>137810</v>
      </c>
      <c r="V49">
        <v>140650</v>
      </c>
      <c r="W49">
        <v>147490</v>
      </c>
      <c r="X49">
        <v>128150</v>
      </c>
      <c r="Y49">
        <v>112970</v>
      </c>
      <c r="Z49">
        <v>149040</v>
      </c>
      <c r="AA49">
        <v>151890</v>
      </c>
      <c r="AB49">
        <v>152580</v>
      </c>
      <c r="AC49">
        <v>178060</v>
      </c>
      <c r="AD49">
        <v>126690</v>
      </c>
      <c r="AE49">
        <v>147740</v>
      </c>
      <c r="AF49">
        <v>140590</v>
      </c>
      <c r="AG49">
        <v>158570</v>
      </c>
      <c r="AH49">
        <v>140680</v>
      </c>
      <c r="AI49">
        <v>147630</v>
      </c>
      <c r="AJ49">
        <v>170310</v>
      </c>
      <c r="AK49">
        <v>133510</v>
      </c>
      <c r="AL49">
        <v>162300</v>
      </c>
      <c r="AM49">
        <v>141600</v>
      </c>
      <c r="AN49">
        <v>153350</v>
      </c>
      <c r="AO49">
        <v>164620</v>
      </c>
      <c r="AP49">
        <v>149550</v>
      </c>
      <c r="AQ49">
        <v>148700</v>
      </c>
      <c r="AR49">
        <v>154680</v>
      </c>
      <c r="AS49">
        <v>144640</v>
      </c>
      <c r="AT49">
        <v>147030</v>
      </c>
      <c r="AU49">
        <v>154100</v>
      </c>
      <c r="AV49">
        <v>170910</v>
      </c>
      <c r="AW49">
        <v>117550</v>
      </c>
      <c r="AX49">
        <v>137890</v>
      </c>
      <c r="AY49">
        <v>153990</v>
      </c>
      <c r="AZ49">
        <v>136230</v>
      </c>
      <c r="BA49">
        <v>158130</v>
      </c>
      <c r="BB49">
        <v>146990</v>
      </c>
      <c r="BC49">
        <v>146510</v>
      </c>
      <c r="BD49">
        <v>132040</v>
      </c>
      <c r="BE49">
        <v>151980</v>
      </c>
      <c r="BF49">
        <v>135860</v>
      </c>
      <c r="BG49">
        <v>159000</v>
      </c>
      <c r="BH49">
        <v>136270</v>
      </c>
      <c r="BI49">
        <v>168750</v>
      </c>
      <c r="BJ49">
        <v>144560</v>
      </c>
      <c r="BK49">
        <v>117550</v>
      </c>
      <c r="BL49">
        <v>170910</v>
      </c>
      <c r="BM49">
        <v>0.69655770750763502</v>
      </c>
      <c r="BN49">
        <v>4.31266371688106E-2</v>
      </c>
      <c r="BO49">
        <v>0.99123504745430302</v>
      </c>
      <c r="BP49">
        <v>-1.27008966192754E-2</v>
      </c>
      <c r="BQ49" t="s">
        <v>61</v>
      </c>
    </row>
    <row r="50" spans="1:69" x14ac:dyDescent="0.25">
      <c r="A50" t="s">
        <v>108</v>
      </c>
      <c r="B50">
        <v>66608</v>
      </c>
      <c r="C50">
        <v>281640</v>
      </c>
      <c r="D50" s="2">
        <f t="shared" si="0"/>
        <v>48124.653846153844</v>
      </c>
      <c r="E50" s="2">
        <f t="shared" si="1"/>
        <v>10968.699693007577</v>
      </c>
      <c r="F50">
        <v>30970</v>
      </c>
      <c r="G50">
        <v>72414</v>
      </c>
      <c r="H50" s="1">
        <f t="shared" si="2"/>
        <v>47844.307692307695</v>
      </c>
      <c r="I50" s="1">
        <f t="shared" si="3"/>
        <v>11340.357510305324</v>
      </c>
      <c r="J50">
        <v>775.7</v>
      </c>
      <c r="K50">
        <v>54484</v>
      </c>
      <c r="L50">
        <v>40677</v>
      </c>
      <c r="M50">
        <v>34948</v>
      </c>
      <c r="N50">
        <v>30867</v>
      </c>
      <c r="O50">
        <v>59907</v>
      </c>
      <c r="P50">
        <v>58708</v>
      </c>
      <c r="Q50">
        <v>41252</v>
      </c>
      <c r="R50">
        <v>36259</v>
      </c>
      <c r="S50">
        <v>32856</v>
      </c>
      <c r="T50">
        <v>36268</v>
      </c>
      <c r="U50">
        <v>54277</v>
      </c>
      <c r="V50">
        <v>51561</v>
      </c>
      <c r="W50">
        <v>63089</v>
      </c>
      <c r="X50">
        <v>47357</v>
      </c>
      <c r="Y50">
        <v>37890</v>
      </c>
      <c r="Z50">
        <v>68716</v>
      </c>
      <c r="AA50">
        <v>37923</v>
      </c>
      <c r="AB50">
        <v>60876</v>
      </c>
      <c r="AC50">
        <v>42619</v>
      </c>
      <c r="AD50">
        <v>63759</v>
      </c>
      <c r="AE50">
        <v>54222</v>
      </c>
      <c r="AF50">
        <v>54236</v>
      </c>
      <c r="AG50">
        <v>45975</v>
      </c>
      <c r="AH50">
        <v>40795</v>
      </c>
      <c r="AI50">
        <v>59097</v>
      </c>
      <c r="AJ50">
        <v>42623</v>
      </c>
      <c r="AK50">
        <v>50437</v>
      </c>
      <c r="AL50">
        <v>40788</v>
      </c>
      <c r="AM50">
        <v>54042</v>
      </c>
      <c r="AN50">
        <v>55377</v>
      </c>
      <c r="AO50">
        <v>72414</v>
      </c>
      <c r="AP50">
        <v>35408</v>
      </c>
      <c r="AQ50">
        <v>57780</v>
      </c>
      <c r="AR50">
        <v>35055</v>
      </c>
      <c r="AS50">
        <v>39089</v>
      </c>
      <c r="AT50">
        <v>56904</v>
      </c>
      <c r="AU50">
        <v>31358</v>
      </c>
      <c r="AV50">
        <v>33481</v>
      </c>
      <c r="AW50">
        <v>42776</v>
      </c>
      <c r="AX50">
        <v>44901</v>
      </c>
      <c r="AY50">
        <v>47660</v>
      </c>
      <c r="AZ50">
        <v>58707</v>
      </c>
      <c r="BA50">
        <v>38398</v>
      </c>
      <c r="BB50">
        <v>62529</v>
      </c>
      <c r="BC50">
        <v>64478</v>
      </c>
      <c r="BD50">
        <v>59218</v>
      </c>
      <c r="BE50">
        <v>30970</v>
      </c>
      <c r="BF50">
        <v>42167</v>
      </c>
      <c r="BG50">
        <v>38813</v>
      </c>
      <c r="BH50">
        <v>54080</v>
      </c>
      <c r="BI50">
        <v>41342</v>
      </c>
      <c r="BJ50">
        <v>55780</v>
      </c>
      <c r="BK50">
        <v>30970</v>
      </c>
      <c r="BL50">
        <v>72414</v>
      </c>
      <c r="BM50">
        <v>0.92590326103118703</v>
      </c>
      <c r="BN50">
        <v>0.52295830099203</v>
      </c>
      <c r="BO50">
        <v>0.99417458347352805</v>
      </c>
      <c r="BP50">
        <v>-8.42887429182952E-3</v>
      </c>
      <c r="BQ50" t="s">
        <v>61</v>
      </c>
    </row>
    <row r="51" spans="1:69" x14ac:dyDescent="0.25">
      <c r="A51" t="s">
        <v>109</v>
      </c>
      <c r="B51">
        <v>32665</v>
      </c>
      <c r="C51">
        <v>231150</v>
      </c>
      <c r="D51" s="2">
        <f t="shared" si="0"/>
        <v>128678.80769230769</v>
      </c>
      <c r="E51" s="2">
        <f t="shared" si="1"/>
        <v>49820.489608207768</v>
      </c>
      <c r="F51">
        <v>77461</v>
      </c>
      <c r="G51">
        <v>645610</v>
      </c>
      <c r="H51" s="1">
        <f t="shared" si="2"/>
        <v>162466.42307692306</v>
      </c>
      <c r="I51" s="1">
        <f t="shared" si="3"/>
        <v>115480.23476843926</v>
      </c>
      <c r="J51">
        <v>117</v>
      </c>
      <c r="K51">
        <v>138510</v>
      </c>
      <c r="L51">
        <v>106250</v>
      </c>
      <c r="M51">
        <v>97756</v>
      </c>
      <c r="N51">
        <v>84142</v>
      </c>
      <c r="O51">
        <v>101260</v>
      </c>
      <c r="P51">
        <v>116020</v>
      </c>
      <c r="Q51">
        <v>88468</v>
      </c>
      <c r="R51">
        <v>102720</v>
      </c>
      <c r="S51">
        <v>281640</v>
      </c>
      <c r="T51">
        <v>106300</v>
      </c>
      <c r="U51">
        <v>97857</v>
      </c>
      <c r="V51">
        <v>138570</v>
      </c>
      <c r="W51">
        <v>108370</v>
      </c>
      <c r="X51">
        <v>245370</v>
      </c>
      <c r="Y51">
        <v>110160</v>
      </c>
      <c r="Z51">
        <v>125660</v>
      </c>
      <c r="AA51">
        <v>81472</v>
      </c>
      <c r="AB51">
        <v>127210</v>
      </c>
      <c r="AC51">
        <v>182360</v>
      </c>
      <c r="AD51">
        <v>66608</v>
      </c>
      <c r="AE51">
        <v>202860</v>
      </c>
      <c r="AF51">
        <v>95626</v>
      </c>
      <c r="AG51">
        <v>140680</v>
      </c>
      <c r="AH51">
        <v>145180</v>
      </c>
      <c r="AI51">
        <v>128330</v>
      </c>
      <c r="AJ51">
        <v>126270</v>
      </c>
      <c r="AK51">
        <v>98705</v>
      </c>
      <c r="AL51">
        <v>158010</v>
      </c>
      <c r="AM51">
        <v>77461</v>
      </c>
      <c r="AN51">
        <v>104110</v>
      </c>
      <c r="AO51">
        <v>132380</v>
      </c>
      <c r="AP51">
        <v>178230</v>
      </c>
      <c r="AQ51">
        <v>80061</v>
      </c>
      <c r="AR51">
        <v>173270</v>
      </c>
      <c r="AS51">
        <v>121260</v>
      </c>
      <c r="AT51">
        <v>154590</v>
      </c>
      <c r="AU51">
        <v>129750</v>
      </c>
      <c r="AV51">
        <v>132150</v>
      </c>
      <c r="AW51">
        <v>404860</v>
      </c>
      <c r="AX51">
        <v>645610</v>
      </c>
      <c r="AY51">
        <v>186190</v>
      </c>
      <c r="AZ51">
        <v>120190</v>
      </c>
      <c r="BA51">
        <v>114580</v>
      </c>
      <c r="BB51">
        <v>153290</v>
      </c>
      <c r="BC51">
        <v>151520</v>
      </c>
      <c r="BD51">
        <v>116810</v>
      </c>
      <c r="BE51">
        <v>171660</v>
      </c>
      <c r="BF51">
        <v>118890</v>
      </c>
      <c r="BG51">
        <v>121840</v>
      </c>
      <c r="BH51">
        <v>123210</v>
      </c>
      <c r="BI51">
        <v>136840</v>
      </c>
      <c r="BJ51">
        <v>118660</v>
      </c>
      <c r="BK51">
        <v>77461</v>
      </c>
      <c r="BL51">
        <v>645610</v>
      </c>
      <c r="BM51">
        <v>0.113614603848687</v>
      </c>
      <c r="BN51">
        <v>0.79772141377424599</v>
      </c>
      <c r="BO51">
        <v>1.26257327053735</v>
      </c>
      <c r="BP51">
        <v>0.3363671137841</v>
      </c>
      <c r="BQ51" t="s">
        <v>61</v>
      </c>
    </row>
    <row r="52" spans="1:69" x14ac:dyDescent="0.25">
      <c r="A52" t="s">
        <v>110</v>
      </c>
      <c r="B52">
        <v>8459.7999999999993</v>
      </c>
      <c r="C52">
        <v>21796</v>
      </c>
      <c r="D52" s="2">
        <f t="shared" si="0"/>
        <v>87403.61538461539</v>
      </c>
      <c r="E52" s="2">
        <f t="shared" si="1"/>
        <v>36000.708122009957</v>
      </c>
      <c r="F52">
        <v>29414</v>
      </c>
      <c r="G52">
        <v>204270</v>
      </c>
      <c r="H52" s="1">
        <f t="shared" si="2"/>
        <v>83277.11538461539</v>
      </c>
      <c r="I52" s="1">
        <f t="shared" si="3"/>
        <v>41043.718481957185</v>
      </c>
      <c r="J52">
        <v>145</v>
      </c>
      <c r="K52">
        <v>68329</v>
      </c>
      <c r="L52">
        <v>102580</v>
      </c>
      <c r="M52">
        <v>73189</v>
      </c>
      <c r="N52">
        <v>91229</v>
      </c>
      <c r="O52">
        <v>102150</v>
      </c>
      <c r="P52">
        <v>76530</v>
      </c>
      <c r="Q52">
        <v>231150</v>
      </c>
      <c r="R52">
        <v>94456</v>
      </c>
      <c r="S52">
        <v>122800</v>
      </c>
      <c r="T52">
        <v>72381</v>
      </c>
      <c r="U52">
        <v>96808</v>
      </c>
      <c r="V52">
        <v>59864</v>
      </c>
      <c r="W52">
        <v>107080</v>
      </c>
      <c r="X52">
        <v>76326</v>
      </c>
      <c r="Y52">
        <v>110020</v>
      </c>
      <c r="Z52">
        <v>94321</v>
      </c>
      <c r="AA52">
        <v>66025</v>
      </c>
      <c r="AB52">
        <v>54454</v>
      </c>
      <c r="AC52">
        <v>89072</v>
      </c>
      <c r="AD52">
        <v>59520</v>
      </c>
      <c r="AE52">
        <v>80057</v>
      </c>
      <c r="AF52">
        <v>104730</v>
      </c>
      <c r="AG52">
        <v>86208</v>
      </c>
      <c r="AH52">
        <v>60746</v>
      </c>
      <c r="AI52">
        <v>59804</v>
      </c>
      <c r="AJ52">
        <v>32665</v>
      </c>
      <c r="AK52">
        <v>42081</v>
      </c>
      <c r="AL52">
        <v>96610</v>
      </c>
      <c r="AM52">
        <v>41087</v>
      </c>
      <c r="AN52">
        <v>84694</v>
      </c>
      <c r="AO52">
        <v>48833</v>
      </c>
      <c r="AP52">
        <v>67603</v>
      </c>
      <c r="AQ52">
        <v>204270</v>
      </c>
      <c r="AR52">
        <v>75988</v>
      </c>
      <c r="AS52">
        <v>104960</v>
      </c>
      <c r="AT52">
        <v>74495</v>
      </c>
      <c r="AU52">
        <v>83845</v>
      </c>
      <c r="AV52">
        <v>29414</v>
      </c>
      <c r="AW52">
        <v>88435</v>
      </c>
      <c r="AX52">
        <v>137500</v>
      </c>
      <c r="AY52">
        <v>111740</v>
      </c>
      <c r="AZ52">
        <v>74388</v>
      </c>
      <c r="BA52">
        <v>78086</v>
      </c>
      <c r="BB52">
        <v>76360</v>
      </c>
      <c r="BC52">
        <v>92777</v>
      </c>
      <c r="BD52">
        <v>75143</v>
      </c>
      <c r="BE52">
        <v>82259</v>
      </c>
      <c r="BF52">
        <v>186660</v>
      </c>
      <c r="BG52">
        <v>46658</v>
      </c>
      <c r="BH52">
        <v>49225</v>
      </c>
      <c r="BI52">
        <v>63948</v>
      </c>
      <c r="BJ52">
        <v>48146</v>
      </c>
      <c r="BK52">
        <v>29414</v>
      </c>
      <c r="BL52">
        <v>204270</v>
      </c>
      <c r="BM52">
        <v>0.472532038544971</v>
      </c>
      <c r="BN52">
        <v>0.41797450370649197</v>
      </c>
      <c r="BO52">
        <v>0.95278799415972104</v>
      </c>
      <c r="BP52">
        <v>-6.9772860605738105E-2</v>
      </c>
      <c r="BQ52" t="s">
        <v>61</v>
      </c>
    </row>
    <row r="53" spans="1:69" x14ac:dyDescent="0.25">
      <c r="A53" t="s">
        <v>111</v>
      </c>
      <c r="B53">
        <v>533970</v>
      </c>
      <c r="C53">
        <v>864950</v>
      </c>
      <c r="D53" s="2">
        <f t="shared" si="0"/>
        <v>14340.969230769231</v>
      </c>
      <c r="E53" s="2">
        <f t="shared" si="1"/>
        <v>3654.0180583865972</v>
      </c>
      <c r="F53">
        <v>1805.4</v>
      </c>
      <c r="G53">
        <v>15908</v>
      </c>
      <c r="H53" s="1">
        <f t="shared" si="2"/>
        <v>8956.4423076923085</v>
      </c>
      <c r="I53" s="1">
        <f t="shared" si="3"/>
        <v>3702.9979518409746</v>
      </c>
      <c r="J53">
        <v>87</v>
      </c>
      <c r="K53">
        <v>21796</v>
      </c>
      <c r="L53">
        <v>16214</v>
      </c>
      <c r="M53">
        <v>11174</v>
      </c>
      <c r="N53">
        <v>9119.5</v>
      </c>
      <c r="O53">
        <v>14652</v>
      </c>
      <c r="P53">
        <v>17051</v>
      </c>
      <c r="Q53">
        <v>16409</v>
      </c>
      <c r="R53">
        <v>12234</v>
      </c>
      <c r="S53">
        <v>12622</v>
      </c>
      <c r="T53">
        <v>8459.7999999999993</v>
      </c>
      <c r="U53">
        <v>17560</v>
      </c>
      <c r="V53">
        <v>11120</v>
      </c>
      <c r="W53">
        <v>12152</v>
      </c>
      <c r="X53">
        <v>18685</v>
      </c>
      <c r="Y53">
        <v>11135</v>
      </c>
      <c r="Z53">
        <v>16803</v>
      </c>
      <c r="AA53">
        <v>16287</v>
      </c>
      <c r="AB53">
        <v>20961</v>
      </c>
      <c r="AC53">
        <v>12531</v>
      </c>
      <c r="AD53">
        <v>14107</v>
      </c>
      <c r="AE53">
        <v>17979</v>
      </c>
      <c r="AF53">
        <v>12028</v>
      </c>
      <c r="AG53">
        <v>13150</v>
      </c>
      <c r="AH53">
        <v>10496</v>
      </c>
      <c r="AI53">
        <v>18377</v>
      </c>
      <c r="AJ53">
        <v>9762.9</v>
      </c>
      <c r="AK53">
        <v>6316.9</v>
      </c>
      <c r="AL53">
        <v>12019</v>
      </c>
      <c r="AM53">
        <v>4391.5</v>
      </c>
      <c r="AN53">
        <v>11872</v>
      </c>
      <c r="AO53">
        <v>7511.3</v>
      </c>
      <c r="AP53">
        <v>9355.6</v>
      </c>
      <c r="AQ53">
        <v>11015</v>
      </c>
      <c r="AR53">
        <v>6287.7</v>
      </c>
      <c r="AS53">
        <v>8361.1</v>
      </c>
      <c r="AT53">
        <v>15908</v>
      </c>
      <c r="AU53">
        <v>6168.3</v>
      </c>
      <c r="AV53">
        <v>6216.4</v>
      </c>
      <c r="AW53">
        <v>7858.8</v>
      </c>
      <c r="AX53">
        <v>11906</v>
      </c>
      <c r="AY53">
        <v>3517.2</v>
      </c>
      <c r="AZ53">
        <v>4253.3999999999996</v>
      </c>
      <c r="BA53">
        <v>10192</v>
      </c>
      <c r="BB53">
        <v>5249.4</v>
      </c>
      <c r="BC53">
        <v>10785</v>
      </c>
      <c r="BD53">
        <v>13462</v>
      </c>
      <c r="BE53">
        <v>12439</v>
      </c>
      <c r="BF53">
        <v>13279</v>
      </c>
      <c r="BG53">
        <v>6755.5</v>
      </c>
      <c r="BH53">
        <v>13008</v>
      </c>
      <c r="BI53">
        <v>12934</v>
      </c>
      <c r="BJ53">
        <v>1805.4</v>
      </c>
      <c r="BK53">
        <v>1805.4</v>
      </c>
      <c r="BL53">
        <v>15908</v>
      </c>
      <c r="BM53">
        <v>2.2641313964522599E-5</v>
      </c>
      <c r="BN53">
        <v>2.2897836354713199</v>
      </c>
      <c r="BO53">
        <v>0.624535354868194</v>
      </c>
      <c r="BP53">
        <v>-0.67914484995683999</v>
      </c>
      <c r="BQ53" t="s">
        <v>112</v>
      </c>
    </row>
    <row r="54" spans="1:69" x14ac:dyDescent="0.25">
      <c r="A54" t="s">
        <v>113</v>
      </c>
      <c r="B54">
        <v>7758.4</v>
      </c>
      <c r="C54">
        <v>53243</v>
      </c>
      <c r="D54" s="2">
        <f t="shared" si="0"/>
        <v>666066.92307692312</v>
      </c>
      <c r="E54" s="2">
        <f t="shared" si="1"/>
        <v>82133.199609864387</v>
      </c>
      <c r="F54">
        <v>536210</v>
      </c>
      <c r="G54">
        <v>892370</v>
      </c>
      <c r="H54" s="1">
        <f t="shared" si="2"/>
        <v>721207.69230769225</v>
      </c>
      <c r="I54" s="1">
        <f t="shared" si="3"/>
        <v>93275.231923922678</v>
      </c>
      <c r="J54">
        <v>159.19999999999999</v>
      </c>
      <c r="K54">
        <v>680210</v>
      </c>
      <c r="L54">
        <v>578960</v>
      </c>
      <c r="M54">
        <v>598250</v>
      </c>
      <c r="N54">
        <v>640630</v>
      </c>
      <c r="O54">
        <v>864950</v>
      </c>
      <c r="P54">
        <v>732040</v>
      </c>
      <c r="Q54">
        <v>676430</v>
      </c>
      <c r="R54">
        <v>693530</v>
      </c>
      <c r="S54">
        <v>544330</v>
      </c>
      <c r="T54">
        <v>589600</v>
      </c>
      <c r="U54">
        <v>719680</v>
      </c>
      <c r="V54">
        <v>647780</v>
      </c>
      <c r="W54">
        <v>709100</v>
      </c>
      <c r="X54">
        <v>689210</v>
      </c>
      <c r="Y54">
        <v>581950</v>
      </c>
      <c r="Z54">
        <v>660770</v>
      </c>
      <c r="AA54">
        <v>618700</v>
      </c>
      <c r="AB54">
        <v>743790</v>
      </c>
      <c r="AC54">
        <v>701600</v>
      </c>
      <c r="AD54">
        <v>794730</v>
      </c>
      <c r="AE54">
        <v>723890</v>
      </c>
      <c r="AF54">
        <v>669760</v>
      </c>
      <c r="AG54">
        <v>533970</v>
      </c>
      <c r="AH54">
        <v>616180</v>
      </c>
      <c r="AI54">
        <v>771710</v>
      </c>
      <c r="AJ54">
        <v>535990</v>
      </c>
      <c r="AK54">
        <v>677630</v>
      </c>
      <c r="AL54">
        <v>536210</v>
      </c>
      <c r="AM54">
        <v>634520</v>
      </c>
      <c r="AN54">
        <v>808240</v>
      </c>
      <c r="AO54">
        <v>883900</v>
      </c>
      <c r="AP54">
        <v>740790</v>
      </c>
      <c r="AQ54">
        <v>892370</v>
      </c>
      <c r="AR54">
        <v>754190</v>
      </c>
      <c r="AS54">
        <v>639380</v>
      </c>
      <c r="AT54">
        <v>727800</v>
      </c>
      <c r="AU54">
        <v>584950</v>
      </c>
      <c r="AV54">
        <v>613280</v>
      </c>
      <c r="AW54">
        <v>764030</v>
      </c>
      <c r="AX54">
        <v>713390</v>
      </c>
      <c r="AY54">
        <v>727900</v>
      </c>
      <c r="AZ54">
        <v>721160</v>
      </c>
      <c r="BA54">
        <v>654500</v>
      </c>
      <c r="BB54">
        <v>809340</v>
      </c>
      <c r="BC54">
        <v>834100</v>
      </c>
      <c r="BD54">
        <v>805180</v>
      </c>
      <c r="BE54">
        <v>664800</v>
      </c>
      <c r="BF54">
        <v>616620</v>
      </c>
      <c r="BG54">
        <v>626400</v>
      </c>
      <c r="BH54">
        <v>840980</v>
      </c>
      <c r="BI54">
        <v>739930</v>
      </c>
      <c r="BJ54">
        <v>739810</v>
      </c>
      <c r="BK54">
        <v>536210</v>
      </c>
      <c r="BL54">
        <v>892370</v>
      </c>
      <c r="BM54">
        <v>5.1418973927355397E-3</v>
      </c>
      <c r="BN54">
        <v>0.79929094223561703</v>
      </c>
      <c r="BO54">
        <v>1.08278562907169</v>
      </c>
      <c r="BP54">
        <v>0.11474764508092999</v>
      </c>
      <c r="BQ54" t="s">
        <v>61</v>
      </c>
    </row>
    <row r="55" spans="1:69" x14ac:dyDescent="0.25">
      <c r="A55" t="s">
        <v>114</v>
      </c>
      <c r="B55">
        <v>18765</v>
      </c>
      <c r="C55">
        <v>78345</v>
      </c>
      <c r="D55" s="2">
        <f t="shared" si="0"/>
        <v>23696.199999999997</v>
      </c>
      <c r="E55" s="2">
        <f t="shared" si="1"/>
        <v>14913.818876947649</v>
      </c>
      <c r="F55">
        <v>7850.6</v>
      </c>
      <c r="G55">
        <v>43227</v>
      </c>
      <c r="H55" s="1">
        <f t="shared" si="2"/>
        <v>19947.776923076923</v>
      </c>
      <c r="I55" s="1">
        <f t="shared" si="3"/>
        <v>10235.606265241264</v>
      </c>
      <c r="J55">
        <v>163.19999999999999</v>
      </c>
      <c r="K55">
        <v>9</v>
      </c>
      <c r="L55">
        <v>53243</v>
      </c>
      <c r="M55">
        <v>17635</v>
      </c>
      <c r="N55">
        <v>35754</v>
      </c>
      <c r="O55">
        <v>38981</v>
      </c>
      <c r="P55">
        <v>28242</v>
      </c>
      <c r="Q55">
        <v>40178</v>
      </c>
      <c r="R55">
        <v>9</v>
      </c>
      <c r="S55">
        <v>29301</v>
      </c>
      <c r="T55">
        <v>30034</v>
      </c>
      <c r="U55">
        <v>13795</v>
      </c>
      <c r="V55">
        <v>9</v>
      </c>
      <c r="W55">
        <v>48159</v>
      </c>
      <c r="X55">
        <v>12494</v>
      </c>
      <c r="Y55">
        <v>25373</v>
      </c>
      <c r="Z55">
        <v>18277</v>
      </c>
      <c r="AA55">
        <v>18335</v>
      </c>
      <c r="AB55">
        <v>9916.7999999999993</v>
      </c>
      <c r="AC55">
        <v>23687</v>
      </c>
      <c r="AD55">
        <v>7758.4</v>
      </c>
      <c r="AE55">
        <v>49591</v>
      </c>
      <c r="AF55">
        <v>34888</v>
      </c>
      <c r="AG55">
        <v>24939</v>
      </c>
      <c r="AH55">
        <v>22044</v>
      </c>
      <c r="AI55">
        <v>17271</v>
      </c>
      <c r="AJ55">
        <v>16178</v>
      </c>
      <c r="AK55">
        <v>11850</v>
      </c>
      <c r="AL55">
        <v>36832</v>
      </c>
      <c r="AM55">
        <v>7850.6</v>
      </c>
      <c r="AN55">
        <v>19034</v>
      </c>
      <c r="AO55">
        <v>9</v>
      </c>
      <c r="AP55">
        <v>28746</v>
      </c>
      <c r="AQ55">
        <v>11588</v>
      </c>
      <c r="AR55">
        <v>18197</v>
      </c>
      <c r="AS55">
        <v>16602</v>
      </c>
      <c r="AT55">
        <v>27794</v>
      </c>
      <c r="AU55">
        <v>43227</v>
      </c>
      <c r="AV55">
        <v>16814</v>
      </c>
      <c r="AW55">
        <v>34422</v>
      </c>
      <c r="AX55">
        <v>9611.6</v>
      </c>
      <c r="AY55">
        <v>21536</v>
      </c>
      <c r="AZ55">
        <v>18085</v>
      </c>
      <c r="BA55">
        <v>21787</v>
      </c>
      <c r="BB55">
        <v>12050</v>
      </c>
      <c r="BC55">
        <v>26970</v>
      </c>
      <c r="BD55">
        <v>11525</v>
      </c>
      <c r="BE55">
        <v>18347</v>
      </c>
      <c r="BF55">
        <v>39518</v>
      </c>
      <c r="BG55">
        <v>18343</v>
      </c>
      <c r="BH55">
        <v>14652</v>
      </c>
      <c r="BI55">
        <v>17712</v>
      </c>
      <c r="BJ55">
        <v>15540</v>
      </c>
      <c r="BK55">
        <v>7850.6</v>
      </c>
      <c r="BL55">
        <v>43227</v>
      </c>
      <c r="BM55">
        <v>0.219250721046898</v>
      </c>
      <c r="BN55">
        <v>7.8031152483608396E-2</v>
      </c>
      <c r="BO55">
        <v>0.84181332547315302</v>
      </c>
      <c r="BP55">
        <v>-0.24842774790514299</v>
      </c>
      <c r="BQ55" t="s">
        <v>61</v>
      </c>
    </row>
    <row r="56" spans="1:69" x14ac:dyDescent="0.25">
      <c r="A56" t="s">
        <v>115</v>
      </c>
      <c r="B56">
        <v>929480</v>
      </c>
      <c r="C56">
        <v>1328800</v>
      </c>
      <c r="D56" s="2">
        <f t="shared" si="0"/>
        <v>44601.384615384617</v>
      </c>
      <c r="E56" s="2">
        <f t="shared" si="1"/>
        <v>14760.298783092227</v>
      </c>
      <c r="F56">
        <v>30647</v>
      </c>
      <c r="G56">
        <v>86571</v>
      </c>
      <c r="H56" s="1">
        <f t="shared" si="2"/>
        <v>63443.961538461539</v>
      </c>
      <c r="I56" s="1">
        <f t="shared" si="3"/>
        <v>14303.927218720784</v>
      </c>
      <c r="J56">
        <v>179</v>
      </c>
      <c r="K56">
        <v>45737</v>
      </c>
      <c r="L56">
        <v>35333</v>
      </c>
      <c r="M56">
        <v>52135</v>
      </c>
      <c r="N56">
        <v>59727</v>
      </c>
      <c r="O56">
        <v>65259</v>
      </c>
      <c r="P56">
        <v>25865</v>
      </c>
      <c r="Q56">
        <v>37559</v>
      </c>
      <c r="R56">
        <v>32340</v>
      </c>
      <c r="S56">
        <v>63209</v>
      </c>
      <c r="T56">
        <v>21958</v>
      </c>
      <c r="U56">
        <v>48253</v>
      </c>
      <c r="V56">
        <v>78345</v>
      </c>
      <c r="W56">
        <v>51090</v>
      </c>
      <c r="X56">
        <v>47722</v>
      </c>
      <c r="Y56">
        <v>32621</v>
      </c>
      <c r="Z56">
        <v>45014</v>
      </c>
      <c r="AA56">
        <v>67784</v>
      </c>
      <c r="AB56">
        <v>31823</v>
      </c>
      <c r="AC56">
        <v>48350</v>
      </c>
      <c r="AD56">
        <v>49128</v>
      </c>
      <c r="AE56">
        <v>36434</v>
      </c>
      <c r="AF56">
        <v>50458</v>
      </c>
      <c r="AG56">
        <v>34926</v>
      </c>
      <c r="AH56">
        <v>51039</v>
      </c>
      <c r="AI56">
        <v>18765</v>
      </c>
      <c r="AJ56">
        <v>28762</v>
      </c>
      <c r="AK56">
        <v>61923</v>
      </c>
      <c r="AL56">
        <v>41986</v>
      </c>
      <c r="AM56">
        <v>56299</v>
      </c>
      <c r="AN56">
        <v>59838</v>
      </c>
      <c r="AO56">
        <v>80975</v>
      </c>
      <c r="AP56">
        <v>75169</v>
      </c>
      <c r="AQ56">
        <v>74096</v>
      </c>
      <c r="AR56">
        <v>30647</v>
      </c>
      <c r="AS56">
        <v>67012</v>
      </c>
      <c r="AT56">
        <v>64705</v>
      </c>
      <c r="AU56">
        <v>73448</v>
      </c>
      <c r="AV56">
        <v>63233</v>
      </c>
      <c r="AW56">
        <v>69969</v>
      </c>
      <c r="AX56">
        <v>58936</v>
      </c>
      <c r="AY56">
        <v>67719</v>
      </c>
      <c r="AZ56">
        <v>77354</v>
      </c>
      <c r="BA56">
        <v>73680</v>
      </c>
      <c r="BB56">
        <v>67543</v>
      </c>
      <c r="BC56">
        <v>53241</v>
      </c>
      <c r="BD56">
        <v>37901</v>
      </c>
      <c r="BE56">
        <v>78228</v>
      </c>
      <c r="BF56">
        <v>54327</v>
      </c>
      <c r="BG56">
        <v>86571</v>
      </c>
      <c r="BH56">
        <v>68771</v>
      </c>
      <c r="BI56">
        <v>70356</v>
      </c>
      <c r="BJ56">
        <v>35616</v>
      </c>
      <c r="BK56">
        <v>30647</v>
      </c>
      <c r="BL56">
        <v>86571</v>
      </c>
      <c r="BM56">
        <v>4.4390173642522602E-5</v>
      </c>
      <c r="BN56">
        <v>2.2048886488169699</v>
      </c>
      <c r="BO56">
        <v>1.42246618766578</v>
      </c>
      <c r="BP56">
        <v>0.50839435976092195</v>
      </c>
      <c r="BQ56" t="s">
        <v>59</v>
      </c>
    </row>
    <row r="57" spans="1:69" x14ac:dyDescent="0.25">
      <c r="A57" t="s">
        <v>116</v>
      </c>
      <c r="B57">
        <v>979960</v>
      </c>
      <c r="C57">
        <v>1325800</v>
      </c>
      <c r="D57" s="2">
        <f t="shared" si="0"/>
        <v>1113619.2307692308</v>
      </c>
      <c r="E57" s="2">
        <f t="shared" si="1"/>
        <v>108439.63260443395</v>
      </c>
      <c r="F57">
        <v>898750</v>
      </c>
      <c r="G57">
        <v>1365700</v>
      </c>
      <c r="H57" s="1">
        <f t="shared" si="2"/>
        <v>1110706.1538461538</v>
      </c>
      <c r="I57" s="1">
        <f t="shared" si="3"/>
        <v>103928.21253449607</v>
      </c>
      <c r="J57">
        <v>341</v>
      </c>
      <c r="K57">
        <v>1149400</v>
      </c>
      <c r="L57">
        <v>1151400</v>
      </c>
      <c r="M57">
        <v>962910</v>
      </c>
      <c r="N57">
        <v>1208100</v>
      </c>
      <c r="O57">
        <v>1242200</v>
      </c>
      <c r="P57">
        <v>1237400</v>
      </c>
      <c r="Q57">
        <v>1224300</v>
      </c>
      <c r="R57">
        <v>1328800</v>
      </c>
      <c r="S57">
        <v>929480</v>
      </c>
      <c r="T57">
        <v>1075000</v>
      </c>
      <c r="U57">
        <v>1084200</v>
      </c>
      <c r="V57">
        <v>1064100</v>
      </c>
      <c r="W57">
        <v>1004600</v>
      </c>
      <c r="X57">
        <v>1061800</v>
      </c>
      <c r="Y57">
        <v>1232600</v>
      </c>
      <c r="Z57">
        <v>1170300</v>
      </c>
      <c r="AA57">
        <v>1079500</v>
      </c>
      <c r="AB57">
        <v>975150</v>
      </c>
      <c r="AC57">
        <v>1034600</v>
      </c>
      <c r="AD57">
        <v>1150000</v>
      </c>
      <c r="AE57">
        <v>1231000</v>
      </c>
      <c r="AF57">
        <v>968250</v>
      </c>
      <c r="AG57">
        <v>948210</v>
      </c>
      <c r="AH57">
        <v>1116400</v>
      </c>
      <c r="AI57">
        <v>1205000</v>
      </c>
      <c r="AJ57">
        <v>1119400</v>
      </c>
      <c r="AK57">
        <v>1013900</v>
      </c>
      <c r="AL57">
        <v>1072000</v>
      </c>
      <c r="AM57">
        <v>1182800</v>
      </c>
      <c r="AN57">
        <v>1365700</v>
      </c>
      <c r="AO57">
        <v>1163100</v>
      </c>
      <c r="AP57">
        <v>1119500</v>
      </c>
      <c r="AQ57">
        <v>1232600</v>
      </c>
      <c r="AR57">
        <v>1232600</v>
      </c>
      <c r="AS57">
        <v>1180900</v>
      </c>
      <c r="AT57">
        <v>1037600</v>
      </c>
      <c r="AU57">
        <v>898750</v>
      </c>
      <c r="AV57">
        <v>1100500</v>
      </c>
      <c r="AW57">
        <v>1188400</v>
      </c>
      <c r="AX57">
        <v>1257100</v>
      </c>
      <c r="AY57">
        <v>1152600</v>
      </c>
      <c r="AZ57">
        <v>1113500</v>
      </c>
      <c r="BA57">
        <v>1128100</v>
      </c>
      <c r="BB57">
        <v>948420</v>
      </c>
      <c r="BC57">
        <v>1032800</v>
      </c>
      <c r="BD57">
        <v>1125000</v>
      </c>
      <c r="BE57">
        <v>1110300</v>
      </c>
      <c r="BF57">
        <v>1091900</v>
      </c>
      <c r="BG57">
        <v>1019700</v>
      </c>
      <c r="BH57">
        <v>1023200</v>
      </c>
      <c r="BI57">
        <v>960990</v>
      </c>
      <c r="BJ57">
        <v>1126400</v>
      </c>
      <c r="BK57">
        <v>898750</v>
      </c>
      <c r="BL57">
        <v>1365700</v>
      </c>
      <c r="BM57">
        <v>0.90924019609400297</v>
      </c>
      <c r="BN57">
        <v>0.117724523160238</v>
      </c>
      <c r="BO57">
        <v>0.99738413558010797</v>
      </c>
      <c r="BP57">
        <v>-3.7788392494132799E-3</v>
      </c>
      <c r="BQ57" t="s">
        <v>61</v>
      </c>
    </row>
    <row r="58" spans="1:69" x14ac:dyDescent="0.25">
      <c r="A58" t="s">
        <v>117</v>
      </c>
      <c r="B58">
        <v>3128500</v>
      </c>
      <c r="C58">
        <v>4194900</v>
      </c>
      <c r="D58" s="2">
        <f t="shared" si="0"/>
        <v>1143029.2307692308</v>
      </c>
      <c r="E58" s="2">
        <f t="shared" si="1"/>
        <v>94509.334858439324</v>
      </c>
      <c r="F58">
        <v>1001300</v>
      </c>
      <c r="G58">
        <v>1424000</v>
      </c>
      <c r="H58" s="1">
        <f t="shared" si="2"/>
        <v>1129530.7692307692</v>
      </c>
      <c r="I58" s="1">
        <f t="shared" si="3"/>
        <v>89730.497688269927</v>
      </c>
      <c r="J58">
        <v>341</v>
      </c>
      <c r="K58">
        <v>1139100</v>
      </c>
      <c r="L58">
        <v>1253800</v>
      </c>
      <c r="M58">
        <v>1151600</v>
      </c>
      <c r="N58">
        <v>1232600</v>
      </c>
      <c r="O58">
        <v>1192200</v>
      </c>
      <c r="P58">
        <v>1268200</v>
      </c>
      <c r="Q58">
        <v>1220600</v>
      </c>
      <c r="R58">
        <v>1307700</v>
      </c>
      <c r="S58">
        <v>979960</v>
      </c>
      <c r="T58">
        <v>1084500</v>
      </c>
      <c r="U58">
        <v>1092000</v>
      </c>
      <c r="V58">
        <v>1115800</v>
      </c>
      <c r="W58">
        <v>1325800</v>
      </c>
      <c r="X58">
        <v>1086100</v>
      </c>
      <c r="Y58">
        <v>1179100</v>
      </c>
      <c r="Z58">
        <v>1229800</v>
      </c>
      <c r="AA58">
        <v>1106300</v>
      </c>
      <c r="AB58">
        <v>1036700</v>
      </c>
      <c r="AC58">
        <v>1005500</v>
      </c>
      <c r="AD58">
        <v>1101200</v>
      </c>
      <c r="AE58">
        <v>1195400</v>
      </c>
      <c r="AF58">
        <v>1029200</v>
      </c>
      <c r="AG58">
        <v>1029400</v>
      </c>
      <c r="AH58">
        <v>1154200</v>
      </c>
      <c r="AI58">
        <v>1161300</v>
      </c>
      <c r="AJ58">
        <v>1040700</v>
      </c>
      <c r="AK58">
        <v>1001300</v>
      </c>
      <c r="AL58">
        <v>1093900</v>
      </c>
      <c r="AM58">
        <v>1147300</v>
      </c>
      <c r="AN58">
        <v>1424000</v>
      </c>
      <c r="AO58">
        <v>1164400</v>
      </c>
      <c r="AP58">
        <v>1219400</v>
      </c>
      <c r="AQ58">
        <v>1154700</v>
      </c>
      <c r="AR58">
        <v>1125500</v>
      </c>
      <c r="AS58">
        <v>1065400</v>
      </c>
      <c r="AT58">
        <v>1150100</v>
      </c>
      <c r="AU58">
        <v>1034600</v>
      </c>
      <c r="AV58">
        <v>1176900</v>
      </c>
      <c r="AW58">
        <v>1083400</v>
      </c>
      <c r="AX58">
        <v>1300000</v>
      </c>
      <c r="AY58">
        <v>1076600</v>
      </c>
      <c r="AZ58">
        <v>1119400</v>
      </c>
      <c r="BA58">
        <v>1209000</v>
      </c>
      <c r="BB58">
        <v>1077800</v>
      </c>
      <c r="BC58">
        <v>1163200</v>
      </c>
      <c r="BD58">
        <v>1072600</v>
      </c>
      <c r="BE58">
        <v>1130800</v>
      </c>
      <c r="BF58">
        <v>1052800</v>
      </c>
      <c r="BG58">
        <v>1056100</v>
      </c>
      <c r="BH58">
        <v>1134100</v>
      </c>
      <c r="BI58">
        <v>1020900</v>
      </c>
      <c r="BJ58">
        <v>1113600</v>
      </c>
      <c r="BK58">
        <v>1001300</v>
      </c>
      <c r="BL58">
        <v>1424000</v>
      </c>
      <c r="BM58">
        <v>0.55557923007424104</v>
      </c>
      <c r="BN58">
        <v>0.172234302763912</v>
      </c>
      <c r="BO58">
        <v>0.98819062437329197</v>
      </c>
      <c r="BP58">
        <v>-1.7138726851708901E-2</v>
      </c>
      <c r="BQ58" t="s">
        <v>61</v>
      </c>
    </row>
    <row r="59" spans="1:69" x14ac:dyDescent="0.25">
      <c r="A59" t="s">
        <v>118</v>
      </c>
      <c r="B59">
        <v>36810</v>
      </c>
      <c r="C59">
        <v>193010</v>
      </c>
      <c r="D59" s="2">
        <f t="shared" si="0"/>
        <v>3462569.230769231</v>
      </c>
      <c r="E59" s="2">
        <f t="shared" si="1"/>
        <v>286796.17120070593</v>
      </c>
      <c r="F59">
        <v>2922800</v>
      </c>
      <c r="G59">
        <v>4135200</v>
      </c>
      <c r="H59" s="1">
        <f t="shared" si="2"/>
        <v>3504069.230769231</v>
      </c>
      <c r="I59" s="1">
        <f t="shared" si="3"/>
        <v>310234.4968171409</v>
      </c>
      <c r="J59">
        <v>117</v>
      </c>
      <c r="K59">
        <v>3777700</v>
      </c>
      <c r="L59">
        <v>3401300</v>
      </c>
      <c r="M59">
        <v>3233100</v>
      </c>
      <c r="N59">
        <v>3276900</v>
      </c>
      <c r="O59">
        <v>4165900</v>
      </c>
      <c r="P59">
        <v>3541400</v>
      </c>
      <c r="Q59">
        <v>3391100</v>
      </c>
      <c r="R59">
        <v>3789500</v>
      </c>
      <c r="S59">
        <v>3426700</v>
      </c>
      <c r="T59">
        <v>3201500</v>
      </c>
      <c r="U59">
        <v>3144100</v>
      </c>
      <c r="V59">
        <v>3372100</v>
      </c>
      <c r="W59">
        <v>3438600</v>
      </c>
      <c r="X59">
        <v>3314200</v>
      </c>
      <c r="Y59">
        <v>3668500</v>
      </c>
      <c r="Z59">
        <v>3474700</v>
      </c>
      <c r="AA59">
        <v>3554500</v>
      </c>
      <c r="AB59">
        <v>3315500</v>
      </c>
      <c r="AC59">
        <v>3128500</v>
      </c>
      <c r="AD59">
        <v>3182400</v>
      </c>
      <c r="AE59">
        <v>4194900</v>
      </c>
      <c r="AF59">
        <v>3509300</v>
      </c>
      <c r="AG59">
        <v>3158500</v>
      </c>
      <c r="AH59">
        <v>3603400</v>
      </c>
      <c r="AI59">
        <v>3631100</v>
      </c>
      <c r="AJ59">
        <v>3131400</v>
      </c>
      <c r="AK59">
        <v>3294300</v>
      </c>
      <c r="AL59">
        <v>3618600</v>
      </c>
      <c r="AM59">
        <v>3655100</v>
      </c>
      <c r="AN59">
        <v>4135200</v>
      </c>
      <c r="AO59">
        <v>3552100</v>
      </c>
      <c r="AP59">
        <v>4042600</v>
      </c>
      <c r="AQ59">
        <v>3827600</v>
      </c>
      <c r="AR59">
        <v>3629500</v>
      </c>
      <c r="AS59">
        <v>3697400</v>
      </c>
      <c r="AT59">
        <v>3698100</v>
      </c>
      <c r="AU59">
        <v>3036100</v>
      </c>
      <c r="AV59">
        <v>3334700</v>
      </c>
      <c r="AW59">
        <v>3643500</v>
      </c>
      <c r="AX59">
        <v>3407200</v>
      </c>
      <c r="AY59">
        <v>3814700</v>
      </c>
      <c r="AZ59">
        <v>3333400</v>
      </c>
      <c r="BA59">
        <v>3927900</v>
      </c>
      <c r="BB59">
        <v>3191200</v>
      </c>
      <c r="BC59">
        <v>3394000</v>
      </c>
      <c r="BD59">
        <v>3211400</v>
      </c>
      <c r="BE59">
        <v>3259600</v>
      </c>
      <c r="BF59">
        <v>3407700</v>
      </c>
      <c r="BG59">
        <v>3122000</v>
      </c>
      <c r="BH59">
        <v>3707000</v>
      </c>
      <c r="BI59">
        <v>2922800</v>
      </c>
      <c r="BJ59">
        <v>3242100</v>
      </c>
      <c r="BK59">
        <v>2922800</v>
      </c>
      <c r="BL59">
        <v>4135200</v>
      </c>
      <c r="BM59">
        <v>0.604016687599362</v>
      </c>
      <c r="BN59">
        <v>0.146905384162448</v>
      </c>
      <c r="BO59">
        <v>1.0119853199269599</v>
      </c>
      <c r="BP59">
        <v>1.7188362144679999E-2</v>
      </c>
      <c r="BQ59" t="s">
        <v>61</v>
      </c>
    </row>
    <row r="60" spans="1:69" x14ac:dyDescent="0.25">
      <c r="A60" t="s">
        <v>119</v>
      </c>
      <c r="B60">
        <v>22309</v>
      </c>
      <c r="C60">
        <v>139260</v>
      </c>
      <c r="D60" s="2">
        <f t="shared" si="0"/>
        <v>86745.307692307688</v>
      </c>
      <c r="E60" s="2">
        <f t="shared" si="1"/>
        <v>42945.149161943053</v>
      </c>
      <c r="F60">
        <v>31593</v>
      </c>
      <c r="G60">
        <v>173290</v>
      </c>
      <c r="H60" s="1">
        <f t="shared" si="2"/>
        <v>72534.923076923078</v>
      </c>
      <c r="I60" s="1">
        <f t="shared" si="3"/>
        <v>36231.794885622854</v>
      </c>
      <c r="J60">
        <v>163</v>
      </c>
      <c r="K60">
        <v>38518</v>
      </c>
      <c r="L60">
        <v>119630</v>
      </c>
      <c r="M60">
        <v>42856</v>
      </c>
      <c r="N60">
        <v>129880</v>
      </c>
      <c r="O60">
        <v>174700</v>
      </c>
      <c r="P60">
        <v>56176</v>
      </c>
      <c r="Q60">
        <v>112060</v>
      </c>
      <c r="R60">
        <v>114450</v>
      </c>
      <c r="S60">
        <v>54042</v>
      </c>
      <c r="T60">
        <v>98936</v>
      </c>
      <c r="U60">
        <v>98174</v>
      </c>
      <c r="V60">
        <v>47934</v>
      </c>
      <c r="W60">
        <v>193010</v>
      </c>
      <c r="X60">
        <v>60733</v>
      </c>
      <c r="Y60">
        <v>93714</v>
      </c>
      <c r="Z60">
        <v>87764</v>
      </c>
      <c r="AA60">
        <v>45270</v>
      </c>
      <c r="AB60">
        <v>38518</v>
      </c>
      <c r="AC60">
        <v>77358</v>
      </c>
      <c r="AD60">
        <v>36810</v>
      </c>
      <c r="AE60">
        <v>141680</v>
      </c>
      <c r="AF60">
        <v>124410</v>
      </c>
      <c r="AG60">
        <v>91134</v>
      </c>
      <c r="AH60">
        <v>47814</v>
      </c>
      <c r="AI60">
        <v>79176</v>
      </c>
      <c r="AJ60">
        <v>50631</v>
      </c>
      <c r="AK60">
        <v>50757</v>
      </c>
      <c r="AL60">
        <v>92398</v>
      </c>
      <c r="AM60">
        <v>42125</v>
      </c>
      <c r="AN60">
        <v>63132</v>
      </c>
      <c r="AO60">
        <v>34855</v>
      </c>
      <c r="AP60">
        <v>65418</v>
      </c>
      <c r="AQ60">
        <v>77113</v>
      </c>
      <c r="AR60">
        <v>56587</v>
      </c>
      <c r="AS60">
        <v>59362</v>
      </c>
      <c r="AT60">
        <v>113540</v>
      </c>
      <c r="AU60">
        <v>173290</v>
      </c>
      <c r="AV60">
        <v>70221</v>
      </c>
      <c r="AW60">
        <v>145240</v>
      </c>
      <c r="AX60">
        <v>69239</v>
      </c>
      <c r="AY60">
        <v>57863</v>
      </c>
      <c r="AZ60">
        <v>49195</v>
      </c>
      <c r="BA60">
        <v>57460</v>
      </c>
      <c r="BB60">
        <v>31976</v>
      </c>
      <c r="BC60">
        <v>86242</v>
      </c>
      <c r="BD60">
        <v>47855</v>
      </c>
      <c r="BE60">
        <v>85831</v>
      </c>
      <c r="BF60">
        <v>149510</v>
      </c>
      <c r="BG60">
        <v>60072</v>
      </c>
      <c r="BH60">
        <v>31593</v>
      </c>
      <c r="BI60">
        <v>63357</v>
      </c>
      <c r="BJ60">
        <v>51677</v>
      </c>
      <c r="BK60">
        <v>31593</v>
      </c>
      <c r="BL60">
        <v>173290</v>
      </c>
      <c r="BM60">
        <v>8.7270846195505097E-2</v>
      </c>
      <c r="BN60">
        <v>0.70537048951388803</v>
      </c>
      <c r="BO60">
        <v>0.83618267093143595</v>
      </c>
      <c r="BP60">
        <v>-0.25810994964013001</v>
      </c>
      <c r="BQ60" t="s">
        <v>61</v>
      </c>
    </row>
    <row r="61" spans="1:69" x14ac:dyDescent="0.25">
      <c r="A61" t="s">
        <v>120</v>
      </c>
      <c r="B61">
        <v>14774</v>
      </c>
      <c r="C61">
        <v>46890</v>
      </c>
      <c r="D61" s="2">
        <f t="shared" si="0"/>
        <v>62226.461538461539</v>
      </c>
      <c r="E61" s="2">
        <f t="shared" si="1"/>
        <v>29735.750223904917</v>
      </c>
      <c r="F61">
        <v>16394</v>
      </c>
      <c r="G61">
        <v>154850</v>
      </c>
      <c r="H61" s="1">
        <f t="shared" si="2"/>
        <v>53162.384615384617</v>
      </c>
      <c r="I61" s="1">
        <f t="shared" si="3"/>
        <v>30055.532414618006</v>
      </c>
      <c r="J61">
        <v>163</v>
      </c>
      <c r="K61">
        <v>31657</v>
      </c>
      <c r="L61">
        <v>98051</v>
      </c>
      <c r="M61">
        <v>25814</v>
      </c>
      <c r="N61">
        <v>82319</v>
      </c>
      <c r="O61">
        <v>87182</v>
      </c>
      <c r="P61">
        <v>34930</v>
      </c>
      <c r="Q61">
        <v>79605</v>
      </c>
      <c r="R61">
        <v>79309</v>
      </c>
      <c r="S61">
        <v>48024</v>
      </c>
      <c r="T61">
        <v>59177</v>
      </c>
      <c r="U61">
        <v>62060</v>
      </c>
      <c r="V61">
        <v>38317</v>
      </c>
      <c r="W61">
        <v>139260</v>
      </c>
      <c r="X61">
        <v>39191</v>
      </c>
      <c r="Y61">
        <v>65938</v>
      </c>
      <c r="Z61">
        <v>55643</v>
      </c>
      <c r="AA61">
        <v>33828</v>
      </c>
      <c r="AB61">
        <v>42596</v>
      </c>
      <c r="AC61">
        <v>57669</v>
      </c>
      <c r="AD61">
        <v>22309</v>
      </c>
      <c r="AE61">
        <v>114650</v>
      </c>
      <c r="AF61">
        <v>101380</v>
      </c>
      <c r="AG61">
        <v>80467</v>
      </c>
      <c r="AH61">
        <v>38310</v>
      </c>
      <c r="AI61">
        <v>67502</v>
      </c>
      <c r="AJ61">
        <v>32700</v>
      </c>
      <c r="AK61">
        <v>22866</v>
      </c>
      <c r="AL61">
        <v>76843</v>
      </c>
      <c r="AM61">
        <v>17692</v>
      </c>
      <c r="AN61">
        <v>42353</v>
      </c>
      <c r="AO61">
        <v>16394</v>
      </c>
      <c r="AP61">
        <v>58672</v>
      </c>
      <c r="AQ61">
        <v>56954</v>
      </c>
      <c r="AR61">
        <v>41489</v>
      </c>
      <c r="AS61">
        <v>41569</v>
      </c>
      <c r="AT61">
        <v>67053</v>
      </c>
      <c r="AU61">
        <v>154850</v>
      </c>
      <c r="AV61">
        <v>47711</v>
      </c>
      <c r="AW61">
        <v>75715</v>
      </c>
      <c r="AX61">
        <v>39478</v>
      </c>
      <c r="AY61">
        <v>42218</v>
      </c>
      <c r="AZ61">
        <v>38372</v>
      </c>
      <c r="BA61">
        <v>47603</v>
      </c>
      <c r="BB61">
        <v>25037</v>
      </c>
      <c r="BC61">
        <v>62225</v>
      </c>
      <c r="BD61">
        <v>34593</v>
      </c>
      <c r="BE61">
        <v>74182</v>
      </c>
      <c r="BF61">
        <v>114430</v>
      </c>
      <c r="BG61">
        <v>61261</v>
      </c>
      <c r="BH61">
        <v>27026</v>
      </c>
      <c r="BI61">
        <v>58179</v>
      </c>
      <c r="BJ61">
        <v>37457</v>
      </c>
      <c r="BK61">
        <v>16394</v>
      </c>
      <c r="BL61">
        <v>154850</v>
      </c>
      <c r="BM61">
        <v>0.15117601575439399</v>
      </c>
      <c r="BN61">
        <v>0.61634610485181396</v>
      </c>
      <c r="BO61">
        <v>0.85433725943946703</v>
      </c>
      <c r="BP61">
        <v>-0.227122392172625</v>
      </c>
      <c r="BQ61" t="s">
        <v>61</v>
      </c>
    </row>
    <row r="62" spans="1:69" x14ac:dyDescent="0.25">
      <c r="A62" t="s">
        <v>121</v>
      </c>
      <c r="B62">
        <v>7715.9</v>
      </c>
      <c r="C62">
        <v>29411</v>
      </c>
      <c r="D62" s="2">
        <f t="shared" si="0"/>
        <v>28838.038461538461</v>
      </c>
      <c r="E62" s="2">
        <f t="shared" si="1"/>
        <v>8608.2534929253561</v>
      </c>
      <c r="F62">
        <v>25025</v>
      </c>
      <c r="G62">
        <v>56827</v>
      </c>
      <c r="H62" s="1">
        <f t="shared" si="2"/>
        <v>41063.230769230766</v>
      </c>
      <c r="I62" s="1">
        <f t="shared" si="3"/>
        <v>8049.1084192359767</v>
      </c>
      <c r="J62">
        <v>193.1</v>
      </c>
      <c r="K62">
        <v>22153</v>
      </c>
      <c r="L62">
        <v>19693</v>
      </c>
      <c r="M62">
        <v>30622</v>
      </c>
      <c r="N62">
        <v>39897</v>
      </c>
      <c r="O62">
        <v>30299</v>
      </c>
      <c r="P62">
        <v>21961</v>
      </c>
      <c r="Q62">
        <v>39260</v>
      </c>
      <c r="R62">
        <v>36834</v>
      </c>
      <c r="S62">
        <v>31612</v>
      </c>
      <c r="T62">
        <v>20478</v>
      </c>
      <c r="U62">
        <v>25662</v>
      </c>
      <c r="V62">
        <v>46890</v>
      </c>
      <c r="W62">
        <v>37424</v>
      </c>
      <c r="X62">
        <v>35095</v>
      </c>
      <c r="Y62">
        <v>17077</v>
      </c>
      <c r="Z62">
        <v>28088</v>
      </c>
      <c r="AA62">
        <v>20297</v>
      </c>
      <c r="AB62">
        <v>14774</v>
      </c>
      <c r="AC62">
        <v>22073</v>
      </c>
      <c r="AD62">
        <v>37211</v>
      </c>
      <c r="AE62">
        <v>35604</v>
      </c>
      <c r="AF62">
        <v>20837</v>
      </c>
      <c r="AG62">
        <v>22053</v>
      </c>
      <c r="AH62">
        <v>31114</v>
      </c>
      <c r="AI62">
        <v>40074</v>
      </c>
      <c r="AJ62">
        <v>22707</v>
      </c>
      <c r="AK62">
        <v>32486</v>
      </c>
      <c r="AL62">
        <v>25025</v>
      </c>
      <c r="AM62">
        <v>32603</v>
      </c>
      <c r="AN62">
        <v>47789</v>
      </c>
      <c r="AO62">
        <v>44812</v>
      </c>
      <c r="AP62">
        <v>36847</v>
      </c>
      <c r="AQ62">
        <v>55721</v>
      </c>
      <c r="AR62">
        <v>39170</v>
      </c>
      <c r="AS62">
        <v>42687</v>
      </c>
      <c r="AT62">
        <v>35196</v>
      </c>
      <c r="AU62">
        <v>43378</v>
      </c>
      <c r="AV62">
        <v>53743</v>
      </c>
      <c r="AW62">
        <v>32656</v>
      </c>
      <c r="AX62">
        <v>49326</v>
      </c>
      <c r="AY62">
        <v>29978</v>
      </c>
      <c r="AZ62">
        <v>38571</v>
      </c>
      <c r="BA62">
        <v>56827</v>
      </c>
      <c r="BB62">
        <v>52350</v>
      </c>
      <c r="BC62">
        <v>44399</v>
      </c>
      <c r="BD62">
        <v>36528</v>
      </c>
      <c r="BE62">
        <v>43005</v>
      </c>
      <c r="BF62">
        <v>40587</v>
      </c>
      <c r="BG62">
        <v>37407</v>
      </c>
      <c r="BH62">
        <v>36236</v>
      </c>
      <c r="BI62">
        <v>40751</v>
      </c>
      <c r="BJ62">
        <v>39566</v>
      </c>
      <c r="BK62">
        <v>25025</v>
      </c>
      <c r="BL62">
        <v>56827</v>
      </c>
      <c r="BM62">
        <v>1.4281075769212001E-6</v>
      </c>
      <c r="BN62">
        <v>2.25396993026165</v>
      </c>
      <c r="BO62">
        <v>1.4239259311619701</v>
      </c>
      <c r="BP62">
        <v>0.50987410309888903</v>
      </c>
      <c r="BQ62" t="s">
        <v>59</v>
      </c>
    </row>
    <row r="63" spans="1:69" x14ac:dyDescent="0.25">
      <c r="A63" t="s">
        <v>122</v>
      </c>
      <c r="B63">
        <v>9216.7999999999993</v>
      </c>
      <c r="C63">
        <v>24817</v>
      </c>
      <c r="D63" s="2">
        <f t="shared" si="0"/>
        <v>19747.803846153845</v>
      </c>
      <c r="E63" s="2">
        <f t="shared" si="1"/>
        <v>5980.6338473764226</v>
      </c>
      <c r="F63">
        <v>9039.4</v>
      </c>
      <c r="G63">
        <v>45966</v>
      </c>
      <c r="H63" s="1">
        <f t="shared" si="2"/>
        <v>19829.36153846154</v>
      </c>
      <c r="I63" s="1">
        <f t="shared" si="3"/>
        <v>7357.5589641172091</v>
      </c>
      <c r="J63">
        <v>105</v>
      </c>
      <c r="K63">
        <v>17828</v>
      </c>
      <c r="L63">
        <v>22752</v>
      </c>
      <c r="M63">
        <v>7715.9</v>
      </c>
      <c r="N63">
        <v>19592</v>
      </c>
      <c r="O63">
        <v>29085</v>
      </c>
      <c r="P63">
        <v>16173</v>
      </c>
      <c r="Q63">
        <v>18826</v>
      </c>
      <c r="R63">
        <v>11814</v>
      </c>
      <c r="S63">
        <v>11064</v>
      </c>
      <c r="T63">
        <v>28219</v>
      </c>
      <c r="U63">
        <v>29411</v>
      </c>
      <c r="V63">
        <v>25127</v>
      </c>
      <c r="W63">
        <v>19062</v>
      </c>
      <c r="X63">
        <v>20679</v>
      </c>
      <c r="Y63">
        <v>14720</v>
      </c>
      <c r="Z63">
        <v>20654</v>
      </c>
      <c r="AA63">
        <v>17852</v>
      </c>
      <c r="AB63">
        <v>14771</v>
      </c>
      <c r="AC63">
        <v>26754</v>
      </c>
      <c r="AD63">
        <v>19288</v>
      </c>
      <c r="AE63">
        <v>25874</v>
      </c>
      <c r="AF63">
        <v>29019</v>
      </c>
      <c r="AG63">
        <v>15620</v>
      </c>
      <c r="AH63">
        <v>16660</v>
      </c>
      <c r="AI63">
        <v>21781</v>
      </c>
      <c r="AJ63">
        <v>13102</v>
      </c>
      <c r="AK63">
        <v>22394</v>
      </c>
      <c r="AL63">
        <v>28894</v>
      </c>
      <c r="AM63">
        <v>10196</v>
      </c>
      <c r="AN63">
        <v>16596</v>
      </c>
      <c r="AO63">
        <v>17291</v>
      </c>
      <c r="AP63">
        <v>16476</v>
      </c>
      <c r="AQ63">
        <v>19365</v>
      </c>
      <c r="AR63">
        <v>18364</v>
      </c>
      <c r="AS63">
        <v>16206</v>
      </c>
      <c r="AT63">
        <v>45966</v>
      </c>
      <c r="AU63">
        <v>22096</v>
      </c>
      <c r="AV63">
        <v>14678</v>
      </c>
      <c r="AW63">
        <v>17798</v>
      </c>
      <c r="AX63">
        <v>23982</v>
      </c>
      <c r="AY63">
        <v>16213</v>
      </c>
      <c r="AZ63">
        <v>24404</v>
      </c>
      <c r="BA63">
        <v>19290</v>
      </c>
      <c r="BB63">
        <v>19573</v>
      </c>
      <c r="BC63">
        <v>27928</v>
      </c>
      <c r="BD63">
        <v>13307</v>
      </c>
      <c r="BE63">
        <v>11114</v>
      </c>
      <c r="BF63">
        <v>22946</v>
      </c>
      <c r="BG63">
        <v>17460</v>
      </c>
      <c r="BH63">
        <v>26020</v>
      </c>
      <c r="BI63">
        <v>17967</v>
      </c>
      <c r="BJ63">
        <v>9039.4</v>
      </c>
      <c r="BK63">
        <v>9039.4</v>
      </c>
      <c r="BL63">
        <v>45966</v>
      </c>
      <c r="BM63">
        <v>0.953153122660514</v>
      </c>
      <c r="BN63">
        <v>0.27748759216862601</v>
      </c>
      <c r="BO63">
        <v>1.0041299626501801</v>
      </c>
      <c r="BP63">
        <v>5.9460066758703599E-3</v>
      </c>
      <c r="BQ63" t="s">
        <v>61</v>
      </c>
    </row>
    <row r="64" spans="1:69" x14ac:dyDescent="0.25">
      <c r="A64" t="s">
        <v>123</v>
      </c>
      <c r="B64">
        <v>30644</v>
      </c>
      <c r="C64">
        <v>50602</v>
      </c>
      <c r="D64" s="2">
        <f t="shared" si="0"/>
        <v>16046.803846153847</v>
      </c>
      <c r="E64" s="2">
        <f t="shared" si="1"/>
        <v>4153.3168155083704</v>
      </c>
      <c r="F64">
        <v>8002.1</v>
      </c>
      <c r="G64">
        <v>23680</v>
      </c>
      <c r="H64" s="1">
        <f t="shared" si="2"/>
        <v>14955.626923076925</v>
      </c>
      <c r="I64" s="1">
        <f t="shared" si="3"/>
        <v>3967.5581542865966</v>
      </c>
      <c r="J64">
        <v>195.2</v>
      </c>
      <c r="K64">
        <v>9898.1</v>
      </c>
      <c r="L64">
        <v>19560</v>
      </c>
      <c r="M64">
        <v>13270</v>
      </c>
      <c r="N64">
        <v>12245</v>
      </c>
      <c r="O64">
        <v>14457</v>
      </c>
      <c r="P64">
        <v>13794</v>
      </c>
      <c r="Q64">
        <v>24817</v>
      </c>
      <c r="R64">
        <v>18660</v>
      </c>
      <c r="S64">
        <v>20555</v>
      </c>
      <c r="T64">
        <v>14818</v>
      </c>
      <c r="U64">
        <v>18744</v>
      </c>
      <c r="V64">
        <v>13199</v>
      </c>
      <c r="W64">
        <v>20365</v>
      </c>
      <c r="X64">
        <v>17575</v>
      </c>
      <c r="Y64">
        <v>9216.7999999999993</v>
      </c>
      <c r="Z64">
        <v>19409</v>
      </c>
      <c r="AA64">
        <v>21158</v>
      </c>
      <c r="AB64">
        <v>15337</v>
      </c>
      <c r="AC64">
        <v>10238</v>
      </c>
      <c r="AD64">
        <v>12140</v>
      </c>
      <c r="AE64">
        <v>14804</v>
      </c>
      <c r="AF64">
        <v>14766</v>
      </c>
      <c r="AG64">
        <v>16057</v>
      </c>
      <c r="AH64">
        <v>21945</v>
      </c>
      <c r="AI64">
        <v>19338</v>
      </c>
      <c r="AJ64">
        <v>10851</v>
      </c>
      <c r="AK64">
        <v>12191</v>
      </c>
      <c r="AL64">
        <v>11258</v>
      </c>
      <c r="AM64">
        <v>15397</v>
      </c>
      <c r="AN64">
        <v>12482</v>
      </c>
      <c r="AO64">
        <v>14714</v>
      </c>
      <c r="AP64">
        <v>23680</v>
      </c>
      <c r="AQ64">
        <v>14760</v>
      </c>
      <c r="AR64">
        <v>18454</v>
      </c>
      <c r="AS64">
        <v>8002.1</v>
      </c>
      <c r="AT64">
        <v>18316</v>
      </c>
      <c r="AU64">
        <v>15680</v>
      </c>
      <c r="AV64">
        <v>14563</v>
      </c>
      <c r="AW64">
        <v>18923</v>
      </c>
      <c r="AX64">
        <v>21927</v>
      </c>
      <c r="AY64">
        <v>9403.2999999999993</v>
      </c>
      <c r="AZ64">
        <v>14581</v>
      </c>
      <c r="BA64">
        <v>11853</v>
      </c>
      <c r="BB64">
        <v>13380</v>
      </c>
      <c r="BC64">
        <v>11314</v>
      </c>
      <c r="BD64">
        <v>12029</v>
      </c>
      <c r="BE64">
        <v>15063</v>
      </c>
      <c r="BF64">
        <v>14174</v>
      </c>
      <c r="BG64">
        <v>18572</v>
      </c>
      <c r="BH64">
        <v>20104</v>
      </c>
      <c r="BI64">
        <v>18804</v>
      </c>
      <c r="BJ64">
        <v>9221.9</v>
      </c>
      <c r="BK64">
        <v>8002.1</v>
      </c>
      <c r="BL64">
        <v>23680</v>
      </c>
      <c r="BM64">
        <v>0.25769456066452801</v>
      </c>
      <c r="BN64">
        <v>0.30885323788680402</v>
      </c>
      <c r="BO64">
        <v>0.93200035760775801</v>
      </c>
      <c r="BP64">
        <v>-0.10159758644682</v>
      </c>
      <c r="BQ64" t="s">
        <v>61</v>
      </c>
    </row>
    <row r="65" spans="1:69" x14ac:dyDescent="0.25">
      <c r="A65" t="s">
        <v>124</v>
      </c>
      <c r="B65">
        <v>268160</v>
      </c>
      <c r="C65">
        <v>1231000</v>
      </c>
      <c r="D65" s="2">
        <f t="shared" si="0"/>
        <v>39893.769230769234</v>
      </c>
      <c r="E65" s="2">
        <f t="shared" si="1"/>
        <v>4836.7087512703802</v>
      </c>
      <c r="F65">
        <v>28336</v>
      </c>
      <c r="G65">
        <v>47699</v>
      </c>
      <c r="H65" s="1">
        <f t="shared" si="2"/>
        <v>37045.807692307695</v>
      </c>
      <c r="I65" s="1">
        <f t="shared" si="3"/>
        <v>4294.8330167235135</v>
      </c>
      <c r="J65">
        <v>383</v>
      </c>
      <c r="K65">
        <v>34698</v>
      </c>
      <c r="L65">
        <v>41653</v>
      </c>
      <c r="M65">
        <v>45343</v>
      </c>
      <c r="N65">
        <v>33586</v>
      </c>
      <c r="O65">
        <v>46987</v>
      </c>
      <c r="P65">
        <v>41348</v>
      </c>
      <c r="Q65">
        <v>41076</v>
      </c>
      <c r="R65">
        <v>35940</v>
      </c>
      <c r="S65">
        <v>38452</v>
      </c>
      <c r="T65">
        <v>36705</v>
      </c>
      <c r="U65">
        <v>37729</v>
      </c>
      <c r="V65">
        <v>37019</v>
      </c>
      <c r="W65">
        <v>37738</v>
      </c>
      <c r="X65">
        <v>36865</v>
      </c>
      <c r="Y65">
        <v>41972</v>
      </c>
      <c r="Z65">
        <v>45252</v>
      </c>
      <c r="AA65">
        <v>37419</v>
      </c>
      <c r="AB65">
        <v>41628</v>
      </c>
      <c r="AC65">
        <v>40198</v>
      </c>
      <c r="AD65">
        <v>30644</v>
      </c>
      <c r="AE65">
        <v>44015</v>
      </c>
      <c r="AF65">
        <v>47513</v>
      </c>
      <c r="AG65">
        <v>50602</v>
      </c>
      <c r="AH65">
        <v>33000</v>
      </c>
      <c r="AI65">
        <v>42352</v>
      </c>
      <c r="AJ65">
        <v>37504</v>
      </c>
      <c r="AK65">
        <v>37393</v>
      </c>
      <c r="AL65">
        <v>35841</v>
      </c>
      <c r="AM65">
        <v>38247</v>
      </c>
      <c r="AN65">
        <v>28336</v>
      </c>
      <c r="AO65">
        <v>30598</v>
      </c>
      <c r="AP65">
        <v>35141</v>
      </c>
      <c r="AQ65">
        <v>33945</v>
      </c>
      <c r="AR65">
        <v>35315</v>
      </c>
      <c r="AS65">
        <v>35438</v>
      </c>
      <c r="AT65">
        <v>32891</v>
      </c>
      <c r="AU65">
        <v>47699</v>
      </c>
      <c r="AV65">
        <v>36671</v>
      </c>
      <c r="AW65">
        <v>38375</v>
      </c>
      <c r="AX65">
        <v>41550</v>
      </c>
      <c r="AY65">
        <v>42619</v>
      </c>
      <c r="AZ65">
        <v>38584</v>
      </c>
      <c r="BA65">
        <v>44358</v>
      </c>
      <c r="BB65">
        <v>33046</v>
      </c>
      <c r="BC65">
        <v>38783</v>
      </c>
      <c r="BD65">
        <v>32463</v>
      </c>
      <c r="BE65">
        <v>40404</v>
      </c>
      <c r="BF65">
        <v>35552</v>
      </c>
      <c r="BG65">
        <v>37260</v>
      </c>
      <c r="BH65">
        <v>34987</v>
      </c>
      <c r="BI65">
        <v>35871</v>
      </c>
      <c r="BJ65">
        <v>41824</v>
      </c>
      <c r="BK65">
        <v>28336</v>
      </c>
      <c r="BL65">
        <v>47699</v>
      </c>
      <c r="BM65">
        <v>2.9031168377249301E-2</v>
      </c>
      <c r="BN65">
        <v>1.0925374941780299</v>
      </c>
      <c r="BO65">
        <v>0.92861136981097903</v>
      </c>
      <c r="BP65">
        <v>-0.106853149682233</v>
      </c>
      <c r="BQ65" t="s">
        <v>112</v>
      </c>
    </row>
    <row r="66" spans="1:69" x14ac:dyDescent="0.25">
      <c r="A66" t="s">
        <v>125</v>
      </c>
      <c r="B66">
        <v>6715.8</v>
      </c>
      <c r="C66">
        <v>46763</v>
      </c>
      <c r="D66" s="2">
        <f t="shared" si="0"/>
        <v>490043.84615384613</v>
      </c>
      <c r="E66" s="2">
        <f t="shared" si="1"/>
        <v>237123.55304485335</v>
      </c>
      <c r="F66">
        <v>282380</v>
      </c>
      <c r="G66">
        <v>1560100</v>
      </c>
      <c r="H66" s="1">
        <f t="shared" si="2"/>
        <v>620645.76923076925</v>
      </c>
      <c r="I66" s="1">
        <f t="shared" si="3"/>
        <v>280234.69736880303</v>
      </c>
      <c r="J66">
        <v>218.1</v>
      </c>
      <c r="K66">
        <v>1231000</v>
      </c>
      <c r="L66">
        <v>367860</v>
      </c>
      <c r="M66">
        <v>325150</v>
      </c>
      <c r="N66">
        <v>331570</v>
      </c>
      <c r="O66">
        <v>381250</v>
      </c>
      <c r="P66">
        <v>432750</v>
      </c>
      <c r="Q66">
        <v>404560</v>
      </c>
      <c r="R66">
        <v>644320</v>
      </c>
      <c r="S66">
        <v>572100</v>
      </c>
      <c r="T66">
        <v>526560</v>
      </c>
      <c r="U66">
        <v>536460</v>
      </c>
      <c r="V66">
        <v>392190</v>
      </c>
      <c r="W66">
        <v>576030</v>
      </c>
      <c r="X66">
        <v>425140</v>
      </c>
      <c r="Y66">
        <v>386560</v>
      </c>
      <c r="Z66">
        <v>396460</v>
      </c>
      <c r="AA66">
        <v>439560</v>
      </c>
      <c r="AB66">
        <v>361350</v>
      </c>
      <c r="AC66">
        <v>482110</v>
      </c>
      <c r="AD66">
        <v>843750</v>
      </c>
      <c r="AE66">
        <v>270000</v>
      </c>
      <c r="AF66">
        <v>391830</v>
      </c>
      <c r="AG66">
        <v>281230</v>
      </c>
      <c r="AH66">
        <v>268160</v>
      </c>
      <c r="AI66">
        <v>1107800</v>
      </c>
      <c r="AJ66">
        <v>365390</v>
      </c>
      <c r="AK66">
        <v>1245700</v>
      </c>
      <c r="AL66">
        <v>514840</v>
      </c>
      <c r="AM66">
        <v>400360</v>
      </c>
      <c r="AN66">
        <v>411510</v>
      </c>
      <c r="AO66">
        <v>316500</v>
      </c>
      <c r="AP66">
        <v>706990</v>
      </c>
      <c r="AQ66">
        <v>556560</v>
      </c>
      <c r="AR66">
        <v>585840</v>
      </c>
      <c r="AS66">
        <v>636350</v>
      </c>
      <c r="AT66">
        <v>604900</v>
      </c>
      <c r="AU66">
        <v>731770</v>
      </c>
      <c r="AV66">
        <v>606770</v>
      </c>
      <c r="AW66">
        <v>611450</v>
      </c>
      <c r="AX66">
        <v>729580</v>
      </c>
      <c r="AY66">
        <v>547820</v>
      </c>
      <c r="AZ66">
        <v>592990</v>
      </c>
      <c r="BA66">
        <v>512560</v>
      </c>
      <c r="BB66">
        <v>561830</v>
      </c>
      <c r="BC66">
        <v>560700</v>
      </c>
      <c r="BD66">
        <v>1024500</v>
      </c>
      <c r="BE66">
        <v>357500</v>
      </c>
      <c r="BF66">
        <v>519130</v>
      </c>
      <c r="BG66">
        <v>348050</v>
      </c>
      <c r="BH66">
        <v>282380</v>
      </c>
      <c r="BI66">
        <v>1560100</v>
      </c>
      <c r="BJ66">
        <v>610110</v>
      </c>
      <c r="BK66">
        <v>282380</v>
      </c>
      <c r="BL66">
        <v>1560100</v>
      </c>
      <c r="BM66">
        <v>4.48462170236863E-6</v>
      </c>
      <c r="BN66">
        <v>0.84271101893829703</v>
      </c>
      <c r="BO66">
        <v>1.2665106889964299</v>
      </c>
      <c r="BP66">
        <v>0.34085925304494202</v>
      </c>
      <c r="BQ66" t="s">
        <v>61</v>
      </c>
    </row>
    <row r="67" spans="1:69" x14ac:dyDescent="0.25">
      <c r="A67" t="s">
        <v>126</v>
      </c>
      <c r="B67">
        <v>20283</v>
      </c>
      <c r="C67">
        <v>49073</v>
      </c>
      <c r="D67" s="2">
        <f t="shared" si="0"/>
        <v>31802.761538461542</v>
      </c>
      <c r="E67" s="2">
        <f t="shared" si="1"/>
        <v>7618.4416079970952</v>
      </c>
      <c r="F67">
        <v>21071</v>
      </c>
      <c r="G67">
        <v>43713</v>
      </c>
      <c r="H67" s="1">
        <f t="shared" si="2"/>
        <v>30706.23076923077</v>
      </c>
      <c r="I67" s="1">
        <f t="shared" si="3"/>
        <v>5815.4490956946165</v>
      </c>
      <c r="J67">
        <v>192</v>
      </c>
      <c r="K67">
        <v>28370</v>
      </c>
      <c r="L67">
        <v>30036</v>
      </c>
      <c r="M67">
        <v>27462</v>
      </c>
      <c r="N67">
        <v>22092</v>
      </c>
      <c r="O67">
        <v>30552</v>
      </c>
      <c r="P67">
        <v>25306</v>
      </c>
      <c r="Q67">
        <v>30734</v>
      </c>
      <c r="R67">
        <v>37609</v>
      </c>
      <c r="S67">
        <v>32629</v>
      </c>
      <c r="T67">
        <v>33700</v>
      </c>
      <c r="U67">
        <v>34748</v>
      </c>
      <c r="V67">
        <v>29012</v>
      </c>
      <c r="W67">
        <v>27441</v>
      </c>
      <c r="X67">
        <v>34105</v>
      </c>
      <c r="Y67">
        <v>35890</v>
      </c>
      <c r="Z67">
        <v>37908</v>
      </c>
      <c r="AA67">
        <v>29719</v>
      </c>
      <c r="AB67">
        <v>37394</v>
      </c>
      <c r="AC67">
        <v>36187</v>
      </c>
      <c r="AD67">
        <v>46763</v>
      </c>
      <c r="AE67">
        <v>42236</v>
      </c>
      <c r="AF67">
        <v>41175</v>
      </c>
      <c r="AG67">
        <v>25701</v>
      </c>
      <c r="AH67">
        <v>32989</v>
      </c>
      <c r="AI67">
        <v>6715.8</v>
      </c>
      <c r="AJ67">
        <v>30398</v>
      </c>
      <c r="AK67">
        <v>32622</v>
      </c>
      <c r="AL67">
        <v>21071</v>
      </c>
      <c r="AM67">
        <v>35979</v>
      </c>
      <c r="AN67">
        <v>24478</v>
      </c>
      <c r="AO67">
        <v>36470</v>
      </c>
      <c r="AP67">
        <v>21214</v>
      </c>
      <c r="AQ67">
        <v>31400</v>
      </c>
      <c r="AR67">
        <v>31263</v>
      </c>
      <c r="AS67">
        <v>33687</v>
      </c>
      <c r="AT67">
        <v>26986</v>
      </c>
      <c r="AU67">
        <v>38171</v>
      </c>
      <c r="AV67">
        <v>21792</v>
      </c>
      <c r="AW67">
        <v>24409</v>
      </c>
      <c r="AX67">
        <v>24596</v>
      </c>
      <c r="AY67">
        <v>38227</v>
      </c>
      <c r="AZ67">
        <v>33965</v>
      </c>
      <c r="BA67">
        <v>30222</v>
      </c>
      <c r="BB67">
        <v>33533</v>
      </c>
      <c r="BC67">
        <v>28377</v>
      </c>
      <c r="BD67">
        <v>43713</v>
      </c>
      <c r="BE67">
        <v>27864</v>
      </c>
      <c r="BF67">
        <v>29579</v>
      </c>
      <c r="BG67">
        <v>28672</v>
      </c>
      <c r="BH67">
        <v>30981</v>
      </c>
      <c r="BI67">
        <v>30652</v>
      </c>
      <c r="BJ67">
        <v>38439</v>
      </c>
      <c r="BK67">
        <v>21071</v>
      </c>
      <c r="BL67">
        <v>43713</v>
      </c>
      <c r="BM67">
        <v>0.48359348828441401</v>
      </c>
      <c r="BN67">
        <v>6.7258362481661602E-2</v>
      </c>
      <c r="BO67">
        <v>0.96552089453286505</v>
      </c>
      <c r="BP67">
        <v>-5.0620614465688302E-2</v>
      </c>
      <c r="BQ67" t="s">
        <v>61</v>
      </c>
    </row>
    <row r="68" spans="1:69" x14ac:dyDescent="0.25">
      <c r="A68" t="s">
        <v>127</v>
      </c>
      <c r="B68">
        <v>34398</v>
      </c>
      <c r="C68">
        <v>178080</v>
      </c>
      <c r="D68" s="2">
        <f t="shared" ref="D68:D131" si="4">AVERAGE(K68:AJ68)</f>
        <v>35011.269230769234</v>
      </c>
      <c r="E68" s="2">
        <f t="shared" ref="E68:E131" si="5">STDEV(K68:AJ68)</f>
        <v>7024.559536698036</v>
      </c>
      <c r="F68">
        <v>19829</v>
      </c>
      <c r="G68">
        <v>52272</v>
      </c>
      <c r="H68" s="1">
        <f t="shared" ref="H68:H131" si="6">AVERAGE(AK68:BJ68)</f>
        <v>33760.153846153844</v>
      </c>
      <c r="I68" s="1">
        <f t="shared" ref="I68:I131" si="7">STDEV(AK68:BJ68)</f>
        <v>8419.5080601769532</v>
      </c>
      <c r="J68">
        <v>185.1</v>
      </c>
      <c r="K68">
        <v>26251</v>
      </c>
      <c r="L68">
        <v>37083</v>
      </c>
      <c r="M68">
        <v>28768</v>
      </c>
      <c r="N68">
        <v>28512</v>
      </c>
      <c r="O68">
        <v>42124</v>
      </c>
      <c r="P68">
        <v>36922</v>
      </c>
      <c r="Q68">
        <v>39245</v>
      </c>
      <c r="R68">
        <v>32281</v>
      </c>
      <c r="S68">
        <v>34794</v>
      </c>
      <c r="T68">
        <v>36756</v>
      </c>
      <c r="U68">
        <v>30132</v>
      </c>
      <c r="V68">
        <v>24998</v>
      </c>
      <c r="W68">
        <v>42691</v>
      </c>
      <c r="X68">
        <v>30427</v>
      </c>
      <c r="Y68">
        <v>32809</v>
      </c>
      <c r="Z68">
        <v>37183</v>
      </c>
      <c r="AA68">
        <v>38686</v>
      </c>
      <c r="AB68">
        <v>40677</v>
      </c>
      <c r="AC68">
        <v>40298</v>
      </c>
      <c r="AD68">
        <v>20283</v>
      </c>
      <c r="AE68">
        <v>49073</v>
      </c>
      <c r="AF68">
        <v>40361</v>
      </c>
      <c r="AG68">
        <v>28471</v>
      </c>
      <c r="AH68">
        <v>31276</v>
      </c>
      <c r="AI68">
        <v>31443</v>
      </c>
      <c r="AJ68">
        <v>48749</v>
      </c>
      <c r="AK68">
        <v>39449</v>
      </c>
      <c r="AL68">
        <v>35632</v>
      </c>
      <c r="AM68">
        <v>35133</v>
      </c>
      <c r="AN68">
        <v>35650</v>
      </c>
      <c r="AO68">
        <v>29342</v>
      </c>
      <c r="AP68">
        <v>30389</v>
      </c>
      <c r="AQ68">
        <v>46666</v>
      </c>
      <c r="AR68">
        <v>33339</v>
      </c>
      <c r="AS68">
        <v>23983</v>
      </c>
      <c r="AT68">
        <v>29878</v>
      </c>
      <c r="AU68">
        <v>25022</v>
      </c>
      <c r="AV68">
        <v>30321</v>
      </c>
      <c r="AW68">
        <v>28615</v>
      </c>
      <c r="AX68">
        <v>30259</v>
      </c>
      <c r="AY68">
        <v>52272</v>
      </c>
      <c r="AZ68">
        <v>29616</v>
      </c>
      <c r="BA68">
        <v>40822</v>
      </c>
      <c r="BB68">
        <v>21971</v>
      </c>
      <c r="BC68">
        <v>32466</v>
      </c>
      <c r="BD68">
        <v>25886</v>
      </c>
      <c r="BE68">
        <v>46816</v>
      </c>
      <c r="BF68">
        <v>47461</v>
      </c>
      <c r="BG68">
        <v>43760</v>
      </c>
      <c r="BH68">
        <v>19829</v>
      </c>
      <c r="BI68">
        <v>28303</v>
      </c>
      <c r="BJ68">
        <v>34884</v>
      </c>
      <c r="BK68">
        <v>19829</v>
      </c>
      <c r="BL68">
        <v>52272</v>
      </c>
      <c r="BM68">
        <v>0.52193199581963701</v>
      </c>
      <c r="BN68">
        <v>0.59506464828436501</v>
      </c>
      <c r="BO68">
        <v>0.96426535192514895</v>
      </c>
      <c r="BP68">
        <v>-5.2497884917461997E-2</v>
      </c>
      <c r="BQ68" t="s">
        <v>61</v>
      </c>
    </row>
    <row r="69" spans="1:69" x14ac:dyDescent="0.25">
      <c r="A69" t="s">
        <v>128</v>
      </c>
      <c r="B69">
        <v>708600</v>
      </c>
      <c r="C69">
        <v>2763400</v>
      </c>
      <c r="D69" s="2">
        <f t="shared" si="4"/>
        <v>80882.538461538468</v>
      </c>
      <c r="E69" s="2">
        <f t="shared" si="5"/>
        <v>31980.083054589802</v>
      </c>
      <c r="F69">
        <v>37829</v>
      </c>
      <c r="G69">
        <v>170030</v>
      </c>
      <c r="H69" s="1">
        <f t="shared" si="6"/>
        <v>71118.307692307688</v>
      </c>
      <c r="I69" s="1">
        <f t="shared" si="7"/>
        <v>26329.168390618393</v>
      </c>
      <c r="J69">
        <v>145.1</v>
      </c>
      <c r="K69">
        <v>78314</v>
      </c>
      <c r="L69">
        <v>94515</v>
      </c>
      <c r="M69">
        <v>46654</v>
      </c>
      <c r="N69">
        <v>79318</v>
      </c>
      <c r="O69">
        <v>93753</v>
      </c>
      <c r="P69">
        <v>69252</v>
      </c>
      <c r="Q69">
        <v>178080</v>
      </c>
      <c r="R69">
        <v>88984</v>
      </c>
      <c r="S69">
        <v>95931</v>
      </c>
      <c r="T69">
        <v>99972</v>
      </c>
      <c r="U69">
        <v>62265</v>
      </c>
      <c r="V69">
        <v>34398</v>
      </c>
      <c r="W69">
        <v>92961</v>
      </c>
      <c r="X69">
        <v>104180</v>
      </c>
      <c r="Y69">
        <v>138490</v>
      </c>
      <c r="Z69">
        <v>57747</v>
      </c>
      <c r="AA69">
        <v>81440</v>
      </c>
      <c r="AB69">
        <v>45769</v>
      </c>
      <c r="AC69">
        <v>74908</v>
      </c>
      <c r="AD69">
        <v>55097</v>
      </c>
      <c r="AE69">
        <v>64127</v>
      </c>
      <c r="AF69">
        <v>121000</v>
      </c>
      <c r="AG69">
        <v>72847</v>
      </c>
      <c r="AH69">
        <v>46311</v>
      </c>
      <c r="AI69">
        <v>40447</v>
      </c>
      <c r="AJ69">
        <v>86186</v>
      </c>
      <c r="AK69">
        <v>55777</v>
      </c>
      <c r="AL69">
        <v>71155</v>
      </c>
      <c r="AM69">
        <v>52939</v>
      </c>
      <c r="AN69">
        <v>70046</v>
      </c>
      <c r="AO69">
        <v>48993</v>
      </c>
      <c r="AP69">
        <v>75103</v>
      </c>
      <c r="AQ69">
        <v>170030</v>
      </c>
      <c r="AR69">
        <v>86090</v>
      </c>
      <c r="AS69">
        <v>48869</v>
      </c>
      <c r="AT69">
        <v>89918</v>
      </c>
      <c r="AU69">
        <v>52523</v>
      </c>
      <c r="AV69">
        <v>58064</v>
      </c>
      <c r="AW69">
        <v>88955</v>
      </c>
      <c r="AX69">
        <v>85873</v>
      </c>
      <c r="AY69">
        <v>86241</v>
      </c>
      <c r="AZ69">
        <v>62408</v>
      </c>
      <c r="BA69">
        <v>59730</v>
      </c>
      <c r="BB69">
        <v>43898</v>
      </c>
      <c r="BC69">
        <v>66332</v>
      </c>
      <c r="BD69">
        <v>63623</v>
      </c>
      <c r="BE69">
        <v>84279</v>
      </c>
      <c r="BF69">
        <v>109190</v>
      </c>
      <c r="BG69">
        <v>63919</v>
      </c>
      <c r="BH69">
        <v>37829</v>
      </c>
      <c r="BI69">
        <v>59638</v>
      </c>
      <c r="BJ69">
        <v>57654</v>
      </c>
      <c r="BK69">
        <v>37829</v>
      </c>
      <c r="BL69">
        <v>170030</v>
      </c>
      <c r="BM69">
        <v>1.6530366386743801E-2</v>
      </c>
      <c r="BN69">
        <v>0.54945964347277798</v>
      </c>
      <c r="BO69">
        <v>0.87927887829739804</v>
      </c>
      <c r="BP69">
        <v>-0.185607281593763</v>
      </c>
      <c r="BQ69" t="s">
        <v>61</v>
      </c>
    </row>
    <row r="70" spans="1:69" x14ac:dyDescent="0.25">
      <c r="A70" t="s">
        <v>129</v>
      </c>
      <c r="B70">
        <v>3381500</v>
      </c>
      <c r="C70">
        <v>13644000</v>
      </c>
      <c r="D70" s="2">
        <f t="shared" si="4"/>
        <v>1397835.7692307692</v>
      </c>
      <c r="E70" s="2">
        <f t="shared" si="5"/>
        <v>452761.96547124482</v>
      </c>
      <c r="F70">
        <v>972320</v>
      </c>
      <c r="G70">
        <v>4746600</v>
      </c>
      <c r="H70" s="1">
        <f t="shared" si="6"/>
        <v>2517846.923076923</v>
      </c>
      <c r="I70" s="1">
        <f t="shared" si="7"/>
        <v>1110527.9699882187</v>
      </c>
      <c r="J70">
        <v>124</v>
      </c>
      <c r="K70">
        <v>1599000</v>
      </c>
      <c r="L70">
        <v>1285900</v>
      </c>
      <c r="M70">
        <v>1695800</v>
      </c>
      <c r="N70">
        <v>708600</v>
      </c>
      <c r="O70">
        <v>2763400</v>
      </c>
      <c r="P70">
        <v>1401900</v>
      </c>
      <c r="Q70">
        <v>1495100</v>
      </c>
      <c r="R70">
        <v>1883100</v>
      </c>
      <c r="S70">
        <v>2103300</v>
      </c>
      <c r="T70">
        <v>844700</v>
      </c>
      <c r="U70">
        <v>901880</v>
      </c>
      <c r="V70">
        <v>1770200</v>
      </c>
      <c r="W70">
        <v>1146900</v>
      </c>
      <c r="X70">
        <v>1761700</v>
      </c>
      <c r="Y70">
        <v>1005400</v>
      </c>
      <c r="Z70">
        <v>999430</v>
      </c>
      <c r="AA70">
        <v>888420</v>
      </c>
      <c r="AB70">
        <v>1774200</v>
      </c>
      <c r="AC70">
        <v>1558300</v>
      </c>
      <c r="AD70">
        <v>1361200</v>
      </c>
      <c r="AE70">
        <v>1087000</v>
      </c>
      <c r="AF70">
        <v>1281100</v>
      </c>
      <c r="AG70">
        <v>1117500</v>
      </c>
      <c r="AH70">
        <v>1332000</v>
      </c>
      <c r="AI70">
        <v>1120400</v>
      </c>
      <c r="AJ70">
        <v>1457300</v>
      </c>
      <c r="AK70">
        <v>1646000</v>
      </c>
      <c r="AL70">
        <v>1610600</v>
      </c>
      <c r="AM70">
        <v>1281300</v>
      </c>
      <c r="AN70">
        <v>2021000</v>
      </c>
      <c r="AO70">
        <v>4408600</v>
      </c>
      <c r="AP70">
        <v>3617900</v>
      </c>
      <c r="AQ70">
        <v>1929300</v>
      </c>
      <c r="AR70">
        <v>1856800</v>
      </c>
      <c r="AS70">
        <v>1975500</v>
      </c>
      <c r="AT70">
        <v>2685400</v>
      </c>
      <c r="AU70">
        <v>2288100</v>
      </c>
      <c r="AV70">
        <v>2102700</v>
      </c>
      <c r="AW70">
        <v>3519100</v>
      </c>
      <c r="AX70">
        <v>4746600</v>
      </c>
      <c r="AY70">
        <v>2798200</v>
      </c>
      <c r="AZ70">
        <v>4739000</v>
      </c>
      <c r="BA70">
        <v>1323300</v>
      </c>
      <c r="BB70">
        <v>3916300</v>
      </c>
      <c r="BC70">
        <v>1271300</v>
      </c>
      <c r="BD70">
        <v>972320</v>
      </c>
      <c r="BE70">
        <v>2192200</v>
      </c>
      <c r="BF70">
        <v>1682800</v>
      </c>
      <c r="BG70">
        <v>3785300</v>
      </c>
      <c r="BH70">
        <v>1846700</v>
      </c>
      <c r="BI70">
        <v>2912900</v>
      </c>
      <c r="BJ70">
        <v>2334800</v>
      </c>
      <c r="BK70">
        <v>972320</v>
      </c>
      <c r="BL70">
        <v>4746600</v>
      </c>
      <c r="BM70">
        <v>3.37811522808377E-5</v>
      </c>
      <c r="BN70">
        <v>2.40359776166637</v>
      </c>
      <c r="BO70">
        <v>1.8012465974185901</v>
      </c>
      <c r="BP70">
        <v>0.84899570513037104</v>
      </c>
      <c r="BQ70" t="s">
        <v>59</v>
      </c>
    </row>
    <row r="71" spans="1:69" x14ac:dyDescent="0.25">
      <c r="A71" t="s">
        <v>130</v>
      </c>
      <c r="B71">
        <v>46835</v>
      </c>
      <c r="C71">
        <v>90466</v>
      </c>
      <c r="D71" s="2">
        <f t="shared" si="4"/>
        <v>8396557.692307692</v>
      </c>
      <c r="E71" s="2">
        <f t="shared" si="5"/>
        <v>2417012.3884122851</v>
      </c>
      <c r="F71">
        <v>3203400</v>
      </c>
      <c r="G71">
        <v>17391000</v>
      </c>
      <c r="H71" s="1">
        <f t="shared" si="6"/>
        <v>8043396.153846154</v>
      </c>
      <c r="I71" s="1">
        <f t="shared" si="7"/>
        <v>2919643.9267117181</v>
      </c>
      <c r="J71">
        <v>103</v>
      </c>
      <c r="K71">
        <v>7604500</v>
      </c>
      <c r="L71">
        <v>13644000</v>
      </c>
      <c r="M71">
        <v>3381500</v>
      </c>
      <c r="N71">
        <v>5961200</v>
      </c>
      <c r="O71">
        <v>10391000</v>
      </c>
      <c r="P71">
        <v>7285600</v>
      </c>
      <c r="Q71">
        <v>8897300</v>
      </c>
      <c r="R71">
        <v>7764100</v>
      </c>
      <c r="S71">
        <v>5195300</v>
      </c>
      <c r="T71">
        <v>12869000</v>
      </c>
      <c r="U71">
        <v>12122000</v>
      </c>
      <c r="V71">
        <v>7833000</v>
      </c>
      <c r="W71">
        <v>7650000</v>
      </c>
      <c r="X71">
        <v>8340500</v>
      </c>
      <c r="Y71">
        <v>8331100</v>
      </c>
      <c r="Z71">
        <v>9185000</v>
      </c>
      <c r="AA71">
        <v>8826300</v>
      </c>
      <c r="AB71">
        <v>8718400</v>
      </c>
      <c r="AC71">
        <v>9130700</v>
      </c>
      <c r="AD71">
        <v>6683000</v>
      </c>
      <c r="AE71">
        <v>10316000</v>
      </c>
      <c r="AF71">
        <v>9503400</v>
      </c>
      <c r="AG71">
        <v>7860400</v>
      </c>
      <c r="AH71">
        <v>6320100</v>
      </c>
      <c r="AI71">
        <v>10363000</v>
      </c>
      <c r="AJ71">
        <v>4134100</v>
      </c>
      <c r="AK71">
        <v>7139200</v>
      </c>
      <c r="AL71">
        <v>12204000</v>
      </c>
      <c r="AM71">
        <v>3203400</v>
      </c>
      <c r="AN71">
        <v>7865400</v>
      </c>
      <c r="AO71">
        <v>9945100</v>
      </c>
      <c r="AP71">
        <v>5460100</v>
      </c>
      <c r="AQ71">
        <v>11317000</v>
      </c>
      <c r="AR71">
        <v>5919900</v>
      </c>
      <c r="AS71">
        <v>6008900</v>
      </c>
      <c r="AT71">
        <v>17391000</v>
      </c>
      <c r="AU71">
        <v>8519000</v>
      </c>
      <c r="AV71">
        <v>6227000</v>
      </c>
      <c r="AW71">
        <v>6829700</v>
      </c>
      <c r="AX71">
        <v>8698600</v>
      </c>
      <c r="AY71">
        <v>7557500</v>
      </c>
      <c r="AZ71">
        <v>8469700</v>
      </c>
      <c r="BA71">
        <v>8822800</v>
      </c>
      <c r="BB71">
        <v>9419000</v>
      </c>
      <c r="BC71">
        <v>11612000</v>
      </c>
      <c r="BD71">
        <v>6340900</v>
      </c>
      <c r="BE71">
        <v>6234700</v>
      </c>
      <c r="BF71">
        <v>8919400</v>
      </c>
      <c r="BG71">
        <v>5146300</v>
      </c>
      <c r="BH71">
        <v>7711100</v>
      </c>
      <c r="BI71">
        <v>8351000</v>
      </c>
      <c r="BJ71">
        <v>3815600</v>
      </c>
      <c r="BK71">
        <v>3203400</v>
      </c>
      <c r="BL71">
        <v>17391000</v>
      </c>
      <c r="BM71">
        <v>0.35502055648859598</v>
      </c>
      <c r="BN71">
        <v>0.56752623130441804</v>
      </c>
      <c r="BO71">
        <v>0.95793972346726297</v>
      </c>
      <c r="BP71">
        <v>-6.1993214907869701E-2</v>
      </c>
      <c r="BQ71" t="s">
        <v>61</v>
      </c>
    </row>
    <row r="72" spans="1:69" x14ac:dyDescent="0.25">
      <c r="A72" t="s">
        <v>131</v>
      </c>
      <c r="B72">
        <v>38455</v>
      </c>
      <c r="C72">
        <v>235610</v>
      </c>
      <c r="D72" s="2">
        <f t="shared" si="4"/>
        <v>66645.653846153844</v>
      </c>
      <c r="E72" s="2">
        <f t="shared" si="5"/>
        <v>12297.732506254335</v>
      </c>
      <c r="F72">
        <v>35194</v>
      </c>
      <c r="G72">
        <v>123520</v>
      </c>
      <c r="H72" s="1">
        <f t="shared" si="6"/>
        <v>64502.115384615383</v>
      </c>
      <c r="I72" s="1">
        <f t="shared" si="7"/>
        <v>20971.850827863371</v>
      </c>
      <c r="J72">
        <v>131.1</v>
      </c>
      <c r="K72">
        <v>53229</v>
      </c>
      <c r="L72">
        <v>83256</v>
      </c>
      <c r="M72">
        <v>54349</v>
      </c>
      <c r="N72">
        <v>54491</v>
      </c>
      <c r="O72">
        <v>81633</v>
      </c>
      <c r="P72">
        <v>84787</v>
      </c>
      <c r="Q72">
        <v>71200</v>
      </c>
      <c r="R72">
        <v>59743</v>
      </c>
      <c r="S72">
        <v>50031</v>
      </c>
      <c r="T72">
        <v>66550</v>
      </c>
      <c r="U72">
        <v>61494</v>
      </c>
      <c r="V72">
        <v>68587</v>
      </c>
      <c r="W72">
        <v>68519</v>
      </c>
      <c r="X72">
        <v>83360</v>
      </c>
      <c r="Y72">
        <v>67131</v>
      </c>
      <c r="Z72">
        <v>75065</v>
      </c>
      <c r="AA72">
        <v>54046</v>
      </c>
      <c r="AB72">
        <v>62612</v>
      </c>
      <c r="AC72">
        <v>76321</v>
      </c>
      <c r="AD72">
        <v>63126</v>
      </c>
      <c r="AE72">
        <v>90466</v>
      </c>
      <c r="AF72">
        <v>81880</v>
      </c>
      <c r="AG72">
        <v>58072</v>
      </c>
      <c r="AH72">
        <v>53123</v>
      </c>
      <c r="AI72">
        <v>62881</v>
      </c>
      <c r="AJ72">
        <v>46835</v>
      </c>
      <c r="AK72">
        <v>46338</v>
      </c>
      <c r="AL72">
        <v>73413</v>
      </c>
      <c r="AM72">
        <v>57361</v>
      </c>
      <c r="AN72">
        <v>68969</v>
      </c>
      <c r="AO72">
        <v>68954</v>
      </c>
      <c r="AP72">
        <v>64064</v>
      </c>
      <c r="AQ72">
        <v>104510</v>
      </c>
      <c r="AR72">
        <v>38393</v>
      </c>
      <c r="AS72">
        <v>74931</v>
      </c>
      <c r="AT72">
        <v>123520</v>
      </c>
      <c r="AU72">
        <v>58222</v>
      </c>
      <c r="AV72">
        <v>44311</v>
      </c>
      <c r="AW72">
        <v>49251</v>
      </c>
      <c r="AX72">
        <v>91957</v>
      </c>
      <c r="AY72">
        <v>58933</v>
      </c>
      <c r="AZ72">
        <v>54713</v>
      </c>
      <c r="BA72">
        <v>48311</v>
      </c>
      <c r="BB72">
        <v>55172</v>
      </c>
      <c r="BC72">
        <v>90534</v>
      </c>
      <c r="BD72">
        <v>64406</v>
      </c>
      <c r="BE72">
        <v>49989</v>
      </c>
      <c r="BF72">
        <v>75523</v>
      </c>
      <c r="BG72">
        <v>38797</v>
      </c>
      <c r="BH72">
        <v>77942</v>
      </c>
      <c r="BI72">
        <v>35194</v>
      </c>
      <c r="BJ72">
        <v>63347</v>
      </c>
      <c r="BK72">
        <v>35194</v>
      </c>
      <c r="BL72">
        <v>123520</v>
      </c>
      <c r="BM72">
        <v>0.61913787401139697</v>
      </c>
      <c r="BN72">
        <v>0.87638345582330801</v>
      </c>
      <c r="BO72">
        <v>0.967836785479115</v>
      </c>
      <c r="BP72">
        <v>-4.7164320769014598E-2</v>
      </c>
      <c r="BQ72" t="s">
        <v>61</v>
      </c>
    </row>
    <row r="73" spans="1:69" x14ac:dyDescent="0.25">
      <c r="A73" t="s">
        <v>132</v>
      </c>
      <c r="B73">
        <v>2225.3000000000002</v>
      </c>
      <c r="C73">
        <v>62738</v>
      </c>
      <c r="D73" s="2">
        <f t="shared" si="4"/>
        <v>103156.23076923077</v>
      </c>
      <c r="E73" s="2">
        <f t="shared" si="5"/>
        <v>53906.565441554652</v>
      </c>
      <c r="F73">
        <v>32885</v>
      </c>
      <c r="G73">
        <v>202030</v>
      </c>
      <c r="H73" s="1">
        <f t="shared" si="6"/>
        <v>88522.038461538468</v>
      </c>
      <c r="I73" s="1">
        <f t="shared" si="7"/>
        <v>48595.213260962875</v>
      </c>
      <c r="J73">
        <v>131</v>
      </c>
      <c r="K73">
        <v>64823</v>
      </c>
      <c r="L73">
        <v>70792</v>
      </c>
      <c r="M73">
        <v>53519</v>
      </c>
      <c r="N73">
        <v>61494</v>
      </c>
      <c r="O73">
        <v>129030</v>
      </c>
      <c r="P73">
        <v>124350</v>
      </c>
      <c r="Q73">
        <v>206070</v>
      </c>
      <c r="R73">
        <v>97569</v>
      </c>
      <c r="S73">
        <v>135840</v>
      </c>
      <c r="T73">
        <v>155600</v>
      </c>
      <c r="U73">
        <v>235610</v>
      </c>
      <c r="V73">
        <v>38455</v>
      </c>
      <c r="W73">
        <v>52497</v>
      </c>
      <c r="X73">
        <v>87659</v>
      </c>
      <c r="Y73">
        <v>112640</v>
      </c>
      <c r="Z73">
        <v>61626</v>
      </c>
      <c r="AA73">
        <v>132250</v>
      </c>
      <c r="AB73">
        <v>81094</v>
      </c>
      <c r="AC73">
        <v>62905</v>
      </c>
      <c r="AD73">
        <v>44702</v>
      </c>
      <c r="AE73">
        <v>83590</v>
      </c>
      <c r="AF73">
        <v>87700</v>
      </c>
      <c r="AG73">
        <v>39859</v>
      </c>
      <c r="AH73">
        <v>96408</v>
      </c>
      <c r="AI73">
        <v>193700</v>
      </c>
      <c r="AJ73">
        <v>172280</v>
      </c>
      <c r="AK73">
        <v>42445</v>
      </c>
      <c r="AL73">
        <v>65240</v>
      </c>
      <c r="AM73">
        <v>40583</v>
      </c>
      <c r="AN73">
        <v>42990</v>
      </c>
      <c r="AO73">
        <v>87590</v>
      </c>
      <c r="AP73">
        <v>118030</v>
      </c>
      <c r="AQ73">
        <v>192620</v>
      </c>
      <c r="AR73">
        <v>87894</v>
      </c>
      <c r="AS73">
        <v>86640</v>
      </c>
      <c r="AT73">
        <v>115520</v>
      </c>
      <c r="AU73">
        <v>202030</v>
      </c>
      <c r="AV73">
        <v>43472</v>
      </c>
      <c r="AW73">
        <v>54501</v>
      </c>
      <c r="AX73">
        <v>85074</v>
      </c>
      <c r="AY73">
        <v>127080</v>
      </c>
      <c r="AZ73">
        <v>69238</v>
      </c>
      <c r="BA73">
        <v>89799</v>
      </c>
      <c r="BB73">
        <v>42271</v>
      </c>
      <c r="BC73">
        <v>48368</v>
      </c>
      <c r="BD73">
        <v>32885</v>
      </c>
      <c r="BE73">
        <v>68559</v>
      </c>
      <c r="BF73">
        <v>101920</v>
      </c>
      <c r="BG73">
        <v>39697</v>
      </c>
      <c r="BH73">
        <v>88317</v>
      </c>
      <c r="BI73">
        <v>176480</v>
      </c>
      <c r="BJ73">
        <v>152330</v>
      </c>
      <c r="BK73">
        <v>32885</v>
      </c>
      <c r="BL73">
        <v>202030</v>
      </c>
      <c r="BM73">
        <v>2.7985184482227303E-4</v>
      </c>
      <c r="BN73">
        <v>0.53663196303217198</v>
      </c>
      <c r="BO73">
        <v>0.85813564339675996</v>
      </c>
      <c r="BP73">
        <v>-0.22072238587030599</v>
      </c>
      <c r="BQ73" t="s">
        <v>61</v>
      </c>
    </row>
    <row r="74" spans="1:69" x14ac:dyDescent="0.25">
      <c r="A74" t="s">
        <v>133</v>
      </c>
      <c r="B74">
        <v>378240</v>
      </c>
      <c r="C74">
        <v>1529200</v>
      </c>
      <c r="D74" s="2">
        <f t="shared" si="4"/>
        <v>16431.857692307694</v>
      </c>
      <c r="E74" s="2">
        <f t="shared" si="5"/>
        <v>19873.196873642104</v>
      </c>
      <c r="F74">
        <v>1379.9</v>
      </c>
      <c r="G74">
        <v>86323</v>
      </c>
      <c r="H74" s="1">
        <f t="shared" si="6"/>
        <v>16727.353846153845</v>
      </c>
      <c r="I74" s="1">
        <f t="shared" si="7"/>
        <v>23521.756156923839</v>
      </c>
      <c r="J74">
        <v>237.1</v>
      </c>
      <c r="K74">
        <v>4515</v>
      </c>
      <c r="L74">
        <v>6367.7</v>
      </c>
      <c r="M74">
        <v>2273.4</v>
      </c>
      <c r="N74">
        <v>3720.9</v>
      </c>
      <c r="O74">
        <v>6593.2</v>
      </c>
      <c r="P74">
        <v>39755</v>
      </c>
      <c r="Q74">
        <v>48415</v>
      </c>
      <c r="R74">
        <v>2225.3000000000002</v>
      </c>
      <c r="S74">
        <v>2796</v>
      </c>
      <c r="T74">
        <v>33292</v>
      </c>
      <c r="U74">
        <v>7217.8</v>
      </c>
      <c r="V74">
        <v>42598</v>
      </c>
      <c r="W74">
        <v>3363.2</v>
      </c>
      <c r="X74">
        <v>62360</v>
      </c>
      <c r="Y74">
        <v>4518.3</v>
      </c>
      <c r="Z74">
        <v>3263.7</v>
      </c>
      <c r="AA74">
        <v>15450</v>
      </c>
      <c r="AB74">
        <v>3574.4</v>
      </c>
      <c r="AC74">
        <v>62738</v>
      </c>
      <c r="AD74">
        <v>14173</v>
      </c>
      <c r="AE74">
        <v>2539.6999999999998</v>
      </c>
      <c r="AF74">
        <v>37134</v>
      </c>
      <c r="AG74">
        <v>4184.7</v>
      </c>
      <c r="AH74">
        <v>11287</v>
      </c>
      <c r="AI74">
        <v>9</v>
      </c>
      <c r="AJ74">
        <v>2864</v>
      </c>
      <c r="AK74">
        <v>3095.1</v>
      </c>
      <c r="AL74">
        <v>2967</v>
      </c>
      <c r="AM74">
        <v>1849</v>
      </c>
      <c r="AN74">
        <v>2845.4</v>
      </c>
      <c r="AO74">
        <v>3585.4</v>
      </c>
      <c r="AP74">
        <v>37951</v>
      </c>
      <c r="AQ74">
        <v>37716</v>
      </c>
      <c r="AR74">
        <v>1379.9</v>
      </c>
      <c r="AS74">
        <v>3200.6</v>
      </c>
      <c r="AT74">
        <v>19826</v>
      </c>
      <c r="AU74">
        <v>7190.8</v>
      </c>
      <c r="AV74">
        <v>50447</v>
      </c>
      <c r="AW74">
        <v>1458.2</v>
      </c>
      <c r="AX74">
        <v>86323</v>
      </c>
      <c r="AY74">
        <v>4029.6</v>
      </c>
      <c r="AZ74">
        <v>2179.1999999999998</v>
      </c>
      <c r="BA74">
        <v>14508</v>
      </c>
      <c r="BB74">
        <v>9</v>
      </c>
      <c r="BC74">
        <v>69893</v>
      </c>
      <c r="BD74">
        <v>18305</v>
      </c>
      <c r="BE74">
        <v>3933.1</v>
      </c>
      <c r="BF74">
        <v>46902</v>
      </c>
      <c r="BG74">
        <v>2405.1</v>
      </c>
      <c r="BH74">
        <v>7664.1</v>
      </c>
      <c r="BI74">
        <v>2144.1999999999998</v>
      </c>
      <c r="BJ74">
        <v>3104.5</v>
      </c>
      <c r="BK74">
        <v>1379.9</v>
      </c>
      <c r="BL74">
        <v>86323</v>
      </c>
      <c r="BM74">
        <v>0.82690041764609601</v>
      </c>
      <c r="BN74">
        <v>0.315481904531005</v>
      </c>
      <c r="BO74">
        <v>1.0179831251815501</v>
      </c>
      <c r="BP74">
        <v>2.57136464640235E-2</v>
      </c>
      <c r="BQ74" t="s">
        <v>61</v>
      </c>
    </row>
    <row r="75" spans="1:69" x14ac:dyDescent="0.25">
      <c r="A75" t="s">
        <v>134</v>
      </c>
      <c r="B75">
        <v>2080500</v>
      </c>
      <c r="C75">
        <v>14527000</v>
      </c>
      <c r="D75" s="2">
        <f t="shared" si="4"/>
        <v>786506.15384615387</v>
      </c>
      <c r="E75" s="2">
        <f t="shared" si="5"/>
        <v>273375.61816777918</v>
      </c>
      <c r="F75">
        <v>406290</v>
      </c>
      <c r="G75">
        <v>1687600</v>
      </c>
      <c r="H75" s="1">
        <f t="shared" si="6"/>
        <v>843594.23076923075</v>
      </c>
      <c r="I75" s="1">
        <f t="shared" si="7"/>
        <v>288288.35953153693</v>
      </c>
      <c r="J75">
        <v>117.1</v>
      </c>
      <c r="K75">
        <v>497900</v>
      </c>
      <c r="L75">
        <v>1296400</v>
      </c>
      <c r="M75">
        <v>417090</v>
      </c>
      <c r="N75">
        <v>611520</v>
      </c>
      <c r="O75">
        <v>981700</v>
      </c>
      <c r="P75">
        <v>839390</v>
      </c>
      <c r="Q75">
        <v>792170</v>
      </c>
      <c r="R75">
        <v>927730</v>
      </c>
      <c r="S75">
        <v>442190</v>
      </c>
      <c r="T75">
        <v>1014900</v>
      </c>
      <c r="U75">
        <v>600430</v>
      </c>
      <c r="V75">
        <v>1258200</v>
      </c>
      <c r="W75">
        <v>1529200</v>
      </c>
      <c r="X75">
        <v>635170</v>
      </c>
      <c r="Y75">
        <v>825280</v>
      </c>
      <c r="Z75">
        <v>729950</v>
      </c>
      <c r="AA75">
        <v>774480</v>
      </c>
      <c r="AB75">
        <v>594710</v>
      </c>
      <c r="AC75">
        <v>922590</v>
      </c>
      <c r="AD75">
        <v>630630</v>
      </c>
      <c r="AE75">
        <v>827110</v>
      </c>
      <c r="AF75">
        <v>689170</v>
      </c>
      <c r="AG75">
        <v>621180</v>
      </c>
      <c r="AH75">
        <v>758820</v>
      </c>
      <c r="AI75">
        <v>853010</v>
      </c>
      <c r="AJ75">
        <v>378240</v>
      </c>
      <c r="AK75">
        <v>463060</v>
      </c>
      <c r="AL75">
        <v>1352900</v>
      </c>
      <c r="AM75">
        <v>406290</v>
      </c>
      <c r="AN75">
        <v>637660</v>
      </c>
      <c r="AO75">
        <v>855580</v>
      </c>
      <c r="AP75">
        <v>1025700</v>
      </c>
      <c r="AQ75">
        <v>833090</v>
      </c>
      <c r="AR75">
        <v>943780</v>
      </c>
      <c r="AS75">
        <v>515910</v>
      </c>
      <c r="AT75">
        <v>1097100</v>
      </c>
      <c r="AU75">
        <v>683770</v>
      </c>
      <c r="AV75">
        <v>1345800</v>
      </c>
      <c r="AW75">
        <v>1687600</v>
      </c>
      <c r="AX75">
        <v>939690</v>
      </c>
      <c r="AY75">
        <v>868950</v>
      </c>
      <c r="AZ75">
        <v>839960</v>
      </c>
      <c r="BA75">
        <v>704810</v>
      </c>
      <c r="BB75">
        <v>658490</v>
      </c>
      <c r="BC75">
        <v>950840</v>
      </c>
      <c r="BD75">
        <v>753410</v>
      </c>
      <c r="BE75">
        <v>810420</v>
      </c>
      <c r="BF75">
        <v>775140</v>
      </c>
      <c r="BG75">
        <v>729550</v>
      </c>
      <c r="BH75">
        <v>676910</v>
      </c>
      <c r="BI75">
        <v>857330</v>
      </c>
      <c r="BJ75">
        <v>519710</v>
      </c>
      <c r="BK75">
        <v>406290</v>
      </c>
      <c r="BL75">
        <v>1687600</v>
      </c>
      <c r="BM75">
        <v>3.4229762039475501E-3</v>
      </c>
      <c r="BN75">
        <v>0.44283390051168597</v>
      </c>
      <c r="BO75">
        <v>1.0725843995547999</v>
      </c>
      <c r="BP75">
        <v>0.101091175024025</v>
      </c>
      <c r="BQ75" t="s">
        <v>61</v>
      </c>
    </row>
    <row r="76" spans="1:69" x14ac:dyDescent="0.25">
      <c r="A76" t="s">
        <v>135</v>
      </c>
      <c r="B76">
        <v>10235</v>
      </c>
      <c r="C76">
        <v>41894</v>
      </c>
      <c r="D76" s="2">
        <f t="shared" si="4"/>
        <v>5681503.846153846</v>
      </c>
      <c r="E76" s="2">
        <f t="shared" si="5"/>
        <v>3210288.0160485003</v>
      </c>
      <c r="F76">
        <v>1620100</v>
      </c>
      <c r="G76">
        <v>10682000</v>
      </c>
      <c r="H76" s="1">
        <f t="shared" si="6"/>
        <v>4318180.769230769</v>
      </c>
      <c r="I76" s="1">
        <f t="shared" si="7"/>
        <v>2313339.9874673383</v>
      </c>
      <c r="J76">
        <v>103.1</v>
      </c>
      <c r="K76">
        <v>2803900</v>
      </c>
      <c r="L76">
        <v>9438200</v>
      </c>
      <c r="M76">
        <v>2080500</v>
      </c>
      <c r="N76">
        <v>7307400</v>
      </c>
      <c r="O76">
        <v>5591400</v>
      </c>
      <c r="P76">
        <v>3711000</v>
      </c>
      <c r="Q76">
        <v>7564400</v>
      </c>
      <c r="R76">
        <v>2603000</v>
      </c>
      <c r="S76">
        <v>3299400</v>
      </c>
      <c r="T76">
        <v>5183200</v>
      </c>
      <c r="U76">
        <v>9497800</v>
      </c>
      <c r="V76">
        <v>4139600</v>
      </c>
      <c r="W76">
        <v>14527000</v>
      </c>
      <c r="X76">
        <v>3482700</v>
      </c>
      <c r="Y76">
        <v>5749000</v>
      </c>
      <c r="Z76">
        <v>7546100</v>
      </c>
      <c r="AA76">
        <v>2300700</v>
      </c>
      <c r="AB76">
        <v>3217000</v>
      </c>
      <c r="AC76">
        <v>4794400</v>
      </c>
      <c r="AD76">
        <v>3804300</v>
      </c>
      <c r="AE76">
        <v>10817000</v>
      </c>
      <c r="AF76">
        <v>10413000</v>
      </c>
      <c r="AG76">
        <v>6835700</v>
      </c>
      <c r="AH76">
        <v>2682400</v>
      </c>
      <c r="AI76">
        <v>6140700</v>
      </c>
      <c r="AJ76">
        <v>2189300</v>
      </c>
      <c r="AK76">
        <v>1986900</v>
      </c>
      <c r="AL76">
        <v>5628500</v>
      </c>
      <c r="AM76">
        <v>1620100</v>
      </c>
      <c r="AN76">
        <v>4782600</v>
      </c>
      <c r="AO76">
        <v>3054800</v>
      </c>
      <c r="AP76">
        <v>4057600</v>
      </c>
      <c r="AQ76">
        <v>6182200</v>
      </c>
      <c r="AR76">
        <v>2545400</v>
      </c>
      <c r="AS76">
        <v>2390800</v>
      </c>
      <c r="AT76">
        <v>8380200</v>
      </c>
      <c r="AU76">
        <v>10682000</v>
      </c>
      <c r="AV76">
        <v>3414300</v>
      </c>
      <c r="AW76">
        <v>6938200</v>
      </c>
      <c r="AX76">
        <v>3457700</v>
      </c>
      <c r="AY76">
        <v>4205200</v>
      </c>
      <c r="AZ76">
        <v>2380200</v>
      </c>
      <c r="BA76">
        <v>2468900</v>
      </c>
      <c r="BB76">
        <v>2709800</v>
      </c>
      <c r="BC76">
        <v>5646300</v>
      </c>
      <c r="BD76">
        <v>3723200</v>
      </c>
      <c r="BE76">
        <v>4292900</v>
      </c>
      <c r="BF76">
        <v>8668100</v>
      </c>
      <c r="BG76">
        <v>2946800</v>
      </c>
      <c r="BH76">
        <v>1837200</v>
      </c>
      <c r="BI76">
        <v>5321200</v>
      </c>
      <c r="BJ76">
        <v>2951600</v>
      </c>
      <c r="BK76">
        <v>1620100</v>
      </c>
      <c r="BL76">
        <v>10682000</v>
      </c>
      <c r="BM76">
        <v>7.9667697223762702E-3</v>
      </c>
      <c r="BN76">
        <v>0.99438051444554199</v>
      </c>
      <c r="BO76">
        <v>0.76004186323907996</v>
      </c>
      <c r="BP76">
        <v>-0.39584921024682601</v>
      </c>
      <c r="BQ76" t="s">
        <v>61</v>
      </c>
    </row>
    <row r="77" spans="1:69" x14ac:dyDescent="0.25">
      <c r="A77" t="s">
        <v>136</v>
      </c>
      <c r="B77">
        <v>39563</v>
      </c>
      <c r="C77">
        <v>81600</v>
      </c>
      <c r="D77" s="2">
        <f t="shared" si="4"/>
        <v>18018.5</v>
      </c>
      <c r="E77" s="2">
        <f t="shared" si="5"/>
        <v>6740.6536493132471</v>
      </c>
      <c r="F77">
        <v>7550.9</v>
      </c>
      <c r="G77">
        <v>51658</v>
      </c>
      <c r="H77" s="1">
        <f t="shared" si="6"/>
        <v>17808.650000000001</v>
      </c>
      <c r="I77" s="1">
        <f t="shared" si="7"/>
        <v>8966.1696959738638</v>
      </c>
      <c r="J77">
        <v>156.1</v>
      </c>
      <c r="K77">
        <v>13882</v>
      </c>
      <c r="L77">
        <v>14039</v>
      </c>
      <c r="M77">
        <v>17120</v>
      </c>
      <c r="N77">
        <v>16523</v>
      </c>
      <c r="O77">
        <v>22845</v>
      </c>
      <c r="P77">
        <v>12323</v>
      </c>
      <c r="Q77">
        <v>15273</v>
      </c>
      <c r="R77">
        <v>16299</v>
      </c>
      <c r="S77">
        <v>41894</v>
      </c>
      <c r="T77">
        <v>15336</v>
      </c>
      <c r="U77">
        <v>10454</v>
      </c>
      <c r="V77">
        <v>10235</v>
      </c>
      <c r="W77">
        <v>26412</v>
      </c>
      <c r="X77">
        <v>13481</v>
      </c>
      <c r="Y77">
        <v>27960</v>
      </c>
      <c r="Z77">
        <v>22080</v>
      </c>
      <c r="AA77">
        <v>13345</v>
      </c>
      <c r="AB77">
        <v>15617</v>
      </c>
      <c r="AC77">
        <v>19340</v>
      </c>
      <c r="AD77">
        <v>20691</v>
      </c>
      <c r="AE77">
        <v>22844</v>
      </c>
      <c r="AF77">
        <v>22192</v>
      </c>
      <c r="AG77">
        <v>15621</v>
      </c>
      <c r="AH77">
        <v>12681</v>
      </c>
      <c r="AI77">
        <v>16134</v>
      </c>
      <c r="AJ77">
        <v>13860</v>
      </c>
      <c r="AK77">
        <v>13352</v>
      </c>
      <c r="AL77">
        <v>12101</v>
      </c>
      <c r="AM77">
        <v>11050</v>
      </c>
      <c r="AN77">
        <v>20159</v>
      </c>
      <c r="AO77">
        <v>13605</v>
      </c>
      <c r="AP77">
        <v>13706</v>
      </c>
      <c r="AQ77">
        <v>16304</v>
      </c>
      <c r="AR77">
        <v>17623</v>
      </c>
      <c r="AS77">
        <v>51658</v>
      </c>
      <c r="AT77">
        <v>11177</v>
      </c>
      <c r="AU77">
        <v>10677</v>
      </c>
      <c r="AV77">
        <v>7550.9</v>
      </c>
      <c r="AW77">
        <v>29954</v>
      </c>
      <c r="AX77">
        <v>11593</v>
      </c>
      <c r="AY77">
        <v>27717</v>
      </c>
      <c r="AZ77">
        <v>19631</v>
      </c>
      <c r="BA77">
        <v>13150</v>
      </c>
      <c r="BB77">
        <v>14936</v>
      </c>
      <c r="BC77">
        <v>14890</v>
      </c>
      <c r="BD77">
        <v>25688</v>
      </c>
      <c r="BE77">
        <v>20619</v>
      </c>
      <c r="BF77">
        <v>26293</v>
      </c>
      <c r="BG77">
        <v>14855</v>
      </c>
      <c r="BH77">
        <v>12071</v>
      </c>
      <c r="BI77">
        <v>18505</v>
      </c>
      <c r="BJ77">
        <v>14160</v>
      </c>
      <c r="BK77">
        <v>7550.9</v>
      </c>
      <c r="BL77">
        <v>51658</v>
      </c>
      <c r="BM77">
        <v>0.77993410282731601</v>
      </c>
      <c r="BN77">
        <v>0.230629358095821</v>
      </c>
      <c r="BO77">
        <v>0.98835363654022301</v>
      </c>
      <c r="BP77">
        <v>-1.6900759152204299E-2</v>
      </c>
      <c r="BQ77" t="s">
        <v>61</v>
      </c>
    </row>
    <row r="78" spans="1:69" x14ac:dyDescent="0.25">
      <c r="A78" t="s">
        <v>137</v>
      </c>
      <c r="B78">
        <v>39339</v>
      </c>
      <c r="C78">
        <v>77407</v>
      </c>
      <c r="D78" s="2">
        <f t="shared" si="4"/>
        <v>59402.846153846156</v>
      </c>
      <c r="E78" s="2">
        <f t="shared" si="5"/>
        <v>12744.159332627025</v>
      </c>
      <c r="F78">
        <v>41019</v>
      </c>
      <c r="G78">
        <v>94749</v>
      </c>
      <c r="H78" s="1">
        <f t="shared" si="6"/>
        <v>59834.5</v>
      </c>
      <c r="I78" s="1">
        <f t="shared" si="7"/>
        <v>13860.41828012416</v>
      </c>
      <c r="J78">
        <v>144.1</v>
      </c>
      <c r="K78">
        <v>78997</v>
      </c>
      <c r="L78">
        <v>70375</v>
      </c>
      <c r="M78">
        <v>47057</v>
      </c>
      <c r="N78">
        <v>41321</v>
      </c>
      <c r="O78">
        <v>60741</v>
      </c>
      <c r="P78">
        <v>65740</v>
      </c>
      <c r="Q78">
        <v>39563</v>
      </c>
      <c r="R78">
        <v>59854</v>
      </c>
      <c r="S78">
        <v>81600</v>
      </c>
      <c r="T78">
        <v>54183</v>
      </c>
      <c r="U78">
        <v>53655</v>
      </c>
      <c r="V78">
        <v>56636</v>
      </c>
      <c r="W78">
        <v>68561</v>
      </c>
      <c r="X78">
        <v>74500</v>
      </c>
      <c r="Y78">
        <v>50099</v>
      </c>
      <c r="Z78">
        <v>63789</v>
      </c>
      <c r="AA78">
        <v>43677</v>
      </c>
      <c r="AB78">
        <v>55878</v>
      </c>
      <c r="AC78">
        <v>77231</v>
      </c>
      <c r="AD78">
        <v>69298</v>
      </c>
      <c r="AE78">
        <v>64483</v>
      </c>
      <c r="AF78">
        <v>61994</v>
      </c>
      <c r="AG78">
        <v>42039</v>
      </c>
      <c r="AH78">
        <v>48021</v>
      </c>
      <c r="AI78">
        <v>41513</v>
      </c>
      <c r="AJ78">
        <v>73669</v>
      </c>
      <c r="AK78">
        <v>71398</v>
      </c>
      <c r="AL78">
        <v>60241</v>
      </c>
      <c r="AM78">
        <v>50192</v>
      </c>
      <c r="AN78">
        <v>45204</v>
      </c>
      <c r="AO78">
        <v>44695</v>
      </c>
      <c r="AP78">
        <v>78631</v>
      </c>
      <c r="AQ78">
        <v>54962</v>
      </c>
      <c r="AR78">
        <v>64054</v>
      </c>
      <c r="AS78">
        <v>86056</v>
      </c>
      <c r="AT78">
        <v>53929</v>
      </c>
      <c r="AU78">
        <v>52040</v>
      </c>
      <c r="AV78">
        <v>67755</v>
      </c>
      <c r="AW78">
        <v>67255</v>
      </c>
      <c r="AX78">
        <v>94749</v>
      </c>
      <c r="AY78">
        <v>48563</v>
      </c>
      <c r="AZ78">
        <v>62901</v>
      </c>
      <c r="BA78">
        <v>46907</v>
      </c>
      <c r="BB78">
        <v>41019</v>
      </c>
      <c r="BC78">
        <v>71869</v>
      </c>
      <c r="BD78">
        <v>62245</v>
      </c>
      <c r="BE78">
        <v>45014</v>
      </c>
      <c r="BF78">
        <v>71176</v>
      </c>
      <c r="BG78">
        <v>43751</v>
      </c>
      <c r="BH78">
        <v>66084</v>
      </c>
      <c r="BI78">
        <v>47209</v>
      </c>
      <c r="BJ78">
        <v>57798</v>
      </c>
      <c r="BK78">
        <v>41019</v>
      </c>
      <c r="BL78">
        <v>94749</v>
      </c>
      <c r="BM78">
        <v>0.83712075304696498</v>
      </c>
      <c r="BN78">
        <v>0.240351976781224</v>
      </c>
      <c r="BO78">
        <v>1.0072665515897301</v>
      </c>
      <c r="BP78">
        <v>1.0445512312257901E-2</v>
      </c>
      <c r="BQ78" t="s">
        <v>61</v>
      </c>
    </row>
    <row r="79" spans="1:69" x14ac:dyDescent="0.25">
      <c r="A79" t="s">
        <v>138</v>
      </c>
      <c r="B79">
        <v>44433</v>
      </c>
      <c r="C79">
        <v>178190</v>
      </c>
      <c r="D79" s="2">
        <f t="shared" si="4"/>
        <v>56583.307692307695</v>
      </c>
      <c r="E79" s="2">
        <f t="shared" si="5"/>
        <v>11786.877153068946</v>
      </c>
      <c r="F79">
        <v>36706</v>
      </c>
      <c r="G79">
        <v>88250</v>
      </c>
      <c r="H79" s="1">
        <f t="shared" si="6"/>
        <v>58092.807692307695</v>
      </c>
      <c r="I79" s="1">
        <f t="shared" si="7"/>
        <v>11926.386024338584</v>
      </c>
      <c r="J79">
        <v>144.1</v>
      </c>
      <c r="K79">
        <v>76155</v>
      </c>
      <c r="L79">
        <v>61481</v>
      </c>
      <c r="M79">
        <v>41303</v>
      </c>
      <c r="N79">
        <v>42011</v>
      </c>
      <c r="O79">
        <v>61428</v>
      </c>
      <c r="P79">
        <v>73724</v>
      </c>
      <c r="Q79">
        <v>47413</v>
      </c>
      <c r="R79">
        <v>47600</v>
      </c>
      <c r="S79">
        <v>77407</v>
      </c>
      <c r="T79">
        <v>52347</v>
      </c>
      <c r="U79">
        <v>46477</v>
      </c>
      <c r="V79">
        <v>57184</v>
      </c>
      <c r="W79">
        <v>65649</v>
      </c>
      <c r="X79">
        <v>49684</v>
      </c>
      <c r="Y79">
        <v>39339</v>
      </c>
      <c r="Z79">
        <v>63026</v>
      </c>
      <c r="AA79">
        <v>48216</v>
      </c>
      <c r="AB79">
        <v>46839</v>
      </c>
      <c r="AC79">
        <v>70573</v>
      </c>
      <c r="AD79">
        <v>59231</v>
      </c>
      <c r="AE79">
        <v>63007</v>
      </c>
      <c r="AF79">
        <v>58937</v>
      </c>
      <c r="AG79">
        <v>41800</v>
      </c>
      <c r="AH79">
        <v>51755</v>
      </c>
      <c r="AI79">
        <v>51243</v>
      </c>
      <c r="AJ79">
        <v>77337</v>
      </c>
      <c r="AK79">
        <v>60655</v>
      </c>
      <c r="AL79">
        <v>58555</v>
      </c>
      <c r="AM79">
        <v>51829</v>
      </c>
      <c r="AN79">
        <v>43667</v>
      </c>
      <c r="AO79">
        <v>54649</v>
      </c>
      <c r="AP79">
        <v>69733</v>
      </c>
      <c r="AQ79">
        <v>63725</v>
      </c>
      <c r="AR79">
        <v>54395</v>
      </c>
      <c r="AS79">
        <v>84146</v>
      </c>
      <c r="AT79">
        <v>58119</v>
      </c>
      <c r="AU79">
        <v>54550</v>
      </c>
      <c r="AV79">
        <v>53416</v>
      </c>
      <c r="AW79">
        <v>56703</v>
      </c>
      <c r="AX79">
        <v>88250</v>
      </c>
      <c r="AY79">
        <v>46704</v>
      </c>
      <c r="AZ79">
        <v>59008</v>
      </c>
      <c r="BA79">
        <v>52222</v>
      </c>
      <c r="BB79">
        <v>52941</v>
      </c>
      <c r="BC79">
        <v>66513</v>
      </c>
      <c r="BD79">
        <v>61210</v>
      </c>
      <c r="BE79">
        <v>56111</v>
      </c>
      <c r="BF79">
        <v>78734</v>
      </c>
      <c r="BG79">
        <v>36706</v>
      </c>
      <c r="BH79">
        <v>46484</v>
      </c>
      <c r="BI79">
        <v>44341</v>
      </c>
      <c r="BJ79">
        <v>57047</v>
      </c>
      <c r="BK79">
        <v>36706</v>
      </c>
      <c r="BL79">
        <v>88250</v>
      </c>
      <c r="BM79">
        <v>0.52125458569374905</v>
      </c>
      <c r="BN79">
        <v>0.10527830678799199</v>
      </c>
      <c r="BO79">
        <v>1.0266774789520701</v>
      </c>
      <c r="BP79">
        <v>3.7983043785117201E-2</v>
      </c>
      <c r="BQ79" t="s">
        <v>61</v>
      </c>
    </row>
    <row r="80" spans="1:69" x14ac:dyDescent="0.25">
      <c r="A80" t="s">
        <v>139</v>
      </c>
      <c r="B80">
        <v>37352</v>
      </c>
      <c r="C80">
        <v>139350</v>
      </c>
      <c r="D80" s="2">
        <f t="shared" si="4"/>
        <v>110241.57692307692</v>
      </c>
      <c r="E80" s="2">
        <f t="shared" si="5"/>
        <v>32338.831373038905</v>
      </c>
      <c r="F80">
        <v>30627</v>
      </c>
      <c r="G80">
        <v>190530</v>
      </c>
      <c r="H80" s="1">
        <f t="shared" si="6"/>
        <v>99335.730769230766</v>
      </c>
      <c r="I80" s="1">
        <f t="shared" si="7"/>
        <v>36600.721533388045</v>
      </c>
      <c r="J80">
        <v>161</v>
      </c>
      <c r="K80">
        <v>90581</v>
      </c>
      <c r="L80">
        <v>146480</v>
      </c>
      <c r="M80">
        <v>97954</v>
      </c>
      <c r="N80">
        <v>99227</v>
      </c>
      <c r="O80">
        <v>165590</v>
      </c>
      <c r="P80">
        <v>122760</v>
      </c>
      <c r="Q80">
        <v>178190</v>
      </c>
      <c r="R80">
        <v>125300</v>
      </c>
      <c r="S80">
        <v>137010</v>
      </c>
      <c r="T80">
        <v>122570</v>
      </c>
      <c r="U80">
        <v>74203</v>
      </c>
      <c r="V80">
        <v>65712</v>
      </c>
      <c r="W80">
        <v>77103</v>
      </c>
      <c r="X80">
        <v>83767</v>
      </c>
      <c r="Y80">
        <v>120450</v>
      </c>
      <c r="Z80">
        <v>98362</v>
      </c>
      <c r="AA80">
        <v>144550</v>
      </c>
      <c r="AB80">
        <v>83739</v>
      </c>
      <c r="AC80">
        <v>107490</v>
      </c>
      <c r="AD80">
        <v>44433</v>
      </c>
      <c r="AE80">
        <v>110170</v>
      </c>
      <c r="AF80">
        <v>88867</v>
      </c>
      <c r="AG80">
        <v>79503</v>
      </c>
      <c r="AH80">
        <v>153780</v>
      </c>
      <c r="AI80">
        <v>126130</v>
      </c>
      <c r="AJ80">
        <v>122360</v>
      </c>
      <c r="AK80">
        <v>82735</v>
      </c>
      <c r="AL80">
        <v>151300</v>
      </c>
      <c r="AM80">
        <v>66519</v>
      </c>
      <c r="AN80">
        <v>39777</v>
      </c>
      <c r="AO80">
        <v>30627</v>
      </c>
      <c r="AP80">
        <v>190530</v>
      </c>
      <c r="AQ80">
        <v>90018</v>
      </c>
      <c r="AR80">
        <v>121930</v>
      </c>
      <c r="AS80">
        <v>119610</v>
      </c>
      <c r="AT80">
        <v>65611</v>
      </c>
      <c r="AU80">
        <v>139050</v>
      </c>
      <c r="AV80">
        <v>118550</v>
      </c>
      <c r="AW80">
        <v>86505</v>
      </c>
      <c r="AX80">
        <v>81769</v>
      </c>
      <c r="AY80">
        <v>100070</v>
      </c>
      <c r="AZ80">
        <v>103550</v>
      </c>
      <c r="BA80">
        <v>134710</v>
      </c>
      <c r="BB80">
        <v>59470</v>
      </c>
      <c r="BC80">
        <v>106680</v>
      </c>
      <c r="BD80">
        <v>74922</v>
      </c>
      <c r="BE80">
        <v>107560</v>
      </c>
      <c r="BF80">
        <v>135340</v>
      </c>
      <c r="BG80">
        <v>85297</v>
      </c>
      <c r="BH80">
        <v>73658</v>
      </c>
      <c r="BI80">
        <v>143050</v>
      </c>
      <c r="BJ80">
        <v>73891</v>
      </c>
      <c r="BK80">
        <v>30627</v>
      </c>
      <c r="BL80">
        <v>190530</v>
      </c>
      <c r="BM80">
        <v>0.251321881600931</v>
      </c>
      <c r="BN80">
        <v>0.54562855099903296</v>
      </c>
      <c r="BO80">
        <v>0.90107320252271195</v>
      </c>
      <c r="BP80">
        <v>-0.15028378060594599</v>
      </c>
      <c r="BQ80" t="s">
        <v>61</v>
      </c>
    </row>
    <row r="81" spans="1:69" x14ac:dyDescent="0.25">
      <c r="A81" t="s">
        <v>140</v>
      </c>
      <c r="B81">
        <v>886630</v>
      </c>
      <c r="C81">
        <v>4426800</v>
      </c>
      <c r="D81" s="2">
        <f t="shared" si="4"/>
        <v>62316.307692307695</v>
      </c>
      <c r="E81" s="2">
        <f t="shared" si="5"/>
        <v>23508.25702219411</v>
      </c>
      <c r="F81">
        <v>25232</v>
      </c>
      <c r="G81">
        <v>117570</v>
      </c>
      <c r="H81" s="1">
        <f t="shared" si="6"/>
        <v>59334.423076923078</v>
      </c>
      <c r="I81" s="1">
        <f t="shared" si="7"/>
        <v>22705.430612385364</v>
      </c>
      <c r="J81">
        <v>145.1</v>
      </c>
      <c r="K81">
        <v>57844</v>
      </c>
      <c r="L81">
        <v>106750</v>
      </c>
      <c r="M81">
        <v>48094</v>
      </c>
      <c r="N81">
        <v>46909</v>
      </c>
      <c r="O81">
        <v>63491</v>
      </c>
      <c r="P81">
        <v>60735</v>
      </c>
      <c r="Q81">
        <v>139350</v>
      </c>
      <c r="R81">
        <v>68299</v>
      </c>
      <c r="S81">
        <v>55846</v>
      </c>
      <c r="T81">
        <v>50473</v>
      </c>
      <c r="U81">
        <v>53668</v>
      </c>
      <c r="V81">
        <v>37352</v>
      </c>
      <c r="W81">
        <v>80342</v>
      </c>
      <c r="X81">
        <v>54150</v>
      </c>
      <c r="Y81">
        <v>64280</v>
      </c>
      <c r="Z81">
        <v>64025</v>
      </c>
      <c r="AA81">
        <v>38065</v>
      </c>
      <c r="AB81">
        <v>64371</v>
      </c>
      <c r="AC81">
        <v>68350</v>
      </c>
      <c r="AD81">
        <v>39970</v>
      </c>
      <c r="AE81">
        <v>65211</v>
      </c>
      <c r="AF81">
        <v>99562</v>
      </c>
      <c r="AG81">
        <v>72714</v>
      </c>
      <c r="AH81">
        <v>37639</v>
      </c>
      <c r="AI81">
        <v>43711</v>
      </c>
      <c r="AJ81">
        <v>39023</v>
      </c>
      <c r="AK81">
        <v>54545</v>
      </c>
      <c r="AL81">
        <v>93226</v>
      </c>
      <c r="AM81">
        <v>37159</v>
      </c>
      <c r="AN81">
        <v>61078</v>
      </c>
      <c r="AO81">
        <v>42641</v>
      </c>
      <c r="AP81">
        <v>80431</v>
      </c>
      <c r="AQ81">
        <v>117570</v>
      </c>
      <c r="AR81">
        <v>59612</v>
      </c>
      <c r="AS81">
        <v>49641</v>
      </c>
      <c r="AT81">
        <v>50869</v>
      </c>
      <c r="AU81">
        <v>63571</v>
      </c>
      <c r="AV81">
        <v>25232</v>
      </c>
      <c r="AW81">
        <v>94442</v>
      </c>
      <c r="AX81">
        <v>51782</v>
      </c>
      <c r="AY81">
        <v>56671</v>
      </c>
      <c r="AZ81">
        <v>53478</v>
      </c>
      <c r="BA81">
        <v>53221</v>
      </c>
      <c r="BB81">
        <v>48794</v>
      </c>
      <c r="BC81">
        <v>81216</v>
      </c>
      <c r="BD81">
        <v>35220</v>
      </c>
      <c r="BE81">
        <v>49191</v>
      </c>
      <c r="BF81">
        <v>102230</v>
      </c>
      <c r="BG81">
        <v>63762</v>
      </c>
      <c r="BH81">
        <v>40576</v>
      </c>
      <c r="BI81">
        <v>41318</v>
      </c>
      <c r="BJ81">
        <v>35219</v>
      </c>
      <c r="BK81">
        <v>25232</v>
      </c>
      <c r="BL81">
        <v>117570</v>
      </c>
      <c r="BM81">
        <v>0.200671347652607</v>
      </c>
      <c r="BN81">
        <v>0.49686261773218299</v>
      </c>
      <c r="BO81">
        <v>0.95214920899826205</v>
      </c>
      <c r="BP81">
        <v>-7.0740422389554095E-2</v>
      </c>
      <c r="BQ81" t="s">
        <v>61</v>
      </c>
    </row>
    <row r="82" spans="1:69" x14ac:dyDescent="0.25">
      <c r="A82" t="s">
        <v>141</v>
      </c>
      <c r="B82">
        <v>29097</v>
      </c>
      <c r="C82">
        <v>788920</v>
      </c>
      <c r="D82" s="2">
        <f t="shared" si="4"/>
        <v>1718589.2307692308</v>
      </c>
      <c r="E82" s="2">
        <f t="shared" si="5"/>
        <v>752587.38905152027</v>
      </c>
      <c r="F82">
        <v>852780</v>
      </c>
      <c r="G82">
        <v>3681700</v>
      </c>
      <c r="H82" s="1">
        <f t="shared" si="6"/>
        <v>1766929.2307692308</v>
      </c>
      <c r="I82" s="1">
        <f t="shared" si="7"/>
        <v>776833.55649932136</v>
      </c>
      <c r="J82">
        <v>187.1</v>
      </c>
      <c r="K82">
        <v>2516000</v>
      </c>
      <c r="L82">
        <v>2852300</v>
      </c>
      <c r="M82">
        <v>2145500</v>
      </c>
      <c r="N82">
        <v>1464200</v>
      </c>
      <c r="O82">
        <v>4426800</v>
      </c>
      <c r="P82">
        <v>1354000</v>
      </c>
      <c r="Q82">
        <v>1505200</v>
      </c>
      <c r="R82">
        <v>2460400</v>
      </c>
      <c r="S82">
        <v>1826000</v>
      </c>
      <c r="T82">
        <v>1282000</v>
      </c>
      <c r="U82">
        <v>2177100</v>
      </c>
      <c r="V82">
        <v>886630</v>
      </c>
      <c r="W82">
        <v>1311600</v>
      </c>
      <c r="X82">
        <v>1787900</v>
      </c>
      <c r="Y82">
        <v>1663800</v>
      </c>
      <c r="Z82">
        <v>1640300</v>
      </c>
      <c r="AA82">
        <v>1182500</v>
      </c>
      <c r="AB82">
        <v>1240100</v>
      </c>
      <c r="AC82">
        <v>2172800</v>
      </c>
      <c r="AD82">
        <v>894290</v>
      </c>
      <c r="AE82">
        <v>1324700</v>
      </c>
      <c r="AF82">
        <v>1675500</v>
      </c>
      <c r="AG82">
        <v>1487700</v>
      </c>
      <c r="AH82">
        <v>1149700</v>
      </c>
      <c r="AI82">
        <v>1054000</v>
      </c>
      <c r="AJ82">
        <v>1202300</v>
      </c>
      <c r="AK82">
        <v>2635200</v>
      </c>
      <c r="AL82">
        <v>3231600</v>
      </c>
      <c r="AM82">
        <v>2283600</v>
      </c>
      <c r="AN82">
        <v>1538400</v>
      </c>
      <c r="AO82">
        <v>3236800</v>
      </c>
      <c r="AP82">
        <v>1199500</v>
      </c>
      <c r="AQ82">
        <v>1453900</v>
      </c>
      <c r="AR82">
        <v>3681700</v>
      </c>
      <c r="AS82">
        <v>1919300</v>
      </c>
      <c r="AT82">
        <v>1116800</v>
      </c>
      <c r="AU82">
        <v>2465800</v>
      </c>
      <c r="AV82">
        <v>1034600</v>
      </c>
      <c r="AW82">
        <v>1380100</v>
      </c>
      <c r="AX82">
        <v>2148000</v>
      </c>
      <c r="AY82">
        <v>1943900</v>
      </c>
      <c r="AZ82">
        <v>1797800</v>
      </c>
      <c r="BA82">
        <v>1091100</v>
      </c>
      <c r="BB82">
        <v>1142400</v>
      </c>
      <c r="BC82">
        <v>2190500</v>
      </c>
      <c r="BD82">
        <v>968380</v>
      </c>
      <c r="BE82">
        <v>1386400</v>
      </c>
      <c r="BF82">
        <v>1791500</v>
      </c>
      <c r="BG82">
        <v>1092000</v>
      </c>
      <c r="BH82">
        <v>852780</v>
      </c>
      <c r="BI82">
        <v>1052200</v>
      </c>
      <c r="BJ82">
        <v>1305900</v>
      </c>
      <c r="BK82">
        <v>852780</v>
      </c>
      <c r="BL82">
        <v>3681700</v>
      </c>
      <c r="BM82">
        <v>0.52926739304460302</v>
      </c>
      <c r="BN82">
        <v>1.39663173634497E-2</v>
      </c>
      <c r="BO82">
        <v>1.0281277219329299</v>
      </c>
      <c r="BP82">
        <v>4.0019498338638701E-2</v>
      </c>
      <c r="BQ82" t="s">
        <v>61</v>
      </c>
    </row>
    <row r="83" spans="1:69" x14ac:dyDescent="0.25">
      <c r="A83" t="s">
        <v>142</v>
      </c>
      <c r="B83">
        <v>167020</v>
      </c>
      <c r="C83">
        <v>248450</v>
      </c>
      <c r="D83" s="2">
        <f t="shared" si="4"/>
        <v>197694.84615384616</v>
      </c>
      <c r="E83" s="2">
        <f t="shared" si="5"/>
        <v>193774.5434120163</v>
      </c>
      <c r="F83">
        <v>30990</v>
      </c>
      <c r="G83">
        <v>853120</v>
      </c>
      <c r="H83" s="1">
        <f t="shared" si="6"/>
        <v>193466.03846153847</v>
      </c>
      <c r="I83" s="1">
        <f t="shared" si="7"/>
        <v>215791.95157122627</v>
      </c>
      <c r="J83">
        <v>179</v>
      </c>
      <c r="K83">
        <v>189500</v>
      </c>
      <c r="L83">
        <v>145400</v>
      </c>
      <c r="M83">
        <v>198870</v>
      </c>
      <c r="N83">
        <v>788920</v>
      </c>
      <c r="O83">
        <v>101040</v>
      </c>
      <c r="P83">
        <v>210660</v>
      </c>
      <c r="Q83">
        <v>69215</v>
      </c>
      <c r="R83">
        <v>41379</v>
      </c>
      <c r="S83">
        <v>385130</v>
      </c>
      <c r="T83">
        <v>216560</v>
      </c>
      <c r="U83">
        <v>92730</v>
      </c>
      <c r="V83">
        <v>93738</v>
      </c>
      <c r="W83">
        <v>40567</v>
      </c>
      <c r="X83">
        <v>113790</v>
      </c>
      <c r="Y83">
        <v>316380</v>
      </c>
      <c r="Z83">
        <v>240400</v>
      </c>
      <c r="AA83">
        <v>98635</v>
      </c>
      <c r="AB83">
        <v>312840</v>
      </c>
      <c r="AC83">
        <v>746200</v>
      </c>
      <c r="AD83">
        <v>262760</v>
      </c>
      <c r="AE83">
        <v>55632</v>
      </c>
      <c r="AF83">
        <v>141750</v>
      </c>
      <c r="AG83">
        <v>29097</v>
      </c>
      <c r="AH83">
        <v>170760</v>
      </c>
      <c r="AI83">
        <v>40294</v>
      </c>
      <c r="AJ83">
        <v>37819</v>
      </c>
      <c r="AK83">
        <v>147080</v>
      </c>
      <c r="AL83">
        <v>106450</v>
      </c>
      <c r="AM83">
        <v>244140</v>
      </c>
      <c r="AN83">
        <v>847490</v>
      </c>
      <c r="AO83">
        <v>63661</v>
      </c>
      <c r="AP83">
        <v>215220</v>
      </c>
      <c r="AQ83">
        <v>73085</v>
      </c>
      <c r="AR83">
        <v>40843</v>
      </c>
      <c r="AS83">
        <v>358330</v>
      </c>
      <c r="AT83">
        <v>169340</v>
      </c>
      <c r="AU83">
        <v>90131</v>
      </c>
      <c r="AV83">
        <v>135590</v>
      </c>
      <c r="AW83">
        <v>40318</v>
      </c>
      <c r="AX83">
        <v>107460</v>
      </c>
      <c r="AY83">
        <v>332320</v>
      </c>
      <c r="AZ83">
        <v>122950</v>
      </c>
      <c r="BA83">
        <v>60857</v>
      </c>
      <c r="BB83">
        <v>266310</v>
      </c>
      <c r="BC83">
        <v>853120</v>
      </c>
      <c r="BD83">
        <v>328950</v>
      </c>
      <c r="BE83">
        <v>48276</v>
      </c>
      <c r="BF83">
        <v>113420</v>
      </c>
      <c r="BG83">
        <v>30990</v>
      </c>
      <c r="BH83">
        <v>111470</v>
      </c>
      <c r="BI83">
        <v>54000</v>
      </c>
      <c r="BJ83">
        <v>68316</v>
      </c>
      <c r="BK83">
        <v>30990</v>
      </c>
      <c r="BL83">
        <v>853120</v>
      </c>
      <c r="BM83">
        <v>0.64503760701124802</v>
      </c>
      <c r="BN83">
        <v>0.25270180141787402</v>
      </c>
      <c r="BO83">
        <v>0.97860941863392403</v>
      </c>
      <c r="BP83">
        <v>-3.1194926820001599E-2</v>
      </c>
      <c r="BQ83" t="s">
        <v>61</v>
      </c>
    </row>
    <row r="84" spans="1:69" x14ac:dyDescent="0.25">
      <c r="A84" t="s">
        <v>143</v>
      </c>
      <c r="B84">
        <v>136270</v>
      </c>
      <c r="C84">
        <v>430070</v>
      </c>
      <c r="D84" s="2">
        <f t="shared" si="4"/>
        <v>193678.84615384616</v>
      </c>
      <c r="E84" s="2">
        <f t="shared" si="5"/>
        <v>24307.004311831308</v>
      </c>
      <c r="F84">
        <v>146840</v>
      </c>
      <c r="G84">
        <v>274600</v>
      </c>
      <c r="H84" s="1">
        <f t="shared" si="6"/>
        <v>206568.07692307694</v>
      </c>
      <c r="I84" s="1">
        <f t="shared" si="7"/>
        <v>27082.925989520551</v>
      </c>
      <c r="J84">
        <v>147.1</v>
      </c>
      <c r="K84">
        <v>214600</v>
      </c>
      <c r="L84">
        <v>193220</v>
      </c>
      <c r="M84">
        <v>167960</v>
      </c>
      <c r="N84">
        <v>203390</v>
      </c>
      <c r="O84">
        <v>238870</v>
      </c>
      <c r="P84">
        <v>232880</v>
      </c>
      <c r="Q84">
        <v>167020</v>
      </c>
      <c r="R84">
        <v>248450</v>
      </c>
      <c r="S84">
        <v>197680</v>
      </c>
      <c r="T84">
        <v>172140</v>
      </c>
      <c r="U84">
        <v>173880</v>
      </c>
      <c r="V84">
        <v>182580</v>
      </c>
      <c r="W84">
        <v>187400</v>
      </c>
      <c r="X84">
        <v>168540</v>
      </c>
      <c r="Y84">
        <v>203180</v>
      </c>
      <c r="Z84">
        <v>180370</v>
      </c>
      <c r="AA84">
        <v>173540</v>
      </c>
      <c r="AB84">
        <v>177490</v>
      </c>
      <c r="AC84">
        <v>187270</v>
      </c>
      <c r="AD84">
        <v>182390</v>
      </c>
      <c r="AE84">
        <v>223530</v>
      </c>
      <c r="AF84">
        <v>169330</v>
      </c>
      <c r="AG84">
        <v>195510</v>
      </c>
      <c r="AH84">
        <v>181960</v>
      </c>
      <c r="AI84">
        <v>178150</v>
      </c>
      <c r="AJ84">
        <v>234320</v>
      </c>
      <c r="AK84">
        <v>188680</v>
      </c>
      <c r="AL84">
        <v>207790</v>
      </c>
      <c r="AM84">
        <v>187700</v>
      </c>
      <c r="AN84">
        <v>170800</v>
      </c>
      <c r="AO84">
        <v>204360</v>
      </c>
      <c r="AP84">
        <v>232000</v>
      </c>
      <c r="AQ84">
        <v>166870</v>
      </c>
      <c r="AR84">
        <v>274600</v>
      </c>
      <c r="AS84">
        <v>200070</v>
      </c>
      <c r="AT84">
        <v>146840</v>
      </c>
      <c r="AU84">
        <v>218210</v>
      </c>
      <c r="AV84">
        <v>215810</v>
      </c>
      <c r="AW84">
        <v>195550</v>
      </c>
      <c r="AX84">
        <v>218410</v>
      </c>
      <c r="AY84">
        <v>225950</v>
      </c>
      <c r="AZ84">
        <v>215710</v>
      </c>
      <c r="BA84">
        <v>181600</v>
      </c>
      <c r="BB84">
        <v>206650</v>
      </c>
      <c r="BC84">
        <v>186810</v>
      </c>
      <c r="BD84">
        <v>220010</v>
      </c>
      <c r="BE84">
        <v>219880</v>
      </c>
      <c r="BF84">
        <v>207260</v>
      </c>
      <c r="BG84">
        <v>214620</v>
      </c>
      <c r="BH84">
        <v>178610</v>
      </c>
      <c r="BI84">
        <v>235880</v>
      </c>
      <c r="BJ84">
        <v>250100</v>
      </c>
      <c r="BK84">
        <v>146840</v>
      </c>
      <c r="BL84">
        <v>274600</v>
      </c>
      <c r="BM84">
        <v>1.4561781428031099E-2</v>
      </c>
      <c r="BN84">
        <v>1.1124060469425801</v>
      </c>
      <c r="BO84">
        <v>1.0665495020503799</v>
      </c>
      <c r="BP84">
        <v>9.2950927427419394E-2</v>
      </c>
      <c r="BQ84" t="s">
        <v>59</v>
      </c>
    </row>
    <row r="85" spans="1:69" x14ac:dyDescent="0.25">
      <c r="A85" t="s">
        <v>144</v>
      </c>
      <c r="B85">
        <v>793360</v>
      </c>
      <c r="C85">
        <v>1435000</v>
      </c>
      <c r="D85" s="2">
        <f t="shared" si="4"/>
        <v>231364.23076923078</v>
      </c>
      <c r="E85" s="2">
        <f t="shared" si="5"/>
        <v>62546.024345154176</v>
      </c>
      <c r="F85">
        <v>132750</v>
      </c>
      <c r="G85">
        <v>419360</v>
      </c>
      <c r="H85" s="1">
        <f t="shared" si="6"/>
        <v>244848.84615384616</v>
      </c>
      <c r="I85" s="1">
        <f t="shared" si="7"/>
        <v>64538.725635198134</v>
      </c>
      <c r="J85">
        <v>130.1</v>
      </c>
      <c r="K85">
        <v>254820</v>
      </c>
      <c r="L85">
        <v>185110</v>
      </c>
      <c r="M85">
        <v>226150</v>
      </c>
      <c r="N85">
        <v>175690</v>
      </c>
      <c r="O85">
        <v>197950</v>
      </c>
      <c r="P85">
        <v>229680</v>
      </c>
      <c r="Q85">
        <v>197420</v>
      </c>
      <c r="R85">
        <v>197040</v>
      </c>
      <c r="S85">
        <v>215450</v>
      </c>
      <c r="T85">
        <v>232970</v>
      </c>
      <c r="U85">
        <v>235680</v>
      </c>
      <c r="V85">
        <v>250940</v>
      </c>
      <c r="W85">
        <v>205220</v>
      </c>
      <c r="X85">
        <v>253490</v>
      </c>
      <c r="Y85">
        <v>194810</v>
      </c>
      <c r="Z85">
        <v>176540</v>
      </c>
      <c r="AA85">
        <v>359900</v>
      </c>
      <c r="AB85">
        <v>430070</v>
      </c>
      <c r="AC85">
        <v>169220</v>
      </c>
      <c r="AD85">
        <v>313090</v>
      </c>
      <c r="AE85">
        <v>184210</v>
      </c>
      <c r="AF85">
        <v>240630</v>
      </c>
      <c r="AG85">
        <v>218050</v>
      </c>
      <c r="AH85">
        <v>136270</v>
      </c>
      <c r="AI85">
        <v>238650</v>
      </c>
      <c r="AJ85">
        <v>296420</v>
      </c>
      <c r="AK85">
        <v>208300</v>
      </c>
      <c r="AL85">
        <v>219890</v>
      </c>
      <c r="AM85">
        <v>171780</v>
      </c>
      <c r="AN85">
        <v>142740</v>
      </c>
      <c r="AO85">
        <v>179270</v>
      </c>
      <c r="AP85">
        <v>281040</v>
      </c>
      <c r="AQ85">
        <v>224380</v>
      </c>
      <c r="AR85">
        <v>178530</v>
      </c>
      <c r="AS85">
        <v>178730</v>
      </c>
      <c r="AT85">
        <v>309640</v>
      </c>
      <c r="AU85">
        <v>262580</v>
      </c>
      <c r="AV85">
        <v>270760</v>
      </c>
      <c r="AW85">
        <v>279580</v>
      </c>
      <c r="AX85">
        <v>293300</v>
      </c>
      <c r="AY85">
        <v>256810</v>
      </c>
      <c r="AZ85">
        <v>241900</v>
      </c>
      <c r="BA85">
        <v>322480</v>
      </c>
      <c r="BB85">
        <v>419360</v>
      </c>
      <c r="BC85">
        <v>209320</v>
      </c>
      <c r="BD85">
        <v>279010</v>
      </c>
      <c r="BE85">
        <v>213820</v>
      </c>
      <c r="BF85">
        <v>231900</v>
      </c>
      <c r="BG85">
        <v>236860</v>
      </c>
      <c r="BH85">
        <v>132750</v>
      </c>
      <c r="BI85">
        <v>284370</v>
      </c>
      <c r="BJ85">
        <v>336970</v>
      </c>
      <c r="BK85">
        <v>132750</v>
      </c>
      <c r="BL85">
        <v>419360</v>
      </c>
      <c r="BM85">
        <v>9.6613885108790307E-2</v>
      </c>
      <c r="BN85">
        <v>0.33480082789971299</v>
      </c>
      <c r="BO85">
        <v>1.0582830601765101</v>
      </c>
      <c r="BP85">
        <v>8.1725558354137903E-2</v>
      </c>
      <c r="BQ85" t="s">
        <v>61</v>
      </c>
    </row>
    <row r="86" spans="1:69" x14ac:dyDescent="0.25">
      <c r="A86" t="s">
        <v>145</v>
      </c>
      <c r="B86">
        <v>2291.6</v>
      </c>
      <c r="C86">
        <v>11284</v>
      </c>
      <c r="D86" s="2">
        <f t="shared" si="4"/>
        <v>1078682.3076923077</v>
      </c>
      <c r="E86" s="2">
        <f t="shared" si="5"/>
        <v>154816.47595285706</v>
      </c>
      <c r="F86">
        <v>536350</v>
      </c>
      <c r="G86">
        <v>1129500</v>
      </c>
      <c r="H86" s="1">
        <f t="shared" si="6"/>
        <v>765069.61538461538</v>
      </c>
      <c r="I86" s="1">
        <f t="shared" si="7"/>
        <v>160749.99469936593</v>
      </c>
      <c r="J86">
        <v>89</v>
      </c>
      <c r="K86">
        <v>897190</v>
      </c>
      <c r="L86">
        <v>1191800</v>
      </c>
      <c r="M86">
        <v>897770</v>
      </c>
      <c r="N86">
        <v>959230</v>
      </c>
      <c r="O86">
        <v>969240</v>
      </c>
      <c r="P86">
        <v>1209500</v>
      </c>
      <c r="Q86">
        <v>1068700</v>
      </c>
      <c r="R86">
        <v>1062200</v>
      </c>
      <c r="S86">
        <v>1081500</v>
      </c>
      <c r="T86">
        <v>1072600</v>
      </c>
      <c r="U86">
        <v>1240400</v>
      </c>
      <c r="V86">
        <v>967660</v>
      </c>
      <c r="W86">
        <v>1034400</v>
      </c>
      <c r="X86">
        <v>1382800</v>
      </c>
      <c r="Y86">
        <v>893900</v>
      </c>
      <c r="Z86">
        <v>1259600</v>
      </c>
      <c r="AA86">
        <v>1098100</v>
      </c>
      <c r="AB86">
        <v>1435000</v>
      </c>
      <c r="AC86">
        <v>1139200</v>
      </c>
      <c r="AD86">
        <v>793360</v>
      </c>
      <c r="AE86">
        <v>1104900</v>
      </c>
      <c r="AF86">
        <v>1008800</v>
      </c>
      <c r="AG86">
        <v>1075500</v>
      </c>
      <c r="AH86">
        <v>869990</v>
      </c>
      <c r="AI86">
        <v>1178400</v>
      </c>
      <c r="AJ86">
        <v>1154000</v>
      </c>
      <c r="AK86">
        <v>1129500</v>
      </c>
      <c r="AL86">
        <v>862830</v>
      </c>
      <c r="AM86">
        <v>748030</v>
      </c>
      <c r="AN86">
        <v>703080</v>
      </c>
      <c r="AO86">
        <v>633970</v>
      </c>
      <c r="AP86">
        <v>598270</v>
      </c>
      <c r="AQ86">
        <v>799220</v>
      </c>
      <c r="AR86">
        <v>754460</v>
      </c>
      <c r="AS86">
        <v>747830</v>
      </c>
      <c r="AT86">
        <v>792820</v>
      </c>
      <c r="AU86">
        <v>638760</v>
      </c>
      <c r="AV86">
        <v>812200</v>
      </c>
      <c r="AW86">
        <v>672490</v>
      </c>
      <c r="AX86">
        <v>1110300</v>
      </c>
      <c r="AY86">
        <v>546200</v>
      </c>
      <c r="AZ86">
        <v>816530</v>
      </c>
      <c r="BA86">
        <v>669740</v>
      </c>
      <c r="BB86">
        <v>906190</v>
      </c>
      <c r="BC86">
        <v>1073400</v>
      </c>
      <c r="BD86">
        <v>659810</v>
      </c>
      <c r="BE86">
        <v>675640</v>
      </c>
      <c r="BF86">
        <v>825040</v>
      </c>
      <c r="BG86">
        <v>536350</v>
      </c>
      <c r="BH86">
        <v>707600</v>
      </c>
      <c r="BI86">
        <v>896400</v>
      </c>
      <c r="BJ86">
        <v>575150</v>
      </c>
      <c r="BK86">
        <v>536350</v>
      </c>
      <c r="BL86">
        <v>1129500</v>
      </c>
      <c r="BM86">
        <v>7.2255077458574802E-9</v>
      </c>
      <c r="BN86">
        <v>2.76216944044688</v>
      </c>
      <c r="BO86">
        <v>0.70926315369107795</v>
      </c>
      <c r="BP86">
        <v>-0.49560709353447702</v>
      </c>
      <c r="BQ86" t="s">
        <v>112</v>
      </c>
    </row>
    <row r="87" spans="1:69" x14ac:dyDescent="0.25">
      <c r="A87" t="s">
        <v>146</v>
      </c>
      <c r="B87">
        <v>27498</v>
      </c>
      <c r="C87">
        <v>249840</v>
      </c>
      <c r="D87" s="2">
        <f t="shared" si="4"/>
        <v>4431.6038461538474</v>
      </c>
      <c r="E87" s="2">
        <f t="shared" si="5"/>
        <v>2015.3561476782734</v>
      </c>
      <c r="F87">
        <v>2090.8000000000002</v>
      </c>
      <c r="G87">
        <v>10141</v>
      </c>
      <c r="H87" s="1">
        <f t="shared" si="6"/>
        <v>4219.5461538461541</v>
      </c>
      <c r="I87" s="1">
        <f t="shared" si="7"/>
        <v>1762.8272771274596</v>
      </c>
      <c r="J87">
        <v>229.2</v>
      </c>
      <c r="K87">
        <v>2427.5</v>
      </c>
      <c r="L87">
        <v>3789</v>
      </c>
      <c r="M87">
        <v>6233.1</v>
      </c>
      <c r="N87">
        <v>4937.6000000000004</v>
      </c>
      <c r="O87">
        <v>3252.6</v>
      </c>
      <c r="P87">
        <v>3410.9</v>
      </c>
      <c r="Q87">
        <v>5498.8</v>
      </c>
      <c r="R87">
        <v>3555.7</v>
      </c>
      <c r="S87">
        <v>5430.1</v>
      </c>
      <c r="T87">
        <v>4364</v>
      </c>
      <c r="U87">
        <v>3134.5</v>
      </c>
      <c r="V87">
        <v>3254.4</v>
      </c>
      <c r="W87">
        <v>11284</v>
      </c>
      <c r="X87">
        <v>8239.6</v>
      </c>
      <c r="Y87">
        <v>3023.9</v>
      </c>
      <c r="Z87">
        <v>5648.6</v>
      </c>
      <c r="AA87">
        <v>3343.2</v>
      </c>
      <c r="AB87">
        <v>6582.1</v>
      </c>
      <c r="AC87">
        <v>3557.6</v>
      </c>
      <c r="AD87">
        <v>2291.6</v>
      </c>
      <c r="AE87">
        <v>2590.1</v>
      </c>
      <c r="AF87">
        <v>5232.3</v>
      </c>
      <c r="AG87">
        <v>4440.1000000000004</v>
      </c>
      <c r="AH87">
        <v>2702.9</v>
      </c>
      <c r="AI87">
        <v>3928.9</v>
      </c>
      <c r="AJ87">
        <v>3068.6</v>
      </c>
      <c r="AK87">
        <v>3612.6</v>
      </c>
      <c r="AL87">
        <v>4557.8999999999996</v>
      </c>
      <c r="AM87">
        <v>5005.2</v>
      </c>
      <c r="AN87">
        <v>2524.1</v>
      </c>
      <c r="AO87">
        <v>3287.3</v>
      </c>
      <c r="AP87">
        <v>3297.4</v>
      </c>
      <c r="AQ87">
        <v>3657.6</v>
      </c>
      <c r="AR87">
        <v>5527.9</v>
      </c>
      <c r="AS87">
        <v>2978.9</v>
      </c>
      <c r="AT87">
        <v>3020.7</v>
      </c>
      <c r="AU87">
        <v>3135.5</v>
      </c>
      <c r="AV87">
        <v>3357.1</v>
      </c>
      <c r="AW87">
        <v>10141</v>
      </c>
      <c r="AX87">
        <v>8066.6</v>
      </c>
      <c r="AY87">
        <v>3757.5</v>
      </c>
      <c r="AZ87">
        <v>5624</v>
      </c>
      <c r="BA87">
        <v>3564.6</v>
      </c>
      <c r="BB87">
        <v>4994.3</v>
      </c>
      <c r="BC87">
        <v>2685.2</v>
      </c>
      <c r="BD87">
        <v>2877.1</v>
      </c>
      <c r="BE87">
        <v>4438.6000000000004</v>
      </c>
      <c r="BF87">
        <v>5708.1</v>
      </c>
      <c r="BG87">
        <v>4581.2</v>
      </c>
      <c r="BH87">
        <v>2090.8000000000002</v>
      </c>
      <c r="BI87">
        <v>3894.9</v>
      </c>
      <c r="BJ87">
        <v>3322.1</v>
      </c>
      <c r="BK87">
        <v>2090.8000000000002</v>
      </c>
      <c r="BL87">
        <v>10141</v>
      </c>
      <c r="BM87">
        <v>0.35512868089041899</v>
      </c>
      <c r="BN87">
        <v>0.16282100885145501</v>
      </c>
      <c r="BO87">
        <v>0.95214877058748504</v>
      </c>
      <c r="BP87">
        <v>-7.0741086669053294E-2</v>
      </c>
      <c r="BQ87" t="s">
        <v>61</v>
      </c>
    </row>
    <row r="88" spans="1:69" x14ac:dyDescent="0.25">
      <c r="A88" t="s">
        <v>147</v>
      </c>
      <c r="B88">
        <v>35153</v>
      </c>
      <c r="C88">
        <v>159470</v>
      </c>
      <c r="D88" s="2">
        <f t="shared" si="4"/>
        <v>101949.07692307692</v>
      </c>
      <c r="E88" s="2">
        <f t="shared" si="5"/>
        <v>61709.219287832886</v>
      </c>
      <c r="F88">
        <v>33361</v>
      </c>
      <c r="G88">
        <v>246740</v>
      </c>
      <c r="H88" s="1">
        <f t="shared" si="6"/>
        <v>95205.538461538468</v>
      </c>
      <c r="I88" s="1">
        <f t="shared" si="7"/>
        <v>57695.138873378768</v>
      </c>
      <c r="J88">
        <v>131</v>
      </c>
      <c r="K88">
        <v>44422</v>
      </c>
      <c r="L88">
        <v>78181</v>
      </c>
      <c r="M88">
        <v>50631</v>
      </c>
      <c r="N88">
        <v>59123</v>
      </c>
      <c r="O88">
        <v>128450</v>
      </c>
      <c r="P88">
        <v>138030</v>
      </c>
      <c r="Q88">
        <v>249840</v>
      </c>
      <c r="R88">
        <v>118980</v>
      </c>
      <c r="S88">
        <v>92119</v>
      </c>
      <c r="T88">
        <v>141880</v>
      </c>
      <c r="U88">
        <v>244870</v>
      </c>
      <c r="V88">
        <v>34889</v>
      </c>
      <c r="W88">
        <v>27498</v>
      </c>
      <c r="X88">
        <v>90921</v>
      </c>
      <c r="Y88">
        <v>114270</v>
      </c>
      <c r="Z88">
        <v>56392</v>
      </c>
      <c r="AA88">
        <v>126440</v>
      </c>
      <c r="AB88">
        <v>80718</v>
      </c>
      <c r="AC88">
        <v>55291</v>
      </c>
      <c r="AD88">
        <v>41201</v>
      </c>
      <c r="AE88">
        <v>62142</v>
      </c>
      <c r="AF88">
        <v>78265</v>
      </c>
      <c r="AG88">
        <v>54940</v>
      </c>
      <c r="AH88">
        <v>94223</v>
      </c>
      <c r="AI88">
        <v>200470</v>
      </c>
      <c r="AJ88">
        <v>186490</v>
      </c>
      <c r="AK88">
        <v>52155</v>
      </c>
      <c r="AL88">
        <v>60600</v>
      </c>
      <c r="AM88">
        <v>35982</v>
      </c>
      <c r="AN88">
        <v>43042</v>
      </c>
      <c r="AO88">
        <v>87670</v>
      </c>
      <c r="AP88">
        <v>140980</v>
      </c>
      <c r="AQ88">
        <v>246740</v>
      </c>
      <c r="AR88">
        <v>104600</v>
      </c>
      <c r="AS88">
        <v>84167</v>
      </c>
      <c r="AT88">
        <v>117060</v>
      </c>
      <c r="AU88">
        <v>222650</v>
      </c>
      <c r="AV88">
        <v>33361</v>
      </c>
      <c r="AW88">
        <v>47408</v>
      </c>
      <c r="AX88">
        <v>98961</v>
      </c>
      <c r="AY88">
        <v>148210</v>
      </c>
      <c r="AZ88">
        <v>75932</v>
      </c>
      <c r="BA88">
        <v>106270</v>
      </c>
      <c r="BB88">
        <v>47458</v>
      </c>
      <c r="BC88">
        <v>48721</v>
      </c>
      <c r="BD88">
        <v>33466</v>
      </c>
      <c r="BE88">
        <v>72386</v>
      </c>
      <c r="BF88">
        <v>99802</v>
      </c>
      <c r="BG88">
        <v>48106</v>
      </c>
      <c r="BH88">
        <v>89247</v>
      </c>
      <c r="BI88">
        <v>193690</v>
      </c>
      <c r="BJ88">
        <v>136680</v>
      </c>
      <c r="BK88">
        <v>33361</v>
      </c>
      <c r="BL88">
        <v>246740</v>
      </c>
      <c r="BM88">
        <v>8.9981252198646E-2</v>
      </c>
      <c r="BN88">
        <v>0.19648625645708501</v>
      </c>
      <c r="BO88">
        <v>0.933853854639345</v>
      </c>
      <c r="BP88">
        <v>-9.8731304785800306E-2</v>
      </c>
      <c r="BQ88" t="s">
        <v>61</v>
      </c>
    </row>
    <row r="89" spans="1:69" x14ac:dyDescent="0.25">
      <c r="A89" t="s">
        <v>148</v>
      </c>
      <c r="B89">
        <v>50308</v>
      </c>
      <c r="C89">
        <v>103240</v>
      </c>
      <c r="D89" s="2">
        <f t="shared" si="4"/>
        <v>69584.076923076922</v>
      </c>
      <c r="E89" s="2">
        <f t="shared" si="5"/>
        <v>29562.139178243622</v>
      </c>
      <c r="F89">
        <v>24186</v>
      </c>
      <c r="G89">
        <v>160290</v>
      </c>
      <c r="H89" s="1">
        <f t="shared" si="6"/>
        <v>71729.5</v>
      </c>
      <c r="I89" s="1">
        <f t="shared" si="7"/>
        <v>32370.556282214242</v>
      </c>
      <c r="J89">
        <v>116.1</v>
      </c>
      <c r="K89">
        <v>56685</v>
      </c>
      <c r="L89">
        <v>55382</v>
      </c>
      <c r="M89">
        <v>88533</v>
      </c>
      <c r="N89">
        <v>67215</v>
      </c>
      <c r="O89">
        <v>58351</v>
      </c>
      <c r="P89">
        <v>51183</v>
      </c>
      <c r="Q89">
        <v>44046</v>
      </c>
      <c r="R89">
        <v>75568</v>
      </c>
      <c r="S89">
        <v>60623</v>
      </c>
      <c r="T89">
        <v>38430</v>
      </c>
      <c r="U89">
        <v>50669</v>
      </c>
      <c r="V89">
        <v>44016</v>
      </c>
      <c r="W89">
        <v>110220</v>
      </c>
      <c r="X89">
        <v>62544</v>
      </c>
      <c r="Y89">
        <v>159470</v>
      </c>
      <c r="Z89">
        <v>69521</v>
      </c>
      <c r="AA89">
        <v>83651</v>
      </c>
      <c r="AB89">
        <v>35153</v>
      </c>
      <c r="AC89">
        <v>40963</v>
      </c>
      <c r="AD89">
        <v>64119</v>
      </c>
      <c r="AE89">
        <v>93332</v>
      </c>
      <c r="AF89">
        <v>49938</v>
      </c>
      <c r="AG89">
        <v>133890</v>
      </c>
      <c r="AH89">
        <v>84860</v>
      </c>
      <c r="AI89">
        <v>49072</v>
      </c>
      <c r="AJ89">
        <v>81752</v>
      </c>
      <c r="AK89">
        <v>46241</v>
      </c>
      <c r="AL89">
        <v>61036</v>
      </c>
      <c r="AM89">
        <v>84724</v>
      </c>
      <c r="AN89">
        <v>45194</v>
      </c>
      <c r="AO89">
        <v>76349</v>
      </c>
      <c r="AP89">
        <v>81865</v>
      </c>
      <c r="AQ89">
        <v>39417</v>
      </c>
      <c r="AR89">
        <v>71619</v>
      </c>
      <c r="AS89">
        <v>82360</v>
      </c>
      <c r="AT89">
        <v>58016</v>
      </c>
      <c r="AU89">
        <v>90753</v>
      </c>
      <c r="AV89">
        <v>45522</v>
      </c>
      <c r="AW89">
        <v>144720</v>
      </c>
      <c r="AX89">
        <v>41433</v>
      </c>
      <c r="AY89">
        <v>160290</v>
      </c>
      <c r="AZ89">
        <v>49963</v>
      </c>
      <c r="BA89">
        <v>69527</v>
      </c>
      <c r="BB89">
        <v>32723</v>
      </c>
      <c r="BC89">
        <v>24186</v>
      </c>
      <c r="BD89">
        <v>77689</v>
      </c>
      <c r="BE89">
        <v>100860</v>
      </c>
      <c r="BF89">
        <v>51546</v>
      </c>
      <c r="BG89">
        <v>120360</v>
      </c>
      <c r="BH89">
        <v>73298</v>
      </c>
      <c r="BI89">
        <v>67757</v>
      </c>
      <c r="BJ89">
        <v>67519</v>
      </c>
      <c r="BK89">
        <v>24186</v>
      </c>
      <c r="BL89">
        <v>160290</v>
      </c>
      <c r="BM89">
        <v>0.54400736578203901</v>
      </c>
      <c r="BN89">
        <v>0.35797765088690298</v>
      </c>
      <c r="BO89">
        <v>1.0308320979711301</v>
      </c>
      <c r="BP89">
        <v>4.3809365537572399E-2</v>
      </c>
      <c r="BQ89" t="s">
        <v>61</v>
      </c>
    </row>
    <row r="90" spans="1:69" x14ac:dyDescent="0.25">
      <c r="A90" t="s">
        <v>149</v>
      </c>
      <c r="B90">
        <v>186710</v>
      </c>
      <c r="C90">
        <v>8418900</v>
      </c>
      <c r="D90" s="2">
        <f t="shared" si="4"/>
        <v>75071.076923076922</v>
      </c>
      <c r="E90" s="2">
        <f t="shared" si="5"/>
        <v>14006.926937549379</v>
      </c>
      <c r="F90">
        <v>55079</v>
      </c>
      <c r="G90">
        <v>110220</v>
      </c>
      <c r="H90" s="1">
        <f t="shared" si="6"/>
        <v>81052.38461538461</v>
      </c>
      <c r="I90" s="1">
        <f t="shared" si="7"/>
        <v>13565.183873658092</v>
      </c>
      <c r="J90">
        <v>166</v>
      </c>
      <c r="K90">
        <v>63046</v>
      </c>
      <c r="L90">
        <v>65567</v>
      </c>
      <c r="M90">
        <v>64511</v>
      </c>
      <c r="N90">
        <v>98290</v>
      </c>
      <c r="O90">
        <v>74572</v>
      </c>
      <c r="P90">
        <v>70561</v>
      </c>
      <c r="Q90">
        <v>89207</v>
      </c>
      <c r="R90">
        <v>76887</v>
      </c>
      <c r="S90">
        <v>73387</v>
      </c>
      <c r="T90">
        <v>87578</v>
      </c>
      <c r="U90">
        <v>89942</v>
      </c>
      <c r="V90">
        <v>92359</v>
      </c>
      <c r="W90">
        <v>81248</v>
      </c>
      <c r="X90">
        <v>77892</v>
      </c>
      <c r="Y90">
        <v>58484</v>
      </c>
      <c r="Z90">
        <v>103240</v>
      </c>
      <c r="AA90">
        <v>63233</v>
      </c>
      <c r="AB90">
        <v>78885</v>
      </c>
      <c r="AC90">
        <v>50308</v>
      </c>
      <c r="AD90">
        <v>94453</v>
      </c>
      <c r="AE90">
        <v>72307</v>
      </c>
      <c r="AF90">
        <v>70586</v>
      </c>
      <c r="AG90">
        <v>52195</v>
      </c>
      <c r="AH90">
        <v>57990</v>
      </c>
      <c r="AI90">
        <v>73693</v>
      </c>
      <c r="AJ90">
        <v>71427</v>
      </c>
      <c r="AK90">
        <v>75153</v>
      </c>
      <c r="AL90">
        <v>71615</v>
      </c>
      <c r="AM90">
        <v>65655</v>
      </c>
      <c r="AN90">
        <v>95959</v>
      </c>
      <c r="AO90">
        <v>83266</v>
      </c>
      <c r="AP90">
        <v>77364</v>
      </c>
      <c r="AQ90">
        <v>97696</v>
      </c>
      <c r="AR90">
        <v>74474</v>
      </c>
      <c r="AS90">
        <v>61342</v>
      </c>
      <c r="AT90">
        <v>83950</v>
      </c>
      <c r="AU90">
        <v>78188</v>
      </c>
      <c r="AV90">
        <v>86101</v>
      </c>
      <c r="AW90">
        <v>55079</v>
      </c>
      <c r="AX90">
        <v>80871</v>
      </c>
      <c r="AY90">
        <v>66194</v>
      </c>
      <c r="AZ90">
        <v>68478</v>
      </c>
      <c r="BA90">
        <v>110220</v>
      </c>
      <c r="BB90">
        <v>100070</v>
      </c>
      <c r="BC90">
        <v>81154</v>
      </c>
      <c r="BD90">
        <v>93428</v>
      </c>
      <c r="BE90">
        <v>66407</v>
      </c>
      <c r="BF90">
        <v>93020</v>
      </c>
      <c r="BG90">
        <v>93102</v>
      </c>
      <c r="BH90">
        <v>73668</v>
      </c>
      <c r="BI90">
        <v>97183</v>
      </c>
      <c r="BJ90">
        <v>77725</v>
      </c>
      <c r="BK90">
        <v>55079</v>
      </c>
      <c r="BL90">
        <v>110220</v>
      </c>
      <c r="BM90">
        <v>0.108917540720287</v>
      </c>
      <c r="BN90">
        <v>0.61820010766922695</v>
      </c>
      <c r="BO90">
        <v>1.0796752615982399</v>
      </c>
      <c r="BP90">
        <v>0.110597452267579</v>
      </c>
      <c r="BQ90" t="s">
        <v>61</v>
      </c>
    </row>
    <row r="91" spans="1:69" x14ac:dyDescent="0.25">
      <c r="A91" t="s">
        <v>150</v>
      </c>
      <c r="B91">
        <v>8591.9</v>
      </c>
      <c r="C91">
        <v>368570</v>
      </c>
      <c r="D91" s="2">
        <f t="shared" si="4"/>
        <v>1935797.6923076923</v>
      </c>
      <c r="E91" s="2">
        <f t="shared" si="5"/>
        <v>2082767.823005354</v>
      </c>
      <c r="F91">
        <v>149220</v>
      </c>
      <c r="G91">
        <v>8693300</v>
      </c>
      <c r="H91" s="1">
        <f t="shared" si="6"/>
        <v>1884284.2307692308</v>
      </c>
      <c r="I91" s="1">
        <f t="shared" si="7"/>
        <v>2175467.328100651</v>
      </c>
      <c r="J91">
        <v>178.1</v>
      </c>
      <c r="K91">
        <v>1697400</v>
      </c>
      <c r="L91">
        <v>1079400</v>
      </c>
      <c r="M91">
        <v>1984600</v>
      </c>
      <c r="N91">
        <v>8418900</v>
      </c>
      <c r="O91">
        <v>885040</v>
      </c>
      <c r="P91">
        <v>2147200</v>
      </c>
      <c r="Q91">
        <v>636910</v>
      </c>
      <c r="R91">
        <v>264920</v>
      </c>
      <c r="S91">
        <v>3804000</v>
      </c>
      <c r="T91">
        <v>1939300</v>
      </c>
      <c r="U91">
        <v>877440</v>
      </c>
      <c r="V91">
        <v>972500</v>
      </c>
      <c r="W91">
        <v>290410</v>
      </c>
      <c r="X91">
        <v>1246900</v>
      </c>
      <c r="Y91">
        <v>3184400</v>
      </c>
      <c r="Z91">
        <v>2469700</v>
      </c>
      <c r="AA91">
        <v>607310</v>
      </c>
      <c r="AB91">
        <v>2897700</v>
      </c>
      <c r="AC91">
        <v>7924500</v>
      </c>
      <c r="AD91">
        <v>2695400</v>
      </c>
      <c r="AE91">
        <v>562430</v>
      </c>
      <c r="AF91">
        <v>1209800</v>
      </c>
      <c r="AG91">
        <v>186710</v>
      </c>
      <c r="AH91">
        <v>1529500</v>
      </c>
      <c r="AI91">
        <v>373820</v>
      </c>
      <c r="AJ91">
        <v>444550</v>
      </c>
      <c r="AK91">
        <v>1490700</v>
      </c>
      <c r="AL91">
        <v>996940</v>
      </c>
      <c r="AM91">
        <v>2249800</v>
      </c>
      <c r="AN91">
        <v>8282800</v>
      </c>
      <c r="AO91">
        <v>473870</v>
      </c>
      <c r="AP91">
        <v>2297200</v>
      </c>
      <c r="AQ91">
        <v>807780</v>
      </c>
      <c r="AR91">
        <v>230660</v>
      </c>
      <c r="AS91">
        <v>3644200</v>
      </c>
      <c r="AT91">
        <v>1610800</v>
      </c>
      <c r="AU91">
        <v>886210</v>
      </c>
      <c r="AV91">
        <v>1210700</v>
      </c>
      <c r="AW91">
        <v>334440</v>
      </c>
      <c r="AX91">
        <v>1248300</v>
      </c>
      <c r="AY91">
        <v>3645200</v>
      </c>
      <c r="AZ91">
        <v>1125300</v>
      </c>
      <c r="BA91">
        <v>641410</v>
      </c>
      <c r="BB91">
        <v>2298100</v>
      </c>
      <c r="BC91">
        <v>8693300</v>
      </c>
      <c r="BD91">
        <v>2903700</v>
      </c>
      <c r="BE91">
        <v>452690</v>
      </c>
      <c r="BF91">
        <v>1227600</v>
      </c>
      <c r="BG91">
        <v>149220</v>
      </c>
      <c r="BH91">
        <v>1138800</v>
      </c>
      <c r="BI91">
        <v>409190</v>
      </c>
      <c r="BJ91">
        <v>542480</v>
      </c>
      <c r="BK91">
        <v>149220</v>
      </c>
      <c r="BL91">
        <v>8693300</v>
      </c>
      <c r="BM91">
        <v>0.49962679559756301</v>
      </c>
      <c r="BN91">
        <v>0.29860032929073399</v>
      </c>
      <c r="BO91">
        <v>0.97338902626903601</v>
      </c>
      <c r="BP91">
        <v>-3.8911584742370602E-2</v>
      </c>
      <c r="BQ91" t="s">
        <v>61</v>
      </c>
    </row>
    <row r="92" spans="1:69" x14ac:dyDescent="0.25">
      <c r="A92" t="s">
        <v>151</v>
      </c>
      <c r="B92">
        <v>274960</v>
      </c>
      <c r="C92">
        <v>749900</v>
      </c>
      <c r="D92" s="2">
        <f t="shared" si="4"/>
        <v>55772.546153846153</v>
      </c>
      <c r="E92" s="2">
        <f t="shared" si="5"/>
        <v>82563.653430546445</v>
      </c>
      <c r="F92">
        <v>5003.6000000000004</v>
      </c>
      <c r="G92">
        <v>449400</v>
      </c>
      <c r="H92" s="1">
        <f t="shared" si="6"/>
        <v>59336.096153846156</v>
      </c>
      <c r="I92" s="1">
        <f t="shared" si="7"/>
        <v>98113.408687483621</v>
      </c>
      <c r="J92">
        <v>149.1</v>
      </c>
      <c r="K92">
        <v>37950</v>
      </c>
      <c r="L92">
        <v>34953</v>
      </c>
      <c r="M92">
        <v>53097</v>
      </c>
      <c r="N92">
        <v>17438</v>
      </c>
      <c r="O92">
        <v>36093</v>
      </c>
      <c r="P92">
        <v>11700</v>
      </c>
      <c r="Q92">
        <v>13859</v>
      </c>
      <c r="R92">
        <v>12711</v>
      </c>
      <c r="S92">
        <v>61714</v>
      </c>
      <c r="T92">
        <v>16116</v>
      </c>
      <c r="U92">
        <v>8981.1</v>
      </c>
      <c r="V92">
        <v>368570</v>
      </c>
      <c r="W92">
        <v>8999.6</v>
      </c>
      <c r="X92">
        <v>50146</v>
      </c>
      <c r="Y92">
        <v>250110</v>
      </c>
      <c r="Z92">
        <v>65742</v>
      </c>
      <c r="AA92">
        <v>20441</v>
      </c>
      <c r="AB92">
        <v>109510</v>
      </c>
      <c r="AC92">
        <v>133420</v>
      </c>
      <c r="AD92">
        <v>46738</v>
      </c>
      <c r="AE92">
        <v>30256</v>
      </c>
      <c r="AF92">
        <v>8591.9</v>
      </c>
      <c r="AG92">
        <v>11128</v>
      </c>
      <c r="AH92">
        <v>8881.6</v>
      </c>
      <c r="AI92">
        <v>8730</v>
      </c>
      <c r="AJ92">
        <v>24210</v>
      </c>
      <c r="AK92">
        <v>41762</v>
      </c>
      <c r="AL92">
        <v>48596</v>
      </c>
      <c r="AM92">
        <v>52756</v>
      </c>
      <c r="AN92">
        <v>9092.2999999999993</v>
      </c>
      <c r="AO92">
        <v>26380</v>
      </c>
      <c r="AP92">
        <v>16539</v>
      </c>
      <c r="AQ92">
        <v>14772</v>
      </c>
      <c r="AR92">
        <v>8745.2000000000007</v>
      </c>
      <c r="AS92">
        <v>47460</v>
      </c>
      <c r="AT92">
        <v>15411</v>
      </c>
      <c r="AU92">
        <v>5003.6000000000004</v>
      </c>
      <c r="AV92">
        <v>449400</v>
      </c>
      <c r="AW92">
        <v>15539</v>
      </c>
      <c r="AX92">
        <v>49903</v>
      </c>
      <c r="AY92">
        <v>273760</v>
      </c>
      <c r="AZ92">
        <v>40859</v>
      </c>
      <c r="BA92">
        <v>22197</v>
      </c>
      <c r="BB92">
        <v>110290</v>
      </c>
      <c r="BC92">
        <v>149610</v>
      </c>
      <c r="BD92">
        <v>60059</v>
      </c>
      <c r="BE92">
        <v>24640</v>
      </c>
      <c r="BF92">
        <v>8437.2000000000007</v>
      </c>
      <c r="BG92">
        <v>6610.2</v>
      </c>
      <c r="BH92">
        <v>10146</v>
      </c>
      <c r="BI92">
        <v>11770</v>
      </c>
      <c r="BJ92">
        <v>23001</v>
      </c>
      <c r="BK92">
        <v>5003.6000000000004</v>
      </c>
      <c r="BL92">
        <v>449400</v>
      </c>
      <c r="BM92">
        <v>0.33541837752639497</v>
      </c>
      <c r="BN92">
        <v>6.8033820468379497E-2</v>
      </c>
      <c r="BO92">
        <v>1.0638943395227101</v>
      </c>
      <c r="BP92">
        <v>8.9354876951960094E-2</v>
      </c>
      <c r="BQ92" t="s">
        <v>61</v>
      </c>
    </row>
    <row r="93" spans="1:69" x14ac:dyDescent="0.25">
      <c r="A93" t="s">
        <v>152</v>
      </c>
      <c r="B93">
        <v>45194</v>
      </c>
      <c r="C93">
        <v>377410</v>
      </c>
      <c r="D93" s="2">
        <f t="shared" si="4"/>
        <v>421223.84615384613</v>
      </c>
      <c r="E93" s="2">
        <f t="shared" si="5"/>
        <v>110781.37078324762</v>
      </c>
      <c r="F93">
        <v>267930</v>
      </c>
      <c r="G93">
        <v>587140</v>
      </c>
      <c r="H93" s="1">
        <f t="shared" si="6"/>
        <v>412019.61538461538</v>
      </c>
      <c r="I93" s="1">
        <f t="shared" si="7"/>
        <v>79202.316101526812</v>
      </c>
      <c r="J93">
        <v>207.1</v>
      </c>
      <c r="K93">
        <v>430110</v>
      </c>
      <c r="L93">
        <v>349370</v>
      </c>
      <c r="M93">
        <v>307860</v>
      </c>
      <c r="N93">
        <v>445930</v>
      </c>
      <c r="O93">
        <v>481930</v>
      </c>
      <c r="P93">
        <v>365210</v>
      </c>
      <c r="Q93">
        <v>347450</v>
      </c>
      <c r="R93">
        <v>405600</v>
      </c>
      <c r="S93">
        <v>443970</v>
      </c>
      <c r="T93">
        <v>307710</v>
      </c>
      <c r="U93">
        <v>681100</v>
      </c>
      <c r="V93">
        <v>749900</v>
      </c>
      <c r="W93">
        <v>527600</v>
      </c>
      <c r="X93">
        <v>359820</v>
      </c>
      <c r="Y93">
        <v>431930</v>
      </c>
      <c r="Z93">
        <v>484890</v>
      </c>
      <c r="AA93">
        <v>328710</v>
      </c>
      <c r="AB93">
        <v>383260</v>
      </c>
      <c r="AC93">
        <v>287680</v>
      </c>
      <c r="AD93">
        <v>419480</v>
      </c>
      <c r="AE93">
        <v>522560</v>
      </c>
      <c r="AF93">
        <v>463860</v>
      </c>
      <c r="AG93">
        <v>403500</v>
      </c>
      <c r="AH93">
        <v>348880</v>
      </c>
      <c r="AI93">
        <v>398550</v>
      </c>
      <c r="AJ93">
        <v>274960</v>
      </c>
      <c r="AK93">
        <v>407350</v>
      </c>
      <c r="AL93">
        <v>366440</v>
      </c>
      <c r="AM93">
        <v>375590</v>
      </c>
      <c r="AN93">
        <v>587140</v>
      </c>
      <c r="AO93">
        <v>423470</v>
      </c>
      <c r="AP93">
        <v>267930</v>
      </c>
      <c r="AQ93">
        <v>577650</v>
      </c>
      <c r="AR93">
        <v>389130</v>
      </c>
      <c r="AS93">
        <v>583860</v>
      </c>
      <c r="AT93">
        <v>473950</v>
      </c>
      <c r="AU93">
        <v>408400</v>
      </c>
      <c r="AV93">
        <v>420150</v>
      </c>
      <c r="AW93">
        <v>445590</v>
      </c>
      <c r="AX93">
        <v>385820</v>
      </c>
      <c r="AY93">
        <v>379570</v>
      </c>
      <c r="AZ93">
        <v>417880</v>
      </c>
      <c r="BA93">
        <v>337210</v>
      </c>
      <c r="BB93">
        <v>412650</v>
      </c>
      <c r="BC93">
        <v>387140</v>
      </c>
      <c r="BD93">
        <v>405530</v>
      </c>
      <c r="BE93">
        <v>397280</v>
      </c>
      <c r="BF93">
        <v>419740</v>
      </c>
      <c r="BG93">
        <v>279530</v>
      </c>
      <c r="BH93">
        <v>470020</v>
      </c>
      <c r="BI93">
        <v>374700</v>
      </c>
      <c r="BJ93">
        <v>318790</v>
      </c>
      <c r="BK93">
        <v>267930</v>
      </c>
      <c r="BL93">
        <v>587140</v>
      </c>
      <c r="BM93">
        <v>0.71216073653515999</v>
      </c>
      <c r="BN93">
        <v>0.236596987921324</v>
      </c>
      <c r="BO93">
        <v>0.97814883736219205</v>
      </c>
      <c r="BP93">
        <v>-3.1874089232517E-2</v>
      </c>
      <c r="BQ93" t="s">
        <v>61</v>
      </c>
    </row>
    <row r="94" spans="1:69" x14ac:dyDescent="0.25">
      <c r="A94" t="s">
        <v>153</v>
      </c>
      <c r="B94">
        <v>677570</v>
      </c>
      <c r="C94">
        <v>1171300</v>
      </c>
      <c r="D94" s="2">
        <f t="shared" si="4"/>
        <v>135542.69230769231</v>
      </c>
      <c r="E94" s="2">
        <f t="shared" si="5"/>
        <v>73251.663791490355</v>
      </c>
      <c r="F94">
        <v>54967</v>
      </c>
      <c r="G94">
        <v>511360</v>
      </c>
      <c r="H94" s="1">
        <f t="shared" si="6"/>
        <v>149685.96153846153</v>
      </c>
      <c r="I94" s="1">
        <f t="shared" si="7"/>
        <v>102354.43053643775</v>
      </c>
      <c r="J94">
        <v>165.1</v>
      </c>
      <c r="K94">
        <v>52676</v>
      </c>
      <c r="L94">
        <v>89860</v>
      </c>
      <c r="M94">
        <v>45194</v>
      </c>
      <c r="N94">
        <v>296200</v>
      </c>
      <c r="O94">
        <v>67282</v>
      </c>
      <c r="P94">
        <v>229680</v>
      </c>
      <c r="Q94">
        <v>117710</v>
      </c>
      <c r="R94">
        <v>105810</v>
      </c>
      <c r="S94">
        <v>188460</v>
      </c>
      <c r="T94">
        <v>377410</v>
      </c>
      <c r="U94">
        <v>138360</v>
      </c>
      <c r="V94">
        <v>101670</v>
      </c>
      <c r="W94">
        <v>77207</v>
      </c>
      <c r="X94">
        <v>129440</v>
      </c>
      <c r="Y94">
        <v>171940</v>
      </c>
      <c r="Z94">
        <v>118830</v>
      </c>
      <c r="AA94">
        <v>163260</v>
      </c>
      <c r="AB94">
        <v>94296</v>
      </c>
      <c r="AC94">
        <v>117290</v>
      </c>
      <c r="AD94">
        <v>106150</v>
      </c>
      <c r="AE94">
        <v>109230</v>
      </c>
      <c r="AF94">
        <v>173700</v>
      </c>
      <c r="AG94">
        <v>99332</v>
      </c>
      <c r="AH94">
        <v>99263</v>
      </c>
      <c r="AI94">
        <v>141140</v>
      </c>
      <c r="AJ94">
        <v>112720</v>
      </c>
      <c r="AK94">
        <v>54967</v>
      </c>
      <c r="AL94">
        <v>71039</v>
      </c>
      <c r="AM94">
        <v>59588</v>
      </c>
      <c r="AN94">
        <v>344770</v>
      </c>
      <c r="AO94">
        <v>64827</v>
      </c>
      <c r="AP94">
        <v>247600</v>
      </c>
      <c r="AQ94">
        <v>187400</v>
      </c>
      <c r="AR94">
        <v>145700</v>
      </c>
      <c r="AS94">
        <v>274400</v>
      </c>
      <c r="AT94">
        <v>511360</v>
      </c>
      <c r="AU94">
        <v>159180</v>
      </c>
      <c r="AV94">
        <v>80566</v>
      </c>
      <c r="AW94">
        <v>77159</v>
      </c>
      <c r="AX94">
        <v>204120</v>
      </c>
      <c r="AY94">
        <v>180850</v>
      </c>
      <c r="AZ94">
        <v>107270</v>
      </c>
      <c r="BA94">
        <v>152290</v>
      </c>
      <c r="BB94">
        <v>112040</v>
      </c>
      <c r="BC94">
        <v>104820</v>
      </c>
      <c r="BD94">
        <v>119050</v>
      </c>
      <c r="BE94">
        <v>65821</v>
      </c>
      <c r="BF94">
        <v>134740</v>
      </c>
      <c r="BG94">
        <v>82080</v>
      </c>
      <c r="BH94">
        <v>121410</v>
      </c>
      <c r="BI94">
        <v>96568</v>
      </c>
      <c r="BJ94">
        <v>132220</v>
      </c>
      <c r="BK94">
        <v>54967</v>
      </c>
      <c r="BL94">
        <v>511360</v>
      </c>
      <c r="BM94">
        <v>9.7291239661784198E-2</v>
      </c>
      <c r="BN94">
        <v>0.13774032004603201</v>
      </c>
      <c r="BO94">
        <v>1.1043454943233899</v>
      </c>
      <c r="BP94">
        <v>0.14319158966135001</v>
      </c>
      <c r="BQ94" t="s">
        <v>61</v>
      </c>
    </row>
    <row r="95" spans="1:69" x14ac:dyDescent="0.25">
      <c r="A95" t="s">
        <v>154</v>
      </c>
      <c r="B95">
        <v>24227</v>
      </c>
      <c r="C95">
        <v>59220</v>
      </c>
      <c r="D95" s="2">
        <f t="shared" si="4"/>
        <v>897692.69230769225</v>
      </c>
      <c r="E95" s="2">
        <f t="shared" si="5"/>
        <v>131671.86547042447</v>
      </c>
      <c r="F95">
        <v>448840</v>
      </c>
      <c r="G95">
        <v>980140</v>
      </c>
      <c r="H95" s="1">
        <f t="shared" si="6"/>
        <v>650466.15384615387</v>
      </c>
      <c r="I95" s="1">
        <f t="shared" si="7"/>
        <v>148575.09492716263</v>
      </c>
      <c r="J95">
        <v>89</v>
      </c>
      <c r="K95">
        <v>765290</v>
      </c>
      <c r="L95">
        <v>1009200</v>
      </c>
      <c r="M95">
        <v>770310</v>
      </c>
      <c r="N95">
        <v>816420</v>
      </c>
      <c r="O95">
        <v>769300</v>
      </c>
      <c r="P95">
        <v>1000500</v>
      </c>
      <c r="Q95">
        <v>964730</v>
      </c>
      <c r="R95">
        <v>866300</v>
      </c>
      <c r="S95">
        <v>863060</v>
      </c>
      <c r="T95">
        <v>925750</v>
      </c>
      <c r="U95">
        <v>960070</v>
      </c>
      <c r="V95">
        <v>759020</v>
      </c>
      <c r="W95">
        <v>831440</v>
      </c>
      <c r="X95">
        <v>1160900</v>
      </c>
      <c r="Y95">
        <v>677570</v>
      </c>
      <c r="Z95">
        <v>1121100</v>
      </c>
      <c r="AA95">
        <v>841080</v>
      </c>
      <c r="AB95">
        <v>1171300</v>
      </c>
      <c r="AC95">
        <v>860040</v>
      </c>
      <c r="AD95">
        <v>741520</v>
      </c>
      <c r="AE95">
        <v>966910</v>
      </c>
      <c r="AF95">
        <v>806340</v>
      </c>
      <c r="AG95">
        <v>860210</v>
      </c>
      <c r="AH95">
        <v>818210</v>
      </c>
      <c r="AI95">
        <v>1041800</v>
      </c>
      <c r="AJ95">
        <v>971640</v>
      </c>
      <c r="AK95">
        <v>972520</v>
      </c>
      <c r="AL95">
        <v>594160</v>
      </c>
      <c r="AM95">
        <v>577950</v>
      </c>
      <c r="AN95">
        <v>625450</v>
      </c>
      <c r="AO95">
        <v>475880</v>
      </c>
      <c r="AP95">
        <v>500710</v>
      </c>
      <c r="AQ95">
        <v>637730</v>
      </c>
      <c r="AR95">
        <v>702000</v>
      </c>
      <c r="AS95">
        <v>648840</v>
      </c>
      <c r="AT95">
        <v>757320</v>
      </c>
      <c r="AU95">
        <v>533500</v>
      </c>
      <c r="AV95">
        <v>817210</v>
      </c>
      <c r="AW95">
        <v>594980</v>
      </c>
      <c r="AX95">
        <v>980140</v>
      </c>
      <c r="AY95">
        <v>470960</v>
      </c>
      <c r="AZ95">
        <v>709180</v>
      </c>
      <c r="BA95">
        <v>581500</v>
      </c>
      <c r="BB95">
        <v>726800</v>
      </c>
      <c r="BC95">
        <v>859640</v>
      </c>
      <c r="BD95">
        <v>647230</v>
      </c>
      <c r="BE95">
        <v>513890</v>
      </c>
      <c r="BF95">
        <v>620130</v>
      </c>
      <c r="BG95">
        <v>448840</v>
      </c>
      <c r="BH95">
        <v>623490</v>
      </c>
      <c r="BI95">
        <v>830000</v>
      </c>
      <c r="BJ95">
        <v>462070</v>
      </c>
      <c r="BK95">
        <v>448840</v>
      </c>
      <c r="BL95">
        <v>980140</v>
      </c>
      <c r="BM95">
        <v>1.3389795565798101E-7</v>
      </c>
      <c r="BN95">
        <v>2.62563353191462</v>
      </c>
      <c r="BO95">
        <v>0.72459780437112098</v>
      </c>
      <c r="BP95">
        <v>-0.46474766064970202</v>
      </c>
      <c r="BQ95" t="s">
        <v>112</v>
      </c>
    </row>
    <row r="96" spans="1:69" x14ac:dyDescent="0.25">
      <c r="A96" t="s">
        <v>155</v>
      </c>
      <c r="B96">
        <v>2410700</v>
      </c>
      <c r="C96">
        <v>15663000</v>
      </c>
      <c r="D96" s="2">
        <f t="shared" si="4"/>
        <v>40511.615384615383</v>
      </c>
      <c r="E96" s="2">
        <f t="shared" si="5"/>
        <v>8969.1023099390422</v>
      </c>
      <c r="F96">
        <v>29678</v>
      </c>
      <c r="G96">
        <v>107420</v>
      </c>
      <c r="H96" s="1">
        <f t="shared" si="6"/>
        <v>48734.5</v>
      </c>
      <c r="I96" s="1">
        <f t="shared" si="7"/>
        <v>15918.834387605142</v>
      </c>
      <c r="J96">
        <v>128</v>
      </c>
      <c r="K96">
        <v>36770</v>
      </c>
      <c r="L96">
        <v>38073</v>
      </c>
      <c r="M96">
        <v>51838</v>
      </c>
      <c r="N96">
        <v>35807</v>
      </c>
      <c r="O96">
        <v>38072</v>
      </c>
      <c r="P96">
        <v>40288</v>
      </c>
      <c r="Q96">
        <v>32931</v>
      </c>
      <c r="R96">
        <v>31070</v>
      </c>
      <c r="S96">
        <v>46996</v>
      </c>
      <c r="T96">
        <v>40214</v>
      </c>
      <c r="U96">
        <v>29266</v>
      </c>
      <c r="V96">
        <v>59220</v>
      </c>
      <c r="W96">
        <v>37266</v>
      </c>
      <c r="X96">
        <v>42316</v>
      </c>
      <c r="Y96">
        <v>40306</v>
      </c>
      <c r="Z96">
        <v>49132</v>
      </c>
      <c r="AA96">
        <v>42399</v>
      </c>
      <c r="AB96">
        <v>24227</v>
      </c>
      <c r="AC96">
        <v>55016</v>
      </c>
      <c r="AD96">
        <v>32389</v>
      </c>
      <c r="AE96">
        <v>25472</v>
      </c>
      <c r="AF96">
        <v>39121</v>
      </c>
      <c r="AG96">
        <v>55205</v>
      </c>
      <c r="AH96">
        <v>47988</v>
      </c>
      <c r="AI96">
        <v>36719</v>
      </c>
      <c r="AJ96">
        <v>45201</v>
      </c>
      <c r="AK96">
        <v>42546</v>
      </c>
      <c r="AL96">
        <v>37974</v>
      </c>
      <c r="AM96">
        <v>43989</v>
      </c>
      <c r="AN96">
        <v>37126</v>
      </c>
      <c r="AO96">
        <v>38999</v>
      </c>
      <c r="AP96">
        <v>53620</v>
      </c>
      <c r="AQ96">
        <v>43386</v>
      </c>
      <c r="AR96">
        <v>56010</v>
      </c>
      <c r="AS96">
        <v>44410</v>
      </c>
      <c r="AT96">
        <v>32776</v>
      </c>
      <c r="AU96">
        <v>34440</v>
      </c>
      <c r="AV96">
        <v>70624</v>
      </c>
      <c r="AW96">
        <v>47814</v>
      </c>
      <c r="AX96">
        <v>73523</v>
      </c>
      <c r="AY96">
        <v>49089</v>
      </c>
      <c r="AZ96">
        <v>107420</v>
      </c>
      <c r="BA96">
        <v>48301</v>
      </c>
      <c r="BB96">
        <v>59047</v>
      </c>
      <c r="BC96">
        <v>51103</v>
      </c>
      <c r="BD96">
        <v>49420</v>
      </c>
      <c r="BE96">
        <v>29678</v>
      </c>
      <c r="BF96">
        <v>42976</v>
      </c>
      <c r="BG96">
        <v>51077</v>
      </c>
      <c r="BH96">
        <v>43181</v>
      </c>
      <c r="BI96">
        <v>32822</v>
      </c>
      <c r="BJ96">
        <v>45746</v>
      </c>
      <c r="BK96">
        <v>29678</v>
      </c>
      <c r="BL96">
        <v>107420</v>
      </c>
      <c r="BM96">
        <v>1.0066370814626699E-2</v>
      </c>
      <c r="BN96">
        <v>1.51776904917033</v>
      </c>
      <c r="BO96">
        <v>1.2029759746017801</v>
      </c>
      <c r="BP96">
        <v>0.26660782982156001</v>
      </c>
      <c r="BQ96" t="s">
        <v>59</v>
      </c>
    </row>
    <row r="97" spans="1:69" x14ac:dyDescent="0.25">
      <c r="A97" t="s">
        <v>156</v>
      </c>
      <c r="B97">
        <v>16240</v>
      </c>
      <c r="C97">
        <v>121780</v>
      </c>
      <c r="D97" s="2">
        <f t="shared" si="4"/>
        <v>6121565.384615385</v>
      </c>
      <c r="E97" s="2">
        <f t="shared" si="5"/>
        <v>3455394.2264166973</v>
      </c>
      <c r="F97">
        <v>1503900</v>
      </c>
      <c r="G97">
        <v>11635000</v>
      </c>
      <c r="H97" s="1">
        <f t="shared" si="6"/>
        <v>4693619.230769231</v>
      </c>
      <c r="I97" s="1">
        <f t="shared" si="7"/>
        <v>2585287.5201059137</v>
      </c>
      <c r="J97">
        <v>103</v>
      </c>
      <c r="K97">
        <v>2769400</v>
      </c>
      <c r="L97">
        <v>9955700</v>
      </c>
      <c r="M97">
        <v>2410700</v>
      </c>
      <c r="N97">
        <v>8306900</v>
      </c>
      <c r="O97">
        <v>6325500</v>
      </c>
      <c r="P97">
        <v>3514600</v>
      </c>
      <c r="Q97">
        <v>7674100</v>
      </c>
      <c r="R97">
        <v>3011500</v>
      </c>
      <c r="S97">
        <v>3600100</v>
      </c>
      <c r="T97">
        <v>6211000</v>
      </c>
      <c r="U97">
        <v>10418000</v>
      </c>
      <c r="V97">
        <v>4470600</v>
      </c>
      <c r="W97">
        <v>15663000</v>
      </c>
      <c r="X97">
        <v>4193800</v>
      </c>
      <c r="Y97">
        <v>6382300</v>
      </c>
      <c r="Z97">
        <v>7648300</v>
      </c>
      <c r="AA97">
        <v>2531100</v>
      </c>
      <c r="AB97">
        <v>3305100</v>
      </c>
      <c r="AC97">
        <v>5354700</v>
      </c>
      <c r="AD97">
        <v>3555000</v>
      </c>
      <c r="AE97">
        <v>11984000</v>
      </c>
      <c r="AF97">
        <v>10998000</v>
      </c>
      <c r="AG97">
        <v>7250400</v>
      </c>
      <c r="AH97">
        <v>2958200</v>
      </c>
      <c r="AI97">
        <v>6146500</v>
      </c>
      <c r="AJ97">
        <v>2522200</v>
      </c>
      <c r="AK97">
        <v>2402600</v>
      </c>
      <c r="AL97">
        <v>6809800</v>
      </c>
      <c r="AM97">
        <v>1503900</v>
      </c>
      <c r="AN97">
        <v>5356600</v>
      </c>
      <c r="AO97">
        <v>3211800</v>
      </c>
      <c r="AP97">
        <v>4253400</v>
      </c>
      <c r="AQ97">
        <v>6197900</v>
      </c>
      <c r="AR97">
        <v>2782400</v>
      </c>
      <c r="AS97">
        <v>2575200</v>
      </c>
      <c r="AT97">
        <v>9310200</v>
      </c>
      <c r="AU97">
        <v>11635000</v>
      </c>
      <c r="AV97">
        <v>3269200</v>
      </c>
      <c r="AW97">
        <v>7783100</v>
      </c>
      <c r="AX97">
        <v>3586600</v>
      </c>
      <c r="AY97">
        <v>4326800</v>
      </c>
      <c r="AZ97">
        <v>2777300</v>
      </c>
      <c r="BA97">
        <v>2663700</v>
      </c>
      <c r="BB97">
        <v>2948500</v>
      </c>
      <c r="BC97">
        <v>6402000</v>
      </c>
      <c r="BD97">
        <v>3846000</v>
      </c>
      <c r="BE97">
        <v>4708900</v>
      </c>
      <c r="BF97">
        <v>9748400</v>
      </c>
      <c r="BG97">
        <v>3257200</v>
      </c>
      <c r="BH97">
        <v>2048700</v>
      </c>
      <c r="BI97">
        <v>5352900</v>
      </c>
      <c r="BJ97">
        <v>3276000</v>
      </c>
      <c r="BK97">
        <v>1503900</v>
      </c>
      <c r="BL97">
        <v>11635000</v>
      </c>
      <c r="BM97">
        <v>7.5343005184336596E-3</v>
      </c>
      <c r="BN97">
        <v>0.96676594266667704</v>
      </c>
      <c r="BO97">
        <v>0.76673512996612903</v>
      </c>
      <c r="BP97">
        <v>-0.38319981270012299</v>
      </c>
      <c r="BQ97" t="s">
        <v>61</v>
      </c>
    </row>
    <row r="98" spans="1:69" x14ac:dyDescent="0.25">
      <c r="A98" t="s">
        <v>157</v>
      </c>
      <c r="B98">
        <v>583160</v>
      </c>
      <c r="C98">
        <v>3292600</v>
      </c>
      <c r="D98" s="2">
        <f t="shared" si="4"/>
        <v>43826.576923076922</v>
      </c>
      <c r="E98" s="2">
        <f t="shared" si="5"/>
        <v>25852.073566618328</v>
      </c>
      <c r="F98">
        <v>17319</v>
      </c>
      <c r="G98">
        <v>91161</v>
      </c>
      <c r="H98" s="1">
        <f t="shared" si="6"/>
        <v>41677.192307692305</v>
      </c>
      <c r="I98" s="1">
        <f t="shared" si="7"/>
        <v>19247.118246676266</v>
      </c>
      <c r="J98">
        <v>151</v>
      </c>
      <c r="K98">
        <v>43823</v>
      </c>
      <c r="L98">
        <v>60285</v>
      </c>
      <c r="M98">
        <v>51052</v>
      </c>
      <c r="N98">
        <v>16240</v>
      </c>
      <c r="O98">
        <v>24592</v>
      </c>
      <c r="P98">
        <v>20361</v>
      </c>
      <c r="Q98">
        <v>23152</v>
      </c>
      <c r="R98">
        <v>24481</v>
      </c>
      <c r="S98">
        <v>29960</v>
      </c>
      <c r="T98">
        <v>34329</v>
      </c>
      <c r="U98">
        <v>121780</v>
      </c>
      <c r="V98">
        <v>17938</v>
      </c>
      <c r="W98">
        <v>29622</v>
      </c>
      <c r="X98">
        <v>39221</v>
      </c>
      <c r="Y98">
        <v>85128</v>
      </c>
      <c r="Z98">
        <v>58968</v>
      </c>
      <c r="AA98">
        <v>32117</v>
      </c>
      <c r="AB98">
        <v>40457</v>
      </c>
      <c r="AC98">
        <v>29521</v>
      </c>
      <c r="AD98">
        <v>24139</v>
      </c>
      <c r="AE98">
        <v>92304</v>
      </c>
      <c r="AF98">
        <v>64026</v>
      </c>
      <c r="AG98">
        <v>41667</v>
      </c>
      <c r="AH98">
        <v>32757</v>
      </c>
      <c r="AI98">
        <v>73051</v>
      </c>
      <c r="AJ98">
        <v>28520</v>
      </c>
      <c r="AK98">
        <v>45528</v>
      </c>
      <c r="AL98">
        <v>49841</v>
      </c>
      <c r="AM98">
        <v>59110</v>
      </c>
      <c r="AN98">
        <v>37818</v>
      </c>
      <c r="AO98">
        <v>23895</v>
      </c>
      <c r="AP98">
        <v>22834</v>
      </c>
      <c r="AQ98">
        <v>17319</v>
      </c>
      <c r="AR98">
        <v>19109</v>
      </c>
      <c r="AS98">
        <v>24995</v>
      </c>
      <c r="AT98">
        <v>43761</v>
      </c>
      <c r="AU98">
        <v>91161</v>
      </c>
      <c r="AV98">
        <v>22271</v>
      </c>
      <c r="AW98">
        <v>17804</v>
      </c>
      <c r="AX98">
        <v>48950</v>
      </c>
      <c r="AY98">
        <v>82853</v>
      </c>
      <c r="AZ98">
        <v>37003</v>
      </c>
      <c r="BA98">
        <v>36871</v>
      </c>
      <c r="BB98">
        <v>31572</v>
      </c>
      <c r="BC98">
        <v>21959</v>
      </c>
      <c r="BD98">
        <v>42726</v>
      </c>
      <c r="BE98">
        <v>55204</v>
      </c>
      <c r="BF98">
        <v>47202</v>
      </c>
      <c r="BG98">
        <v>35998</v>
      </c>
      <c r="BH98">
        <v>64092</v>
      </c>
      <c r="BI98">
        <v>61036</v>
      </c>
      <c r="BJ98">
        <v>42695</v>
      </c>
      <c r="BK98">
        <v>17319</v>
      </c>
      <c r="BL98">
        <v>91161</v>
      </c>
      <c r="BM98">
        <v>0.482440945733834</v>
      </c>
      <c r="BN98">
        <v>0.26668824045539402</v>
      </c>
      <c r="BO98">
        <v>0.950957050121502</v>
      </c>
      <c r="BP98">
        <v>-7.2547911504977594E-2</v>
      </c>
      <c r="BQ98" t="s">
        <v>61</v>
      </c>
    </row>
    <row r="99" spans="1:69" x14ac:dyDescent="0.25">
      <c r="A99" t="s">
        <v>158</v>
      </c>
      <c r="B99">
        <v>15704</v>
      </c>
      <c r="C99">
        <v>66326</v>
      </c>
      <c r="D99" s="2">
        <f t="shared" si="4"/>
        <v>1206618.8461538462</v>
      </c>
      <c r="E99" s="2">
        <f t="shared" si="5"/>
        <v>712751.58598393539</v>
      </c>
      <c r="F99">
        <v>858500</v>
      </c>
      <c r="G99">
        <v>6160400</v>
      </c>
      <c r="H99" s="1">
        <f t="shared" si="6"/>
        <v>1531121.923076923</v>
      </c>
      <c r="I99" s="1">
        <f t="shared" si="7"/>
        <v>1213656.1969784333</v>
      </c>
      <c r="J99">
        <v>117</v>
      </c>
      <c r="K99">
        <v>838520</v>
      </c>
      <c r="L99">
        <v>826820</v>
      </c>
      <c r="M99">
        <v>807310</v>
      </c>
      <c r="N99">
        <v>673940</v>
      </c>
      <c r="O99">
        <v>1058500</v>
      </c>
      <c r="P99">
        <v>1177400</v>
      </c>
      <c r="Q99">
        <v>714460</v>
      </c>
      <c r="R99">
        <v>1400600</v>
      </c>
      <c r="S99">
        <v>3169700</v>
      </c>
      <c r="T99">
        <v>583160</v>
      </c>
      <c r="U99">
        <v>690310</v>
      </c>
      <c r="V99">
        <v>921520</v>
      </c>
      <c r="W99">
        <v>700780</v>
      </c>
      <c r="X99">
        <v>3292600</v>
      </c>
      <c r="Y99">
        <v>1367700</v>
      </c>
      <c r="Z99">
        <v>1169200</v>
      </c>
      <c r="AA99">
        <v>701200</v>
      </c>
      <c r="AB99">
        <v>586820</v>
      </c>
      <c r="AC99">
        <v>2000200</v>
      </c>
      <c r="AD99">
        <v>794980</v>
      </c>
      <c r="AE99">
        <v>1934300</v>
      </c>
      <c r="AF99">
        <v>814270</v>
      </c>
      <c r="AG99">
        <v>1055400</v>
      </c>
      <c r="AH99">
        <v>1738400</v>
      </c>
      <c r="AI99">
        <v>1076200</v>
      </c>
      <c r="AJ99">
        <v>1277800</v>
      </c>
      <c r="AK99">
        <v>994180</v>
      </c>
      <c r="AL99">
        <v>1391700</v>
      </c>
      <c r="AM99">
        <v>1049800</v>
      </c>
      <c r="AN99">
        <v>895500</v>
      </c>
      <c r="AO99">
        <v>1443600</v>
      </c>
      <c r="AP99">
        <v>1325800</v>
      </c>
      <c r="AQ99">
        <v>858500</v>
      </c>
      <c r="AR99">
        <v>923000</v>
      </c>
      <c r="AS99">
        <v>1282900</v>
      </c>
      <c r="AT99">
        <v>1067000</v>
      </c>
      <c r="AU99">
        <v>1047000</v>
      </c>
      <c r="AV99">
        <v>1137800</v>
      </c>
      <c r="AW99">
        <v>4729800</v>
      </c>
      <c r="AX99">
        <v>6160400</v>
      </c>
      <c r="AY99">
        <v>2120500</v>
      </c>
      <c r="AZ99">
        <v>1372800</v>
      </c>
      <c r="BA99">
        <v>864900</v>
      </c>
      <c r="BB99">
        <v>1700400</v>
      </c>
      <c r="BC99">
        <v>1385700</v>
      </c>
      <c r="BD99">
        <v>964540</v>
      </c>
      <c r="BE99">
        <v>1850600</v>
      </c>
      <c r="BF99">
        <v>953640</v>
      </c>
      <c r="BG99">
        <v>884470</v>
      </c>
      <c r="BH99">
        <v>930440</v>
      </c>
      <c r="BI99">
        <v>1467500</v>
      </c>
      <c r="BJ99">
        <v>1006700</v>
      </c>
      <c r="BK99">
        <v>858500</v>
      </c>
      <c r="BL99">
        <v>6160400</v>
      </c>
      <c r="BM99">
        <v>0.142014419460428</v>
      </c>
      <c r="BN99">
        <v>0.89292523641652699</v>
      </c>
      <c r="BO99">
        <v>1.2689358598678</v>
      </c>
      <c r="BP99">
        <v>0.34361914798969301</v>
      </c>
      <c r="BQ99" t="s">
        <v>61</v>
      </c>
    </row>
    <row r="100" spans="1:69" x14ac:dyDescent="0.25">
      <c r="A100" t="s">
        <v>159</v>
      </c>
      <c r="B100">
        <v>390710</v>
      </c>
      <c r="C100">
        <v>2116900</v>
      </c>
      <c r="D100" s="2">
        <f t="shared" si="4"/>
        <v>27145.038461538461</v>
      </c>
      <c r="E100" s="2">
        <f t="shared" si="5"/>
        <v>10465.755672595344</v>
      </c>
      <c r="F100">
        <v>15352</v>
      </c>
      <c r="G100">
        <v>113260</v>
      </c>
      <c r="H100" s="1">
        <f t="shared" si="6"/>
        <v>31277</v>
      </c>
      <c r="I100" s="1">
        <f t="shared" si="7"/>
        <v>18795.391437264614</v>
      </c>
      <c r="J100">
        <v>165.1</v>
      </c>
      <c r="K100">
        <v>20514</v>
      </c>
      <c r="L100">
        <v>29174</v>
      </c>
      <c r="M100">
        <v>20373</v>
      </c>
      <c r="N100">
        <v>16371</v>
      </c>
      <c r="O100">
        <v>20190</v>
      </c>
      <c r="P100">
        <v>21641</v>
      </c>
      <c r="Q100">
        <v>17514</v>
      </c>
      <c r="R100">
        <v>24623</v>
      </c>
      <c r="S100">
        <v>24495</v>
      </c>
      <c r="T100">
        <v>18579</v>
      </c>
      <c r="U100">
        <v>27766</v>
      </c>
      <c r="V100">
        <v>28087</v>
      </c>
      <c r="W100">
        <v>31733</v>
      </c>
      <c r="X100">
        <v>66326</v>
      </c>
      <c r="Y100">
        <v>15704</v>
      </c>
      <c r="Z100">
        <v>28668</v>
      </c>
      <c r="AA100">
        <v>20594</v>
      </c>
      <c r="AB100">
        <v>27162</v>
      </c>
      <c r="AC100">
        <v>19719</v>
      </c>
      <c r="AD100">
        <v>29084</v>
      </c>
      <c r="AE100">
        <v>44437</v>
      </c>
      <c r="AF100">
        <v>33732</v>
      </c>
      <c r="AG100">
        <v>25938</v>
      </c>
      <c r="AH100">
        <v>30087</v>
      </c>
      <c r="AI100">
        <v>38143</v>
      </c>
      <c r="AJ100">
        <v>25117</v>
      </c>
      <c r="AK100">
        <v>18107</v>
      </c>
      <c r="AL100">
        <v>23781</v>
      </c>
      <c r="AM100">
        <v>21715</v>
      </c>
      <c r="AN100">
        <v>34931</v>
      </c>
      <c r="AO100">
        <v>31543</v>
      </c>
      <c r="AP100">
        <v>15352</v>
      </c>
      <c r="AQ100">
        <v>30514</v>
      </c>
      <c r="AR100">
        <v>55031</v>
      </c>
      <c r="AS100">
        <v>33583</v>
      </c>
      <c r="AT100">
        <v>37885</v>
      </c>
      <c r="AU100">
        <v>20741</v>
      </c>
      <c r="AV100">
        <v>19406</v>
      </c>
      <c r="AW100">
        <v>25412</v>
      </c>
      <c r="AX100">
        <v>113260</v>
      </c>
      <c r="AY100">
        <v>26831</v>
      </c>
      <c r="AZ100">
        <v>28357</v>
      </c>
      <c r="BA100">
        <v>20812</v>
      </c>
      <c r="BB100">
        <v>39505</v>
      </c>
      <c r="BC100">
        <v>30846</v>
      </c>
      <c r="BD100">
        <v>31356</v>
      </c>
      <c r="BE100">
        <v>23296</v>
      </c>
      <c r="BF100">
        <v>24079</v>
      </c>
      <c r="BG100">
        <v>18633</v>
      </c>
      <c r="BH100">
        <v>36531</v>
      </c>
      <c r="BI100">
        <v>20624</v>
      </c>
      <c r="BJ100">
        <v>31071</v>
      </c>
      <c r="BK100">
        <v>15352</v>
      </c>
      <c r="BL100">
        <v>113260</v>
      </c>
      <c r="BM100">
        <v>0.164266113261678</v>
      </c>
      <c r="BN100">
        <v>0.26354178437171799</v>
      </c>
      <c r="BO100">
        <v>1.1522179290449699</v>
      </c>
      <c r="BP100">
        <v>0.20441361210789599</v>
      </c>
      <c r="BQ100" t="s">
        <v>61</v>
      </c>
    </row>
    <row r="101" spans="1:69" x14ac:dyDescent="0.25">
      <c r="A101" t="s">
        <v>160</v>
      </c>
      <c r="B101">
        <v>1493.4</v>
      </c>
      <c r="C101">
        <v>16372</v>
      </c>
      <c r="D101" s="2">
        <f t="shared" si="4"/>
        <v>1285743.076923077</v>
      </c>
      <c r="E101" s="2">
        <f t="shared" si="5"/>
        <v>412385.47759851307</v>
      </c>
      <c r="F101">
        <v>428970</v>
      </c>
      <c r="G101">
        <v>2798900</v>
      </c>
      <c r="H101" s="1">
        <f t="shared" si="6"/>
        <v>1239649.2307692308</v>
      </c>
      <c r="I101" s="1">
        <f t="shared" si="7"/>
        <v>485016.24424691661</v>
      </c>
      <c r="J101">
        <v>103.1</v>
      </c>
      <c r="K101">
        <v>1200000</v>
      </c>
      <c r="L101">
        <v>2116900</v>
      </c>
      <c r="M101">
        <v>390710</v>
      </c>
      <c r="N101">
        <v>916210</v>
      </c>
      <c r="O101">
        <v>1527500</v>
      </c>
      <c r="P101">
        <v>1040700</v>
      </c>
      <c r="Q101">
        <v>1405300</v>
      </c>
      <c r="R101">
        <v>1298500</v>
      </c>
      <c r="S101">
        <v>685930</v>
      </c>
      <c r="T101">
        <v>2049000</v>
      </c>
      <c r="U101">
        <v>1904900</v>
      </c>
      <c r="V101">
        <v>1248400</v>
      </c>
      <c r="W101">
        <v>1478500</v>
      </c>
      <c r="X101">
        <v>1390300</v>
      </c>
      <c r="Y101">
        <v>950050</v>
      </c>
      <c r="Z101">
        <v>1359600</v>
      </c>
      <c r="AA101">
        <v>1444900</v>
      </c>
      <c r="AB101">
        <v>1216000</v>
      </c>
      <c r="AC101">
        <v>1482700</v>
      </c>
      <c r="AD101">
        <v>1106500</v>
      </c>
      <c r="AE101">
        <v>1629800</v>
      </c>
      <c r="AF101">
        <v>1310100</v>
      </c>
      <c r="AG101">
        <v>1164600</v>
      </c>
      <c r="AH101">
        <v>842380</v>
      </c>
      <c r="AI101">
        <v>1641200</v>
      </c>
      <c r="AJ101">
        <v>628640</v>
      </c>
      <c r="AK101">
        <v>984270</v>
      </c>
      <c r="AL101">
        <v>1979000</v>
      </c>
      <c r="AM101">
        <v>428970</v>
      </c>
      <c r="AN101">
        <v>1176500</v>
      </c>
      <c r="AO101">
        <v>1533700</v>
      </c>
      <c r="AP101">
        <v>890580</v>
      </c>
      <c r="AQ101">
        <v>1638600</v>
      </c>
      <c r="AR101">
        <v>928420</v>
      </c>
      <c r="AS101">
        <v>836330</v>
      </c>
      <c r="AT101">
        <v>2798900</v>
      </c>
      <c r="AU101">
        <v>1337600</v>
      </c>
      <c r="AV101">
        <v>879650</v>
      </c>
      <c r="AW101">
        <v>997230</v>
      </c>
      <c r="AX101">
        <v>1467300</v>
      </c>
      <c r="AY101">
        <v>1242400</v>
      </c>
      <c r="AZ101">
        <v>1306600</v>
      </c>
      <c r="BA101">
        <v>1381000</v>
      </c>
      <c r="BB101">
        <v>1393400</v>
      </c>
      <c r="BC101">
        <v>1980100</v>
      </c>
      <c r="BD101">
        <v>939190</v>
      </c>
      <c r="BE101">
        <v>1002400</v>
      </c>
      <c r="BF101">
        <v>1163800</v>
      </c>
      <c r="BG101">
        <v>780540</v>
      </c>
      <c r="BH101">
        <v>1187200</v>
      </c>
      <c r="BI101">
        <v>1313900</v>
      </c>
      <c r="BJ101">
        <v>663300</v>
      </c>
      <c r="BK101">
        <v>428970</v>
      </c>
      <c r="BL101">
        <v>2798900</v>
      </c>
      <c r="BM101">
        <v>0.48610041805387599</v>
      </c>
      <c r="BN101">
        <v>0.43123775788096602</v>
      </c>
      <c r="BO101">
        <v>0.96415003356335105</v>
      </c>
      <c r="BP101">
        <v>-5.2670429930471101E-2</v>
      </c>
      <c r="BQ101" t="s">
        <v>61</v>
      </c>
    </row>
    <row r="102" spans="1:69" x14ac:dyDescent="0.25">
      <c r="A102" t="s">
        <v>161</v>
      </c>
      <c r="B102">
        <v>1293.5999999999999</v>
      </c>
      <c r="C102">
        <v>75749</v>
      </c>
      <c r="D102" s="2">
        <f t="shared" si="4"/>
        <v>3113.6730769230758</v>
      </c>
      <c r="E102" s="2">
        <f t="shared" si="5"/>
        <v>2911.1272004579528</v>
      </c>
      <c r="F102">
        <v>2031.5</v>
      </c>
      <c r="G102">
        <v>149390</v>
      </c>
      <c r="H102" s="1">
        <f t="shared" si="6"/>
        <v>25776.688461538462</v>
      </c>
      <c r="I102" s="1">
        <f t="shared" si="7"/>
        <v>29147.955939054482</v>
      </c>
      <c r="J102">
        <v>369.3</v>
      </c>
      <c r="K102">
        <v>3404.7</v>
      </c>
      <c r="L102">
        <v>2244</v>
      </c>
      <c r="M102">
        <v>3700</v>
      </c>
      <c r="N102">
        <v>2324.1</v>
      </c>
      <c r="O102">
        <v>2489</v>
      </c>
      <c r="P102">
        <v>2379.1</v>
      </c>
      <c r="Q102">
        <v>2890</v>
      </c>
      <c r="R102">
        <v>6661</v>
      </c>
      <c r="S102">
        <v>2360.4</v>
      </c>
      <c r="T102">
        <v>2605.1</v>
      </c>
      <c r="U102">
        <v>3270.1</v>
      </c>
      <c r="V102">
        <v>1565.6</v>
      </c>
      <c r="W102">
        <v>1924.7</v>
      </c>
      <c r="X102">
        <v>2260.4</v>
      </c>
      <c r="Y102">
        <v>16372</v>
      </c>
      <c r="Z102">
        <v>2280.6</v>
      </c>
      <c r="AA102">
        <v>2418.9</v>
      </c>
      <c r="AB102">
        <v>1493.4</v>
      </c>
      <c r="AC102">
        <v>1894.7</v>
      </c>
      <c r="AD102">
        <v>4453.3</v>
      </c>
      <c r="AE102">
        <v>1541.7</v>
      </c>
      <c r="AF102">
        <v>1925.9</v>
      </c>
      <c r="AG102">
        <v>2696.4</v>
      </c>
      <c r="AH102">
        <v>1876.7</v>
      </c>
      <c r="AI102">
        <v>1940.8</v>
      </c>
      <c r="AJ102">
        <v>1982.9</v>
      </c>
      <c r="AK102">
        <v>2545.8000000000002</v>
      </c>
      <c r="AL102">
        <v>2744.4</v>
      </c>
      <c r="AM102">
        <v>13277</v>
      </c>
      <c r="AN102">
        <v>32350</v>
      </c>
      <c r="AO102">
        <v>6500.2</v>
      </c>
      <c r="AP102">
        <v>23936</v>
      </c>
      <c r="AQ102">
        <v>9212.7000000000007</v>
      </c>
      <c r="AR102">
        <v>17240</v>
      </c>
      <c r="AS102">
        <v>4800.8999999999996</v>
      </c>
      <c r="AT102">
        <v>23428</v>
      </c>
      <c r="AU102">
        <v>22259</v>
      </c>
      <c r="AV102">
        <v>23104</v>
      </c>
      <c r="AW102">
        <v>10575</v>
      </c>
      <c r="AX102">
        <v>16585</v>
      </c>
      <c r="AY102">
        <v>149390</v>
      </c>
      <c r="AZ102">
        <v>40029</v>
      </c>
      <c r="BA102">
        <v>2369.4</v>
      </c>
      <c r="BB102">
        <v>42663</v>
      </c>
      <c r="BC102">
        <v>2031.5</v>
      </c>
      <c r="BD102">
        <v>10853</v>
      </c>
      <c r="BE102">
        <v>34035</v>
      </c>
      <c r="BF102">
        <v>46082</v>
      </c>
      <c r="BG102">
        <v>33665</v>
      </c>
      <c r="BH102">
        <v>28463</v>
      </c>
      <c r="BI102">
        <v>53414</v>
      </c>
      <c r="BJ102">
        <v>18641</v>
      </c>
      <c r="BK102">
        <v>2031.5</v>
      </c>
      <c r="BL102">
        <v>149390</v>
      </c>
      <c r="BM102">
        <v>2.4406798864357401E-4</v>
      </c>
      <c r="BN102">
        <v>2.7999204504538202</v>
      </c>
      <c r="BO102">
        <v>8.2785468559887807</v>
      </c>
      <c r="BP102">
        <v>3.0493775518256099</v>
      </c>
      <c r="BQ102" t="s">
        <v>59</v>
      </c>
    </row>
    <row r="103" spans="1:69" x14ac:dyDescent="0.25">
      <c r="A103" t="s">
        <v>162</v>
      </c>
      <c r="B103">
        <v>12585</v>
      </c>
      <c r="C103">
        <v>37120</v>
      </c>
      <c r="D103" s="2">
        <f t="shared" si="4"/>
        <v>8739.4846153846156</v>
      </c>
      <c r="E103" s="2">
        <f t="shared" si="5"/>
        <v>15158.215884719211</v>
      </c>
      <c r="F103">
        <v>3338.4</v>
      </c>
      <c r="G103">
        <v>58378</v>
      </c>
      <c r="H103" s="1">
        <f t="shared" si="6"/>
        <v>20673.43076923077</v>
      </c>
      <c r="I103" s="1">
        <f t="shared" si="7"/>
        <v>19048.289983109116</v>
      </c>
      <c r="J103">
        <v>351.3</v>
      </c>
      <c r="K103">
        <v>25955</v>
      </c>
      <c r="L103">
        <v>1310.2</v>
      </c>
      <c r="M103">
        <v>12115</v>
      </c>
      <c r="N103">
        <v>75749</v>
      </c>
      <c r="O103">
        <v>1786.7</v>
      </c>
      <c r="P103">
        <v>2334.8000000000002</v>
      </c>
      <c r="Q103">
        <v>1548.2</v>
      </c>
      <c r="R103">
        <v>6224.5</v>
      </c>
      <c r="S103">
        <v>1567.7</v>
      </c>
      <c r="T103">
        <v>4911.3</v>
      </c>
      <c r="U103">
        <v>1706.3</v>
      </c>
      <c r="V103">
        <v>2017.6</v>
      </c>
      <c r="W103">
        <v>8283.2000000000007</v>
      </c>
      <c r="X103">
        <v>2850.2</v>
      </c>
      <c r="Y103">
        <v>13277</v>
      </c>
      <c r="Z103">
        <v>1615</v>
      </c>
      <c r="AA103">
        <v>21271</v>
      </c>
      <c r="AB103">
        <v>1293.5999999999999</v>
      </c>
      <c r="AC103">
        <v>16540</v>
      </c>
      <c r="AD103">
        <v>5716.8</v>
      </c>
      <c r="AE103">
        <v>3231.5</v>
      </c>
      <c r="AF103">
        <v>4615.8999999999996</v>
      </c>
      <c r="AG103">
        <v>4952.1000000000004</v>
      </c>
      <c r="AH103">
        <v>2883.9</v>
      </c>
      <c r="AI103">
        <v>1502.4</v>
      </c>
      <c r="AJ103">
        <v>1967.7</v>
      </c>
      <c r="AK103">
        <v>52156</v>
      </c>
      <c r="AL103">
        <v>7037.5</v>
      </c>
      <c r="AM103">
        <v>48987</v>
      </c>
      <c r="AN103">
        <v>58378</v>
      </c>
      <c r="AO103">
        <v>3405.6</v>
      </c>
      <c r="AP103">
        <v>8649.9</v>
      </c>
      <c r="AQ103">
        <v>15801</v>
      </c>
      <c r="AR103">
        <v>44585</v>
      </c>
      <c r="AS103">
        <v>3338.4</v>
      </c>
      <c r="AT103">
        <v>16202</v>
      </c>
      <c r="AU103">
        <v>11001</v>
      </c>
      <c r="AV103">
        <v>4379.7</v>
      </c>
      <c r="AW103">
        <v>8055.9</v>
      </c>
      <c r="AX103">
        <v>29624</v>
      </c>
      <c r="AY103">
        <v>56882</v>
      </c>
      <c r="AZ103">
        <v>5984.9</v>
      </c>
      <c r="BA103">
        <v>35749</v>
      </c>
      <c r="BB103">
        <v>37023</v>
      </c>
      <c r="BC103">
        <v>39552</v>
      </c>
      <c r="BD103">
        <v>7293.1</v>
      </c>
      <c r="BE103">
        <v>9508.7000000000007</v>
      </c>
      <c r="BF103">
        <v>13872</v>
      </c>
      <c r="BG103">
        <v>5031.7</v>
      </c>
      <c r="BH103">
        <v>6525.4</v>
      </c>
      <c r="BI103">
        <v>3544.8</v>
      </c>
      <c r="BJ103">
        <v>4941.6000000000004</v>
      </c>
      <c r="BK103">
        <v>3338.4</v>
      </c>
      <c r="BL103">
        <v>58378</v>
      </c>
      <c r="BM103">
        <v>3.5360001972522197E-4</v>
      </c>
      <c r="BN103">
        <v>1.69533168187932</v>
      </c>
      <c r="BO103">
        <v>2.3655205860581501</v>
      </c>
      <c r="BP103">
        <v>1.2421577160280901</v>
      </c>
      <c r="BQ103" t="s">
        <v>59</v>
      </c>
    </row>
    <row r="104" spans="1:69" x14ac:dyDescent="0.25">
      <c r="A104" t="s">
        <v>163</v>
      </c>
      <c r="B104">
        <v>20971</v>
      </c>
      <c r="C104">
        <v>117460</v>
      </c>
      <c r="D104" s="2">
        <f t="shared" si="4"/>
        <v>22700.576923076922</v>
      </c>
      <c r="E104" s="2">
        <f t="shared" si="5"/>
        <v>5448.087034349408</v>
      </c>
      <c r="F104">
        <v>6094.1</v>
      </c>
      <c r="G104">
        <v>101030</v>
      </c>
      <c r="H104" s="1">
        <f t="shared" si="6"/>
        <v>23852.580769230768</v>
      </c>
      <c r="I104" s="1">
        <f t="shared" si="7"/>
        <v>18851.558754267917</v>
      </c>
      <c r="J104">
        <v>319.10000000000002</v>
      </c>
      <c r="K104">
        <v>24967</v>
      </c>
      <c r="L104">
        <v>22801</v>
      </c>
      <c r="M104">
        <v>18240</v>
      </c>
      <c r="N104">
        <v>21487</v>
      </c>
      <c r="O104">
        <v>30285</v>
      </c>
      <c r="P104">
        <v>21651</v>
      </c>
      <c r="Q104">
        <v>17718</v>
      </c>
      <c r="R104">
        <v>27480</v>
      </c>
      <c r="S104">
        <v>15829</v>
      </c>
      <c r="T104">
        <v>19198</v>
      </c>
      <c r="U104">
        <v>19524</v>
      </c>
      <c r="V104">
        <v>17550</v>
      </c>
      <c r="W104">
        <v>26835</v>
      </c>
      <c r="X104">
        <v>24278</v>
      </c>
      <c r="Y104">
        <v>22089</v>
      </c>
      <c r="Z104">
        <v>37120</v>
      </c>
      <c r="AA104">
        <v>22487</v>
      </c>
      <c r="AB104">
        <v>16035</v>
      </c>
      <c r="AC104">
        <v>21878</v>
      </c>
      <c r="AD104">
        <v>19262</v>
      </c>
      <c r="AE104">
        <v>28612</v>
      </c>
      <c r="AF104">
        <v>12585</v>
      </c>
      <c r="AG104">
        <v>23762</v>
      </c>
      <c r="AH104">
        <v>20637</v>
      </c>
      <c r="AI104">
        <v>30882</v>
      </c>
      <c r="AJ104">
        <v>27023</v>
      </c>
      <c r="AK104">
        <v>25638</v>
      </c>
      <c r="AL104">
        <v>16965</v>
      </c>
      <c r="AM104">
        <v>22724</v>
      </c>
      <c r="AN104">
        <v>16182</v>
      </c>
      <c r="AO104">
        <v>6094.1</v>
      </c>
      <c r="AP104">
        <v>20693</v>
      </c>
      <c r="AQ104">
        <v>14829</v>
      </c>
      <c r="AR104">
        <v>21539</v>
      </c>
      <c r="AS104">
        <v>17127</v>
      </c>
      <c r="AT104">
        <v>17945</v>
      </c>
      <c r="AU104">
        <v>14159</v>
      </c>
      <c r="AV104">
        <v>17758</v>
      </c>
      <c r="AW104">
        <v>17458</v>
      </c>
      <c r="AX104">
        <v>66557</v>
      </c>
      <c r="AY104">
        <v>28302</v>
      </c>
      <c r="AZ104">
        <v>101030</v>
      </c>
      <c r="BA104">
        <v>22892</v>
      </c>
      <c r="BB104">
        <v>16403</v>
      </c>
      <c r="BC104">
        <v>22209</v>
      </c>
      <c r="BD104">
        <v>24270</v>
      </c>
      <c r="BE104">
        <v>18076</v>
      </c>
      <c r="BF104">
        <v>17363</v>
      </c>
      <c r="BG104">
        <v>12679</v>
      </c>
      <c r="BH104">
        <v>17553</v>
      </c>
      <c r="BI104">
        <v>22973</v>
      </c>
      <c r="BJ104">
        <v>20749</v>
      </c>
      <c r="BK104">
        <v>6094.1</v>
      </c>
      <c r="BL104">
        <v>101030</v>
      </c>
      <c r="BM104">
        <v>0.73037592783254601</v>
      </c>
      <c r="BN104">
        <v>0.28902974648719698</v>
      </c>
      <c r="BO104">
        <v>1.0507477783519601</v>
      </c>
      <c r="BP104">
        <v>7.1416406131568605E-2</v>
      </c>
      <c r="BQ104" t="s">
        <v>61</v>
      </c>
    </row>
    <row r="105" spans="1:69" x14ac:dyDescent="0.25">
      <c r="A105" t="s">
        <v>164</v>
      </c>
      <c r="B105">
        <v>4586.3</v>
      </c>
      <c r="C105">
        <v>10932</v>
      </c>
      <c r="D105" s="2">
        <f t="shared" si="4"/>
        <v>56718.769230769234</v>
      </c>
      <c r="E105" s="2">
        <f t="shared" si="5"/>
        <v>24684.006524561919</v>
      </c>
      <c r="F105">
        <v>25189</v>
      </c>
      <c r="G105">
        <v>168360</v>
      </c>
      <c r="H105" s="1">
        <f t="shared" si="6"/>
        <v>92347.461538461532</v>
      </c>
      <c r="I105" s="1">
        <f t="shared" si="7"/>
        <v>41903.767267615236</v>
      </c>
      <c r="J105">
        <v>140</v>
      </c>
      <c r="K105">
        <v>73694</v>
      </c>
      <c r="L105">
        <v>30868</v>
      </c>
      <c r="M105">
        <v>42238</v>
      </c>
      <c r="N105">
        <v>65299</v>
      </c>
      <c r="O105">
        <v>40033</v>
      </c>
      <c r="P105">
        <v>30518</v>
      </c>
      <c r="Q105">
        <v>35325</v>
      </c>
      <c r="R105">
        <v>49611</v>
      </c>
      <c r="S105">
        <v>91713</v>
      </c>
      <c r="T105">
        <v>62442</v>
      </c>
      <c r="U105">
        <v>40532</v>
      </c>
      <c r="V105">
        <v>96872</v>
      </c>
      <c r="W105">
        <v>117460</v>
      </c>
      <c r="X105">
        <v>20971</v>
      </c>
      <c r="Y105">
        <v>68344</v>
      </c>
      <c r="Z105">
        <v>79550</v>
      </c>
      <c r="AA105">
        <v>53373</v>
      </c>
      <c r="AB105">
        <v>31738</v>
      </c>
      <c r="AC105">
        <v>79252</v>
      </c>
      <c r="AD105">
        <v>25357</v>
      </c>
      <c r="AE105">
        <v>69572</v>
      </c>
      <c r="AF105">
        <v>84670</v>
      </c>
      <c r="AG105">
        <v>35056</v>
      </c>
      <c r="AH105">
        <v>43784</v>
      </c>
      <c r="AI105">
        <v>57078</v>
      </c>
      <c r="AJ105">
        <v>49338</v>
      </c>
      <c r="AK105">
        <v>84533</v>
      </c>
      <c r="AL105">
        <v>168360</v>
      </c>
      <c r="AM105">
        <v>100270</v>
      </c>
      <c r="AN105">
        <v>119830</v>
      </c>
      <c r="AO105">
        <v>52003</v>
      </c>
      <c r="AP105">
        <v>85002</v>
      </c>
      <c r="AQ105">
        <v>62595</v>
      </c>
      <c r="AR105">
        <v>58658</v>
      </c>
      <c r="AS105">
        <v>159190</v>
      </c>
      <c r="AT105">
        <v>98239</v>
      </c>
      <c r="AU105">
        <v>34439</v>
      </c>
      <c r="AV105">
        <v>100250</v>
      </c>
      <c r="AW105">
        <v>61512</v>
      </c>
      <c r="AX105">
        <v>44199</v>
      </c>
      <c r="AY105">
        <v>103790</v>
      </c>
      <c r="AZ105">
        <v>73026</v>
      </c>
      <c r="BA105">
        <v>97560</v>
      </c>
      <c r="BB105">
        <v>166390</v>
      </c>
      <c r="BC105">
        <v>61527</v>
      </c>
      <c r="BD105">
        <v>54190</v>
      </c>
      <c r="BE105">
        <v>118540</v>
      </c>
      <c r="BF105">
        <v>134240</v>
      </c>
      <c r="BG105">
        <v>25189</v>
      </c>
      <c r="BH105">
        <v>61312</v>
      </c>
      <c r="BI105">
        <v>107830</v>
      </c>
      <c r="BJ105">
        <v>168360</v>
      </c>
      <c r="BK105">
        <v>25189</v>
      </c>
      <c r="BL105">
        <v>168360</v>
      </c>
      <c r="BM105">
        <v>4.3905278566379601E-4</v>
      </c>
      <c r="BN105">
        <v>1.5454149182632699</v>
      </c>
      <c r="BO105">
        <v>1.6281640591094499</v>
      </c>
      <c r="BP105">
        <v>0.70324607757623003</v>
      </c>
      <c r="BQ105" t="s">
        <v>59</v>
      </c>
    </row>
    <row r="106" spans="1:69" x14ac:dyDescent="0.25">
      <c r="A106" t="s">
        <v>165</v>
      </c>
      <c r="B106">
        <v>3200.1</v>
      </c>
      <c r="C106">
        <v>9760.1</v>
      </c>
      <c r="D106" s="2">
        <f t="shared" si="4"/>
        <v>7367.173076923079</v>
      </c>
      <c r="E106" s="2">
        <f t="shared" si="5"/>
        <v>1553.0607659863529</v>
      </c>
      <c r="F106">
        <v>2814.1</v>
      </c>
      <c r="G106">
        <v>10250</v>
      </c>
      <c r="H106" s="1">
        <f t="shared" si="6"/>
        <v>6079.876923076924</v>
      </c>
      <c r="I106" s="1">
        <f t="shared" si="7"/>
        <v>1537.9656202419285</v>
      </c>
      <c r="J106">
        <v>568.29999999999995</v>
      </c>
      <c r="K106">
        <v>10064</v>
      </c>
      <c r="L106">
        <v>4586.3</v>
      </c>
      <c r="M106">
        <v>5597.2</v>
      </c>
      <c r="N106">
        <v>6916.7</v>
      </c>
      <c r="O106">
        <v>6877.7</v>
      </c>
      <c r="P106">
        <v>9011.2000000000007</v>
      </c>
      <c r="Q106">
        <v>6931.6</v>
      </c>
      <c r="R106">
        <v>6667.5</v>
      </c>
      <c r="S106">
        <v>5759.4</v>
      </c>
      <c r="T106">
        <v>7687.1</v>
      </c>
      <c r="U106">
        <v>8362.4</v>
      </c>
      <c r="V106">
        <v>6161.7</v>
      </c>
      <c r="W106">
        <v>10932</v>
      </c>
      <c r="X106">
        <v>7628.5</v>
      </c>
      <c r="Y106">
        <v>8181.3</v>
      </c>
      <c r="Z106">
        <v>8050.1</v>
      </c>
      <c r="AA106">
        <v>5140.7</v>
      </c>
      <c r="AB106">
        <v>7072.1</v>
      </c>
      <c r="AC106">
        <v>10190</v>
      </c>
      <c r="AD106">
        <v>6918.1</v>
      </c>
      <c r="AE106">
        <v>8764.7000000000007</v>
      </c>
      <c r="AF106">
        <v>7864.4</v>
      </c>
      <c r="AG106">
        <v>6263.2</v>
      </c>
      <c r="AH106">
        <v>5950.2</v>
      </c>
      <c r="AI106">
        <v>7411.7</v>
      </c>
      <c r="AJ106">
        <v>6556.7</v>
      </c>
      <c r="AK106">
        <v>8578.4</v>
      </c>
      <c r="AL106">
        <v>7243.6</v>
      </c>
      <c r="AM106">
        <v>6026.2</v>
      </c>
      <c r="AN106">
        <v>6428.7</v>
      </c>
      <c r="AO106">
        <v>3527.7</v>
      </c>
      <c r="AP106">
        <v>10250</v>
      </c>
      <c r="AQ106">
        <v>5651.2</v>
      </c>
      <c r="AR106">
        <v>5873.5</v>
      </c>
      <c r="AS106">
        <v>5280.6</v>
      </c>
      <c r="AT106">
        <v>4611.7</v>
      </c>
      <c r="AU106">
        <v>4851.3999999999996</v>
      </c>
      <c r="AV106">
        <v>7624.2</v>
      </c>
      <c r="AW106">
        <v>7506.9</v>
      </c>
      <c r="AX106">
        <v>6110.8</v>
      </c>
      <c r="AY106">
        <v>5785.7</v>
      </c>
      <c r="AZ106">
        <v>4166</v>
      </c>
      <c r="BA106">
        <v>5881.6</v>
      </c>
      <c r="BB106">
        <v>6903.3</v>
      </c>
      <c r="BC106">
        <v>7510.1</v>
      </c>
      <c r="BD106">
        <v>6072.8</v>
      </c>
      <c r="BE106">
        <v>6326.9</v>
      </c>
      <c r="BF106">
        <v>6493.7</v>
      </c>
      <c r="BG106">
        <v>5437.3</v>
      </c>
      <c r="BH106">
        <v>5249.3</v>
      </c>
      <c r="BI106">
        <v>2814.1</v>
      </c>
      <c r="BJ106">
        <v>5871.1</v>
      </c>
      <c r="BK106">
        <v>2814.1</v>
      </c>
      <c r="BL106">
        <v>10250</v>
      </c>
      <c r="BM106">
        <v>1.13350562789971E-3</v>
      </c>
      <c r="BN106">
        <v>1.7066961335673501</v>
      </c>
      <c r="BO106">
        <v>0.82526592759460504</v>
      </c>
      <c r="BP106">
        <v>-0.27706901722264099</v>
      </c>
      <c r="BQ106" t="s">
        <v>112</v>
      </c>
    </row>
    <row r="107" spans="1:69" x14ac:dyDescent="0.25">
      <c r="A107" t="s">
        <v>166</v>
      </c>
      <c r="B107">
        <v>188800</v>
      </c>
      <c r="C107">
        <v>374720</v>
      </c>
      <c r="D107" s="2">
        <f t="shared" si="4"/>
        <v>6874.2692307692323</v>
      </c>
      <c r="E107" s="2">
        <f t="shared" si="5"/>
        <v>1437.8759998745954</v>
      </c>
      <c r="F107">
        <v>3719.6</v>
      </c>
      <c r="G107">
        <v>9927.7000000000007</v>
      </c>
      <c r="H107" s="1">
        <f t="shared" si="6"/>
        <v>5953.3576923076926</v>
      </c>
      <c r="I107" s="1">
        <f t="shared" si="7"/>
        <v>1477.4215634470902</v>
      </c>
      <c r="J107">
        <v>570.29999999999995</v>
      </c>
      <c r="K107">
        <v>6224.1</v>
      </c>
      <c r="L107">
        <v>6378.9</v>
      </c>
      <c r="M107">
        <v>7782.4</v>
      </c>
      <c r="N107">
        <v>4808.5</v>
      </c>
      <c r="O107">
        <v>7645.4</v>
      </c>
      <c r="P107">
        <v>7904.5</v>
      </c>
      <c r="Q107">
        <v>7227.6</v>
      </c>
      <c r="R107">
        <v>7023</v>
      </c>
      <c r="S107">
        <v>6166.7</v>
      </c>
      <c r="T107">
        <v>4161.3999999999996</v>
      </c>
      <c r="U107">
        <v>8262.7000000000007</v>
      </c>
      <c r="V107">
        <v>7411.7</v>
      </c>
      <c r="W107">
        <v>7504.8</v>
      </c>
      <c r="X107">
        <v>6832.3</v>
      </c>
      <c r="Y107">
        <v>8373.7000000000007</v>
      </c>
      <c r="Z107">
        <v>7316.2</v>
      </c>
      <c r="AA107">
        <v>3200.1</v>
      </c>
      <c r="AB107">
        <v>4642</v>
      </c>
      <c r="AC107">
        <v>6943.2</v>
      </c>
      <c r="AD107">
        <v>7003.5</v>
      </c>
      <c r="AE107">
        <v>8429.5</v>
      </c>
      <c r="AF107">
        <v>7577.4</v>
      </c>
      <c r="AG107">
        <v>6659.6</v>
      </c>
      <c r="AH107">
        <v>7576.5</v>
      </c>
      <c r="AI107">
        <v>9760.1</v>
      </c>
      <c r="AJ107">
        <v>5915.2</v>
      </c>
      <c r="AK107">
        <v>9927.7000000000007</v>
      </c>
      <c r="AL107">
        <v>5953.4</v>
      </c>
      <c r="AM107">
        <v>4835.6000000000004</v>
      </c>
      <c r="AN107">
        <v>4044.5</v>
      </c>
      <c r="AO107">
        <v>6742.9</v>
      </c>
      <c r="AP107">
        <v>4673.3</v>
      </c>
      <c r="AQ107">
        <v>6249.3</v>
      </c>
      <c r="AR107">
        <v>6438.7</v>
      </c>
      <c r="AS107">
        <v>6022.8</v>
      </c>
      <c r="AT107">
        <v>8417.2999999999993</v>
      </c>
      <c r="AU107">
        <v>4854.7</v>
      </c>
      <c r="AV107">
        <v>7335.9</v>
      </c>
      <c r="AW107">
        <v>7832.7</v>
      </c>
      <c r="AX107">
        <v>6877.3</v>
      </c>
      <c r="AY107">
        <v>6265.9</v>
      </c>
      <c r="AZ107">
        <v>4450.8</v>
      </c>
      <c r="BA107">
        <v>6169.8</v>
      </c>
      <c r="BB107">
        <v>6148.4</v>
      </c>
      <c r="BC107">
        <v>6496.8</v>
      </c>
      <c r="BD107">
        <v>7097.8</v>
      </c>
      <c r="BE107">
        <v>4505.7</v>
      </c>
      <c r="BF107">
        <v>4102.6000000000004</v>
      </c>
      <c r="BG107">
        <v>3719.6</v>
      </c>
      <c r="BH107">
        <v>6160.4</v>
      </c>
      <c r="BI107">
        <v>4474.7</v>
      </c>
      <c r="BJ107">
        <v>4988.7</v>
      </c>
      <c r="BK107">
        <v>3719.6</v>
      </c>
      <c r="BL107">
        <v>9927.7000000000007</v>
      </c>
      <c r="BM107">
        <v>5.3641709049469299E-2</v>
      </c>
      <c r="BN107">
        <v>1.32610872279517</v>
      </c>
      <c r="BO107">
        <v>0.86603499113192495</v>
      </c>
      <c r="BP107">
        <v>-0.20750277835029801</v>
      </c>
      <c r="BQ107" t="s">
        <v>61</v>
      </c>
    </row>
    <row r="108" spans="1:69" x14ac:dyDescent="0.25">
      <c r="A108" t="s">
        <v>167</v>
      </c>
      <c r="B108">
        <v>9294800</v>
      </c>
      <c r="C108">
        <v>29336000</v>
      </c>
      <c r="D108" s="2">
        <f t="shared" si="4"/>
        <v>288765.38461538462</v>
      </c>
      <c r="E108" s="2">
        <f t="shared" si="5"/>
        <v>48543.682532809071</v>
      </c>
      <c r="F108">
        <v>134810</v>
      </c>
      <c r="G108">
        <v>398960</v>
      </c>
      <c r="H108" s="1">
        <f t="shared" si="6"/>
        <v>248672.69230769231</v>
      </c>
      <c r="I108" s="1">
        <f t="shared" si="7"/>
        <v>61578.798465555847</v>
      </c>
      <c r="J108">
        <v>509.3</v>
      </c>
      <c r="K108">
        <v>299530</v>
      </c>
      <c r="L108">
        <v>260500</v>
      </c>
      <c r="M108">
        <v>344100</v>
      </c>
      <c r="N108">
        <v>219770</v>
      </c>
      <c r="O108">
        <v>331520</v>
      </c>
      <c r="P108">
        <v>353260</v>
      </c>
      <c r="Q108">
        <v>311770</v>
      </c>
      <c r="R108">
        <v>277720</v>
      </c>
      <c r="S108">
        <v>188800</v>
      </c>
      <c r="T108">
        <v>232850</v>
      </c>
      <c r="U108">
        <v>201740</v>
      </c>
      <c r="V108">
        <v>301620</v>
      </c>
      <c r="W108">
        <v>300710</v>
      </c>
      <c r="X108">
        <v>275450</v>
      </c>
      <c r="Y108">
        <v>310580</v>
      </c>
      <c r="Z108">
        <v>303430</v>
      </c>
      <c r="AA108">
        <v>263170</v>
      </c>
      <c r="AB108">
        <v>341250</v>
      </c>
      <c r="AC108">
        <v>330240</v>
      </c>
      <c r="AD108">
        <v>284170</v>
      </c>
      <c r="AE108">
        <v>374720</v>
      </c>
      <c r="AF108">
        <v>286970</v>
      </c>
      <c r="AG108">
        <v>258930</v>
      </c>
      <c r="AH108">
        <v>232830</v>
      </c>
      <c r="AI108">
        <v>356440</v>
      </c>
      <c r="AJ108">
        <v>265830</v>
      </c>
      <c r="AK108">
        <v>302930</v>
      </c>
      <c r="AL108">
        <v>246300</v>
      </c>
      <c r="AM108">
        <v>254450</v>
      </c>
      <c r="AN108">
        <v>219350</v>
      </c>
      <c r="AO108">
        <v>134810</v>
      </c>
      <c r="AP108">
        <v>398960</v>
      </c>
      <c r="AQ108">
        <v>359460</v>
      </c>
      <c r="AR108">
        <v>177580</v>
      </c>
      <c r="AS108">
        <v>178980</v>
      </c>
      <c r="AT108">
        <v>256920</v>
      </c>
      <c r="AU108">
        <v>207390</v>
      </c>
      <c r="AV108">
        <v>254220</v>
      </c>
      <c r="AW108">
        <v>239510</v>
      </c>
      <c r="AX108">
        <v>223610</v>
      </c>
      <c r="AY108">
        <v>275670</v>
      </c>
      <c r="AZ108">
        <v>138740</v>
      </c>
      <c r="BA108">
        <v>232030</v>
      </c>
      <c r="BB108">
        <v>218010</v>
      </c>
      <c r="BC108">
        <v>324660</v>
      </c>
      <c r="BD108">
        <v>283960</v>
      </c>
      <c r="BE108">
        <v>281750</v>
      </c>
      <c r="BF108">
        <v>288470</v>
      </c>
      <c r="BG108">
        <v>182540</v>
      </c>
      <c r="BH108">
        <v>224770</v>
      </c>
      <c r="BI108">
        <v>275610</v>
      </c>
      <c r="BJ108">
        <v>284810</v>
      </c>
      <c r="BK108">
        <v>134810</v>
      </c>
      <c r="BL108">
        <v>398960</v>
      </c>
      <c r="BM108">
        <v>2.7781474697947599E-3</v>
      </c>
      <c r="BN108">
        <v>1.69240983247873</v>
      </c>
      <c r="BO108">
        <v>0.86115824664686502</v>
      </c>
      <c r="BP108">
        <v>-0.21564972291564799</v>
      </c>
      <c r="BQ108" t="s">
        <v>112</v>
      </c>
    </row>
    <row r="109" spans="1:69" x14ac:dyDescent="0.25">
      <c r="A109" t="s">
        <v>168</v>
      </c>
      <c r="B109">
        <v>10585000</v>
      </c>
      <c r="C109">
        <v>33721000</v>
      </c>
      <c r="D109" s="2">
        <f t="shared" si="4"/>
        <v>17128107.692307692</v>
      </c>
      <c r="E109" s="2">
        <f t="shared" si="5"/>
        <v>5204744.8426929135</v>
      </c>
      <c r="F109">
        <v>8073900</v>
      </c>
      <c r="G109">
        <v>24281000</v>
      </c>
      <c r="H109" s="1">
        <f t="shared" si="6"/>
        <v>16547342.307692308</v>
      </c>
      <c r="I109" s="1">
        <f t="shared" si="7"/>
        <v>4306379.5121352784</v>
      </c>
      <c r="J109">
        <v>478.3</v>
      </c>
      <c r="K109">
        <v>18000000</v>
      </c>
      <c r="L109">
        <v>13941000</v>
      </c>
      <c r="M109">
        <v>15107000</v>
      </c>
      <c r="N109">
        <v>9294800</v>
      </c>
      <c r="O109">
        <v>29336000</v>
      </c>
      <c r="P109">
        <v>19322000</v>
      </c>
      <c r="Q109">
        <v>18595000</v>
      </c>
      <c r="R109">
        <v>16388000</v>
      </c>
      <c r="S109">
        <v>13263000</v>
      </c>
      <c r="T109">
        <v>11953000</v>
      </c>
      <c r="U109">
        <v>16029000</v>
      </c>
      <c r="V109">
        <v>10153000</v>
      </c>
      <c r="W109">
        <v>21845000</v>
      </c>
      <c r="X109">
        <v>14321000</v>
      </c>
      <c r="Y109">
        <v>24307000</v>
      </c>
      <c r="Z109">
        <v>17443000</v>
      </c>
      <c r="AA109">
        <v>12839000</v>
      </c>
      <c r="AB109">
        <v>11781000</v>
      </c>
      <c r="AC109">
        <v>13992000</v>
      </c>
      <c r="AD109">
        <v>16897000</v>
      </c>
      <c r="AE109">
        <v>20862000</v>
      </c>
      <c r="AF109">
        <v>15261000</v>
      </c>
      <c r="AG109">
        <v>17396000</v>
      </c>
      <c r="AH109">
        <v>28622000</v>
      </c>
      <c r="AI109">
        <v>24482000</v>
      </c>
      <c r="AJ109">
        <v>13901000</v>
      </c>
      <c r="AK109">
        <v>16921000</v>
      </c>
      <c r="AL109">
        <v>14831000</v>
      </c>
      <c r="AM109">
        <v>16649000</v>
      </c>
      <c r="AN109">
        <v>8073900</v>
      </c>
      <c r="AO109">
        <v>13765000</v>
      </c>
      <c r="AP109">
        <v>23463000</v>
      </c>
      <c r="AQ109">
        <v>21437000</v>
      </c>
      <c r="AR109">
        <v>11005000</v>
      </c>
      <c r="AS109">
        <v>11647000</v>
      </c>
      <c r="AT109">
        <v>13688000</v>
      </c>
      <c r="AU109">
        <v>14511000</v>
      </c>
      <c r="AV109">
        <v>13722000</v>
      </c>
      <c r="AW109">
        <v>23168000</v>
      </c>
      <c r="AX109">
        <v>17935000</v>
      </c>
      <c r="AY109">
        <v>23356000</v>
      </c>
      <c r="AZ109">
        <v>12728000</v>
      </c>
      <c r="BA109">
        <v>13264000</v>
      </c>
      <c r="BB109">
        <v>12739000</v>
      </c>
      <c r="BC109">
        <v>15319000</v>
      </c>
      <c r="BD109">
        <v>18079000</v>
      </c>
      <c r="BE109">
        <v>17007000</v>
      </c>
      <c r="BF109">
        <v>18173000</v>
      </c>
      <c r="BG109">
        <v>15069000</v>
      </c>
      <c r="BH109">
        <v>24281000</v>
      </c>
      <c r="BI109">
        <v>22312000</v>
      </c>
      <c r="BJ109">
        <v>17088000</v>
      </c>
      <c r="BK109">
        <v>8073900</v>
      </c>
      <c r="BL109">
        <v>24281000</v>
      </c>
      <c r="BM109">
        <v>0.47620084865078999</v>
      </c>
      <c r="BN109">
        <v>0.32951624810827301</v>
      </c>
      <c r="BO109">
        <v>0.96609284603714796</v>
      </c>
      <c r="BP109">
        <v>-4.9766249428162303E-2</v>
      </c>
      <c r="BQ109" t="s">
        <v>61</v>
      </c>
    </row>
    <row r="110" spans="1:69" x14ac:dyDescent="0.25">
      <c r="A110" t="s">
        <v>169</v>
      </c>
      <c r="B110">
        <v>20271000</v>
      </c>
      <c r="C110">
        <v>56100000</v>
      </c>
      <c r="D110" s="2">
        <f t="shared" si="4"/>
        <v>18612269.230769232</v>
      </c>
      <c r="E110" s="2">
        <f t="shared" si="5"/>
        <v>5757426.4636741476</v>
      </c>
      <c r="F110">
        <v>9876600</v>
      </c>
      <c r="G110">
        <v>27512000</v>
      </c>
      <c r="H110" s="1">
        <f t="shared" si="6"/>
        <v>16185434.615384616</v>
      </c>
      <c r="I110" s="1">
        <f t="shared" si="7"/>
        <v>4866406.1299437266</v>
      </c>
      <c r="J110">
        <v>480.3</v>
      </c>
      <c r="K110">
        <v>30521000</v>
      </c>
      <c r="L110">
        <v>16116000</v>
      </c>
      <c r="M110">
        <v>21649000</v>
      </c>
      <c r="N110">
        <v>12498000</v>
      </c>
      <c r="O110">
        <v>25637000</v>
      </c>
      <c r="P110">
        <v>23271000</v>
      </c>
      <c r="Q110">
        <v>23075000</v>
      </c>
      <c r="R110">
        <v>12929000</v>
      </c>
      <c r="S110">
        <v>10585000</v>
      </c>
      <c r="T110">
        <v>15203000</v>
      </c>
      <c r="U110">
        <v>13252000</v>
      </c>
      <c r="V110">
        <v>24614000</v>
      </c>
      <c r="W110">
        <v>16897000</v>
      </c>
      <c r="X110">
        <v>14466000</v>
      </c>
      <c r="Y110">
        <v>19776000</v>
      </c>
      <c r="Z110">
        <v>19091000</v>
      </c>
      <c r="AA110">
        <v>13653000</v>
      </c>
      <c r="AB110">
        <v>12889000</v>
      </c>
      <c r="AC110">
        <v>18595000</v>
      </c>
      <c r="AD110">
        <v>15365000</v>
      </c>
      <c r="AE110">
        <v>23739000</v>
      </c>
      <c r="AF110">
        <v>15601000</v>
      </c>
      <c r="AG110">
        <v>19078000</v>
      </c>
      <c r="AH110">
        <v>16636000</v>
      </c>
      <c r="AI110">
        <v>33721000</v>
      </c>
      <c r="AJ110">
        <v>15062000</v>
      </c>
      <c r="AK110">
        <v>22544000</v>
      </c>
      <c r="AL110">
        <v>15193000</v>
      </c>
      <c r="AM110">
        <v>21284000</v>
      </c>
      <c r="AN110">
        <v>9921700</v>
      </c>
      <c r="AO110">
        <v>11038000</v>
      </c>
      <c r="AP110">
        <v>25234000</v>
      </c>
      <c r="AQ110">
        <v>27512000</v>
      </c>
      <c r="AR110">
        <v>9876600</v>
      </c>
      <c r="AS110">
        <v>11654000</v>
      </c>
      <c r="AT110">
        <v>13592000</v>
      </c>
      <c r="AU110">
        <v>11800000</v>
      </c>
      <c r="AV110">
        <v>22160000</v>
      </c>
      <c r="AW110">
        <v>15779000</v>
      </c>
      <c r="AX110">
        <v>12565000</v>
      </c>
      <c r="AY110">
        <v>14458000</v>
      </c>
      <c r="AZ110">
        <v>12697000</v>
      </c>
      <c r="BA110">
        <v>18096000</v>
      </c>
      <c r="BB110">
        <v>11321000</v>
      </c>
      <c r="BC110">
        <v>21479000</v>
      </c>
      <c r="BD110">
        <v>18196000</v>
      </c>
      <c r="BE110">
        <v>16388000</v>
      </c>
      <c r="BF110">
        <v>15939000</v>
      </c>
      <c r="BG110">
        <v>10680000</v>
      </c>
      <c r="BH110">
        <v>15283000</v>
      </c>
      <c r="BI110">
        <v>17495000</v>
      </c>
      <c r="BJ110">
        <v>18636000</v>
      </c>
      <c r="BK110">
        <v>9876600</v>
      </c>
      <c r="BL110">
        <v>27512000</v>
      </c>
      <c r="BM110">
        <v>2.67634276569821E-2</v>
      </c>
      <c r="BN110">
        <v>1.11752622606226</v>
      </c>
      <c r="BO110">
        <v>0.86961102994509398</v>
      </c>
      <c r="BP110">
        <v>-0.20155785559600101</v>
      </c>
      <c r="BQ110" t="s">
        <v>112</v>
      </c>
    </row>
    <row r="111" spans="1:69" x14ac:dyDescent="0.25">
      <c r="A111" t="s">
        <v>170</v>
      </c>
      <c r="B111">
        <v>66215</v>
      </c>
      <c r="C111">
        <v>260130</v>
      </c>
      <c r="D111" s="2">
        <f t="shared" si="4"/>
        <v>31594423.076923076</v>
      </c>
      <c r="E111" s="2">
        <f t="shared" si="5"/>
        <v>9030579.1804206129</v>
      </c>
      <c r="F111">
        <v>16345000</v>
      </c>
      <c r="G111">
        <v>49551000</v>
      </c>
      <c r="H111" s="1">
        <f t="shared" si="6"/>
        <v>28343038.46153846</v>
      </c>
      <c r="I111" s="1">
        <f t="shared" si="7"/>
        <v>7987957.8941342449</v>
      </c>
      <c r="J111">
        <v>452.3</v>
      </c>
      <c r="K111">
        <v>56100000</v>
      </c>
      <c r="L111">
        <v>26729000</v>
      </c>
      <c r="M111">
        <v>29418000</v>
      </c>
      <c r="N111">
        <v>20271000</v>
      </c>
      <c r="O111">
        <v>48713000</v>
      </c>
      <c r="P111">
        <v>42073000</v>
      </c>
      <c r="Q111">
        <v>30723000</v>
      </c>
      <c r="R111">
        <v>30280000</v>
      </c>
      <c r="S111">
        <v>22607000</v>
      </c>
      <c r="T111">
        <v>28856000</v>
      </c>
      <c r="U111">
        <v>24243000</v>
      </c>
      <c r="V111">
        <v>32701000</v>
      </c>
      <c r="W111">
        <v>31774000</v>
      </c>
      <c r="X111">
        <v>24010000</v>
      </c>
      <c r="Y111">
        <v>32208000</v>
      </c>
      <c r="Z111">
        <v>37240000</v>
      </c>
      <c r="AA111">
        <v>24049000</v>
      </c>
      <c r="AB111">
        <v>21856000</v>
      </c>
      <c r="AC111">
        <v>31461000</v>
      </c>
      <c r="AD111">
        <v>25811000</v>
      </c>
      <c r="AE111">
        <v>36426000</v>
      </c>
      <c r="AF111">
        <v>26022000</v>
      </c>
      <c r="AG111">
        <v>30215000</v>
      </c>
      <c r="AH111">
        <v>30993000</v>
      </c>
      <c r="AI111">
        <v>50790000</v>
      </c>
      <c r="AJ111">
        <v>25886000</v>
      </c>
      <c r="AK111">
        <v>49551000</v>
      </c>
      <c r="AL111">
        <v>25962000</v>
      </c>
      <c r="AM111">
        <v>28973000</v>
      </c>
      <c r="AN111">
        <v>16345000</v>
      </c>
      <c r="AO111">
        <v>21278000</v>
      </c>
      <c r="AP111">
        <v>47299000</v>
      </c>
      <c r="AQ111">
        <v>33158000</v>
      </c>
      <c r="AR111">
        <v>25472000</v>
      </c>
      <c r="AS111">
        <v>22403000</v>
      </c>
      <c r="AT111">
        <v>26795000</v>
      </c>
      <c r="AU111">
        <v>21858000</v>
      </c>
      <c r="AV111">
        <v>38873000</v>
      </c>
      <c r="AW111">
        <v>32051000</v>
      </c>
      <c r="AX111">
        <v>22617000</v>
      </c>
      <c r="AY111">
        <v>26326000</v>
      </c>
      <c r="AZ111">
        <v>21918000</v>
      </c>
      <c r="BA111">
        <v>26093000</v>
      </c>
      <c r="BB111">
        <v>18936000</v>
      </c>
      <c r="BC111">
        <v>32517000</v>
      </c>
      <c r="BD111">
        <v>28673000</v>
      </c>
      <c r="BE111">
        <v>27902000</v>
      </c>
      <c r="BF111">
        <v>28269000</v>
      </c>
      <c r="BG111">
        <v>19714000</v>
      </c>
      <c r="BH111">
        <v>26525000</v>
      </c>
      <c r="BI111">
        <v>37287000</v>
      </c>
      <c r="BJ111">
        <v>30124000</v>
      </c>
      <c r="BK111">
        <v>16345000</v>
      </c>
      <c r="BL111">
        <v>49551000</v>
      </c>
      <c r="BM111">
        <v>3.26438578895124E-2</v>
      </c>
      <c r="BN111">
        <v>0.99944071206558904</v>
      </c>
      <c r="BO111">
        <v>0.89708991971562702</v>
      </c>
      <c r="BP111">
        <v>-0.15667549410623399</v>
      </c>
      <c r="BQ111" t="s">
        <v>61</v>
      </c>
    </row>
    <row r="112" spans="1:69" x14ac:dyDescent="0.25">
      <c r="A112" t="s">
        <v>171</v>
      </c>
      <c r="B112">
        <v>504440</v>
      </c>
      <c r="C112">
        <v>1187200</v>
      </c>
      <c r="D112" s="2">
        <f t="shared" si="4"/>
        <v>140150.65384615384</v>
      </c>
      <c r="E112" s="2">
        <f t="shared" si="5"/>
        <v>57468.449619555475</v>
      </c>
      <c r="F112">
        <v>49168</v>
      </c>
      <c r="G112">
        <v>259320</v>
      </c>
      <c r="H112" s="1">
        <f t="shared" si="6"/>
        <v>117745</v>
      </c>
      <c r="I112" s="1">
        <f t="shared" si="7"/>
        <v>52772.186026352938</v>
      </c>
      <c r="J112">
        <v>424.2</v>
      </c>
      <c r="K112">
        <v>260130</v>
      </c>
      <c r="L112">
        <v>121290</v>
      </c>
      <c r="M112">
        <v>92817</v>
      </c>
      <c r="N112">
        <v>66215</v>
      </c>
      <c r="O112">
        <v>237780</v>
      </c>
      <c r="P112">
        <v>181340</v>
      </c>
      <c r="Q112">
        <v>102880</v>
      </c>
      <c r="R112">
        <v>220880</v>
      </c>
      <c r="S112">
        <v>85309</v>
      </c>
      <c r="T112">
        <v>195170</v>
      </c>
      <c r="U112">
        <v>67472</v>
      </c>
      <c r="V112">
        <v>124540</v>
      </c>
      <c r="W112">
        <v>217040</v>
      </c>
      <c r="X112">
        <v>130200</v>
      </c>
      <c r="Y112">
        <v>147820</v>
      </c>
      <c r="Z112">
        <v>157580</v>
      </c>
      <c r="AA112">
        <v>98604</v>
      </c>
      <c r="AB112">
        <v>99242</v>
      </c>
      <c r="AC112">
        <v>153810</v>
      </c>
      <c r="AD112">
        <v>116160</v>
      </c>
      <c r="AE112">
        <v>91787</v>
      </c>
      <c r="AF112">
        <v>96589</v>
      </c>
      <c r="AG112">
        <v>134670</v>
      </c>
      <c r="AH112">
        <v>110060</v>
      </c>
      <c r="AI112">
        <v>245480</v>
      </c>
      <c r="AJ112">
        <v>89052</v>
      </c>
      <c r="AK112">
        <v>259320</v>
      </c>
      <c r="AL112">
        <v>104650</v>
      </c>
      <c r="AM112">
        <v>87126</v>
      </c>
      <c r="AN112">
        <v>49168</v>
      </c>
      <c r="AO112">
        <v>83667</v>
      </c>
      <c r="AP112">
        <v>194970</v>
      </c>
      <c r="AQ112">
        <v>84854</v>
      </c>
      <c r="AR112">
        <v>164380</v>
      </c>
      <c r="AS112">
        <v>69680</v>
      </c>
      <c r="AT112">
        <v>134480</v>
      </c>
      <c r="AU112">
        <v>57406</v>
      </c>
      <c r="AV112">
        <v>147040</v>
      </c>
      <c r="AW112">
        <v>211390</v>
      </c>
      <c r="AX112">
        <v>119810</v>
      </c>
      <c r="AY112">
        <v>125780</v>
      </c>
      <c r="AZ112">
        <v>81802</v>
      </c>
      <c r="BA112">
        <v>90034</v>
      </c>
      <c r="BB112">
        <v>74446</v>
      </c>
      <c r="BC112">
        <v>135690</v>
      </c>
      <c r="BD112">
        <v>126580</v>
      </c>
      <c r="BE112">
        <v>71349</v>
      </c>
      <c r="BF112">
        <v>118790</v>
      </c>
      <c r="BG112">
        <v>82269</v>
      </c>
      <c r="BH112">
        <v>88485</v>
      </c>
      <c r="BI112">
        <v>207790</v>
      </c>
      <c r="BJ112">
        <v>90414</v>
      </c>
      <c r="BK112">
        <v>49168</v>
      </c>
      <c r="BL112">
        <v>259320</v>
      </c>
      <c r="BM112">
        <v>4.0481170626952903E-3</v>
      </c>
      <c r="BN112">
        <v>0.99124030538094698</v>
      </c>
      <c r="BO112">
        <v>0.84013164954086506</v>
      </c>
      <c r="BP112">
        <v>-0.25131267740330399</v>
      </c>
      <c r="BQ112" t="s">
        <v>61</v>
      </c>
    </row>
    <row r="113" spans="1:69" x14ac:dyDescent="0.25">
      <c r="A113" t="s">
        <v>172</v>
      </c>
      <c r="B113">
        <v>3081400</v>
      </c>
      <c r="C113">
        <v>6985800</v>
      </c>
      <c r="D113" s="2">
        <f t="shared" si="4"/>
        <v>812442.69230769225</v>
      </c>
      <c r="E113" s="2">
        <f t="shared" si="5"/>
        <v>176070.87605978895</v>
      </c>
      <c r="F113">
        <v>276680</v>
      </c>
      <c r="G113">
        <v>1188400</v>
      </c>
      <c r="H113" s="1">
        <f t="shared" si="6"/>
        <v>661927.69230769225</v>
      </c>
      <c r="I113" s="1">
        <f t="shared" si="7"/>
        <v>209949.3283115275</v>
      </c>
      <c r="J113">
        <v>437.3</v>
      </c>
      <c r="K113">
        <v>927660</v>
      </c>
      <c r="L113">
        <v>674260</v>
      </c>
      <c r="M113">
        <v>866230</v>
      </c>
      <c r="N113">
        <v>843970</v>
      </c>
      <c r="O113">
        <v>903520</v>
      </c>
      <c r="P113">
        <v>1187200</v>
      </c>
      <c r="Q113">
        <v>1109800</v>
      </c>
      <c r="R113">
        <v>768270</v>
      </c>
      <c r="S113">
        <v>549060</v>
      </c>
      <c r="T113">
        <v>682030</v>
      </c>
      <c r="U113">
        <v>504440</v>
      </c>
      <c r="V113">
        <v>543900</v>
      </c>
      <c r="W113">
        <v>973590</v>
      </c>
      <c r="X113">
        <v>743040</v>
      </c>
      <c r="Y113">
        <v>1020500</v>
      </c>
      <c r="Z113">
        <v>793810</v>
      </c>
      <c r="AA113">
        <v>745340</v>
      </c>
      <c r="AB113">
        <v>885250</v>
      </c>
      <c r="AC113">
        <v>1004500</v>
      </c>
      <c r="AD113">
        <v>554390</v>
      </c>
      <c r="AE113">
        <v>906530</v>
      </c>
      <c r="AF113">
        <v>723150</v>
      </c>
      <c r="AG113">
        <v>773080</v>
      </c>
      <c r="AH113">
        <v>672110</v>
      </c>
      <c r="AI113">
        <v>955720</v>
      </c>
      <c r="AJ113">
        <v>812160</v>
      </c>
      <c r="AK113">
        <v>843070</v>
      </c>
      <c r="AL113">
        <v>704190</v>
      </c>
      <c r="AM113">
        <v>733410</v>
      </c>
      <c r="AN113">
        <v>369680</v>
      </c>
      <c r="AO113">
        <v>276680</v>
      </c>
      <c r="AP113">
        <v>1188400</v>
      </c>
      <c r="AQ113">
        <v>875590</v>
      </c>
      <c r="AR113">
        <v>524530</v>
      </c>
      <c r="AS113">
        <v>481370</v>
      </c>
      <c r="AT113">
        <v>509480</v>
      </c>
      <c r="AU113">
        <v>622370</v>
      </c>
      <c r="AV113">
        <v>821860</v>
      </c>
      <c r="AW113">
        <v>682960</v>
      </c>
      <c r="AX113">
        <v>731140</v>
      </c>
      <c r="AY113">
        <v>783160</v>
      </c>
      <c r="AZ113">
        <v>360040</v>
      </c>
      <c r="BA113">
        <v>756980</v>
      </c>
      <c r="BB113">
        <v>527070</v>
      </c>
      <c r="BC113">
        <v>1002300</v>
      </c>
      <c r="BD113">
        <v>582020</v>
      </c>
      <c r="BE113">
        <v>693850</v>
      </c>
      <c r="BF113">
        <v>760870</v>
      </c>
      <c r="BG113">
        <v>414630</v>
      </c>
      <c r="BH113">
        <v>448690</v>
      </c>
      <c r="BI113">
        <v>697190</v>
      </c>
      <c r="BJ113">
        <v>818590</v>
      </c>
      <c r="BK113">
        <v>276680</v>
      </c>
      <c r="BL113">
        <v>1188400</v>
      </c>
      <c r="BM113">
        <v>9.27759818365457E-4</v>
      </c>
      <c r="BN113">
        <v>1.6202075056521399</v>
      </c>
      <c r="BO113">
        <v>0.81473770220952901</v>
      </c>
      <c r="BP113">
        <v>-0.29559242404531</v>
      </c>
      <c r="BQ113" t="s">
        <v>112</v>
      </c>
    </row>
    <row r="114" spans="1:69" x14ac:dyDescent="0.25">
      <c r="A114" t="s">
        <v>173</v>
      </c>
      <c r="B114">
        <v>51032</v>
      </c>
      <c r="C114">
        <v>224640</v>
      </c>
      <c r="D114" s="2">
        <f t="shared" si="4"/>
        <v>4918769.230769231</v>
      </c>
      <c r="E114" s="2">
        <f t="shared" si="5"/>
        <v>885104.39870977087</v>
      </c>
      <c r="F114">
        <v>1373700</v>
      </c>
      <c r="G114">
        <v>6671800</v>
      </c>
      <c r="H114" s="1">
        <f t="shared" si="6"/>
        <v>4045642.3076923075</v>
      </c>
      <c r="I114" s="1">
        <f t="shared" si="7"/>
        <v>1200259.91224337</v>
      </c>
      <c r="J114">
        <v>409.2</v>
      </c>
      <c r="K114">
        <v>6985800</v>
      </c>
      <c r="L114">
        <v>4093500</v>
      </c>
      <c r="M114">
        <v>5132800</v>
      </c>
      <c r="N114">
        <v>4429800</v>
      </c>
      <c r="O114">
        <v>5708300</v>
      </c>
      <c r="P114">
        <v>6068800</v>
      </c>
      <c r="Q114">
        <v>4985500</v>
      </c>
      <c r="R114">
        <v>4973300</v>
      </c>
      <c r="S114">
        <v>3920400</v>
      </c>
      <c r="T114">
        <v>4929700</v>
      </c>
      <c r="U114">
        <v>3413700</v>
      </c>
      <c r="V114">
        <v>3859000</v>
      </c>
      <c r="W114">
        <v>5449900</v>
      </c>
      <c r="X114">
        <v>4590800</v>
      </c>
      <c r="Y114">
        <v>5689100</v>
      </c>
      <c r="Z114">
        <v>5824400</v>
      </c>
      <c r="AA114">
        <v>4466100</v>
      </c>
      <c r="AB114">
        <v>4928900</v>
      </c>
      <c r="AC114">
        <v>5797600</v>
      </c>
      <c r="AD114">
        <v>3081400</v>
      </c>
      <c r="AE114">
        <v>5503900</v>
      </c>
      <c r="AF114">
        <v>4577300</v>
      </c>
      <c r="AG114">
        <v>4625800</v>
      </c>
      <c r="AH114">
        <v>4369500</v>
      </c>
      <c r="AI114">
        <v>5872600</v>
      </c>
      <c r="AJ114">
        <v>4610100</v>
      </c>
      <c r="AK114">
        <v>6671800</v>
      </c>
      <c r="AL114">
        <v>4160400</v>
      </c>
      <c r="AM114">
        <v>4486300</v>
      </c>
      <c r="AN114">
        <v>2379800</v>
      </c>
      <c r="AO114">
        <v>1373700</v>
      </c>
      <c r="AP114">
        <v>6333300</v>
      </c>
      <c r="AQ114">
        <v>4602500</v>
      </c>
      <c r="AR114">
        <v>3813400</v>
      </c>
      <c r="AS114">
        <v>3113200</v>
      </c>
      <c r="AT114">
        <v>3662700</v>
      </c>
      <c r="AU114">
        <v>3491200</v>
      </c>
      <c r="AV114">
        <v>6196600</v>
      </c>
      <c r="AW114">
        <v>4514500</v>
      </c>
      <c r="AX114">
        <v>4192900</v>
      </c>
      <c r="AY114">
        <v>4125200</v>
      </c>
      <c r="AZ114">
        <v>2559900</v>
      </c>
      <c r="BA114">
        <v>4530200</v>
      </c>
      <c r="BB114">
        <v>3026200</v>
      </c>
      <c r="BC114">
        <v>4796500</v>
      </c>
      <c r="BD114">
        <v>3809000</v>
      </c>
      <c r="BE114">
        <v>4713900</v>
      </c>
      <c r="BF114">
        <v>4437000</v>
      </c>
      <c r="BG114">
        <v>2871800</v>
      </c>
      <c r="BH114">
        <v>3125200</v>
      </c>
      <c r="BI114">
        <v>4467100</v>
      </c>
      <c r="BJ114">
        <v>3732400</v>
      </c>
      <c r="BK114">
        <v>1373700</v>
      </c>
      <c r="BL114">
        <v>6671800</v>
      </c>
      <c r="BM114">
        <v>1.7341753299892401E-3</v>
      </c>
      <c r="BN114">
        <v>1.68697438454698</v>
      </c>
      <c r="BO114">
        <v>0.82249077317652897</v>
      </c>
      <c r="BP114">
        <v>-0.281928600315628</v>
      </c>
      <c r="BQ114" t="s">
        <v>112</v>
      </c>
    </row>
    <row r="115" spans="1:69" x14ac:dyDescent="0.25">
      <c r="A115" t="s">
        <v>174</v>
      </c>
      <c r="B115">
        <v>8380</v>
      </c>
      <c r="C115">
        <v>44393</v>
      </c>
      <c r="D115" s="2">
        <f t="shared" si="4"/>
        <v>105290.96153846153</v>
      </c>
      <c r="E115" s="2">
        <f t="shared" si="5"/>
        <v>39905.984049995081</v>
      </c>
      <c r="F115">
        <v>73002</v>
      </c>
      <c r="G115">
        <v>358700</v>
      </c>
      <c r="H115" s="1">
        <f t="shared" si="6"/>
        <v>170378.42307692306</v>
      </c>
      <c r="I115" s="1">
        <f t="shared" si="7"/>
        <v>68895.77384552588</v>
      </c>
      <c r="J115">
        <v>313.2</v>
      </c>
      <c r="K115">
        <v>146560</v>
      </c>
      <c r="L115">
        <v>105320</v>
      </c>
      <c r="M115">
        <v>69026</v>
      </c>
      <c r="N115">
        <v>69439</v>
      </c>
      <c r="O115">
        <v>150140</v>
      </c>
      <c r="P115">
        <v>97794</v>
      </c>
      <c r="Q115">
        <v>148860</v>
      </c>
      <c r="R115">
        <v>117580</v>
      </c>
      <c r="S115">
        <v>89431</v>
      </c>
      <c r="T115">
        <v>88741</v>
      </c>
      <c r="U115">
        <v>77010</v>
      </c>
      <c r="V115">
        <v>89919</v>
      </c>
      <c r="W115">
        <v>66445</v>
      </c>
      <c r="X115">
        <v>103060</v>
      </c>
      <c r="Y115">
        <v>138440</v>
      </c>
      <c r="Z115">
        <v>89849</v>
      </c>
      <c r="AA115">
        <v>138400</v>
      </c>
      <c r="AB115">
        <v>51032</v>
      </c>
      <c r="AC115">
        <v>129030</v>
      </c>
      <c r="AD115">
        <v>60878</v>
      </c>
      <c r="AE115">
        <v>224640</v>
      </c>
      <c r="AF115">
        <v>91806</v>
      </c>
      <c r="AG115">
        <v>162980</v>
      </c>
      <c r="AH115">
        <v>64365</v>
      </c>
      <c r="AI115">
        <v>80588</v>
      </c>
      <c r="AJ115">
        <v>86232</v>
      </c>
      <c r="AK115">
        <v>120390</v>
      </c>
      <c r="AL115">
        <v>193360</v>
      </c>
      <c r="AM115">
        <v>92804</v>
      </c>
      <c r="AN115">
        <v>135970</v>
      </c>
      <c r="AO115">
        <v>216580</v>
      </c>
      <c r="AP115">
        <v>196620</v>
      </c>
      <c r="AQ115">
        <v>226300</v>
      </c>
      <c r="AR115">
        <v>215310</v>
      </c>
      <c r="AS115">
        <v>113680</v>
      </c>
      <c r="AT115">
        <v>116590</v>
      </c>
      <c r="AU115">
        <v>207830</v>
      </c>
      <c r="AV115">
        <v>165640</v>
      </c>
      <c r="AW115">
        <v>111880</v>
      </c>
      <c r="AX115">
        <v>165570</v>
      </c>
      <c r="AY115">
        <v>186510</v>
      </c>
      <c r="AZ115">
        <v>156000</v>
      </c>
      <c r="BA115">
        <v>250440</v>
      </c>
      <c r="BB115">
        <v>97223</v>
      </c>
      <c r="BC115">
        <v>126740</v>
      </c>
      <c r="BD115">
        <v>84850</v>
      </c>
      <c r="BE115">
        <v>298960</v>
      </c>
      <c r="BF115">
        <v>201290</v>
      </c>
      <c r="BG115">
        <v>358700</v>
      </c>
      <c r="BH115">
        <v>73002</v>
      </c>
      <c r="BI115">
        <v>107140</v>
      </c>
      <c r="BJ115">
        <v>210460</v>
      </c>
      <c r="BK115">
        <v>73002</v>
      </c>
      <c r="BL115">
        <v>358700</v>
      </c>
      <c r="BM115">
        <v>2.83240448556241E-7</v>
      </c>
      <c r="BN115">
        <v>2.0580701882376502</v>
      </c>
      <c r="BO115">
        <v>1.61816760515275</v>
      </c>
      <c r="BP115">
        <v>0.69436104571574997</v>
      </c>
      <c r="BQ115" t="s">
        <v>59</v>
      </c>
    </row>
    <row r="116" spans="1:69" x14ac:dyDescent="0.25">
      <c r="A116" t="s">
        <v>175</v>
      </c>
      <c r="B116">
        <v>1210800</v>
      </c>
      <c r="C116">
        <v>3269800</v>
      </c>
      <c r="D116" s="2">
        <f t="shared" si="4"/>
        <v>17228.115384615383</v>
      </c>
      <c r="E116" s="2">
        <f t="shared" si="5"/>
        <v>7405.7991024705652</v>
      </c>
      <c r="F116">
        <v>9492.1</v>
      </c>
      <c r="G116">
        <v>54129</v>
      </c>
      <c r="H116" s="1">
        <f t="shared" si="6"/>
        <v>26108.542307692307</v>
      </c>
      <c r="I116" s="1">
        <f t="shared" si="7"/>
        <v>10914.109959430432</v>
      </c>
      <c r="J116">
        <v>277.2</v>
      </c>
      <c r="K116">
        <v>15980</v>
      </c>
      <c r="L116">
        <v>29333</v>
      </c>
      <c r="M116">
        <v>14133</v>
      </c>
      <c r="N116">
        <v>12305</v>
      </c>
      <c r="O116">
        <v>44393</v>
      </c>
      <c r="P116">
        <v>18553</v>
      </c>
      <c r="Q116">
        <v>15900</v>
      </c>
      <c r="R116">
        <v>19980</v>
      </c>
      <c r="S116">
        <v>8380</v>
      </c>
      <c r="T116">
        <v>12048</v>
      </c>
      <c r="U116">
        <v>12028</v>
      </c>
      <c r="V116">
        <v>22665</v>
      </c>
      <c r="W116">
        <v>23008</v>
      </c>
      <c r="X116">
        <v>16160</v>
      </c>
      <c r="Y116">
        <v>13238</v>
      </c>
      <c r="Z116">
        <v>22325</v>
      </c>
      <c r="AA116">
        <v>11102</v>
      </c>
      <c r="AB116">
        <v>11527</v>
      </c>
      <c r="AC116">
        <v>15533</v>
      </c>
      <c r="AD116">
        <v>13608</v>
      </c>
      <c r="AE116">
        <v>20847</v>
      </c>
      <c r="AF116">
        <v>13438</v>
      </c>
      <c r="AG116">
        <v>12190</v>
      </c>
      <c r="AH116">
        <v>13963</v>
      </c>
      <c r="AI116">
        <v>22755</v>
      </c>
      <c r="AJ116">
        <v>12539</v>
      </c>
      <c r="AK116">
        <v>11341</v>
      </c>
      <c r="AL116">
        <v>25133</v>
      </c>
      <c r="AM116">
        <v>14025</v>
      </c>
      <c r="AN116">
        <v>40321</v>
      </c>
      <c r="AO116">
        <v>37613</v>
      </c>
      <c r="AP116">
        <v>35219</v>
      </c>
      <c r="AQ116">
        <v>29090</v>
      </c>
      <c r="AR116">
        <v>24187</v>
      </c>
      <c r="AS116">
        <v>9492.1</v>
      </c>
      <c r="AT116">
        <v>28636</v>
      </c>
      <c r="AU116">
        <v>20090</v>
      </c>
      <c r="AV116">
        <v>31677</v>
      </c>
      <c r="AW116">
        <v>44293</v>
      </c>
      <c r="AX116">
        <v>18128</v>
      </c>
      <c r="AY116">
        <v>12425</v>
      </c>
      <c r="AZ116">
        <v>37676</v>
      </c>
      <c r="BA116">
        <v>20539</v>
      </c>
      <c r="BB116">
        <v>25323</v>
      </c>
      <c r="BC116">
        <v>17817</v>
      </c>
      <c r="BD116">
        <v>23655</v>
      </c>
      <c r="BE116">
        <v>34018</v>
      </c>
      <c r="BF116">
        <v>16976</v>
      </c>
      <c r="BG116">
        <v>54129</v>
      </c>
      <c r="BH116">
        <v>17327</v>
      </c>
      <c r="BI116">
        <v>24946</v>
      </c>
      <c r="BJ116">
        <v>24746</v>
      </c>
      <c r="BK116">
        <v>9492.1</v>
      </c>
      <c r="BL116">
        <v>54129</v>
      </c>
      <c r="BM116">
        <v>2.9299860303318598E-4</v>
      </c>
      <c r="BN116">
        <v>1.7403454626388899</v>
      </c>
      <c r="BO116">
        <v>1.51546130988925</v>
      </c>
      <c r="BP116">
        <v>0.599757020222913</v>
      </c>
      <c r="BQ116" t="s">
        <v>59</v>
      </c>
    </row>
    <row r="117" spans="1:69" x14ac:dyDescent="0.25">
      <c r="A117" t="s">
        <v>176</v>
      </c>
      <c r="B117">
        <v>3315200</v>
      </c>
      <c r="C117">
        <v>13623000</v>
      </c>
      <c r="D117" s="2">
        <f t="shared" si="4"/>
        <v>1887765.3846153845</v>
      </c>
      <c r="E117" s="2">
        <f t="shared" si="5"/>
        <v>606881.56204802124</v>
      </c>
      <c r="F117">
        <v>1167500</v>
      </c>
      <c r="G117">
        <v>3169300</v>
      </c>
      <c r="H117" s="1">
        <f t="shared" si="6"/>
        <v>2043123.076923077</v>
      </c>
      <c r="I117" s="1">
        <f t="shared" si="7"/>
        <v>503610.87860187626</v>
      </c>
      <c r="J117">
        <v>253.2</v>
      </c>
      <c r="K117">
        <v>1625700</v>
      </c>
      <c r="L117">
        <v>2405700</v>
      </c>
      <c r="M117">
        <v>1496400</v>
      </c>
      <c r="N117">
        <v>1221400</v>
      </c>
      <c r="O117">
        <v>3269800</v>
      </c>
      <c r="P117">
        <v>1881000</v>
      </c>
      <c r="Q117">
        <v>1649500</v>
      </c>
      <c r="R117">
        <v>2193000</v>
      </c>
      <c r="S117">
        <v>2001100</v>
      </c>
      <c r="T117">
        <v>1582400</v>
      </c>
      <c r="U117">
        <v>2551700</v>
      </c>
      <c r="V117">
        <v>3193800</v>
      </c>
      <c r="W117">
        <v>1827500</v>
      </c>
      <c r="X117">
        <v>1928900</v>
      </c>
      <c r="Y117">
        <v>1604100</v>
      </c>
      <c r="Z117">
        <v>2742000</v>
      </c>
      <c r="AA117">
        <v>1445700</v>
      </c>
      <c r="AB117">
        <v>1286200</v>
      </c>
      <c r="AC117">
        <v>1252500</v>
      </c>
      <c r="AD117">
        <v>1473800</v>
      </c>
      <c r="AE117">
        <v>2275100</v>
      </c>
      <c r="AF117">
        <v>1210800</v>
      </c>
      <c r="AG117">
        <v>1502900</v>
      </c>
      <c r="AH117">
        <v>1352300</v>
      </c>
      <c r="AI117">
        <v>2730500</v>
      </c>
      <c r="AJ117">
        <v>1378100</v>
      </c>
      <c r="AK117">
        <v>1316200</v>
      </c>
      <c r="AL117">
        <v>1790900</v>
      </c>
      <c r="AM117">
        <v>1167500</v>
      </c>
      <c r="AN117">
        <v>1765000</v>
      </c>
      <c r="AO117">
        <v>2683400</v>
      </c>
      <c r="AP117">
        <v>2293300</v>
      </c>
      <c r="AQ117">
        <v>2470100</v>
      </c>
      <c r="AR117">
        <v>1715400</v>
      </c>
      <c r="AS117">
        <v>2180600</v>
      </c>
      <c r="AT117">
        <v>3023500</v>
      </c>
      <c r="AU117">
        <v>2419600</v>
      </c>
      <c r="AV117">
        <v>3169300</v>
      </c>
      <c r="AW117">
        <v>2773900</v>
      </c>
      <c r="AX117">
        <v>1479100</v>
      </c>
      <c r="AY117">
        <v>1594800</v>
      </c>
      <c r="AZ117">
        <v>2094900</v>
      </c>
      <c r="BA117">
        <v>2066600</v>
      </c>
      <c r="BB117">
        <v>1752200</v>
      </c>
      <c r="BC117">
        <v>1788900</v>
      </c>
      <c r="BD117">
        <v>2021800</v>
      </c>
      <c r="BE117">
        <v>2150500</v>
      </c>
      <c r="BF117">
        <v>1456500</v>
      </c>
      <c r="BG117">
        <v>2124100</v>
      </c>
      <c r="BH117">
        <v>2104500</v>
      </c>
      <c r="BI117">
        <v>2096500</v>
      </c>
      <c r="BJ117">
        <v>1622100</v>
      </c>
      <c r="BK117">
        <v>1167500</v>
      </c>
      <c r="BL117">
        <v>3169300</v>
      </c>
      <c r="BM117">
        <v>0.17340253934171401</v>
      </c>
      <c r="BN117">
        <v>0.67195635097274298</v>
      </c>
      <c r="BO117">
        <v>1.08229714008626</v>
      </c>
      <c r="BP117">
        <v>0.114096639346828</v>
      </c>
      <c r="BQ117" t="s">
        <v>61</v>
      </c>
    </row>
    <row r="118" spans="1:69" x14ac:dyDescent="0.25">
      <c r="A118" t="s">
        <v>177</v>
      </c>
      <c r="B118">
        <v>4277200</v>
      </c>
      <c r="C118">
        <v>12219000</v>
      </c>
      <c r="D118" s="2">
        <f t="shared" si="4"/>
        <v>5791911.538461538</v>
      </c>
      <c r="E118" s="2">
        <f t="shared" si="5"/>
        <v>2465091.8540820219</v>
      </c>
      <c r="F118">
        <v>3688600</v>
      </c>
      <c r="G118">
        <v>12768000</v>
      </c>
      <c r="H118" s="1">
        <f t="shared" si="6"/>
        <v>7506315.384615385</v>
      </c>
      <c r="I118" s="1">
        <f t="shared" si="7"/>
        <v>2757106.139660541</v>
      </c>
      <c r="J118">
        <v>255.2</v>
      </c>
      <c r="K118">
        <v>5281200</v>
      </c>
      <c r="L118">
        <v>5336400</v>
      </c>
      <c r="M118">
        <v>5112200</v>
      </c>
      <c r="N118">
        <v>4218300</v>
      </c>
      <c r="O118">
        <v>7443600</v>
      </c>
      <c r="P118">
        <v>4915600</v>
      </c>
      <c r="Q118">
        <v>4412000</v>
      </c>
      <c r="R118">
        <v>3996300</v>
      </c>
      <c r="S118">
        <v>4332900</v>
      </c>
      <c r="T118">
        <v>3315200</v>
      </c>
      <c r="U118">
        <v>10167000</v>
      </c>
      <c r="V118">
        <v>13623000</v>
      </c>
      <c r="W118">
        <v>3530000</v>
      </c>
      <c r="X118">
        <v>6176900</v>
      </c>
      <c r="Y118">
        <v>3800600</v>
      </c>
      <c r="Z118">
        <v>9682500</v>
      </c>
      <c r="AA118">
        <v>4566700</v>
      </c>
      <c r="AB118">
        <v>4803200</v>
      </c>
      <c r="AC118">
        <v>4455200</v>
      </c>
      <c r="AD118">
        <v>6333300</v>
      </c>
      <c r="AE118">
        <v>8209400</v>
      </c>
      <c r="AF118">
        <v>4577500</v>
      </c>
      <c r="AG118">
        <v>5275100</v>
      </c>
      <c r="AH118">
        <v>4075800</v>
      </c>
      <c r="AI118">
        <v>8795100</v>
      </c>
      <c r="AJ118">
        <v>4154700</v>
      </c>
      <c r="AK118">
        <v>5106100</v>
      </c>
      <c r="AL118">
        <v>3888700</v>
      </c>
      <c r="AM118">
        <v>6090800</v>
      </c>
      <c r="AN118">
        <v>9508900</v>
      </c>
      <c r="AO118">
        <v>11873000</v>
      </c>
      <c r="AP118">
        <v>6041500</v>
      </c>
      <c r="AQ118">
        <v>12768000</v>
      </c>
      <c r="AR118">
        <v>3688600</v>
      </c>
      <c r="AS118">
        <v>7881600</v>
      </c>
      <c r="AT118">
        <v>11589000</v>
      </c>
      <c r="AU118">
        <v>5920600</v>
      </c>
      <c r="AV118">
        <v>6838700</v>
      </c>
      <c r="AW118">
        <v>6182000</v>
      </c>
      <c r="AX118">
        <v>6444300</v>
      </c>
      <c r="AY118">
        <v>4927800</v>
      </c>
      <c r="AZ118">
        <v>9610300</v>
      </c>
      <c r="BA118">
        <v>6068400</v>
      </c>
      <c r="BB118">
        <v>11914000</v>
      </c>
      <c r="BC118">
        <v>8260300</v>
      </c>
      <c r="BD118">
        <v>12082000</v>
      </c>
      <c r="BE118">
        <v>5933200</v>
      </c>
      <c r="BF118">
        <v>5277800</v>
      </c>
      <c r="BG118">
        <v>6319000</v>
      </c>
      <c r="BH118">
        <v>9947500</v>
      </c>
      <c r="BI118">
        <v>4470200</v>
      </c>
      <c r="BJ118">
        <v>6531900</v>
      </c>
      <c r="BK118">
        <v>3688600</v>
      </c>
      <c r="BL118">
        <v>12768000</v>
      </c>
      <c r="BM118">
        <v>3.0852602856321101E-2</v>
      </c>
      <c r="BN118">
        <v>1.05713301535586</v>
      </c>
      <c r="BO118">
        <v>1.2959996600033099</v>
      </c>
      <c r="BP118">
        <v>0.37406533974136003</v>
      </c>
      <c r="BQ118" t="s">
        <v>59</v>
      </c>
    </row>
    <row r="119" spans="1:69" x14ac:dyDescent="0.25">
      <c r="A119" t="s">
        <v>178</v>
      </c>
      <c r="B119">
        <v>231490</v>
      </c>
      <c r="C119">
        <v>827000</v>
      </c>
      <c r="D119" s="2">
        <f t="shared" si="4"/>
        <v>6712961.538461538</v>
      </c>
      <c r="E119" s="2">
        <f t="shared" si="5"/>
        <v>2088909.0898508581</v>
      </c>
      <c r="F119">
        <v>4694400</v>
      </c>
      <c r="G119">
        <v>13752000</v>
      </c>
      <c r="H119" s="1">
        <f t="shared" si="6"/>
        <v>7865676.923076923</v>
      </c>
      <c r="I119" s="1">
        <f t="shared" si="7"/>
        <v>2393851.6833434254</v>
      </c>
      <c r="J119">
        <v>279.2</v>
      </c>
      <c r="K119">
        <v>5823900</v>
      </c>
      <c r="L119">
        <v>7265000</v>
      </c>
      <c r="M119">
        <v>6167600</v>
      </c>
      <c r="N119">
        <v>5392700</v>
      </c>
      <c r="O119">
        <v>8129100</v>
      </c>
      <c r="P119">
        <v>6124100</v>
      </c>
      <c r="Q119">
        <v>6309900</v>
      </c>
      <c r="R119">
        <v>5333500</v>
      </c>
      <c r="S119">
        <v>5074400</v>
      </c>
      <c r="T119">
        <v>4763200</v>
      </c>
      <c r="U119">
        <v>10004000</v>
      </c>
      <c r="V119">
        <v>12219000</v>
      </c>
      <c r="W119">
        <v>6122200</v>
      </c>
      <c r="X119">
        <v>7698800</v>
      </c>
      <c r="Y119">
        <v>5629800</v>
      </c>
      <c r="Z119">
        <v>9012400</v>
      </c>
      <c r="AA119">
        <v>4639800</v>
      </c>
      <c r="AB119">
        <v>4277200</v>
      </c>
      <c r="AC119">
        <v>5426000</v>
      </c>
      <c r="AD119">
        <v>8702900</v>
      </c>
      <c r="AE119">
        <v>10434000</v>
      </c>
      <c r="AF119">
        <v>6555500</v>
      </c>
      <c r="AG119">
        <v>5563700</v>
      </c>
      <c r="AH119">
        <v>4294100</v>
      </c>
      <c r="AI119">
        <v>8934100</v>
      </c>
      <c r="AJ119">
        <v>4640100</v>
      </c>
      <c r="AK119">
        <v>5934200</v>
      </c>
      <c r="AL119">
        <v>6229300</v>
      </c>
      <c r="AM119">
        <v>5819700</v>
      </c>
      <c r="AN119">
        <v>9724200</v>
      </c>
      <c r="AO119">
        <v>9327100</v>
      </c>
      <c r="AP119">
        <v>7191300</v>
      </c>
      <c r="AQ119">
        <v>13752000</v>
      </c>
      <c r="AR119">
        <v>4694400</v>
      </c>
      <c r="AS119">
        <v>7763300</v>
      </c>
      <c r="AT119">
        <v>10367000</v>
      </c>
      <c r="AU119">
        <v>6714300</v>
      </c>
      <c r="AV119">
        <v>9015900</v>
      </c>
      <c r="AW119">
        <v>6158600</v>
      </c>
      <c r="AX119">
        <v>5989800</v>
      </c>
      <c r="AY119">
        <v>5351500</v>
      </c>
      <c r="AZ119">
        <v>7694600</v>
      </c>
      <c r="BA119">
        <v>6831500</v>
      </c>
      <c r="BB119">
        <v>11167000</v>
      </c>
      <c r="BC119">
        <v>7473900</v>
      </c>
      <c r="BD119">
        <v>12992000</v>
      </c>
      <c r="BE119">
        <v>9662000</v>
      </c>
      <c r="BF119">
        <v>5706600</v>
      </c>
      <c r="BG119">
        <v>8168300</v>
      </c>
      <c r="BH119">
        <v>9651800</v>
      </c>
      <c r="BI119">
        <v>5406500</v>
      </c>
      <c r="BJ119">
        <v>5720800</v>
      </c>
      <c r="BK119">
        <v>4694400</v>
      </c>
      <c r="BL119">
        <v>13752000</v>
      </c>
      <c r="BM119">
        <v>6.5919708838239305E-2</v>
      </c>
      <c r="BN119">
        <v>0.768397330012209</v>
      </c>
      <c r="BO119">
        <v>1.1717148799395001</v>
      </c>
      <c r="BP119">
        <v>0.22862155325819999</v>
      </c>
      <c r="BQ119" t="s">
        <v>61</v>
      </c>
    </row>
    <row r="120" spans="1:69" x14ac:dyDescent="0.25">
      <c r="A120" t="s">
        <v>179</v>
      </c>
      <c r="B120">
        <v>27573</v>
      </c>
      <c r="C120">
        <v>214510</v>
      </c>
      <c r="D120" s="2">
        <f t="shared" si="4"/>
        <v>389005</v>
      </c>
      <c r="E120" s="2">
        <f t="shared" si="5"/>
        <v>127404.50366450944</v>
      </c>
      <c r="F120">
        <v>262640</v>
      </c>
      <c r="G120">
        <v>831700</v>
      </c>
      <c r="H120" s="1">
        <f t="shared" si="6"/>
        <v>391474.23076923075</v>
      </c>
      <c r="I120" s="1">
        <f t="shared" si="7"/>
        <v>140539.87095975509</v>
      </c>
      <c r="J120">
        <v>199.2</v>
      </c>
      <c r="K120">
        <v>311580</v>
      </c>
      <c r="L120">
        <v>342500</v>
      </c>
      <c r="M120">
        <v>336840</v>
      </c>
      <c r="N120">
        <v>395200</v>
      </c>
      <c r="O120">
        <v>517070</v>
      </c>
      <c r="P120">
        <v>358540</v>
      </c>
      <c r="Q120">
        <v>403360</v>
      </c>
      <c r="R120">
        <v>451690</v>
      </c>
      <c r="S120">
        <v>385820</v>
      </c>
      <c r="T120">
        <v>386820</v>
      </c>
      <c r="U120">
        <v>294880</v>
      </c>
      <c r="V120">
        <v>333050</v>
      </c>
      <c r="W120">
        <v>640320</v>
      </c>
      <c r="X120">
        <v>827000</v>
      </c>
      <c r="Y120">
        <v>373570</v>
      </c>
      <c r="Z120">
        <v>476760</v>
      </c>
      <c r="AA120">
        <v>325950</v>
      </c>
      <c r="AB120">
        <v>231490</v>
      </c>
      <c r="AC120">
        <v>262250</v>
      </c>
      <c r="AD120">
        <v>259190</v>
      </c>
      <c r="AE120">
        <v>356050</v>
      </c>
      <c r="AF120">
        <v>346980</v>
      </c>
      <c r="AG120">
        <v>323680</v>
      </c>
      <c r="AH120">
        <v>319830</v>
      </c>
      <c r="AI120">
        <v>531730</v>
      </c>
      <c r="AJ120">
        <v>321980</v>
      </c>
      <c r="AK120">
        <v>296660</v>
      </c>
      <c r="AL120">
        <v>356040</v>
      </c>
      <c r="AM120">
        <v>295820</v>
      </c>
      <c r="AN120">
        <v>342160</v>
      </c>
      <c r="AO120">
        <v>302090</v>
      </c>
      <c r="AP120">
        <v>482450</v>
      </c>
      <c r="AQ120">
        <v>471460</v>
      </c>
      <c r="AR120">
        <v>335690</v>
      </c>
      <c r="AS120">
        <v>372770</v>
      </c>
      <c r="AT120">
        <v>438740</v>
      </c>
      <c r="AU120">
        <v>351040</v>
      </c>
      <c r="AV120">
        <v>407750</v>
      </c>
      <c r="AW120">
        <v>831700</v>
      </c>
      <c r="AX120">
        <v>800370</v>
      </c>
      <c r="AY120">
        <v>429320</v>
      </c>
      <c r="AZ120">
        <v>385780</v>
      </c>
      <c r="BA120">
        <v>273680</v>
      </c>
      <c r="BB120">
        <v>278330</v>
      </c>
      <c r="BC120">
        <v>262640</v>
      </c>
      <c r="BD120">
        <v>323340</v>
      </c>
      <c r="BE120">
        <v>318270</v>
      </c>
      <c r="BF120">
        <v>415380</v>
      </c>
      <c r="BG120">
        <v>310980</v>
      </c>
      <c r="BH120">
        <v>284530</v>
      </c>
      <c r="BI120">
        <v>465140</v>
      </c>
      <c r="BJ120">
        <v>346200</v>
      </c>
      <c r="BK120">
        <v>262640</v>
      </c>
      <c r="BL120">
        <v>831700</v>
      </c>
      <c r="BM120">
        <v>0.87855616664520897</v>
      </c>
      <c r="BN120">
        <v>5.76770937405316E-2</v>
      </c>
      <c r="BO120">
        <v>1.0063475553507799</v>
      </c>
      <c r="BP120">
        <v>9.1286448906265708E-3</v>
      </c>
      <c r="BQ120" t="s">
        <v>61</v>
      </c>
    </row>
    <row r="121" spans="1:69" x14ac:dyDescent="0.25">
      <c r="A121" t="s">
        <v>180</v>
      </c>
      <c r="B121">
        <v>18065</v>
      </c>
      <c r="C121">
        <v>107820</v>
      </c>
      <c r="D121" s="2">
        <f t="shared" si="4"/>
        <v>104609.46153846153</v>
      </c>
      <c r="E121" s="2">
        <f t="shared" si="5"/>
        <v>55956.613337285358</v>
      </c>
      <c r="F121">
        <v>42495</v>
      </c>
      <c r="G121">
        <v>253600</v>
      </c>
      <c r="H121" s="1">
        <f t="shared" si="6"/>
        <v>132873.57692307694</v>
      </c>
      <c r="I121" s="1">
        <f t="shared" si="7"/>
        <v>58556.246752791842</v>
      </c>
      <c r="J121">
        <v>300.89999999999998</v>
      </c>
      <c r="K121">
        <v>178240</v>
      </c>
      <c r="L121">
        <v>70993</v>
      </c>
      <c r="M121">
        <v>51460</v>
      </c>
      <c r="N121">
        <v>43854</v>
      </c>
      <c r="O121">
        <v>195510</v>
      </c>
      <c r="P121">
        <v>76174</v>
      </c>
      <c r="Q121">
        <v>50038</v>
      </c>
      <c r="R121">
        <v>130290</v>
      </c>
      <c r="S121">
        <v>27573</v>
      </c>
      <c r="T121">
        <v>101530</v>
      </c>
      <c r="U121">
        <v>66697</v>
      </c>
      <c r="V121">
        <v>208440</v>
      </c>
      <c r="W121">
        <v>90490</v>
      </c>
      <c r="X121">
        <v>193600</v>
      </c>
      <c r="Y121">
        <v>50529</v>
      </c>
      <c r="Z121">
        <v>153560</v>
      </c>
      <c r="AA121">
        <v>124200</v>
      </c>
      <c r="AB121">
        <v>114190</v>
      </c>
      <c r="AC121">
        <v>133600</v>
      </c>
      <c r="AD121">
        <v>70940</v>
      </c>
      <c r="AE121">
        <v>97709</v>
      </c>
      <c r="AF121">
        <v>57771</v>
      </c>
      <c r="AG121">
        <v>94063</v>
      </c>
      <c r="AH121">
        <v>48181</v>
      </c>
      <c r="AI121">
        <v>214510</v>
      </c>
      <c r="AJ121">
        <v>75704</v>
      </c>
      <c r="AK121">
        <v>160940</v>
      </c>
      <c r="AL121">
        <v>110490</v>
      </c>
      <c r="AM121">
        <v>49817</v>
      </c>
      <c r="AN121">
        <v>82342</v>
      </c>
      <c r="AO121">
        <v>190950</v>
      </c>
      <c r="AP121">
        <v>117760</v>
      </c>
      <c r="AQ121">
        <v>78850</v>
      </c>
      <c r="AR121">
        <v>115000</v>
      </c>
      <c r="AS121">
        <v>42495</v>
      </c>
      <c r="AT121">
        <v>172990</v>
      </c>
      <c r="AU121">
        <v>67855</v>
      </c>
      <c r="AV121">
        <v>253600</v>
      </c>
      <c r="AW121">
        <v>125230</v>
      </c>
      <c r="AX121">
        <v>216810</v>
      </c>
      <c r="AY121">
        <v>69307</v>
      </c>
      <c r="AZ121">
        <v>243950</v>
      </c>
      <c r="BA121">
        <v>170250</v>
      </c>
      <c r="BB121">
        <v>167970</v>
      </c>
      <c r="BC121">
        <v>157560</v>
      </c>
      <c r="BD121">
        <v>115530</v>
      </c>
      <c r="BE121">
        <v>119880</v>
      </c>
      <c r="BF121">
        <v>83784</v>
      </c>
      <c r="BG121">
        <v>128980</v>
      </c>
      <c r="BH121">
        <v>84583</v>
      </c>
      <c r="BI121">
        <v>217230</v>
      </c>
      <c r="BJ121">
        <v>110560</v>
      </c>
      <c r="BK121">
        <v>42495</v>
      </c>
      <c r="BL121">
        <v>253600</v>
      </c>
      <c r="BM121">
        <v>5.0169850921177402E-6</v>
      </c>
      <c r="BN121">
        <v>0.90033662855713903</v>
      </c>
      <c r="BO121">
        <v>1.2701869885280299</v>
      </c>
      <c r="BP121">
        <v>0.34504089665446902</v>
      </c>
      <c r="BQ121" t="s">
        <v>61</v>
      </c>
    </row>
    <row r="122" spans="1:69" x14ac:dyDescent="0.25">
      <c r="A122" t="s">
        <v>181</v>
      </c>
      <c r="B122">
        <v>3099.9</v>
      </c>
      <c r="C122">
        <v>9224.1</v>
      </c>
      <c r="D122" s="2">
        <f t="shared" si="4"/>
        <v>48415.923076923078</v>
      </c>
      <c r="E122" s="2">
        <f t="shared" si="5"/>
        <v>22236.274698650541</v>
      </c>
      <c r="F122">
        <v>24361</v>
      </c>
      <c r="G122">
        <v>106750</v>
      </c>
      <c r="H122" s="1">
        <f t="shared" si="6"/>
        <v>55059.269230769234</v>
      </c>
      <c r="I122" s="1">
        <f t="shared" si="7"/>
        <v>20298.61610959268</v>
      </c>
      <c r="J122">
        <v>327.2</v>
      </c>
      <c r="K122">
        <v>57167</v>
      </c>
      <c r="L122">
        <v>20954</v>
      </c>
      <c r="M122">
        <v>28458</v>
      </c>
      <c r="N122">
        <v>34235</v>
      </c>
      <c r="O122">
        <v>73583</v>
      </c>
      <c r="P122">
        <v>43818</v>
      </c>
      <c r="Q122">
        <v>35286</v>
      </c>
      <c r="R122">
        <v>75606</v>
      </c>
      <c r="S122">
        <v>36342</v>
      </c>
      <c r="T122">
        <v>39654</v>
      </c>
      <c r="U122">
        <v>38757</v>
      </c>
      <c r="V122">
        <v>107820</v>
      </c>
      <c r="W122">
        <v>41605</v>
      </c>
      <c r="X122">
        <v>81541</v>
      </c>
      <c r="Y122">
        <v>28457</v>
      </c>
      <c r="Z122">
        <v>80367</v>
      </c>
      <c r="AA122">
        <v>36362</v>
      </c>
      <c r="AB122">
        <v>18065</v>
      </c>
      <c r="AC122">
        <v>46484</v>
      </c>
      <c r="AD122">
        <v>46977</v>
      </c>
      <c r="AE122">
        <v>55406</v>
      </c>
      <c r="AF122">
        <v>34822</v>
      </c>
      <c r="AG122">
        <v>41297</v>
      </c>
      <c r="AH122">
        <v>34686</v>
      </c>
      <c r="AI122">
        <v>84182</v>
      </c>
      <c r="AJ122">
        <v>36883</v>
      </c>
      <c r="AK122">
        <v>47967</v>
      </c>
      <c r="AL122">
        <v>31415</v>
      </c>
      <c r="AM122">
        <v>24361</v>
      </c>
      <c r="AN122">
        <v>42400</v>
      </c>
      <c r="AO122">
        <v>76409</v>
      </c>
      <c r="AP122">
        <v>55444</v>
      </c>
      <c r="AQ122">
        <v>55706</v>
      </c>
      <c r="AR122">
        <v>45234</v>
      </c>
      <c r="AS122">
        <v>52954</v>
      </c>
      <c r="AT122">
        <v>80262</v>
      </c>
      <c r="AU122">
        <v>39668</v>
      </c>
      <c r="AV122">
        <v>93826</v>
      </c>
      <c r="AW122">
        <v>45168</v>
      </c>
      <c r="AX122">
        <v>71551</v>
      </c>
      <c r="AY122">
        <v>29647</v>
      </c>
      <c r="AZ122">
        <v>106750</v>
      </c>
      <c r="BA122">
        <v>57524</v>
      </c>
      <c r="BB122">
        <v>42561</v>
      </c>
      <c r="BC122">
        <v>54850</v>
      </c>
      <c r="BD122">
        <v>80955</v>
      </c>
      <c r="BE122">
        <v>43628</v>
      </c>
      <c r="BF122">
        <v>37145</v>
      </c>
      <c r="BG122">
        <v>33338</v>
      </c>
      <c r="BH122">
        <v>61010</v>
      </c>
      <c r="BI122">
        <v>68282</v>
      </c>
      <c r="BJ122">
        <v>53486</v>
      </c>
      <c r="BK122">
        <v>24361</v>
      </c>
      <c r="BL122">
        <v>106750</v>
      </c>
      <c r="BM122">
        <v>5.7656811383432302E-2</v>
      </c>
      <c r="BN122">
        <v>0.79472773473077396</v>
      </c>
      <c r="BO122">
        <v>1.1372140761065599</v>
      </c>
      <c r="BP122">
        <v>0.18550386150008299</v>
      </c>
      <c r="BQ122" t="s">
        <v>61</v>
      </c>
    </row>
    <row r="123" spans="1:69" x14ac:dyDescent="0.25">
      <c r="A123" t="s">
        <v>182</v>
      </c>
      <c r="B123">
        <v>846010</v>
      </c>
      <c r="C123">
        <v>3789200</v>
      </c>
      <c r="D123" s="2">
        <f t="shared" si="4"/>
        <v>6378.9999999999991</v>
      </c>
      <c r="E123" s="2">
        <f t="shared" si="5"/>
        <v>1609.939643837623</v>
      </c>
      <c r="F123">
        <v>5195.1000000000004</v>
      </c>
      <c r="G123">
        <v>13615</v>
      </c>
      <c r="H123" s="1">
        <f t="shared" si="6"/>
        <v>7326.0884615384612</v>
      </c>
      <c r="I123" s="1">
        <f t="shared" si="7"/>
        <v>1961.4446437923132</v>
      </c>
      <c r="J123">
        <v>307.2</v>
      </c>
      <c r="K123">
        <v>6909.2</v>
      </c>
      <c r="L123">
        <v>4978.6000000000004</v>
      </c>
      <c r="M123">
        <v>6106.1</v>
      </c>
      <c r="N123">
        <v>4927.3</v>
      </c>
      <c r="O123">
        <v>7179.2</v>
      </c>
      <c r="P123">
        <v>6180.9</v>
      </c>
      <c r="Q123">
        <v>9224.1</v>
      </c>
      <c r="R123">
        <v>9182.2000000000007</v>
      </c>
      <c r="S123">
        <v>8393.1</v>
      </c>
      <c r="T123">
        <v>4636</v>
      </c>
      <c r="U123">
        <v>5001.8999999999996</v>
      </c>
      <c r="V123">
        <v>9055.4</v>
      </c>
      <c r="W123">
        <v>6670.2</v>
      </c>
      <c r="X123">
        <v>6157.9</v>
      </c>
      <c r="Y123">
        <v>5028.6000000000004</v>
      </c>
      <c r="Z123">
        <v>6970.7</v>
      </c>
      <c r="AA123">
        <v>7174.1</v>
      </c>
      <c r="AB123">
        <v>3099.9</v>
      </c>
      <c r="AC123">
        <v>7597.5</v>
      </c>
      <c r="AD123">
        <v>5829.9</v>
      </c>
      <c r="AE123">
        <v>7490.8</v>
      </c>
      <c r="AF123">
        <v>4238.3999999999996</v>
      </c>
      <c r="AG123">
        <v>4918.2</v>
      </c>
      <c r="AH123">
        <v>6668.3</v>
      </c>
      <c r="AI123">
        <v>7520.7</v>
      </c>
      <c r="AJ123">
        <v>4714.8</v>
      </c>
      <c r="AK123">
        <v>5334.9</v>
      </c>
      <c r="AL123">
        <v>6339.9</v>
      </c>
      <c r="AM123">
        <v>5912.4</v>
      </c>
      <c r="AN123">
        <v>6903.2</v>
      </c>
      <c r="AO123">
        <v>5533.2</v>
      </c>
      <c r="AP123">
        <v>9231.4</v>
      </c>
      <c r="AQ123">
        <v>13615</v>
      </c>
      <c r="AR123">
        <v>8955.6</v>
      </c>
      <c r="AS123">
        <v>11338</v>
      </c>
      <c r="AT123">
        <v>6732.4</v>
      </c>
      <c r="AU123">
        <v>5573.5</v>
      </c>
      <c r="AV123">
        <v>8138.1</v>
      </c>
      <c r="AW123">
        <v>7191.2</v>
      </c>
      <c r="AX123">
        <v>6123.7</v>
      </c>
      <c r="AY123">
        <v>7805.6</v>
      </c>
      <c r="AZ123">
        <v>7205.2</v>
      </c>
      <c r="BA123">
        <v>6743</v>
      </c>
      <c r="BB123">
        <v>5195.1000000000004</v>
      </c>
      <c r="BC123">
        <v>8370.6</v>
      </c>
      <c r="BD123">
        <v>9406.1</v>
      </c>
      <c r="BE123">
        <v>6431.8</v>
      </c>
      <c r="BF123">
        <v>6088.5</v>
      </c>
      <c r="BG123">
        <v>5415.1</v>
      </c>
      <c r="BH123">
        <v>6165.4</v>
      </c>
      <c r="BI123">
        <v>6866.1</v>
      </c>
      <c r="BJ123">
        <v>7863.3</v>
      </c>
      <c r="BK123">
        <v>5195.1000000000004</v>
      </c>
      <c r="BL123">
        <v>13615</v>
      </c>
      <c r="BM123">
        <v>8.6888792349876405E-3</v>
      </c>
      <c r="BN123">
        <v>1.05720204353637</v>
      </c>
      <c r="BO123">
        <v>1.14846973844466</v>
      </c>
      <c r="BP123">
        <v>0.19971284298400899</v>
      </c>
      <c r="BQ123" t="s">
        <v>59</v>
      </c>
    </row>
    <row r="124" spans="1:69" x14ac:dyDescent="0.25">
      <c r="A124" t="s">
        <v>183</v>
      </c>
      <c r="B124">
        <v>7716.5</v>
      </c>
      <c r="C124">
        <v>44332</v>
      </c>
      <c r="D124" s="2">
        <f t="shared" si="4"/>
        <v>1841242.3076923077</v>
      </c>
      <c r="E124" s="2">
        <f t="shared" si="5"/>
        <v>680182.33272149996</v>
      </c>
      <c r="F124">
        <v>969290</v>
      </c>
      <c r="G124">
        <v>3683400</v>
      </c>
      <c r="H124" s="1">
        <f t="shared" si="6"/>
        <v>1802915</v>
      </c>
      <c r="I124" s="1">
        <f t="shared" si="7"/>
        <v>623103.13516303222</v>
      </c>
      <c r="J124">
        <v>311.3</v>
      </c>
      <c r="K124">
        <v>1559800</v>
      </c>
      <c r="L124">
        <v>1880000</v>
      </c>
      <c r="M124">
        <v>1812700</v>
      </c>
      <c r="N124">
        <v>2312100</v>
      </c>
      <c r="O124">
        <v>3789200</v>
      </c>
      <c r="P124">
        <v>1436900</v>
      </c>
      <c r="Q124">
        <v>1989300</v>
      </c>
      <c r="R124">
        <v>1515000</v>
      </c>
      <c r="S124">
        <v>1829700</v>
      </c>
      <c r="T124">
        <v>1223800</v>
      </c>
      <c r="U124">
        <v>1420100</v>
      </c>
      <c r="V124">
        <v>899990</v>
      </c>
      <c r="W124">
        <v>3521000</v>
      </c>
      <c r="X124">
        <v>1831300</v>
      </c>
      <c r="Y124">
        <v>2552200</v>
      </c>
      <c r="Z124">
        <v>2182400</v>
      </c>
      <c r="AA124">
        <v>1757400</v>
      </c>
      <c r="AB124">
        <v>2539600</v>
      </c>
      <c r="AC124">
        <v>1240200</v>
      </c>
      <c r="AD124">
        <v>846010</v>
      </c>
      <c r="AE124">
        <v>1946300</v>
      </c>
      <c r="AF124">
        <v>1647000</v>
      </c>
      <c r="AG124">
        <v>1556900</v>
      </c>
      <c r="AH124">
        <v>1537500</v>
      </c>
      <c r="AI124">
        <v>1429700</v>
      </c>
      <c r="AJ124">
        <v>1616200</v>
      </c>
      <c r="AK124">
        <v>1477900</v>
      </c>
      <c r="AL124">
        <v>1995300</v>
      </c>
      <c r="AM124">
        <v>1620600</v>
      </c>
      <c r="AN124">
        <v>1436200</v>
      </c>
      <c r="AO124">
        <v>3265000</v>
      </c>
      <c r="AP124">
        <v>1628600</v>
      </c>
      <c r="AQ124">
        <v>2071400</v>
      </c>
      <c r="AR124">
        <v>1412400</v>
      </c>
      <c r="AS124">
        <v>1625900</v>
      </c>
      <c r="AT124">
        <v>1070700</v>
      </c>
      <c r="AU124">
        <v>1930200</v>
      </c>
      <c r="AV124">
        <v>1188400</v>
      </c>
      <c r="AW124">
        <v>3683400</v>
      </c>
      <c r="AX124">
        <v>2042700</v>
      </c>
      <c r="AY124">
        <v>2579700</v>
      </c>
      <c r="AZ124">
        <v>2024000</v>
      </c>
      <c r="BA124">
        <v>1534400</v>
      </c>
      <c r="BB124">
        <v>2254100</v>
      </c>
      <c r="BC124">
        <v>1161000</v>
      </c>
      <c r="BD124">
        <v>969290</v>
      </c>
      <c r="BE124">
        <v>1681900</v>
      </c>
      <c r="BF124">
        <v>1955700</v>
      </c>
      <c r="BG124">
        <v>1770100</v>
      </c>
      <c r="BH124">
        <v>1245000</v>
      </c>
      <c r="BI124">
        <v>1641600</v>
      </c>
      <c r="BJ124">
        <v>1610300</v>
      </c>
      <c r="BK124">
        <v>969290</v>
      </c>
      <c r="BL124">
        <v>3683400</v>
      </c>
      <c r="BM124">
        <v>0.50768918528903095</v>
      </c>
      <c r="BN124">
        <v>7.3032389693650904E-2</v>
      </c>
      <c r="BO124">
        <v>0.97918399575537396</v>
      </c>
      <c r="BP124">
        <v>-3.0348116751655201E-2</v>
      </c>
      <c r="BQ124" t="s">
        <v>61</v>
      </c>
    </row>
    <row r="125" spans="1:69" x14ac:dyDescent="0.25">
      <c r="A125" t="s">
        <v>184</v>
      </c>
      <c r="B125">
        <v>280860</v>
      </c>
      <c r="C125">
        <v>638080</v>
      </c>
      <c r="D125" s="2">
        <f t="shared" si="4"/>
        <v>16739.48076923077</v>
      </c>
      <c r="E125" s="2">
        <f t="shared" si="5"/>
        <v>8221.0943384938346</v>
      </c>
      <c r="F125">
        <v>10219</v>
      </c>
      <c r="G125">
        <v>65504</v>
      </c>
      <c r="H125" s="1">
        <f t="shared" si="6"/>
        <v>28679.192307692309</v>
      </c>
      <c r="I125" s="1">
        <f t="shared" si="7"/>
        <v>13275.518020835887</v>
      </c>
      <c r="J125">
        <v>277.2</v>
      </c>
      <c r="K125">
        <v>13828</v>
      </c>
      <c r="L125">
        <v>28462</v>
      </c>
      <c r="M125">
        <v>14355</v>
      </c>
      <c r="N125">
        <v>15864</v>
      </c>
      <c r="O125">
        <v>44332</v>
      </c>
      <c r="P125">
        <v>15818</v>
      </c>
      <c r="Q125">
        <v>14605</v>
      </c>
      <c r="R125">
        <v>22681</v>
      </c>
      <c r="S125">
        <v>7716.5</v>
      </c>
      <c r="T125">
        <v>11311</v>
      </c>
      <c r="U125">
        <v>12251</v>
      </c>
      <c r="V125">
        <v>24321</v>
      </c>
      <c r="W125">
        <v>18126</v>
      </c>
      <c r="X125">
        <v>13745</v>
      </c>
      <c r="Y125">
        <v>10008</v>
      </c>
      <c r="Z125">
        <v>23938</v>
      </c>
      <c r="AA125">
        <v>11382</v>
      </c>
      <c r="AB125">
        <v>11073</v>
      </c>
      <c r="AC125">
        <v>13889</v>
      </c>
      <c r="AD125">
        <v>12853</v>
      </c>
      <c r="AE125">
        <v>26033</v>
      </c>
      <c r="AF125">
        <v>11332</v>
      </c>
      <c r="AG125">
        <v>9695.1</v>
      </c>
      <c r="AH125">
        <v>12454</v>
      </c>
      <c r="AI125">
        <v>26788</v>
      </c>
      <c r="AJ125">
        <v>8365.9</v>
      </c>
      <c r="AK125">
        <v>11537</v>
      </c>
      <c r="AL125">
        <v>28048</v>
      </c>
      <c r="AM125">
        <v>16575</v>
      </c>
      <c r="AN125">
        <v>50888</v>
      </c>
      <c r="AO125">
        <v>46201</v>
      </c>
      <c r="AP125">
        <v>38474</v>
      </c>
      <c r="AQ125">
        <v>29050</v>
      </c>
      <c r="AR125">
        <v>25592</v>
      </c>
      <c r="AS125">
        <v>10219</v>
      </c>
      <c r="AT125">
        <v>29416</v>
      </c>
      <c r="AU125">
        <v>22236</v>
      </c>
      <c r="AV125">
        <v>36233</v>
      </c>
      <c r="AW125">
        <v>42174</v>
      </c>
      <c r="AX125">
        <v>18944</v>
      </c>
      <c r="AY125">
        <v>16372</v>
      </c>
      <c r="AZ125">
        <v>48171</v>
      </c>
      <c r="BA125">
        <v>21143</v>
      </c>
      <c r="BB125">
        <v>25114</v>
      </c>
      <c r="BC125">
        <v>20020</v>
      </c>
      <c r="BD125">
        <v>22812</v>
      </c>
      <c r="BE125">
        <v>33639</v>
      </c>
      <c r="BF125">
        <v>17184</v>
      </c>
      <c r="BG125">
        <v>65504</v>
      </c>
      <c r="BH125">
        <v>18554</v>
      </c>
      <c r="BI125">
        <v>26043</v>
      </c>
      <c r="BJ125">
        <v>25516</v>
      </c>
      <c r="BK125">
        <v>10219</v>
      </c>
      <c r="BL125">
        <v>65504</v>
      </c>
      <c r="BM125">
        <v>6.4447851677733005E-5</v>
      </c>
      <c r="BN125">
        <v>2.03443702315252</v>
      </c>
      <c r="BO125">
        <v>1.7132665405254499</v>
      </c>
      <c r="BP125">
        <v>0.77674961539194498</v>
      </c>
      <c r="BQ125" t="s">
        <v>59</v>
      </c>
    </row>
    <row r="126" spans="1:69" x14ac:dyDescent="0.25">
      <c r="A126" t="s">
        <v>185</v>
      </c>
      <c r="B126">
        <v>15648</v>
      </c>
      <c r="C126">
        <v>360940</v>
      </c>
      <c r="D126" s="2">
        <f t="shared" si="4"/>
        <v>437486.92307692306</v>
      </c>
      <c r="E126" s="2">
        <f t="shared" si="5"/>
        <v>99059.177253568123</v>
      </c>
      <c r="F126">
        <v>244980</v>
      </c>
      <c r="G126">
        <v>768500</v>
      </c>
      <c r="H126" s="1">
        <f t="shared" si="6"/>
        <v>419585.76923076925</v>
      </c>
      <c r="I126" s="1">
        <f t="shared" si="7"/>
        <v>135701.54484523972</v>
      </c>
      <c r="J126">
        <v>131.1</v>
      </c>
      <c r="K126">
        <v>337030</v>
      </c>
      <c r="L126">
        <v>552910</v>
      </c>
      <c r="M126">
        <v>460760</v>
      </c>
      <c r="N126">
        <v>280860</v>
      </c>
      <c r="O126">
        <v>487660</v>
      </c>
      <c r="P126">
        <v>604080</v>
      </c>
      <c r="Q126">
        <v>466290</v>
      </c>
      <c r="R126">
        <v>364610</v>
      </c>
      <c r="S126">
        <v>336780</v>
      </c>
      <c r="T126">
        <v>391560</v>
      </c>
      <c r="U126">
        <v>638080</v>
      </c>
      <c r="V126">
        <v>404220</v>
      </c>
      <c r="W126">
        <v>428080</v>
      </c>
      <c r="X126">
        <v>525170</v>
      </c>
      <c r="Y126">
        <v>436670</v>
      </c>
      <c r="Z126">
        <v>465970</v>
      </c>
      <c r="AA126">
        <v>296990</v>
      </c>
      <c r="AB126">
        <v>397570</v>
      </c>
      <c r="AC126">
        <v>452190</v>
      </c>
      <c r="AD126">
        <v>436680</v>
      </c>
      <c r="AE126">
        <v>582250</v>
      </c>
      <c r="AF126">
        <v>583270</v>
      </c>
      <c r="AG126">
        <v>400860</v>
      </c>
      <c r="AH126">
        <v>314640</v>
      </c>
      <c r="AI126">
        <v>425810</v>
      </c>
      <c r="AJ126">
        <v>303670</v>
      </c>
      <c r="AK126">
        <v>330020</v>
      </c>
      <c r="AL126">
        <v>533010</v>
      </c>
      <c r="AM126">
        <v>340930</v>
      </c>
      <c r="AN126">
        <v>468610</v>
      </c>
      <c r="AO126">
        <v>547760</v>
      </c>
      <c r="AP126">
        <v>390880</v>
      </c>
      <c r="AQ126">
        <v>747770</v>
      </c>
      <c r="AR126">
        <v>284940</v>
      </c>
      <c r="AS126">
        <v>461170</v>
      </c>
      <c r="AT126">
        <v>768500</v>
      </c>
      <c r="AU126">
        <v>355240</v>
      </c>
      <c r="AV126">
        <v>278950</v>
      </c>
      <c r="AW126">
        <v>336190</v>
      </c>
      <c r="AX126">
        <v>531780</v>
      </c>
      <c r="AY126">
        <v>390640</v>
      </c>
      <c r="AZ126">
        <v>347890</v>
      </c>
      <c r="BA126">
        <v>299370</v>
      </c>
      <c r="BB126">
        <v>426410</v>
      </c>
      <c r="BC126">
        <v>568410</v>
      </c>
      <c r="BD126">
        <v>411500</v>
      </c>
      <c r="BE126">
        <v>314790</v>
      </c>
      <c r="BF126">
        <v>453090</v>
      </c>
      <c r="BG126">
        <v>273110</v>
      </c>
      <c r="BH126">
        <v>483790</v>
      </c>
      <c r="BI126">
        <v>244980</v>
      </c>
      <c r="BJ126">
        <v>319500</v>
      </c>
      <c r="BK126">
        <v>244980</v>
      </c>
      <c r="BL126">
        <v>768500</v>
      </c>
      <c r="BM126">
        <v>0.57209440284859603</v>
      </c>
      <c r="BN126">
        <v>0.87974681532818999</v>
      </c>
      <c r="BO126">
        <v>0.95908185387519296</v>
      </c>
      <c r="BP126">
        <v>-6.0274146025178298E-2</v>
      </c>
      <c r="BQ126" t="s">
        <v>61</v>
      </c>
    </row>
    <row r="127" spans="1:69" x14ac:dyDescent="0.25">
      <c r="A127" t="s">
        <v>186</v>
      </c>
      <c r="B127">
        <v>128690</v>
      </c>
      <c r="C127">
        <v>261630</v>
      </c>
      <c r="D127" s="2">
        <f t="shared" si="4"/>
        <v>87529.5</v>
      </c>
      <c r="E127" s="2">
        <f t="shared" si="5"/>
        <v>83536.198402488968</v>
      </c>
      <c r="F127">
        <v>12240</v>
      </c>
      <c r="G127">
        <v>495820</v>
      </c>
      <c r="H127" s="1">
        <f t="shared" si="6"/>
        <v>99313.692307692312</v>
      </c>
      <c r="I127" s="1">
        <f t="shared" si="7"/>
        <v>116800.54512022424</v>
      </c>
      <c r="J127">
        <v>165.1</v>
      </c>
      <c r="K127">
        <v>20444</v>
      </c>
      <c r="L127">
        <v>42847</v>
      </c>
      <c r="M127">
        <v>15648</v>
      </c>
      <c r="N127">
        <v>297830</v>
      </c>
      <c r="O127">
        <v>27253</v>
      </c>
      <c r="P127">
        <v>176060</v>
      </c>
      <c r="Q127">
        <v>65244</v>
      </c>
      <c r="R127">
        <v>50892</v>
      </c>
      <c r="S127">
        <v>142050</v>
      </c>
      <c r="T127">
        <v>360940</v>
      </c>
      <c r="U127">
        <v>98004</v>
      </c>
      <c r="V127">
        <v>48360</v>
      </c>
      <c r="W127">
        <v>21341</v>
      </c>
      <c r="X127">
        <v>17585</v>
      </c>
      <c r="Y127">
        <v>130660</v>
      </c>
      <c r="Z127">
        <v>77349</v>
      </c>
      <c r="AA127">
        <v>130150</v>
      </c>
      <c r="AB127">
        <v>26299</v>
      </c>
      <c r="AC127">
        <v>56825</v>
      </c>
      <c r="AD127">
        <v>57252</v>
      </c>
      <c r="AE127">
        <v>30937</v>
      </c>
      <c r="AF127">
        <v>115670</v>
      </c>
      <c r="AG127">
        <v>43121</v>
      </c>
      <c r="AH127">
        <v>62556</v>
      </c>
      <c r="AI127">
        <v>96477</v>
      </c>
      <c r="AJ127">
        <v>63973</v>
      </c>
      <c r="AK127">
        <v>18956</v>
      </c>
      <c r="AL127">
        <v>23311</v>
      </c>
      <c r="AM127">
        <v>17161</v>
      </c>
      <c r="AN127">
        <v>376200</v>
      </c>
      <c r="AO127">
        <v>12240</v>
      </c>
      <c r="AP127">
        <v>212140</v>
      </c>
      <c r="AQ127">
        <v>116900</v>
      </c>
      <c r="AR127">
        <v>32993</v>
      </c>
      <c r="AS127">
        <v>233840</v>
      </c>
      <c r="AT127">
        <v>495820</v>
      </c>
      <c r="AU127">
        <v>113270</v>
      </c>
      <c r="AV127">
        <v>52320</v>
      </c>
      <c r="AW127">
        <v>25275</v>
      </c>
      <c r="AX127">
        <v>18887</v>
      </c>
      <c r="AY127">
        <v>159640</v>
      </c>
      <c r="AZ127">
        <v>48568</v>
      </c>
      <c r="BA127">
        <v>132040</v>
      </c>
      <c r="BB127">
        <v>18075</v>
      </c>
      <c r="BC127">
        <v>46657</v>
      </c>
      <c r="BD127">
        <v>62084</v>
      </c>
      <c r="BE127">
        <v>24501</v>
      </c>
      <c r="BF127">
        <v>99767</v>
      </c>
      <c r="BG127">
        <v>40852</v>
      </c>
      <c r="BH127">
        <v>59031</v>
      </c>
      <c r="BI127">
        <v>56373</v>
      </c>
      <c r="BJ127">
        <v>85255</v>
      </c>
      <c r="BK127">
        <v>12240</v>
      </c>
      <c r="BL127">
        <v>495820</v>
      </c>
      <c r="BM127">
        <v>0.138559131412513</v>
      </c>
      <c r="BN127">
        <v>2.77854708784076E-2</v>
      </c>
      <c r="BO127">
        <v>1.13463109360493</v>
      </c>
      <c r="BP127">
        <v>0.18222330549989901</v>
      </c>
      <c r="BQ127" t="s">
        <v>61</v>
      </c>
    </row>
    <row r="128" spans="1:69" x14ac:dyDescent="0.25">
      <c r="A128" t="s">
        <v>187</v>
      </c>
      <c r="B128">
        <v>412810</v>
      </c>
      <c r="C128">
        <v>702290</v>
      </c>
      <c r="D128" s="2">
        <f t="shared" si="4"/>
        <v>208470.76923076922</v>
      </c>
      <c r="E128" s="2">
        <f t="shared" si="5"/>
        <v>27527.697313517147</v>
      </c>
      <c r="F128">
        <v>119590</v>
      </c>
      <c r="G128">
        <v>229910</v>
      </c>
      <c r="H128" s="1">
        <f t="shared" si="6"/>
        <v>185161.92307692306</v>
      </c>
      <c r="I128" s="1">
        <f t="shared" si="7"/>
        <v>29089.07382770802</v>
      </c>
      <c r="J128">
        <v>121</v>
      </c>
      <c r="K128">
        <v>201450</v>
      </c>
      <c r="L128">
        <v>208620</v>
      </c>
      <c r="M128">
        <v>205580</v>
      </c>
      <c r="N128">
        <v>204590</v>
      </c>
      <c r="O128">
        <v>240140</v>
      </c>
      <c r="P128">
        <v>194750</v>
      </c>
      <c r="Q128">
        <v>219610</v>
      </c>
      <c r="R128">
        <v>261630</v>
      </c>
      <c r="S128">
        <v>244170</v>
      </c>
      <c r="T128">
        <v>213500</v>
      </c>
      <c r="U128">
        <v>151770</v>
      </c>
      <c r="V128">
        <v>198630</v>
      </c>
      <c r="W128">
        <v>183780</v>
      </c>
      <c r="X128">
        <v>208320</v>
      </c>
      <c r="Y128">
        <v>218190</v>
      </c>
      <c r="Z128">
        <v>198920</v>
      </c>
      <c r="AA128">
        <v>196680</v>
      </c>
      <c r="AB128">
        <v>209110</v>
      </c>
      <c r="AC128">
        <v>226290</v>
      </c>
      <c r="AD128">
        <v>128690</v>
      </c>
      <c r="AE128">
        <v>214110</v>
      </c>
      <c r="AF128">
        <v>183470</v>
      </c>
      <c r="AG128">
        <v>215060</v>
      </c>
      <c r="AH128">
        <v>227880</v>
      </c>
      <c r="AI128">
        <v>221350</v>
      </c>
      <c r="AJ128">
        <v>243950</v>
      </c>
      <c r="AK128">
        <v>159760</v>
      </c>
      <c r="AL128">
        <v>204430</v>
      </c>
      <c r="AM128">
        <v>207050</v>
      </c>
      <c r="AN128">
        <v>154100</v>
      </c>
      <c r="AO128">
        <v>119590</v>
      </c>
      <c r="AP128">
        <v>218390</v>
      </c>
      <c r="AQ128">
        <v>135420</v>
      </c>
      <c r="AR128">
        <v>224350</v>
      </c>
      <c r="AS128">
        <v>193350</v>
      </c>
      <c r="AT128">
        <v>162890</v>
      </c>
      <c r="AU128">
        <v>173710</v>
      </c>
      <c r="AV128">
        <v>216110</v>
      </c>
      <c r="AW128">
        <v>185980</v>
      </c>
      <c r="AX128">
        <v>174770</v>
      </c>
      <c r="AY128">
        <v>201360</v>
      </c>
      <c r="AZ128">
        <v>183610</v>
      </c>
      <c r="BA128">
        <v>206460</v>
      </c>
      <c r="BB128">
        <v>140130</v>
      </c>
      <c r="BC128">
        <v>189920</v>
      </c>
      <c r="BD128">
        <v>182510</v>
      </c>
      <c r="BE128">
        <v>207340</v>
      </c>
      <c r="BF128">
        <v>186030</v>
      </c>
      <c r="BG128">
        <v>191960</v>
      </c>
      <c r="BH128">
        <v>149460</v>
      </c>
      <c r="BI128">
        <v>215620</v>
      </c>
      <c r="BJ128">
        <v>229910</v>
      </c>
      <c r="BK128">
        <v>119590</v>
      </c>
      <c r="BL128">
        <v>229910</v>
      </c>
      <c r="BM128">
        <v>5.0490695525439704E-3</v>
      </c>
      <c r="BN128">
        <v>1.0917977753455901</v>
      </c>
      <c r="BO128">
        <v>0.88819129780231099</v>
      </c>
      <c r="BP128">
        <v>-0.171057658550759</v>
      </c>
      <c r="BQ128" t="s">
        <v>112</v>
      </c>
    </row>
    <row r="129" spans="1:69" x14ac:dyDescent="0.25">
      <c r="A129" t="s">
        <v>188</v>
      </c>
      <c r="B129">
        <v>107780</v>
      </c>
      <c r="C129">
        <v>438220</v>
      </c>
      <c r="D129" s="2">
        <f t="shared" si="4"/>
        <v>528343.84615384613</v>
      </c>
      <c r="E129" s="2">
        <f t="shared" si="5"/>
        <v>74124.23803733426</v>
      </c>
      <c r="F129">
        <v>443730</v>
      </c>
      <c r="G129">
        <v>682690</v>
      </c>
      <c r="H129" s="1">
        <f t="shared" si="6"/>
        <v>530488.84615384613</v>
      </c>
      <c r="I129" s="1">
        <f t="shared" si="7"/>
        <v>68528.178923822212</v>
      </c>
      <c r="J129">
        <v>252.1</v>
      </c>
      <c r="K129">
        <v>553280</v>
      </c>
      <c r="L129">
        <v>479880</v>
      </c>
      <c r="M129">
        <v>527390</v>
      </c>
      <c r="N129">
        <v>500710</v>
      </c>
      <c r="O129">
        <v>497810</v>
      </c>
      <c r="P129">
        <v>564400</v>
      </c>
      <c r="Q129">
        <v>460080</v>
      </c>
      <c r="R129">
        <v>454390</v>
      </c>
      <c r="S129">
        <v>412810</v>
      </c>
      <c r="T129">
        <v>456280</v>
      </c>
      <c r="U129">
        <v>624910</v>
      </c>
      <c r="V129">
        <v>662980</v>
      </c>
      <c r="W129">
        <v>556110</v>
      </c>
      <c r="X129">
        <v>541870</v>
      </c>
      <c r="Y129">
        <v>506750</v>
      </c>
      <c r="Z129">
        <v>601940</v>
      </c>
      <c r="AA129">
        <v>429640</v>
      </c>
      <c r="AB129">
        <v>543890</v>
      </c>
      <c r="AC129">
        <v>504580</v>
      </c>
      <c r="AD129">
        <v>702290</v>
      </c>
      <c r="AE129">
        <v>620290</v>
      </c>
      <c r="AF129">
        <v>571160</v>
      </c>
      <c r="AG129">
        <v>531530</v>
      </c>
      <c r="AH129">
        <v>428120</v>
      </c>
      <c r="AI129">
        <v>556190</v>
      </c>
      <c r="AJ129">
        <v>447660</v>
      </c>
      <c r="AK129">
        <v>524210</v>
      </c>
      <c r="AL129">
        <v>507260</v>
      </c>
      <c r="AM129">
        <v>618740</v>
      </c>
      <c r="AN129">
        <v>594200</v>
      </c>
      <c r="AO129">
        <v>682690</v>
      </c>
      <c r="AP129">
        <v>455340</v>
      </c>
      <c r="AQ129">
        <v>621810</v>
      </c>
      <c r="AR129">
        <v>486720</v>
      </c>
      <c r="AS129">
        <v>564450</v>
      </c>
      <c r="AT129">
        <v>586270</v>
      </c>
      <c r="AU129">
        <v>447120</v>
      </c>
      <c r="AV129">
        <v>449720</v>
      </c>
      <c r="AW129">
        <v>446070</v>
      </c>
      <c r="AX129">
        <v>563110</v>
      </c>
      <c r="AY129">
        <v>575930</v>
      </c>
      <c r="AZ129">
        <v>522230</v>
      </c>
      <c r="BA129">
        <v>485050</v>
      </c>
      <c r="BB129">
        <v>602060</v>
      </c>
      <c r="BC129">
        <v>520760</v>
      </c>
      <c r="BD129">
        <v>616570</v>
      </c>
      <c r="BE129">
        <v>460020</v>
      </c>
      <c r="BF129">
        <v>443730</v>
      </c>
      <c r="BG129">
        <v>455860</v>
      </c>
      <c r="BH129">
        <v>562690</v>
      </c>
      <c r="BI129">
        <v>466870</v>
      </c>
      <c r="BJ129">
        <v>533230</v>
      </c>
      <c r="BK129">
        <v>443730</v>
      </c>
      <c r="BL129">
        <v>682690</v>
      </c>
      <c r="BM129">
        <v>0.92464775191067905</v>
      </c>
      <c r="BN129">
        <v>0.28862486518751601</v>
      </c>
      <c r="BO129">
        <v>1.0040598561251599</v>
      </c>
      <c r="BP129">
        <v>5.8452768194883799E-3</v>
      </c>
      <c r="BQ129" t="s">
        <v>61</v>
      </c>
    </row>
    <row r="130" spans="1:69" x14ac:dyDescent="0.25">
      <c r="A130" t="s">
        <v>189</v>
      </c>
      <c r="B130">
        <v>34448</v>
      </c>
      <c r="C130">
        <v>189160</v>
      </c>
      <c r="D130" s="2">
        <f t="shared" si="4"/>
        <v>193571.53846153847</v>
      </c>
      <c r="E130" s="2">
        <f t="shared" si="5"/>
        <v>71456.333501925925</v>
      </c>
      <c r="F130">
        <v>26761</v>
      </c>
      <c r="G130">
        <v>152010</v>
      </c>
      <c r="H130" s="1">
        <f t="shared" si="6"/>
        <v>76031.461538461532</v>
      </c>
      <c r="I130" s="1">
        <f t="shared" si="7"/>
        <v>31901.263205372634</v>
      </c>
      <c r="J130">
        <v>147.1</v>
      </c>
      <c r="K130">
        <v>167080</v>
      </c>
      <c r="L130">
        <v>181600</v>
      </c>
      <c r="M130">
        <v>145980</v>
      </c>
      <c r="N130">
        <v>107780</v>
      </c>
      <c r="O130">
        <v>192590</v>
      </c>
      <c r="P130">
        <v>237590</v>
      </c>
      <c r="Q130">
        <v>133070</v>
      </c>
      <c r="R130">
        <v>206660</v>
      </c>
      <c r="S130">
        <v>277740</v>
      </c>
      <c r="T130">
        <v>203020</v>
      </c>
      <c r="U130">
        <v>293110</v>
      </c>
      <c r="V130">
        <v>147650</v>
      </c>
      <c r="W130">
        <v>149780</v>
      </c>
      <c r="X130">
        <v>146030</v>
      </c>
      <c r="Y130">
        <v>118530</v>
      </c>
      <c r="Z130">
        <v>438220</v>
      </c>
      <c r="AA130">
        <v>114010</v>
      </c>
      <c r="AB130">
        <v>198280</v>
      </c>
      <c r="AC130">
        <v>173360</v>
      </c>
      <c r="AD130">
        <v>115330</v>
      </c>
      <c r="AE130">
        <v>218490</v>
      </c>
      <c r="AF130">
        <v>184110</v>
      </c>
      <c r="AG130">
        <v>242900</v>
      </c>
      <c r="AH130">
        <v>196090</v>
      </c>
      <c r="AI130">
        <v>172350</v>
      </c>
      <c r="AJ130">
        <v>271510</v>
      </c>
      <c r="AK130">
        <v>152010</v>
      </c>
      <c r="AL130">
        <v>96536</v>
      </c>
      <c r="AM130">
        <v>56334</v>
      </c>
      <c r="AN130">
        <v>35425</v>
      </c>
      <c r="AO130">
        <v>41865</v>
      </c>
      <c r="AP130">
        <v>72082</v>
      </c>
      <c r="AQ130">
        <v>76625</v>
      </c>
      <c r="AR130">
        <v>78082</v>
      </c>
      <c r="AS130">
        <v>141220</v>
      </c>
      <c r="AT130">
        <v>59374</v>
      </c>
      <c r="AU130">
        <v>62483</v>
      </c>
      <c r="AV130">
        <v>68736</v>
      </c>
      <c r="AW130">
        <v>27580</v>
      </c>
      <c r="AX130">
        <v>102250</v>
      </c>
      <c r="AY130">
        <v>68604</v>
      </c>
      <c r="AZ130">
        <v>80558</v>
      </c>
      <c r="BA130">
        <v>39130</v>
      </c>
      <c r="BB130">
        <v>50250</v>
      </c>
      <c r="BC130">
        <v>111060</v>
      </c>
      <c r="BD130">
        <v>94575</v>
      </c>
      <c r="BE130">
        <v>68899</v>
      </c>
      <c r="BF130">
        <v>106650</v>
      </c>
      <c r="BG130">
        <v>26761</v>
      </c>
      <c r="BH130">
        <v>91043</v>
      </c>
      <c r="BI130">
        <v>104010</v>
      </c>
      <c r="BJ130">
        <v>64676</v>
      </c>
      <c r="BK130">
        <v>26761</v>
      </c>
      <c r="BL130">
        <v>152010</v>
      </c>
      <c r="BM130">
        <v>2.7424286677900101E-8</v>
      </c>
      <c r="BN130">
        <v>2.9031899084456398</v>
      </c>
      <c r="BO130">
        <v>0.39278223515059002</v>
      </c>
      <c r="BP130">
        <v>-1.3481984143175501</v>
      </c>
      <c r="BQ130" t="s">
        <v>112</v>
      </c>
    </row>
    <row r="131" spans="1:69" x14ac:dyDescent="0.25">
      <c r="A131" t="s">
        <v>190</v>
      </c>
      <c r="B131">
        <v>53656</v>
      </c>
      <c r="C131">
        <v>1160300</v>
      </c>
      <c r="D131" s="2">
        <f t="shared" si="4"/>
        <v>76845.269230769234</v>
      </c>
      <c r="E131" s="2">
        <f t="shared" si="5"/>
        <v>39968.431413361912</v>
      </c>
      <c r="F131">
        <v>22159</v>
      </c>
      <c r="G131">
        <v>159150</v>
      </c>
      <c r="H131" s="1">
        <f t="shared" si="6"/>
        <v>74016.461538461532</v>
      </c>
      <c r="I131" s="1">
        <f t="shared" si="7"/>
        <v>31868.488553090527</v>
      </c>
      <c r="J131">
        <v>116</v>
      </c>
      <c r="K131">
        <v>57227</v>
      </c>
      <c r="L131">
        <v>41439</v>
      </c>
      <c r="M131">
        <v>113650</v>
      </c>
      <c r="N131">
        <v>61157</v>
      </c>
      <c r="O131">
        <v>57989</v>
      </c>
      <c r="P131">
        <v>72615</v>
      </c>
      <c r="Q131">
        <v>56369</v>
      </c>
      <c r="R131">
        <v>73695</v>
      </c>
      <c r="S131">
        <v>58768</v>
      </c>
      <c r="T131">
        <v>52234</v>
      </c>
      <c r="U131">
        <v>86696</v>
      </c>
      <c r="V131">
        <v>38062</v>
      </c>
      <c r="W131">
        <v>141680</v>
      </c>
      <c r="X131">
        <v>74151</v>
      </c>
      <c r="Y131">
        <v>189160</v>
      </c>
      <c r="Z131">
        <v>75220</v>
      </c>
      <c r="AA131">
        <v>68342</v>
      </c>
      <c r="AB131">
        <v>34448</v>
      </c>
      <c r="AC131">
        <v>40535</v>
      </c>
      <c r="AD131">
        <v>59251</v>
      </c>
      <c r="AE131">
        <v>118470</v>
      </c>
      <c r="AF131">
        <v>44114</v>
      </c>
      <c r="AG131">
        <v>172940</v>
      </c>
      <c r="AH131">
        <v>88014</v>
      </c>
      <c r="AI131">
        <v>47412</v>
      </c>
      <c r="AJ131">
        <v>74339</v>
      </c>
      <c r="AK131">
        <v>48767</v>
      </c>
      <c r="AL131">
        <v>56227</v>
      </c>
      <c r="AM131">
        <v>81466</v>
      </c>
      <c r="AN131">
        <v>55631</v>
      </c>
      <c r="AO131">
        <v>54887</v>
      </c>
      <c r="AP131">
        <v>64826</v>
      </c>
      <c r="AQ131">
        <v>39999</v>
      </c>
      <c r="AR131">
        <v>86940</v>
      </c>
      <c r="AS131">
        <v>91256</v>
      </c>
      <c r="AT131">
        <v>61887</v>
      </c>
      <c r="AU131">
        <v>99976</v>
      </c>
      <c r="AV131">
        <v>53936</v>
      </c>
      <c r="AW131">
        <v>141640</v>
      </c>
      <c r="AX131">
        <v>55190</v>
      </c>
      <c r="AY131">
        <v>159150</v>
      </c>
      <c r="AZ131">
        <v>72087</v>
      </c>
      <c r="BA131">
        <v>57807</v>
      </c>
      <c r="BB131">
        <v>41230</v>
      </c>
      <c r="BC131">
        <v>22159</v>
      </c>
      <c r="BD131">
        <v>68837</v>
      </c>
      <c r="BE131">
        <v>107380</v>
      </c>
      <c r="BF131">
        <v>50599</v>
      </c>
      <c r="BG131">
        <v>126410</v>
      </c>
      <c r="BH131">
        <v>68100</v>
      </c>
      <c r="BI131">
        <v>75687</v>
      </c>
      <c r="BJ131">
        <v>82354</v>
      </c>
      <c r="BK131">
        <v>22159</v>
      </c>
      <c r="BL131">
        <v>159150</v>
      </c>
      <c r="BM131">
        <v>0.44628534141180098</v>
      </c>
      <c r="BN131">
        <v>0.237741187466913</v>
      </c>
      <c r="BO131">
        <v>0.963188264929977</v>
      </c>
      <c r="BP131">
        <v>-5.41102798562565E-2</v>
      </c>
      <c r="BQ131" t="s">
        <v>61</v>
      </c>
    </row>
    <row r="132" spans="1:69" x14ac:dyDescent="0.25">
      <c r="A132" t="s">
        <v>191</v>
      </c>
      <c r="B132">
        <v>53656</v>
      </c>
      <c r="C132">
        <v>1160300</v>
      </c>
      <c r="D132" s="2">
        <f t="shared" ref="D132:D195" si="8">AVERAGE(K132:AJ132)</f>
        <v>310813.03846153844</v>
      </c>
      <c r="E132" s="2">
        <f t="shared" ref="E132:E195" si="9">STDEV(K132:AJ132)</f>
        <v>257358.45997215336</v>
      </c>
      <c r="F132">
        <v>4444.3</v>
      </c>
      <c r="G132">
        <v>95718</v>
      </c>
      <c r="H132" s="1">
        <f t="shared" ref="H132:H195" si="10">AVERAGE(AK132:BJ132)</f>
        <v>26081.192307692305</v>
      </c>
      <c r="I132" s="1">
        <f t="shared" ref="I132:I195" si="11">STDEV(AK132:BJ132)</f>
        <v>22462.452181272165</v>
      </c>
      <c r="J132">
        <v>328</v>
      </c>
      <c r="K132">
        <v>171940</v>
      </c>
      <c r="L132">
        <v>711030</v>
      </c>
      <c r="M132">
        <v>295090</v>
      </c>
      <c r="N132">
        <v>155950</v>
      </c>
      <c r="O132">
        <v>511590</v>
      </c>
      <c r="P132">
        <v>460180</v>
      </c>
      <c r="Q132">
        <v>173180</v>
      </c>
      <c r="R132">
        <v>185680</v>
      </c>
      <c r="S132">
        <v>184940</v>
      </c>
      <c r="T132">
        <v>247800</v>
      </c>
      <c r="U132">
        <v>335900</v>
      </c>
      <c r="V132">
        <v>136670</v>
      </c>
      <c r="W132">
        <v>57346</v>
      </c>
      <c r="X132">
        <v>254560</v>
      </c>
      <c r="Y132">
        <v>82082</v>
      </c>
      <c r="Z132">
        <v>602930</v>
      </c>
      <c r="AA132">
        <v>209560</v>
      </c>
      <c r="AB132">
        <v>1160300</v>
      </c>
      <c r="AC132">
        <v>136130</v>
      </c>
      <c r="AD132">
        <v>154520</v>
      </c>
      <c r="AE132">
        <v>296530</v>
      </c>
      <c r="AF132">
        <v>81435</v>
      </c>
      <c r="AG132">
        <v>53656</v>
      </c>
      <c r="AH132">
        <v>260250</v>
      </c>
      <c r="AI132">
        <v>730650</v>
      </c>
      <c r="AJ132">
        <v>431240</v>
      </c>
      <c r="AK132">
        <v>57956</v>
      </c>
      <c r="AL132">
        <v>14062</v>
      </c>
      <c r="AM132">
        <v>16277</v>
      </c>
      <c r="AN132">
        <v>17688</v>
      </c>
      <c r="AO132">
        <v>30182</v>
      </c>
      <c r="AP132">
        <v>15024</v>
      </c>
      <c r="AQ132">
        <v>18180</v>
      </c>
      <c r="AR132">
        <v>37995</v>
      </c>
      <c r="AS132">
        <v>21440</v>
      </c>
      <c r="AT132">
        <v>11950</v>
      </c>
      <c r="AU132">
        <v>13702</v>
      </c>
      <c r="AV132">
        <v>4444.3</v>
      </c>
      <c r="AW132">
        <v>6176.6</v>
      </c>
      <c r="AX132">
        <v>27958</v>
      </c>
      <c r="AY132">
        <v>14873</v>
      </c>
      <c r="AZ132">
        <v>21763</v>
      </c>
      <c r="BA132">
        <v>84373</v>
      </c>
      <c r="BB132">
        <v>16045</v>
      </c>
      <c r="BC132">
        <v>40820</v>
      </c>
      <c r="BD132">
        <v>95718</v>
      </c>
      <c r="BE132">
        <v>11742</v>
      </c>
      <c r="BF132">
        <v>37819</v>
      </c>
      <c r="BG132">
        <v>5444.1</v>
      </c>
      <c r="BH132">
        <v>25371</v>
      </c>
      <c r="BI132">
        <v>15970</v>
      </c>
      <c r="BJ132">
        <v>15138</v>
      </c>
      <c r="BK132">
        <v>4444.3</v>
      </c>
      <c r="BL132">
        <v>95718</v>
      </c>
      <c r="BM132">
        <v>9.6047462885426092E-6</v>
      </c>
      <c r="BN132">
        <v>3.1470720078948098</v>
      </c>
      <c r="BO132">
        <v>8.3912799915952394E-2</v>
      </c>
      <c r="BP132">
        <v>-3.5749652960728899</v>
      </c>
      <c r="BQ132" t="s">
        <v>112</v>
      </c>
    </row>
    <row r="133" spans="1:69" x14ac:dyDescent="0.25">
      <c r="A133" t="s">
        <v>192</v>
      </c>
      <c r="B133">
        <v>68755000</v>
      </c>
      <c r="C133">
        <v>79221000</v>
      </c>
      <c r="D133" s="2">
        <f t="shared" si="8"/>
        <v>74392730.769230768</v>
      </c>
      <c r="E133" s="2">
        <f t="shared" si="9"/>
        <v>2229687.7370195552</v>
      </c>
      <c r="F133">
        <v>69913000</v>
      </c>
      <c r="G133">
        <v>77199000</v>
      </c>
      <c r="H133" s="1">
        <f t="shared" si="10"/>
        <v>74051461.538461536</v>
      </c>
      <c r="I133" s="1">
        <f t="shared" si="11"/>
        <v>1922945.0794189465</v>
      </c>
      <c r="J133">
        <v>141</v>
      </c>
      <c r="K133">
        <v>68755000</v>
      </c>
      <c r="L133">
        <v>72477000</v>
      </c>
      <c r="M133">
        <v>74890000</v>
      </c>
      <c r="N133">
        <v>76401000</v>
      </c>
      <c r="O133">
        <v>69787000</v>
      </c>
      <c r="P133">
        <v>74776000</v>
      </c>
      <c r="Q133">
        <v>73343000</v>
      </c>
      <c r="R133">
        <v>76066000</v>
      </c>
      <c r="S133">
        <v>75045000</v>
      </c>
      <c r="T133">
        <v>75462000</v>
      </c>
      <c r="U133">
        <v>74050000</v>
      </c>
      <c r="V133">
        <v>74529000</v>
      </c>
      <c r="W133">
        <v>74995000</v>
      </c>
      <c r="X133">
        <v>76254000</v>
      </c>
      <c r="Y133">
        <v>74279000</v>
      </c>
      <c r="Z133">
        <v>74860000</v>
      </c>
      <c r="AA133">
        <v>74488000</v>
      </c>
      <c r="AB133">
        <v>77526000</v>
      </c>
      <c r="AC133">
        <v>74948000</v>
      </c>
      <c r="AD133">
        <v>71504000</v>
      </c>
      <c r="AE133">
        <v>75048000</v>
      </c>
      <c r="AF133">
        <v>79221000</v>
      </c>
      <c r="AG133">
        <v>72080000</v>
      </c>
      <c r="AH133">
        <v>72486000</v>
      </c>
      <c r="AI133">
        <v>75466000</v>
      </c>
      <c r="AJ133">
        <v>75475000</v>
      </c>
      <c r="AK133">
        <v>73246000</v>
      </c>
      <c r="AL133">
        <v>72914000</v>
      </c>
      <c r="AM133">
        <v>77002000</v>
      </c>
      <c r="AN133">
        <v>73485000</v>
      </c>
      <c r="AO133">
        <v>69913000</v>
      </c>
      <c r="AP133">
        <v>72417000</v>
      </c>
      <c r="AQ133">
        <v>74321000</v>
      </c>
      <c r="AR133">
        <v>75358000</v>
      </c>
      <c r="AS133">
        <v>71481000</v>
      </c>
      <c r="AT133">
        <v>71027000</v>
      </c>
      <c r="AU133">
        <v>77199000</v>
      </c>
      <c r="AV133">
        <v>74646000</v>
      </c>
      <c r="AW133">
        <v>73172000</v>
      </c>
      <c r="AX133">
        <v>72742000</v>
      </c>
      <c r="AY133">
        <v>75012000</v>
      </c>
      <c r="AZ133">
        <v>75084000</v>
      </c>
      <c r="BA133">
        <v>73484000</v>
      </c>
      <c r="BB133">
        <v>74781000</v>
      </c>
      <c r="BC133">
        <v>72416000</v>
      </c>
      <c r="BD133">
        <v>74139000</v>
      </c>
      <c r="BE133">
        <v>73580000</v>
      </c>
      <c r="BF133">
        <v>72373000</v>
      </c>
      <c r="BG133">
        <v>76417000</v>
      </c>
      <c r="BH133">
        <v>77088000</v>
      </c>
      <c r="BI133">
        <v>76379000</v>
      </c>
      <c r="BJ133">
        <v>75662000</v>
      </c>
      <c r="BK133">
        <v>69913000</v>
      </c>
      <c r="BL133">
        <v>77199000</v>
      </c>
      <c r="BM133">
        <v>0.55145392944758698</v>
      </c>
      <c r="BN133">
        <v>0.26004597770905102</v>
      </c>
      <c r="BO133">
        <v>0.99541259976290097</v>
      </c>
      <c r="BP133">
        <v>-6.6334463691064801E-3</v>
      </c>
      <c r="BQ133" t="s">
        <v>61</v>
      </c>
    </row>
    <row r="134" spans="1:69" x14ac:dyDescent="0.25">
      <c r="A134" t="s">
        <v>193</v>
      </c>
      <c r="B134">
        <v>37324</v>
      </c>
      <c r="C134">
        <v>214130</v>
      </c>
      <c r="D134" s="2">
        <f t="shared" si="8"/>
        <v>82220.192307692312</v>
      </c>
      <c r="E134" s="2">
        <f t="shared" si="9"/>
        <v>33373.201940502171</v>
      </c>
      <c r="F134">
        <v>47545</v>
      </c>
      <c r="G134">
        <v>174250</v>
      </c>
      <c r="H134" s="1">
        <f t="shared" si="10"/>
        <v>78522.961538461532</v>
      </c>
      <c r="I134" s="1">
        <f t="shared" si="11"/>
        <v>27444.568987660597</v>
      </c>
      <c r="J134">
        <v>145.1</v>
      </c>
      <c r="K134">
        <v>59244</v>
      </c>
      <c r="L134">
        <v>82751</v>
      </c>
      <c r="M134">
        <v>45478</v>
      </c>
      <c r="N134">
        <v>61710</v>
      </c>
      <c r="O134">
        <v>98005</v>
      </c>
      <c r="P134">
        <v>84585</v>
      </c>
      <c r="Q134">
        <v>214130</v>
      </c>
      <c r="R134">
        <v>88034</v>
      </c>
      <c r="S134">
        <v>61847</v>
      </c>
      <c r="T134">
        <v>120370</v>
      </c>
      <c r="U134">
        <v>88091</v>
      </c>
      <c r="V134">
        <v>68739</v>
      </c>
      <c r="W134">
        <v>89260</v>
      </c>
      <c r="X134">
        <v>89070</v>
      </c>
      <c r="Y134">
        <v>113590</v>
      </c>
      <c r="Z134">
        <v>58470</v>
      </c>
      <c r="AA134">
        <v>67105</v>
      </c>
      <c r="AB134">
        <v>68977</v>
      </c>
      <c r="AC134">
        <v>89426</v>
      </c>
      <c r="AD134">
        <v>71411</v>
      </c>
      <c r="AE134">
        <v>62127</v>
      </c>
      <c r="AF134">
        <v>102670</v>
      </c>
      <c r="AG134">
        <v>84719</v>
      </c>
      <c r="AH134">
        <v>57048</v>
      </c>
      <c r="AI134">
        <v>73544</v>
      </c>
      <c r="AJ134">
        <v>37324</v>
      </c>
      <c r="AK134">
        <v>77885</v>
      </c>
      <c r="AL134">
        <v>109610</v>
      </c>
      <c r="AM134">
        <v>54026</v>
      </c>
      <c r="AN134">
        <v>63033</v>
      </c>
      <c r="AO134">
        <v>53535</v>
      </c>
      <c r="AP134">
        <v>67531</v>
      </c>
      <c r="AQ134">
        <v>174250</v>
      </c>
      <c r="AR134">
        <v>87364</v>
      </c>
      <c r="AS134">
        <v>71040</v>
      </c>
      <c r="AT134">
        <v>77689</v>
      </c>
      <c r="AU134">
        <v>76675</v>
      </c>
      <c r="AV134">
        <v>69099</v>
      </c>
      <c r="AW134">
        <v>107860</v>
      </c>
      <c r="AX134">
        <v>75658</v>
      </c>
      <c r="AY134">
        <v>92975</v>
      </c>
      <c r="AZ134">
        <v>81959</v>
      </c>
      <c r="BA134">
        <v>64063</v>
      </c>
      <c r="BB134">
        <v>64016</v>
      </c>
      <c r="BC134">
        <v>54990</v>
      </c>
      <c r="BD134">
        <v>90153</v>
      </c>
      <c r="BE134">
        <v>73188</v>
      </c>
      <c r="BF134">
        <v>128760</v>
      </c>
      <c r="BG134">
        <v>59352</v>
      </c>
      <c r="BH134">
        <v>47545</v>
      </c>
      <c r="BI134">
        <v>66704</v>
      </c>
      <c r="BJ134">
        <v>52637</v>
      </c>
      <c r="BK134">
        <v>47545</v>
      </c>
      <c r="BL134">
        <v>174250</v>
      </c>
      <c r="BM134">
        <v>0.38931271942921097</v>
      </c>
      <c r="BN134">
        <v>0.38865170556717399</v>
      </c>
      <c r="BO134">
        <v>0.95503256967102901</v>
      </c>
      <c r="BP134">
        <v>-6.63781603759971E-2</v>
      </c>
      <c r="BQ134" t="s">
        <v>61</v>
      </c>
    </row>
    <row r="135" spans="1:69" x14ac:dyDescent="0.25">
      <c r="A135" t="s">
        <v>194</v>
      </c>
      <c r="B135">
        <v>15488</v>
      </c>
      <c r="C135">
        <v>19746</v>
      </c>
      <c r="D135" s="2">
        <f t="shared" si="8"/>
        <v>17273.73076923077</v>
      </c>
      <c r="E135" s="2">
        <f t="shared" si="9"/>
        <v>1317.085921500714</v>
      </c>
      <c r="F135">
        <v>14992</v>
      </c>
      <c r="G135">
        <v>22160</v>
      </c>
      <c r="H135" s="1">
        <f t="shared" si="10"/>
        <v>17577.461538461539</v>
      </c>
      <c r="I135" s="1">
        <f t="shared" si="11"/>
        <v>1828.3183361935451</v>
      </c>
      <c r="J135">
        <v>503</v>
      </c>
      <c r="K135">
        <v>18364</v>
      </c>
      <c r="L135">
        <v>18778</v>
      </c>
      <c r="M135">
        <v>19550</v>
      </c>
      <c r="N135">
        <v>19746</v>
      </c>
      <c r="O135">
        <v>18574</v>
      </c>
      <c r="P135">
        <v>16453</v>
      </c>
      <c r="Q135">
        <v>15990</v>
      </c>
      <c r="R135">
        <v>16732</v>
      </c>
      <c r="S135">
        <v>16201</v>
      </c>
      <c r="T135">
        <v>15488</v>
      </c>
      <c r="U135">
        <v>16692</v>
      </c>
      <c r="V135">
        <v>17352</v>
      </c>
      <c r="W135">
        <v>16394</v>
      </c>
      <c r="X135">
        <v>16177</v>
      </c>
      <c r="Y135">
        <v>19386</v>
      </c>
      <c r="Z135">
        <v>16074</v>
      </c>
      <c r="AA135">
        <v>16682</v>
      </c>
      <c r="AB135">
        <v>16273</v>
      </c>
      <c r="AC135">
        <v>18294</v>
      </c>
      <c r="AD135">
        <v>18275</v>
      </c>
      <c r="AE135">
        <v>16935</v>
      </c>
      <c r="AF135">
        <v>15850</v>
      </c>
      <c r="AG135">
        <v>19181</v>
      </c>
      <c r="AH135">
        <v>17394</v>
      </c>
      <c r="AI135">
        <v>16147</v>
      </c>
      <c r="AJ135">
        <v>16135</v>
      </c>
      <c r="AK135">
        <v>18831</v>
      </c>
      <c r="AL135">
        <v>18837</v>
      </c>
      <c r="AM135">
        <v>15526</v>
      </c>
      <c r="AN135">
        <v>22160</v>
      </c>
      <c r="AO135">
        <v>18620</v>
      </c>
      <c r="AP135">
        <v>17775</v>
      </c>
      <c r="AQ135">
        <v>16820</v>
      </c>
      <c r="AR135">
        <v>16900</v>
      </c>
      <c r="AS135">
        <v>15411</v>
      </c>
      <c r="AT135">
        <v>17984</v>
      </c>
      <c r="AU135">
        <v>17570</v>
      </c>
      <c r="AV135">
        <v>17346</v>
      </c>
      <c r="AW135">
        <v>17943</v>
      </c>
      <c r="AX135">
        <v>14992</v>
      </c>
      <c r="AY135">
        <v>16487</v>
      </c>
      <c r="AZ135">
        <v>15852</v>
      </c>
      <c r="BA135">
        <v>19562</v>
      </c>
      <c r="BB135">
        <v>16548</v>
      </c>
      <c r="BC135">
        <v>15530</v>
      </c>
      <c r="BD135">
        <v>17910</v>
      </c>
      <c r="BE135">
        <v>17851</v>
      </c>
      <c r="BF135">
        <v>22095</v>
      </c>
      <c r="BG135">
        <v>16674</v>
      </c>
      <c r="BH135">
        <v>16013</v>
      </c>
      <c r="BI135">
        <v>19286</v>
      </c>
      <c r="BJ135">
        <v>16491</v>
      </c>
      <c r="BK135">
        <v>14992</v>
      </c>
      <c r="BL135">
        <v>22160</v>
      </c>
      <c r="BM135">
        <v>0.47946925974049498</v>
      </c>
      <c r="BN135">
        <v>0.446045161474804</v>
      </c>
      <c r="BO135">
        <v>1.0175833914102601</v>
      </c>
      <c r="BP135">
        <v>2.5147028834748199E-2</v>
      </c>
      <c r="BQ135" t="s">
        <v>61</v>
      </c>
    </row>
    <row r="136" spans="1:69" x14ac:dyDescent="0.25">
      <c r="A136" t="s">
        <v>195</v>
      </c>
      <c r="B136">
        <v>65032</v>
      </c>
      <c r="C136">
        <v>124890</v>
      </c>
      <c r="D136" s="2">
        <f t="shared" si="8"/>
        <v>96102.923076923078</v>
      </c>
      <c r="E136" s="2">
        <f t="shared" si="9"/>
        <v>14920.833164198521</v>
      </c>
      <c r="F136">
        <v>68539</v>
      </c>
      <c r="G136">
        <v>134020</v>
      </c>
      <c r="H136" s="1">
        <f t="shared" si="10"/>
        <v>95699.846153846156</v>
      </c>
      <c r="I136" s="1">
        <f t="shared" si="11"/>
        <v>18164.754755718135</v>
      </c>
      <c r="J136">
        <v>310</v>
      </c>
      <c r="K136">
        <v>93107</v>
      </c>
      <c r="L136">
        <v>99617</v>
      </c>
      <c r="M136">
        <v>96385</v>
      </c>
      <c r="N136">
        <v>78162</v>
      </c>
      <c r="O136">
        <v>103380</v>
      </c>
      <c r="P136">
        <v>98712</v>
      </c>
      <c r="Q136">
        <v>80199</v>
      </c>
      <c r="R136">
        <v>88908</v>
      </c>
      <c r="S136">
        <v>96141</v>
      </c>
      <c r="T136">
        <v>65032</v>
      </c>
      <c r="U136">
        <v>123640</v>
      </c>
      <c r="V136">
        <v>115760</v>
      </c>
      <c r="W136">
        <v>99210</v>
      </c>
      <c r="X136">
        <v>110820</v>
      </c>
      <c r="Y136">
        <v>85919</v>
      </c>
      <c r="Z136">
        <v>114390</v>
      </c>
      <c r="AA136">
        <v>96301</v>
      </c>
      <c r="AB136">
        <v>95430</v>
      </c>
      <c r="AC136">
        <v>92893</v>
      </c>
      <c r="AD136">
        <v>86677</v>
      </c>
      <c r="AE136">
        <v>124890</v>
      </c>
      <c r="AF136">
        <v>114210</v>
      </c>
      <c r="AG136">
        <v>88940</v>
      </c>
      <c r="AH136">
        <v>74167</v>
      </c>
      <c r="AI136">
        <v>96839</v>
      </c>
      <c r="AJ136">
        <v>78947</v>
      </c>
      <c r="AK136">
        <v>84656</v>
      </c>
      <c r="AL136">
        <v>93889</v>
      </c>
      <c r="AM136">
        <v>105800</v>
      </c>
      <c r="AN136">
        <v>110490</v>
      </c>
      <c r="AO136">
        <v>85935</v>
      </c>
      <c r="AP136">
        <v>88763</v>
      </c>
      <c r="AQ136">
        <v>118500</v>
      </c>
      <c r="AR136">
        <v>80536</v>
      </c>
      <c r="AS136">
        <v>134020</v>
      </c>
      <c r="AT136">
        <v>99985</v>
      </c>
      <c r="AU136">
        <v>91965</v>
      </c>
      <c r="AV136">
        <v>87754</v>
      </c>
      <c r="AW136">
        <v>84872</v>
      </c>
      <c r="AX136">
        <v>133550</v>
      </c>
      <c r="AY136">
        <v>86448</v>
      </c>
      <c r="AZ136">
        <v>129190</v>
      </c>
      <c r="BA136">
        <v>87043</v>
      </c>
      <c r="BB136">
        <v>114160</v>
      </c>
      <c r="BC136">
        <v>98437</v>
      </c>
      <c r="BD136">
        <v>88635</v>
      </c>
      <c r="BE136">
        <v>68644</v>
      </c>
      <c r="BF136">
        <v>99507</v>
      </c>
      <c r="BG136">
        <v>68539</v>
      </c>
      <c r="BH136">
        <v>90060</v>
      </c>
      <c r="BI136">
        <v>77503</v>
      </c>
      <c r="BJ136">
        <v>79315</v>
      </c>
      <c r="BK136">
        <v>68539</v>
      </c>
      <c r="BL136">
        <v>134020</v>
      </c>
      <c r="BM136">
        <v>0.93010690284372199</v>
      </c>
      <c r="BN136">
        <v>0.27332865523755601</v>
      </c>
      <c r="BO136">
        <v>0.99580577874042098</v>
      </c>
      <c r="BP136">
        <v>-6.0637073846274399E-3</v>
      </c>
      <c r="BQ136" t="s">
        <v>61</v>
      </c>
    </row>
    <row r="137" spans="1:69" x14ac:dyDescent="0.25">
      <c r="A137" t="s">
        <v>196</v>
      </c>
      <c r="B137">
        <v>39940</v>
      </c>
      <c r="C137">
        <v>157130</v>
      </c>
      <c r="D137" s="2">
        <f t="shared" si="8"/>
        <v>66877.61538461539</v>
      </c>
      <c r="E137" s="2">
        <f t="shared" si="9"/>
        <v>23870.95812752713</v>
      </c>
      <c r="F137">
        <v>33270</v>
      </c>
      <c r="G137">
        <v>207940</v>
      </c>
      <c r="H137" s="1">
        <f t="shared" si="10"/>
        <v>65465.5</v>
      </c>
      <c r="I137" s="1">
        <f t="shared" si="11"/>
        <v>32938.290186650549</v>
      </c>
      <c r="J137">
        <v>131.1</v>
      </c>
      <c r="K137">
        <v>102530</v>
      </c>
      <c r="L137">
        <v>73970</v>
      </c>
      <c r="M137">
        <v>78692</v>
      </c>
      <c r="N137">
        <v>75972</v>
      </c>
      <c r="O137">
        <v>75640</v>
      </c>
      <c r="P137">
        <v>57397</v>
      </c>
      <c r="Q137">
        <v>69022</v>
      </c>
      <c r="R137">
        <v>54157</v>
      </c>
      <c r="S137">
        <v>65680</v>
      </c>
      <c r="T137">
        <v>67321</v>
      </c>
      <c r="U137">
        <v>67079</v>
      </c>
      <c r="V137">
        <v>45072</v>
      </c>
      <c r="W137">
        <v>62142</v>
      </c>
      <c r="X137">
        <v>157130</v>
      </c>
      <c r="Y137">
        <v>49805</v>
      </c>
      <c r="Z137">
        <v>59280</v>
      </c>
      <c r="AA137">
        <v>53971</v>
      </c>
      <c r="AB137">
        <v>56017</v>
      </c>
      <c r="AC137">
        <v>97901</v>
      </c>
      <c r="AD137">
        <v>46763</v>
      </c>
      <c r="AE137">
        <v>50946</v>
      </c>
      <c r="AF137">
        <v>68933</v>
      </c>
      <c r="AG137">
        <v>39940</v>
      </c>
      <c r="AH137">
        <v>42916</v>
      </c>
      <c r="AI137">
        <v>66509</v>
      </c>
      <c r="AJ137">
        <v>54033</v>
      </c>
      <c r="AK137">
        <v>87584</v>
      </c>
      <c r="AL137">
        <v>83180</v>
      </c>
      <c r="AM137">
        <v>76382</v>
      </c>
      <c r="AN137">
        <v>72252</v>
      </c>
      <c r="AO137">
        <v>52527</v>
      </c>
      <c r="AP137">
        <v>62781</v>
      </c>
      <c r="AQ137">
        <v>79242</v>
      </c>
      <c r="AR137">
        <v>43756</v>
      </c>
      <c r="AS137">
        <v>54976</v>
      </c>
      <c r="AT137">
        <v>75022</v>
      </c>
      <c r="AU137">
        <v>51228</v>
      </c>
      <c r="AV137">
        <v>60348</v>
      </c>
      <c r="AW137">
        <v>62647</v>
      </c>
      <c r="AX137">
        <v>207940</v>
      </c>
      <c r="AY137">
        <v>39225</v>
      </c>
      <c r="AZ137">
        <v>39503</v>
      </c>
      <c r="BA137">
        <v>46677</v>
      </c>
      <c r="BB137">
        <v>61322</v>
      </c>
      <c r="BC137">
        <v>78041</v>
      </c>
      <c r="BD137">
        <v>55744</v>
      </c>
      <c r="BE137">
        <v>45686</v>
      </c>
      <c r="BF137">
        <v>77658</v>
      </c>
      <c r="BG137">
        <v>40776</v>
      </c>
      <c r="BH137">
        <v>45485</v>
      </c>
      <c r="BI137">
        <v>68851</v>
      </c>
      <c r="BJ137">
        <v>33270</v>
      </c>
      <c r="BK137">
        <v>33270</v>
      </c>
      <c r="BL137">
        <v>207940</v>
      </c>
      <c r="BM137">
        <v>0.64331105842876402</v>
      </c>
      <c r="BN137">
        <v>0.62102260711788804</v>
      </c>
      <c r="BO137">
        <v>0.97888508170492805</v>
      </c>
      <c r="BP137">
        <v>-3.0788593368690401E-2</v>
      </c>
      <c r="BQ137" t="s">
        <v>61</v>
      </c>
    </row>
    <row r="138" spans="1:69" x14ac:dyDescent="0.25">
      <c r="A138" t="s">
        <v>197</v>
      </c>
      <c r="B138">
        <v>282680</v>
      </c>
      <c r="C138">
        <v>533640</v>
      </c>
      <c r="D138" s="2">
        <f t="shared" si="8"/>
        <v>388147.30769230769</v>
      </c>
      <c r="E138" s="2">
        <f t="shared" si="9"/>
        <v>53007.589762802301</v>
      </c>
      <c r="F138">
        <v>106400</v>
      </c>
      <c r="G138">
        <v>468770</v>
      </c>
      <c r="H138" s="1">
        <f t="shared" si="10"/>
        <v>354159.23076923075</v>
      </c>
      <c r="I138" s="1">
        <f t="shared" si="11"/>
        <v>77910.467482775435</v>
      </c>
      <c r="J138">
        <v>243</v>
      </c>
      <c r="K138">
        <v>377240</v>
      </c>
      <c r="L138">
        <v>436170</v>
      </c>
      <c r="M138">
        <v>406580</v>
      </c>
      <c r="N138">
        <v>408800</v>
      </c>
      <c r="O138">
        <v>397970</v>
      </c>
      <c r="P138">
        <v>391870</v>
      </c>
      <c r="Q138">
        <v>355820</v>
      </c>
      <c r="R138">
        <v>480080</v>
      </c>
      <c r="S138">
        <v>533640</v>
      </c>
      <c r="T138">
        <v>386770</v>
      </c>
      <c r="U138">
        <v>363240</v>
      </c>
      <c r="V138">
        <v>335330</v>
      </c>
      <c r="W138">
        <v>385040</v>
      </c>
      <c r="X138">
        <v>468900</v>
      </c>
      <c r="Y138">
        <v>370940</v>
      </c>
      <c r="Z138">
        <v>405660</v>
      </c>
      <c r="AA138">
        <v>365260</v>
      </c>
      <c r="AB138">
        <v>352920</v>
      </c>
      <c r="AC138">
        <v>338920</v>
      </c>
      <c r="AD138">
        <v>340680</v>
      </c>
      <c r="AE138">
        <v>421950</v>
      </c>
      <c r="AF138">
        <v>433000</v>
      </c>
      <c r="AG138">
        <v>374250</v>
      </c>
      <c r="AH138">
        <v>338090</v>
      </c>
      <c r="AI138">
        <v>340030</v>
      </c>
      <c r="AJ138">
        <v>282680</v>
      </c>
      <c r="AK138">
        <v>339030</v>
      </c>
      <c r="AL138">
        <v>386400</v>
      </c>
      <c r="AM138">
        <v>402650</v>
      </c>
      <c r="AN138">
        <v>106400</v>
      </c>
      <c r="AO138">
        <v>252480</v>
      </c>
      <c r="AP138">
        <v>195580</v>
      </c>
      <c r="AQ138">
        <v>445450</v>
      </c>
      <c r="AR138">
        <v>422760</v>
      </c>
      <c r="AS138">
        <v>415020</v>
      </c>
      <c r="AT138">
        <v>330280</v>
      </c>
      <c r="AU138">
        <v>346190</v>
      </c>
      <c r="AV138">
        <v>423770</v>
      </c>
      <c r="AW138">
        <v>362740</v>
      </c>
      <c r="AX138">
        <v>468770</v>
      </c>
      <c r="AY138">
        <v>364020</v>
      </c>
      <c r="AZ138">
        <v>367590</v>
      </c>
      <c r="BA138">
        <v>376710</v>
      </c>
      <c r="BB138">
        <v>419390</v>
      </c>
      <c r="BC138">
        <v>311680</v>
      </c>
      <c r="BD138">
        <v>407430</v>
      </c>
      <c r="BE138">
        <v>314740</v>
      </c>
      <c r="BF138">
        <v>404610</v>
      </c>
      <c r="BG138">
        <v>356860</v>
      </c>
      <c r="BH138">
        <v>325320</v>
      </c>
      <c r="BI138">
        <v>322590</v>
      </c>
      <c r="BJ138">
        <v>339680</v>
      </c>
      <c r="BK138">
        <v>106400</v>
      </c>
      <c r="BL138">
        <v>468770</v>
      </c>
      <c r="BM138">
        <v>5.7758680450037098E-2</v>
      </c>
      <c r="BN138">
        <v>0.87018468204007404</v>
      </c>
      <c r="BO138">
        <v>0.91243510839956699</v>
      </c>
      <c r="BP138">
        <v>-0.132206135589926</v>
      </c>
      <c r="BQ138" t="s">
        <v>61</v>
      </c>
    </row>
    <row r="139" spans="1:69" x14ac:dyDescent="0.25">
      <c r="A139" t="s">
        <v>198</v>
      </c>
      <c r="B139">
        <v>201480000</v>
      </c>
      <c r="C139">
        <v>342680000</v>
      </c>
      <c r="D139" s="2">
        <f t="shared" si="8"/>
        <v>276462307.69230771</v>
      </c>
      <c r="E139" s="2">
        <f t="shared" si="9"/>
        <v>38233841.272641473</v>
      </c>
      <c r="F139">
        <v>194950000</v>
      </c>
      <c r="G139">
        <v>364930000</v>
      </c>
      <c r="H139" s="1">
        <f t="shared" si="10"/>
        <v>255445384.61538461</v>
      </c>
      <c r="I139" s="1">
        <f t="shared" si="11"/>
        <v>43684528.540962406</v>
      </c>
      <c r="J139">
        <v>196.1</v>
      </c>
      <c r="K139">
        <v>304310000</v>
      </c>
      <c r="L139">
        <v>267610000</v>
      </c>
      <c r="M139">
        <v>243250000</v>
      </c>
      <c r="N139">
        <v>201480000</v>
      </c>
      <c r="O139">
        <v>306940000</v>
      </c>
      <c r="P139">
        <v>304070000</v>
      </c>
      <c r="Q139">
        <v>235410000</v>
      </c>
      <c r="R139">
        <v>258440000</v>
      </c>
      <c r="S139">
        <v>204270000</v>
      </c>
      <c r="T139">
        <v>244670000</v>
      </c>
      <c r="U139">
        <v>288220000</v>
      </c>
      <c r="V139">
        <v>277480000</v>
      </c>
      <c r="W139">
        <v>276050000</v>
      </c>
      <c r="X139">
        <v>331870000</v>
      </c>
      <c r="Y139">
        <v>252880000</v>
      </c>
      <c r="Z139">
        <v>335940000</v>
      </c>
      <c r="AA139">
        <v>244170000</v>
      </c>
      <c r="AB139">
        <v>276800000</v>
      </c>
      <c r="AC139">
        <v>262680000</v>
      </c>
      <c r="AD139">
        <v>264150000</v>
      </c>
      <c r="AE139">
        <v>323370000</v>
      </c>
      <c r="AF139">
        <v>321740000</v>
      </c>
      <c r="AG139">
        <v>304980000</v>
      </c>
      <c r="AH139">
        <v>248040000</v>
      </c>
      <c r="AI139">
        <v>342680000</v>
      </c>
      <c r="AJ139">
        <v>266520000</v>
      </c>
      <c r="AK139">
        <v>225080000</v>
      </c>
      <c r="AL139">
        <v>249890000</v>
      </c>
      <c r="AM139">
        <v>217690000</v>
      </c>
      <c r="AN139">
        <v>293930000</v>
      </c>
      <c r="AO139">
        <v>284040000</v>
      </c>
      <c r="AP139">
        <v>264510000</v>
      </c>
      <c r="AQ139">
        <v>351420000</v>
      </c>
      <c r="AR139">
        <v>231880000</v>
      </c>
      <c r="AS139">
        <v>276050000</v>
      </c>
      <c r="AT139">
        <v>364930000</v>
      </c>
      <c r="AU139">
        <v>224590000</v>
      </c>
      <c r="AV139">
        <v>194950000</v>
      </c>
      <c r="AW139">
        <v>243470000</v>
      </c>
      <c r="AX139">
        <v>231370000</v>
      </c>
      <c r="AY139">
        <v>205650000</v>
      </c>
      <c r="AZ139">
        <v>274740000</v>
      </c>
      <c r="BA139">
        <v>275270000</v>
      </c>
      <c r="BB139">
        <v>259560000</v>
      </c>
      <c r="BC139">
        <v>315040000</v>
      </c>
      <c r="BD139">
        <v>288230000</v>
      </c>
      <c r="BE139">
        <v>209760000</v>
      </c>
      <c r="BF139">
        <v>231850000</v>
      </c>
      <c r="BG139">
        <v>198630000</v>
      </c>
      <c r="BH139">
        <v>262700000</v>
      </c>
      <c r="BI139">
        <v>215400000</v>
      </c>
      <c r="BJ139">
        <v>250950000</v>
      </c>
      <c r="BK139">
        <v>194950000</v>
      </c>
      <c r="BL139">
        <v>364930000</v>
      </c>
      <c r="BM139">
        <v>0.13713010560686001</v>
      </c>
      <c r="BN139">
        <v>1.35228411965777</v>
      </c>
      <c r="BO139">
        <v>0.92397906516676398</v>
      </c>
      <c r="BP139">
        <v>-0.11406793039131501</v>
      </c>
      <c r="BQ139" t="s">
        <v>61</v>
      </c>
    </row>
    <row r="140" spans="1:69" x14ac:dyDescent="0.25">
      <c r="A140" t="s">
        <v>199</v>
      </c>
      <c r="B140">
        <v>21810</v>
      </c>
      <c r="C140">
        <v>454870</v>
      </c>
      <c r="D140" s="2">
        <f t="shared" si="8"/>
        <v>102826.69230769231</v>
      </c>
      <c r="E140" s="2">
        <f t="shared" si="9"/>
        <v>101275.00706246105</v>
      </c>
      <c r="F140">
        <v>17984</v>
      </c>
      <c r="G140">
        <v>518230</v>
      </c>
      <c r="H140" s="1">
        <f t="shared" si="10"/>
        <v>113355.5</v>
      </c>
      <c r="I140" s="1">
        <f t="shared" si="11"/>
        <v>127971.68605601788</v>
      </c>
      <c r="J140">
        <v>165.1</v>
      </c>
      <c r="K140">
        <v>25600</v>
      </c>
      <c r="L140">
        <v>42707</v>
      </c>
      <c r="M140">
        <v>21810</v>
      </c>
      <c r="N140">
        <v>343890</v>
      </c>
      <c r="O140">
        <v>27480</v>
      </c>
      <c r="P140">
        <v>195840</v>
      </c>
      <c r="Q140">
        <v>71967</v>
      </c>
      <c r="R140">
        <v>66227</v>
      </c>
      <c r="S140">
        <v>178660</v>
      </c>
      <c r="T140">
        <v>454870</v>
      </c>
      <c r="U140">
        <v>104050</v>
      </c>
      <c r="V140">
        <v>51472</v>
      </c>
      <c r="W140">
        <v>27095</v>
      </c>
      <c r="X140">
        <v>23230</v>
      </c>
      <c r="Y140">
        <v>149810</v>
      </c>
      <c r="Z140">
        <v>88680</v>
      </c>
      <c r="AA140">
        <v>148240</v>
      </c>
      <c r="AB140">
        <v>33950</v>
      </c>
      <c r="AC140">
        <v>75531</v>
      </c>
      <c r="AD140">
        <v>70963</v>
      </c>
      <c r="AE140">
        <v>34847</v>
      </c>
      <c r="AF140">
        <v>138660</v>
      </c>
      <c r="AG140">
        <v>51049</v>
      </c>
      <c r="AH140">
        <v>72970</v>
      </c>
      <c r="AI140">
        <v>96710</v>
      </c>
      <c r="AJ140">
        <v>77186</v>
      </c>
      <c r="AK140">
        <v>22400</v>
      </c>
      <c r="AL140">
        <v>28683</v>
      </c>
      <c r="AM140">
        <v>20144</v>
      </c>
      <c r="AN140">
        <v>442810</v>
      </c>
      <c r="AO140">
        <v>17984</v>
      </c>
      <c r="AP140">
        <v>230980</v>
      </c>
      <c r="AQ140">
        <v>132320</v>
      </c>
      <c r="AR140">
        <v>37612</v>
      </c>
      <c r="AS140">
        <v>263890</v>
      </c>
      <c r="AT140">
        <v>518230</v>
      </c>
      <c r="AU140">
        <v>138360</v>
      </c>
      <c r="AV140">
        <v>62191</v>
      </c>
      <c r="AW140">
        <v>32453</v>
      </c>
      <c r="AX140">
        <v>19227</v>
      </c>
      <c r="AY140">
        <v>199590</v>
      </c>
      <c r="AZ140">
        <v>59344</v>
      </c>
      <c r="BA140">
        <v>157660</v>
      </c>
      <c r="BB140">
        <v>18442</v>
      </c>
      <c r="BC140">
        <v>52808</v>
      </c>
      <c r="BD140">
        <v>77080</v>
      </c>
      <c r="BE140">
        <v>28883</v>
      </c>
      <c r="BF140">
        <v>112580</v>
      </c>
      <c r="BG140">
        <v>50601</v>
      </c>
      <c r="BH140">
        <v>66073</v>
      </c>
      <c r="BI140">
        <v>63726</v>
      </c>
      <c r="BJ140">
        <v>93172</v>
      </c>
      <c r="BK140">
        <v>17984</v>
      </c>
      <c r="BL140">
        <v>518230</v>
      </c>
      <c r="BM140">
        <v>0.14503877136901999</v>
      </c>
      <c r="BN140">
        <v>3.0568315468765699E-2</v>
      </c>
      <c r="BO140">
        <v>1.10239372147459</v>
      </c>
      <c r="BP140">
        <v>0.140639576515455</v>
      </c>
      <c r="BQ140" t="s">
        <v>61</v>
      </c>
    </row>
    <row r="141" spans="1:69" x14ac:dyDescent="0.25">
      <c r="A141" t="s">
        <v>200</v>
      </c>
      <c r="B141">
        <v>645190</v>
      </c>
      <c r="C141">
        <v>6707600</v>
      </c>
      <c r="D141" s="2">
        <f t="shared" si="8"/>
        <v>2208563.846153846</v>
      </c>
      <c r="E141" s="2">
        <f t="shared" si="9"/>
        <v>1376154.3490323371</v>
      </c>
      <c r="F141">
        <v>1575600</v>
      </c>
      <c r="G141">
        <v>83371000</v>
      </c>
      <c r="H141" s="1">
        <f t="shared" si="10"/>
        <v>9093500</v>
      </c>
      <c r="I141" s="1">
        <f t="shared" si="11"/>
        <v>15871610.895104503</v>
      </c>
      <c r="J141">
        <v>267.10000000000002</v>
      </c>
      <c r="K141">
        <v>1334400</v>
      </c>
      <c r="L141">
        <v>1431400</v>
      </c>
      <c r="M141">
        <v>1200200</v>
      </c>
      <c r="N141">
        <v>960170</v>
      </c>
      <c r="O141">
        <v>1220400</v>
      </c>
      <c r="P141">
        <v>1174800</v>
      </c>
      <c r="Q141">
        <v>3038600</v>
      </c>
      <c r="R141">
        <v>4051500</v>
      </c>
      <c r="S141">
        <v>3718100</v>
      </c>
      <c r="T141">
        <v>1182100</v>
      </c>
      <c r="U141">
        <v>1176300</v>
      </c>
      <c r="V141">
        <v>3830600</v>
      </c>
      <c r="W141">
        <v>2249300</v>
      </c>
      <c r="X141">
        <v>6707600</v>
      </c>
      <c r="Y141">
        <v>1026100</v>
      </c>
      <c r="Z141">
        <v>2297900</v>
      </c>
      <c r="AA141">
        <v>1328200</v>
      </c>
      <c r="AB141">
        <v>2267000</v>
      </c>
      <c r="AC141">
        <v>2503200</v>
      </c>
      <c r="AD141">
        <v>645190</v>
      </c>
      <c r="AE141">
        <v>2946800</v>
      </c>
      <c r="AF141">
        <v>1923300</v>
      </c>
      <c r="AG141">
        <v>3552500</v>
      </c>
      <c r="AH141">
        <v>3175000</v>
      </c>
      <c r="AI141">
        <v>1390500</v>
      </c>
      <c r="AJ141">
        <v>1091500</v>
      </c>
      <c r="AK141">
        <v>5368900</v>
      </c>
      <c r="AL141">
        <v>13291000</v>
      </c>
      <c r="AM141">
        <v>2062100</v>
      </c>
      <c r="AN141">
        <v>2047400</v>
      </c>
      <c r="AO141">
        <v>3733500</v>
      </c>
      <c r="AP141">
        <v>9690000</v>
      </c>
      <c r="AQ141">
        <v>4640800</v>
      </c>
      <c r="AR141">
        <v>1575600</v>
      </c>
      <c r="AS141">
        <v>3001300</v>
      </c>
      <c r="AT141">
        <v>3079600</v>
      </c>
      <c r="AU141">
        <v>3708000</v>
      </c>
      <c r="AV141">
        <v>16563000</v>
      </c>
      <c r="AW141">
        <v>14570000</v>
      </c>
      <c r="AX141">
        <v>13716000</v>
      </c>
      <c r="AY141">
        <v>6562100</v>
      </c>
      <c r="AZ141">
        <v>83371000</v>
      </c>
      <c r="BA141">
        <v>3558700</v>
      </c>
      <c r="BB141">
        <v>16179000</v>
      </c>
      <c r="BC141">
        <v>5018300</v>
      </c>
      <c r="BD141">
        <v>3427000</v>
      </c>
      <c r="BE141">
        <v>6124200</v>
      </c>
      <c r="BF141">
        <v>4645200</v>
      </c>
      <c r="BG141">
        <v>2242200</v>
      </c>
      <c r="BH141">
        <v>1618200</v>
      </c>
      <c r="BI141">
        <v>2602500</v>
      </c>
      <c r="BJ141">
        <v>4035400</v>
      </c>
      <c r="BK141">
        <v>1575600</v>
      </c>
      <c r="BL141">
        <v>83371000</v>
      </c>
      <c r="BM141">
        <v>3.5493301487038199E-2</v>
      </c>
      <c r="BN141">
        <v>2.1760673701715798</v>
      </c>
      <c r="BO141">
        <v>4.1173815354426297</v>
      </c>
      <c r="BP141">
        <v>2.0417271415878</v>
      </c>
      <c r="BQ141" t="s">
        <v>59</v>
      </c>
    </row>
    <row r="142" spans="1:69" x14ac:dyDescent="0.25">
      <c r="A142" t="s">
        <v>201</v>
      </c>
      <c r="B142">
        <v>8396.7000000000007</v>
      </c>
      <c r="C142">
        <v>45331</v>
      </c>
      <c r="D142" s="2">
        <f t="shared" si="8"/>
        <v>23316.180769230767</v>
      </c>
      <c r="E142" s="2">
        <f t="shared" si="9"/>
        <v>7668.4898425710562</v>
      </c>
      <c r="F142">
        <v>11819</v>
      </c>
      <c r="G142">
        <v>42998</v>
      </c>
      <c r="H142" s="1">
        <f t="shared" si="10"/>
        <v>25787.115384615383</v>
      </c>
      <c r="I142" s="1">
        <f t="shared" si="11"/>
        <v>7764.1780315854339</v>
      </c>
      <c r="J142">
        <v>288</v>
      </c>
      <c r="K142">
        <v>17024</v>
      </c>
      <c r="L142">
        <v>23119</v>
      </c>
      <c r="M142">
        <v>19365</v>
      </c>
      <c r="N142">
        <v>19277</v>
      </c>
      <c r="O142">
        <v>21559</v>
      </c>
      <c r="P142">
        <v>18201</v>
      </c>
      <c r="Q142">
        <v>23801</v>
      </c>
      <c r="R142">
        <v>27140</v>
      </c>
      <c r="S142">
        <v>24170</v>
      </c>
      <c r="T142">
        <v>29872</v>
      </c>
      <c r="U142">
        <v>20215</v>
      </c>
      <c r="V142">
        <v>18038</v>
      </c>
      <c r="W142">
        <v>36979</v>
      </c>
      <c r="X142">
        <v>30642</v>
      </c>
      <c r="Y142">
        <v>16990</v>
      </c>
      <c r="Z142">
        <v>16945</v>
      </c>
      <c r="AA142">
        <v>45331</v>
      </c>
      <c r="AB142">
        <v>24469</v>
      </c>
      <c r="AC142">
        <v>27346</v>
      </c>
      <c r="AD142">
        <v>13945</v>
      </c>
      <c r="AE142">
        <v>20301</v>
      </c>
      <c r="AF142">
        <v>33531</v>
      </c>
      <c r="AG142">
        <v>27345</v>
      </c>
      <c r="AH142">
        <v>8396.7000000000007</v>
      </c>
      <c r="AI142">
        <v>21500</v>
      </c>
      <c r="AJ142">
        <v>20719</v>
      </c>
      <c r="AK142">
        <v>27900</v>
      </c>
      <c r="AL142">
        <v>23707</v>
      </c>
      <c r="AM142">
        <v>15071</v>
      </c>
      <c r="AN142">
        <v>20481</v>
      </c>
      <c r="AO142">
        <v>19345</v>
      </c>
      <c r="AP142">
        <v>26706</v>
      </c>
      <c r="AQ142">
        <v>31815</v>
      </c>
      <c r="AR142">
        <v>31143</v>
      </c>
      <c r="AS142">
        <v>42998</v>
      </c>
      <c r="AT142">
        <v>17652</v>
      </c>
      <c r="AU142">
        <v>19424</v>
      </c>
      <c r="AV142">
        <v>34848</v>
      </c>
      <c r="AW142">
        <v>22662</v>
      </c>
      <c r="AX142">
        <v>37015</v>
      </c>
      <c r="AY142">
        <v>28066</v>
      </c>
      <c r="AZ142">
        <v>27491</v>
      </c>
      <c r="BA142">
        <v>31696</v>
      </c>
      <c r="BB142">
        <v>19684</v>
      </c>
      <c r="BC142">
        <v>42314</v>
      </c>
      <c r="BD142">
        <v>19486</v>
      </c>
      <c r="BE142">
        <v>27165</v>
      </c>
      <c r="BF142">
        <v>22935</v>
      </c>
      <c r="BG142">
        <v>23371</v>
      </c>
      <c r="BH142">
        <v>11819</v>
      </c>
      <c r="BI142">
        <v>24508</v>
      </c>
      <c r="BJ142">
        <v>21163</v>
      </c>
      <c r="BK142">
        <v>11819</v>
      </c>
      <c r="BL142">
        <v>42998</v>
      </c>
      <c r="BM142">
        <v>0.177740028202196</v>
      </c>
      <c r="BN142">
        <v>0.54967873975890802</v>
      </c>
      <c r="BO142">
        <v>1.1059751011471599</v>
      </c>
      <c r="BP142">
        <v>0.14531890649859799</v>
      </c>
      <c r="BQ142" t="s">
        <v>61</v>
      </c>
    </row>
    <row r="143" spans="1:69" x14ac:dyDescent="0.25">
      <c r="A143" t="s">
        <v>202</v>
      </c>
      <c r="B143">
        <v>16420</v>
      </c>
      <c r="C143">
        <v>73319</v>
      </c>
      <c r="D143" s="2">
        <f t="shared" si="8"/>
        <v>39387.961538461539</v>
      </c>
      <c r="E143" s="2">
        <f t="shared" si="9"/>
        <v>14494.967917124261</v>
      </c>
      <c r="F143">
        <v>28669</v>
      </c>
      <c r="G143">
        <v>88718</v>
      </c>
      <c r="H143" s="1">
        <f t="shared" si="10"/>
        <v>57427.461538461539</v>
      </c>
      <c r="I143" s="1">
        <f t="shared" si="11"/>
        <v>16509.715314882364</v>
      </c>
      <c r="J143">
        <v>179</v>
      </c>
      <c r="K143">
        <v>23940</v>
      </c>
      <c r="L143">
        <v>35513</v>
      </c>
      <c r="M143">
        <v>48469</v>
      </c>
      <c r="N143">
        <v>52245</v>
      </c>
      <c r="O143">
        <v>45692</v>
      </c>
      <c r="P143">
        <v>27751</v>
      </c>
      <c r="Q143">
        <v>42802</v>
      </c>
      <c r="R143">
        <v>25838</v>
      </c>
      <c r="S143">
        <v>49881</v>
      </c>
      <c r="T143">
        <v>35145</v>
      </c>
      <c r="U143">
        <v>27291</v>
      </c>
      <c r="V143">
        <v>46621</v>
      </c>
      <c r="W143">
        <v>34603</v>
      </c>
      <c r="X143">
        <v>19756</v>
      </c>
      <c r="Y143">
        <v>35147</v>
      </c>
      <c r="Z143">
        <v>26225</v>
      </c>
      <c r="AA143">
        <v>73319</v>
      </c>
      <c r="AB143">
        <v>16420</v>
      </c>
      <c r="AC143">
        <v>55768</v>
      </c>
      <c r="AD143">
        <v>33689</v>
      </c>
      <c r="AE143">
        <v>51964</v>
      </c>
      <c r="AF143">
        <v>50960</v>
      </c>
      <c r="AG143">
        <v>45750</v>
      </c>
      <c r="AH143">
        <v>65412</v>
      </c>
      <c r="AI143">
        <v>35754</v>
      </c>
      <c r="AJ143">
        <v>18132</v>
      </c>
      <c r="AK143">
        <v>39112</v>
      </c>
      <c r="AL143">
        <v>64324</v>
      </c>
      <c r="AM143">
        <v>75100</v>
      </c>
      <c r="AN143">
        <v>88718</v>
      </c>
      <c r="AO143">
        <v>57429</v>
      </c>
      <c r="AP143">
        <v>48486</v>
      </c>
      <c r="AQ143">
        <v>51063</v>
      </c>
      <c r="AR143">
        <v>41709</v>
      </c>
      <c r="AS143">
        <v>82941</v>
      </c>
      <c r="AT143">
        <v>42300</v>
      </c>
      <c r="AU143">
        <v>36114</v>
      </c>
      <c r="AV143">
        <v>75348</v>
      </c>
      <c r="AW143">
        <v>71049</v>
      </c>
      <c r="AX143">
        <v>54094</v>
      </c>
      <c r="AY143">
        <v>54885</v>
      </c>
      <c r="AZ143">
        <v>57909</v>
      </c>
      <c r="BA143">
        <v>86122</v>
      </c>
      <c r="BB143">
        <v>52004</v>
      </c>
      <c r="BC143">
        <v>36896</v>
      </c>
      <c r="BD143">
        <v>53687</v>
      </c>
      <c r="BE143">
        <v>44414</v>
      </c>
      <c r="BF143">
        <v>72416</v>
      </c>
      <c r="BG143">
        <v>50382</v>
      </c>
      <c r="BH143">
        <v>75571</v>
      </c>
      <c r="BI143">
        <v>52372</v>
      </c>
      <c r="BJ143">
        <v>28669</v>
      </c>
      <c r="BK143">
        <v>28669</v>
      </c>
      <c r="BL143">
        <v>88718</v>
      </c>
      <c r="BM143">
        <v>4.8822509049691495E-7</v>
      </c>
      <c r="BN143">
        <v>2.0238959080123902</v>
      </c>
      <c r="BO143">
        <v>1.45799526798016</v>
      </c>
      <c r="BP143">
        <v>0.54398603731050699</v>
      </c>
      <c r="BQ143" t="s">
        <v>59</v>
      </c>
    </row>
    <row r="144" spans="1:69" x14ac:dyDescent="0.25">
      <c r="A144" t="s">
        <v>203</v>
      </c>
      <c r="B144">
        <v>192530</v>
      </c>
      <c r="C144">
        <v>309910</v>
      </c>
      <c r="D144" s="2">
        <f t="shared" si="8"/>
        <v>242470</v>
      </c>
      <c r="E144" s="2">
        <f t="shared" si="9"/>
        <v>28639.186859965143</v>
      </c>
      <c r="F144">
        <v>159900</v>
      </c>
      <c r="G144">
        <v>293100</v>
      </c>
      <c r="H144" s="1">
        <f t="shared" si="10"/>
        <v>231067.30769230769</v>
      </c>
      <c r="I144" s="1">
        <f t="shared" si="11"/>
        <v>28365.143194800603</v>
      </c>
      <c r="J144">
        <v>213</v>
      </c>
      <c r="K144">
        <v>250890</v>
      </c>
      <c r="L144">
        <v>247580</v>
      </c>
      <c r="M144">
        <v>249080</v>
      </c>
      <c r="N144">
        <v>198850</v>
      </c>
      <c r="O144">
        <v>263510</v>
      </c>
      <c r="P144">
        <v>265600</v>
      </c>
      <c r="Q144">
        <v>309910</v>
      </c>
      <c r="R144">
        <v>256080</v>
      </c>
      <c r="S144">
        <v>251430</v>
      </c>
      <c r="T144">
        <v>192530</v>
      </c>
      <c r="U144">
        <v>199860</v>
      </c>
      <c r="V144">
        <v>213820</v>
      </c>
      <c r="W144">
        <v>269850</v>
      </c>
      <c r="X144">
        <v>228350</v>
      </c>
      <c r="Y144">
        <v>206390</v>
      </c>
      <c r="Z144">
        <v>227460</v>
      </c>
      <c r="AA144">
        <v>286610</v>
      </c>
      <c r="AB144">
        <v>235300</v>
      </c>
      <c r="AC144">
        <v>248600</v>
      </c>
      <c r="AD144">
        <v>246880</v>
      </c>
      <c r="AE144">
        <v>253050</v>
      </c>
      <c r="AF144">
        <v>202590</v>
      </c>
      <c r="AG144">
        <v>232290</v>
      </c>
      <c r="AH144">
        <v>260260</v>
      </c>
      <c r="AI144">
        <v>235960</v>
      </c>
      <c r="AJ144">
        <v>271490</v>
      </c>
      <c r="AK144">
        <v>237170</v>
      </c>
      <c r="AL144">
        <v>231960</v>
      </c>
      <c r="AM144">
        <v>227610</v>
      </c>
      <c r="AN144">
        <v>265500</v>
      </c>
      <c r="AO144">
        <v>227930</v>
      </c>
      <c r="AP144">
        <v>288200</v>
      </c>
      <c r="AQ144">
        <v>241320</v>
      </c>
      <c r="AR144">
        <v>210480</v>
      </c>
      <c r="AS144">
        <v>217930</v>
      </c>
      <c r="AT144">
        <v>249020</v>
      </c>
      <c r="AU144">
        <v>227680</v>
      </c>
      <c r="AV144">
        <v>244140</v>
      </c>
      <c r="AW144">
        <v>202280</v>
      </c>
      <c r="AX144">
        <v>193770</v>
      </c>
      <c r="AY144">
        <v>159900</v>
      </c>
      <c r="AZ144">
        <v>250370</v>
      </c>
      <c r="BA144">
        <v>253500</v>
      </c>
      <c r="BB144">
        <v>213450</v>
      </c>
      <c r="BC144">
        <v>201670</v>
      </c>
      <c r="BD144">
        <v>208200</v>
      </c>
      <c r="BE144">
        <v>246470</v>
      </c>
      <c r="BF144">
        <v>234380</v>
      </c>
      <c r="BG144">
        <v>218190</v>
      </c>
      <c r="BH144">
        <v>243550</v>
      </c>
      <c r="BI144">
        <v>293100</v>
      </c>
      <c r="BJ144">
        <v>219980</v>
      </c>
      <c r="BK144">
        <v>159900</v>
      </c>
      <c r="BL144">
        <v>293100</v>
      </c>
      <c r="BM144">
        <v>0.14680941464564401</v>
      </c>
      <c r="BN144">
        <v>0.52302286266845299</v>
      </c>
      <c r="BO144">
        <v>0.95297277062031505</v>
      </c>
      <c r="BP144">
        <v>-6.94931024229338E-2</v>
      </c>
      <c r="BQ144" t="s">
        <v>61</v>
      </c>
    </row>
    <row r="145" spans="1:69" x14ac:dyDescent="0.25">
      <c r="A145" t="s">
        <v>204</v>
      </c>
      <c r="B145">
        <v>194940</v>
      </c>
      <c r="C145">
        <v>1907300</v>
      </c>
      <c r="D145" s="2">
        <f t="shared" si="8"/>
        <v>516114.61538461538</v>
      </c>
      <c r="E145" s="2">
        <f t="shared" si="9"/>
        <v>305559.54283551051</v>
      </c>
      <c r="F145">
        <v>267840</v>
      </c>
      <c r="G145">
        <v>1874600</v>
      </c>
      <c r="H145" s="1">
        <f t="shared" si="10"/>
        <v>501291.92307692306</v>
      </c>
      <c r="I145" s="1">
        <f t="shared" si="11"/>
        <v>310932.29228266695</v>
      </c>
      <c r="J145">
        <v>159.1</v>
      </c>
      <c r="K145">
        <v>395930</v>
      </c>
      <c r="L145">
        <v>700010</v>
      </c>
      <c r="M145">
        <v>398000</v>
      </c>
      <c r="N145">
        <v>405300</v>
      </c>
      <c r="O145">
        <v>635740</v>
      </c>
      <c r="P145">
        <v>330810</v>
      </c>
      <c r="Q145">
        <v>472200</v>
      </c>
      <c r="R145">
        <v>312920</v>
      </c>
      <c r="S145">
        <v>451310</v>
      </c>
      <c r="T145">
        <v>400530</v>
      </c>
      <c r="U145">
        <v>511420</v>
      </c>
      <c r="V145">
        <v>429210</v>
      </c>
      <c r="W145">
        <v>694410</v>
      </c>
      <c r="X145">
        <v>406240</v>
      </c>
      <c r="Y145">
        <v>618050</v>
      </c>
      <c r="Z145">
        <v>464250</v>
      </c>
      <c r="AA145">
        <v>478480</v>
      </c>
      <c r="AB145">
        <v>506670</v>
      </c>
      <c r="AC145">
        <v>461680</v>
      </c>
      <c r="AD145">
        <v>194940</v>
      </c>
      <c r="AE145">
        <v>565920</v>
      </c>
      <c r="AF145">
        <v>1907300</v>
      </c>
      <c r="AG145">
        <v>411430</v>
      </c>
      <c r="AH145">
        <v>380130</v>
      </c>
      <c r="AI145">
        <v>450310</v>
      </c>
      <c r="AJ145">
        <v>435790</v>
      </c>
      <c r="AK145">
        <v>394160</v>
      </c>
      <c r="AL145">
        <v>744790</v>
      </c>
      <c r="AM145">
        <v>343860</v>
      </c>
      <c r="AN145">
        <v>339870</v>
      </c>
      <c r="AO145">
        <v>295810</v>
      </c>
      <c r="AP145">
        <v>452870</v>
      </c>
      <c r="AQ145">
        <v>466080</v>
      </c>
      <c r="AR145">
        <v>309430</v>
      </c>
      <c r="AS145">
        <v>418400</v>
      </c>
      <c r="AT145">
        <v>426110</v>
      </c>
      <c r="AU145">
        <v>595810</v>
      </c>
      <c r="AV145">
        <v>661500</v>
      </c>
      <c r="AW145">
        <v>774230</v>
      </c>
      <c r="AX145">
        <v>361560</v>
      </c>
      <c r="AY145">
        <v>635060</v>
      </c>
      <c r="AZ145">
        <v>433460</v>
      </c>
      <c r="BA145">
        <v>393040</v>
      </c>
      <c r="BB145">
        <v>402470</v>
      </c>
      <c r="BC145">
        <v>485290</v>
      </c>
      <c r="BD145">
        <v>267840</v>
      </c>
      <c r="BE145">
        <v>501160</v>
      </c>
      <c r="BF145">
        <v>1874600</v>
      </c>
      <c r="BG145">
        <v>319900</v>
      </c>
      <c r="BH145">
        <v>327470</v>
      </c>
      <c r="BI145">
        <v>454410</v>
      </c>
      <c r="BJ145">
        <v>354410</v>
      </c>
      <c r="BK145">
        <v>267840</v>
      </c>
      <c r="BL145">
        <v>1874600</v>
      </c>
      <c r="BM145">
        <v>0.45992700423467198</v>
      </c>
      <c r="BN145">
        <v>0.314765975524468</v>
      </c>
      <c r="BO145">
        <v>0.97128023143338804</v>
      </c>
      <c r="BP145">
        <v>-4.2040496285667597E-2</v>
      </c>
      <c r="BQ145" t="s">
        <v>61</v>
      </c>
    </row>
    <row r="146" spans="1:69" x14ac:dyDescent="0.25">
      <c r="A146" t="s">
        <v>205</v>
      </c>
      <c r="B146">
        <v>34579</v>
      </c>
      <c r="C146">
        <v>147930</v>
      </c>
      <c r="D146" s="2">
        <f t="shared" si="8"/>
        <v>58126.576923076922</v>
      </c>
      <c r="E146" s="2">
        <f t="shared" si="9"/>
        <v>23488.0335220692</v>
      </c>
      <c r="F146">
        <v>33617</v>
      </c>
      <c r="G146">
        <v>231430</v>
      </c>
      <c r="H146" s="1">
        <f t="shared" si="10"/>
        <v>68858.423076923078</v>
      </c>
      <c r="I146" s="1">
        <f t="shared" si="11"/>
        <v>41531.724532625012</v>
      </c>
      <c r="J146">
        <v>118</v>
      </c>
      <c r="K146">
        <v>41404</v>
      </c>
      <c r="L146">
        <v>57373</v>
      </c>
      <c r="M146">
        <v>43405</v>
      </c>
      <c r="N146">
        <v>37574</v>
      </c>
      <c r="O146">
        <v>46479</v>
      </c>
      <c r="P146">
        <v>55263</v>
      </c>
      <c r="Q146">
        <v>45523</v>
      </c>
      <c r="R146">
        <v>52634</v>
      </c>
      <c r="S146">
        <v>147930</v>
      </c>
      <c r="T146">
        <v>34579</v>
      </c>
      <c r="U146">
        <v>44683</v>
      </c>
      <c r="V146">
        <v>58435</v>
      </c>
      <c r="W146">
        <v>42634</v>
      </c>
      <c r="X146">
        <v>102820</v>
      </c>
      <c r="Y146">
        <v>50772</v>
      </c>
      <c r="Z146">
        <v>52067</v>
      </c>
      <c r="AA146">
        <v>50317</v>
      </c>
      <c r="AB146">
        <v>43513</v>
      </c>
      <c r="AC146">
        <v>79701</v>
      </c>
      <c r="AD146">
        <v>48733</v>
      </c>
      <c r="AE146">
        <v>72057</v>
      </c>
      <c r="AF146">
        <v>46771</v>
      </c>
      <c r="AG146">
        <v>63995</v>
      </c>
      <c r="AH146">
        <v>66611</v>
      </c>
      <c r="AI146">
        <v>55718</v>
      </c>
      <c r="AJ146">
        <v>70300</v>
      </c>
      <c r="AK146">
        <v>70935</v>
      </c>
      <c r="AL146">
        <v>61437</v>
      </c>
      <c r="AM146">
        <v>47232</v>
      </c>
      <c r="AN146">
        <v>36395</v>
      </c>
      <c r="AO146">
        <v>57835</v>
      </c>
      <c r="AP146">
        <v>63349</v>
      </c>
      <c r="AQ146">
        <v>66485</v>
      </c>
      <c r="AR146">
        <v>54401</v>
      </c>
      <c r="AS146">
        <v>60469</v>
      </c>
      <c r="AT146">
        <v>54326</v>
      </c>
      <c r="AU146">
        <v>40846</v>
      </c>
      <c r="AV146">
        <v>50620</v>
      </c>
      <c r="AW146">
        <v>155340</v>
      </c>
      <c r="AX146">
        <v>231430</v>
      </c>
      <c r="AY146">
        <v>81928</v>
      </c>
      <c r="AZ146">
        <v>79167</v>
      </c>
      <c r="BA146">
        <v>40728</v>
      </c>
      <c r="BB146">
        <v>48994</v>
      </c>
      <c r="BC146">
        <v>69246</v>
      </c>
      <c r="BD146">
        <v>33617</v>
      </c>
      <c r="BE146">
        <v>75910</v>
      </c>
      <c r="BF146">
        <v>64058</v>
      </c>
      <c r="BG146">
        <v>38551</v>
      </c>
      <c r="BH146">
        <v>41220</v>
      </c>
      <c r="BI146">
        <v>105400</v>
      </c>
      <c r="BJ146">
        <v>60400</v>
      </c>
      <c r="BK146">
        <v>33617</v>
      </c>
      <c r="BL146">
        <v>231430</v>
      </c>
      <c r="BM146">
        <v>0.19512245213088</v>
      </c>
      <c r="BN146">
        <v>0.65293560591712196</v>
      </c>
      <c r="BO146">
        <v>1.1846289033680499</v>
      </c>
      <c r="BP146">
        <v>0.24443519151318899</v>
      </c>
      <c r="BQ146" t="s">
        <v>61</v>
      </c>
    </row>
    <row r="147" spans="1:69" x14ac:dyDescent="0.25">
      <c r="A147" t="s">
        <v>206</v>
      </c>
      <c r="B147">
        <v>9520.5</v>
      </c>
      <c r="C147">
        <v>23083</v>
      </c>
      <c r="D147" s="2">
        <f t="shared" si="8"/>
        <v>16859.673076923078</v>
      </c>
      <c r="E147" s="2">
        <f t="shared" si="9"/>
        <v>2671.1813901055407</v>
      </c>
      <c r="F147">
        <v>6969</v>
      </c>
      <c r="G147">
        <v>16549</v>
      </c>
      <c r="H147" s="1">
        <f t="shared" si="10"/>
        <v>12065.546153846151</v>
      </c>
      <c r="I147" s="1">
        <f t="shared" si="11"/>
        <v>2826.7413616715385</v>
      </c>
      <c r="J147">
        <v>115</v>
      </c>
      <c r="K147">
        <v>15050</v>
      </c>
      <c r="L147">
        <v>15485</v>
      </c>
      <c r="M147">
        <v>15495</v>
      </c>
      <c r="N147">
        <v>17166</v>
      </c>
      <c r="O147">
        <v>20048</v>
      </c>
      <c r="P147">
        <v>17599</v>
      </c>
      <c r="Q147">
        <v>17885</v>
      </c>
      <c r="R147">
        <v>17210</v>
      </c>
      <c r="S147">
        <v>17880</v>
      </c>
      <c r="T147">
        <v>19543</v>
      </c>
      <c r="U147">
        <v>16114</v>
      </c>
      <c r="V147">
        <v>9520.5</v>
      </c>
      <c r="W147">
        <v>14870</v>
      </c>
      <c r="X147">
        <v>18842</v>
      </c>
      <c r="Y147">
        <v>15040</v>
      </c>
      <c r="Z147">
        <v>17425</v>
      </c>
      <c r="AA147">
        <v>15836</v>
      </c>
      <c r="AB147">
        <v>18538</v>
      </c>
      <c r="AC147">
        <v>19013</v>
      </c>
      <c r="AD147">
        <v>14009</v>
      </c>
      <c r="AE147">
        <v>23083</v>
      </c>
      <c r="AF147">
        <v>13619</v>
      </c>
      <c r="AG147">
        <v>16356</v>
      </c>
      <c r="AH147">
        <v>19271</v>
      </c>
      <c r="AI147">
        <v>14155</v>
      </c>
      <c r="AJ147">
        <v>19299</v>
      </c>
      <c r="AK147">
        <v>14711</v>
      </c>
      <c r="AL147">
        <v>16544</v>
      </c>
      <c r="AM147">
        <v>10105</v>
      </c>
      <c r="AN147">
        <v>11280</v>
      </c>
      <c r="AO147">
        <v>8609.5</v>
      </c>
      <c r="AP147">
        <v>13323</v>
      </c>
      <c r="AQ147">
        <v>7787.2</v>
      </c>
      <c r="AR147">
        <v>10778</v>
      </c>
      <c r="AS147">
        <v>13952</v>
      </c>
      <c r="AT147">
        <v>12419</v>
      </c>
      <c r="AU147">
        <v>9729.4</v>
      </c>
      <c r="AV147">
        <v>7757.2</v>
      </c>
      <c r="AW147">
        <v>11693</v>
      </c>
      <c r="AX147">
        <v>15142</v>
      </c>
      <c r="AY147">
        <v>10368</v>
      </c>
      <c r="AZ147">
        <v>9126.9</v>
      </c>
      <c r="BA147">
        <v>14903</v>
      </c>
      <c r="BB147">
        <v>10616</v>
      </c>
      <c r="BC147">
        <v>15756</v>
      </c>
      <c r="BD147">
        <v>15629</v>
      </c>
      <c r="BE147">
        <v>16549</v>
      </c>
      <c r="BF147">
        <v>11726</v>
      </c>
      <c r="BG147">
        <v>6969</v>
      </c>
      <c r="BH147">
        <v>13860</v>
      </c>
      <c r="BI147">
        <v>12075</v>
      </c>
      <c r="BJ147">
        <v>12296</v>
      </c>
      <c r="BK147">
        <v>6969</v>
      </c>
      <c r="BL147">
        <v>16549</v>
      </c>
      <c r="BM147">
        <v>1.1208079004882E-7</v>
      </c>
      <c r="BN147">
        <v>2.50302602834372</v>
      </c>
      <c r="BO147">
        <v>0.715645321163495</v>
      </c>
      <c r="BP147">
        <v>-0.48268334004728303</v>
      </c>
      <c r="BQ147" t="s">
        <v>112</v>
      </c>
    </row>
    <row r="148" spans="1:69" x14ac:dyDescent="0.25">
      <c r="A148" t="s">
        <v>207</v>
      </c>
      <c r="B148">
        <v>38002</v>
      </c>
      <c r="C148">
        <v>104870</v>
      </c>
      <c r="D148" s="2">
        <f t="shared" si="8"/>
        <v>66701.230769230766</v>
      </c>
      <c r="E148" s="2">
        <f t="shared" si="9"/>
        <v>17104.093711875397</v>
      </c>
      <c r="F148">
        <v>27120</v>
      </c>
      <c r="G148">
        <v>125930</v>
      </c>
      <c r="H148" s="1">
        <f t="shared" si="10"/>
        <v>68186.807692307688</v>
      </c>
      <c r="I148" s="1">
        <f t="shared" si="11"/>
        <v>21762.533677895564</v>
      </c>
      <c r="J148">
        <v>115</v>
      </c>
      <c r="K148">
        <v>68994</v>
      </c>
      <c r="L148">
        <v>45095</v>
      </c>
      <c r="M148">
        <v>38002</v>
      </c>
      <c r="N148">
        <v>51395</v>
      </c>
      <c r="O148">
        <v>53090</v>
      </c>
      <c r="P148">
        <v>69580</v>
      </c>
      <c r="Q148">
        <v>56745</v>
      </c>
      <c r="R148">
        <v>72325</v>
      </c>
      <c r="S148">
        <v>58059</v>
      </c>
      <c r="T148">
        <v>75740</v>
      </c>
      <c r="U148">
        <v>68028</v>
      </c>
      <c r="V148">
        <v>90330</v>
      </c>
      <c r="W148">
        <v>104870</v>
      </c>
      <c r="X148">
        <v>67417</v>
      </c>
      <c r="Y148">
        <v>55389</v>
      </c>
      <c r="Z148">
        <v>72524</v>
      </c>
      <c r="AA148">
        <v>73151</v>
      </c>
      <c r="AB148">
        <v>51376</v>
      </c>
      <c r="AC148">
        <v>98642</v>
      </c>
      <c r="AD148">
        <v>82264</v>
      </c>
      <c r="AE148">
        <v>87002</v>
      </c>
      <c r="AF148">
        <v>83854</v>
      </c>
      <c r="AG148">
        <v>46201</v>
      </c>
      <c r="AH148">
        <v>50552</v>
      </c>
      <c r="AI148">
        <v>57677</v>
      </c>
      <c r="AJ148">
        <v>55930</v>
      </c>
      <c r="AK148">
        <v>63323</v>
      </c>
      <c r="AL148">
        <v>63736</v>
      </c>
      <c r="AM148">
        <v>49035</v>
      </c>
      <c r="AN148">
        <v>76048</v>
      </c>
      <c r="AO148">
        <v>31956</v>
      </c>
      <c r="AP148">
        <v>77520</v>
      </c>
      <c r="AQ148">
        <v>101950</v>
      </c>
      <c r="AR148">
        <v>43006</v>
      </c>
      <c r="AS148">
        <v>66036</v>
      </c>
      <c r="AT148">
        <v>106440</v>
      </c>
      <c r="AU148">
        <v>52857</v>
      </c>
      <c r="AV148">
        <v>77952</v>
      </c>
      <c r="AW148">
        <v>62206</v>
      </c>
      <c r="AX148">
        <v>58769</v>
      </c>
      <c r="AY148">
        <v>77560</v>
      </c>
      <c r="AZ148">
        <v>59961</v>
      </c>
      <c r="BA148">
        <v>65533</v>
      </c>
      <c r="BB148">
        <v>82316</v>
      </c>
      <c r="BC148">
        <v>125930</v>
      </c>
      <c r="BD148">
        <v>83154</v>
      </c>
      <c r="BE148">
        <v>52635</v>
      </c>
      <c r="BF148">
        <v>79611</v>
      </c>
      <c r="BG148">
        <v>27120</v>
      </c>
      <c r="BH148">
        <v>69397</v>
      </c>
      <c r="BI148">
        <v>51143</v>
      </c>
      <c r="BJ148">
        <v>67663</v>
      </c>
      <c r="BK148">
        <v>27120</v>
      </c>
      <c r="BL148">
        <v>125930</v>
      </c>
      <c r="BM148">
        <v>0.73513981685930196</v>
      </c>
      <c r="BN148">
        <v>0.33732602914953802</v>
      </c>
      <c r="BO148">
        <v>1.0222721066154901</v>
      </c>
      <c r="BP148">
        <v>3.1779261455324302E-2</v>
      </c>
      <c r="BQ148" t="s">
        <v>61</v>
      </c>
    </row>
    <row r="149" spans="1:69" x14ac:dyDescent="0.25">
      <c r="A149" t="s">
        <v>208</v>
      </c>
      <c r="B149">
        <v>2421000</v>
      </c>
      <c r="C149">
        <v>15222000</v>
      </c>
      <c r="D149" s="2">
        <f t="shared" si="8"/>
        <v>6024823.076923077</v>
      </c>
      <c r="E149" s="2">
        <f t="shared" si="9"/>
        <v>3314256.5327756624</v>
      </c>
      <c r="F149">
        <v>1837500</v>
      </c>
      <c r="G149">
        <v>10534000</v>
      </c>
      <c r="H149" s="1">
        <f t="shared" si="10"/>
        <v>4606061.538461538</v>
      </c>
      <c r="I149" s="1">
        <f t="shared" si="11"/>
        <v>2346944.343963345</v>
      </c>
      <c r="J149">
        <v>103</v>
      </c>
      <c r="K149">
        <v>2996700</v>
      </c>
      <c r="L149">
        <v>9905100</v>
      </c>
      <c r="M149">
        <v>2502800</v>
      </c>
      <c r="N149">
        <v>8236300</v>
      </c>
      <c r="O149">
        <v>6212900</v>
      </c>
      <c r="P149">
        <v>3669000</v>
      </c>
      <c r="Q149">
        <v>8206100</v>
      </c>
      <c r="R149">
        <v>2993600</v>
      </c>
      <c r="S149">
        <v>3479300</v>
      </c>
      <c r="T149">
        <v>6083700</v>
      </c>
      <c r="U149">
        <v>9346000</v>
      </c>
      <c r="V149">
        <v>4266900</v>
      </c>
      <c r="W149">
        <v>15222000</v>
      </c>
      <c r="X149">
        <v>3910000</v>
      </c>
      <c r="Y149">
        <v>6299800</v>
      </c>
      <c r="Z149">
        <v>7647000</v>
      </c>
      <c r="AA149">
        <v>2511200</v>
      </c>
      <c r="AB149">
        <v>3500700</v>
      </c>
      <c r="AC149">
        <v>4986400</v>
      </c>
      <c r="AD149">
        <v>3925000</v>
      </c>
      <c r="AE149">
        <v>10892000</v>
      </c>
      <c r="AF149">
        <v>11325000</v>
      </c>
      <c r="AG149">
        <v>7056400</v>
      </c>
      <c r="AH149">
        <v>2702000</v>
      </c>
      <c r="AI149">
        <v>6348500</v>
      </c>
      <c r="AJ149">
        <v>2421000</v>
      </c>
      <c r="AK149">
        <v>2315200</v>
      </c>
      <c r="AL149">
        <v>6165200</v>
      </c>
      <c r="AM149">
        <v>1837500</v>
      </c>
      <c r="AN149">
        <v>5055400</v>
      </c>
      <c r="AO149">
        <v>3225500</v>
      </c>
      <c r="AP149">
        <v>4265500</v>
      </c>
      <c r="AQ149">
        <v>6526100</v>
      </c>
      <c r="AR149">
        <v>2641500</v>
      </c>
      <c r="AS149">
        <v>2633600</v>
      </c>
      <c r="AT149">
        <v>8598300</v>
      </c>
      <c r="AU149">
        <v>10534000</v>
      </c>
      <c r="AV149">
        <v>3537600</v>
      </c>
      <c r="AW149">
        <v>7852200</v>
      </c>
      <c r="AX149">
        <v>3628300</v>
      </c>
      <c r="AY149">
        <v>4477700</v>
      </c>
      <c r="AZ149">
        <v>2787200</v>
      </c>
      <c r="BA149">
        <v>2815300</v>
      </c>
      <c r="BB149">
        <v>2970900</v>
      </c>
      <c r="BC149">
        <v>6296500</v>
      </c>
      <c r="BD149">
        <v>4063200</v>
      </c>
      <c r="BE149">
        <v>4928200</v>
      </c>
      <c r="BF149">
        <v>9186700</v>
      </c>
      <c r="BG149">
        <v>3266800</v>
      </c>
      <c r="BH149">
        <v>2115600</v>
      </c>
      <c r="BI149">
        <v>5210900</v>
      </c>
      <c r="BJ149">
        <v>2822700</v>
      </c>
      <c r="BK149">
        <v>1837500</v>
      </c>
      <c r="BL149">
        <v>10534000</v>
      </c>
      <c r="BM149">
        <v>4.41836351545762E-3</v>
      </c>
      <c r="BN149">
        <v>1.00276598179016</v>
      </c>
      <c r="BO149">
        <v>0.764513991473736</v>
      </c>
      <c r="BP149">
        <v>-0.38738519010302902</v>
      </c>
      <c r="BQ149" t="s">
        <v>112</v>
      </c>
    </row>
    <row r="150" spans="1:69" x14ac:dyDescent="0.25">
      <c r="A150" t="s">
        <v>209</v>
      </c>
      <c r="B150">
        <v>36320</v>
      </c>
      <c r="C150">
        <v>103280</v>
      </c>
      <c r="D150" s="2">
        <f t="shared" si="8"/>
        <v>58088.615384615383</v>
      </c>
      <c r="E150" s="2">
        <f t="shared" si="9"/>
        <v>16119.699329893023</v>
      </c>
      <c r="F150">
        <v>22305</v>
      </c>
      <c r="G150">
        <v>131950</v>
      </c>
      <c r="H150" s="1">
        <f t="shared" si="10"/>
        <v>57478.461538461539</v>
      </c>
      <c r="I150" s="1">
        <f t="shared" si="11"/>
        <v>23672.372959601267</v>
      </c>
      <c r="J150">
        <v>115</v>
      </c>
      <c r="K150">
        <v>54515</v>
      </c>
      <c r="L150">
        <v>67485</v>
      </c>
      <c r="M150">
        <v>46914</v>
      </c>
      <c r="N150">
        <v>78162</v>
      </c>
      <c r="O150">
        <v>57187</v>
      </c>
      <c r="P150">
        <v>56615</v>
      </c>
      <c r="Q150">
        <v>103280</v>
      </c>
      <c r="R150">
        <v>59756</v>
      </c>
      <c r="S150">
        <v>45792</v>
      </c>
      <c r="T150">
        <v>49715</v>
      </c>
      <c r="U150">
        <v>54152</v>
      </c>
      <c r="V150">
        <v>55189</v>
      </c>
      <c r="W150">
        <v>65541</v>
      </c>
      <c r="X150">
        <v>38757</v>
      </c>
      <c r="Y150">
        <v>54268</v>
      </c>
      <c r="Z150">
        <v>55202</v>
      </c>
      <c r="AA150">
        <v>91492</v>
      </c>
      <c r="AB150">
        <v>64518</v>
      </c>
      <c r="AC150">
        <v>72274</v>
      </c>
      <c r="AD150">
        <v>39473</v>
      </c>
      <c r="AE150">
        <v>50706</v>
      </c>
      <c r="AF150">
        <v>75474</v>
      </c>
      <c r="AG150">
        <v>38085</v>
      </c>
      <c r="AH150">
        <v>54509</v>
      </c>
      <c r="AI150">
        <v>36320</v>
      </c>
      <c r="AJ150">
        <v>44923</v>
      </c>
      <c r="AK150">
        <v>57933</v>
      </c>
      <c r="AL150">
        <v>53916</v>
      </c>
      <c r="AM150">
        <v>66440</v>
      </c>
      <c r="AN150">
        <v>95069</v>
      </c>
      <c r="AO150">
        <v>49163</v>
      </c>
      <c r="AP150">
        <v>44169</v>
      </c>
      <c r="AQ150">
        <v>131950</v>
      </c>
      <c r="AR150">
        <v>24691</v>
      </c>
      <c r="AS150">
        <v>47181</v>
      </c>
      <c r="AT150">
        <v>50127</v>
      </c>
      <c r="AU150">
        <v>41927</v>
      </c>
      <c r="AV150">
        <v>41982</v>
      </c>
      <c r="AW150">
        <v>45485</v>
      </c>
      <c r="AX150">
        <v>52684</v>
      </c>
      <c r="AY150">
        <v>66608</v>
      </c>
      <c r="AZ150">
        <v>55492</v>
      </c>
      <c r="BA150">
        <v>105310</v>
      </c>
      <c r="BB150">
        <v>60695</v>
      </c>
      <c r="BC150">
        <v>72378</v>
      </c>
      <c r="BD150">
        <v>43635</v>
      </c>
      <c r="BE150">
        <v>41734</v>
      </c>
      <c r="BF150">
        <v>73080</v>
      </c>
      <c r="BG150">
        <v>22305</v>
      </c>
      <c r="BH150">
        <v>55840</v>
      </c>
      <c r="BI150">
        <v>40596</v>
      </c>
      <c r="BJ150">
        <v>54050</v>
      </c>
      <c r="BK150">
        <v>22305</v>
      </c>
      <c r="BL150">
        <v>131950</v>
      </c>
      <c r="BM150">
        <v>0.82524065452901896</v>
      </c>
      <c r="BN150">
        <v>0.41948407985894298</v>
      </c>
      <c r="BO150">
        <v>0.989496154416594</v>
      </c>
      <c r="BP150">
        <v>-1.52339945017802E-2</v>
      </c>
      <c r="BQ150" t="s">
        <v>61</v>
      </c>
    </row>
    <row r="151" spans="1:69" x14ac:dyDescent="0.25">
      <c r="A151" t="s">
        <v>210</v>
      </c>
      <c r="B151">
        <v>6427.9</v>
      </c>
      <c r="C151">
        <v>29958</v>
      </c>
      <c r="D151" s="2">
        <f t="shared" si="8"/>
        <v>12497.207692307693</v>
      </c>
      <c r="E151" s="2">
        <f t="shared" si="9"/>
        <v>4929.4851857712738</v>
      </c>
      <c r="F151">
        <v>6554.1</v>
      </c>
      <c r="G151">
        <v>45041</v>
      </c>
      <c r="H151" s="1">
        <f t="shared" si="10"/>
        <v>14390.530769230771</v>
      </c>
      <c r="I151" s="1">
        <f t="shared" si="11"/>
        <v>7313.1104399028027</v>
      </c>
      <c r="J151">
        <v>190.1</v>
      </c>
      <c r="K151">
        <v>6427.9</v>
      </c>
      <c r="L151">
        <v>11088</v>
      </c>
      <c r="M151">
        <v>10839</v>
      </c>
      <c r="N151">
        <v>11866</v>
      </c>
      <c r="O151">
        <v>13790</v>
      </c>
      <c r="P151">
        <v>14700</v>
      </c>
      <c r="Q151">
        <v>11123</v>
      </c>
      <c r="R151">
        <v>20730</v>
      </c>
      <c r="S151">
        <v>29958</v>
      </c>
      <c r="T151">
        <v>12567</v>
      </c>
      <c r="U151">
        <v>11690</v>
      </c>
      <c r="V151">
        <v>6796.4</v>
      </c>
      <c r="W151">
        <v>11619</v>
      </c>
      <c r="X151">
        <v>18747</v>
      </c>
      <c r="Y151">
        <v>11088</v>
      </c>
      <c r="Z151">
        <v>8314.4</v>
      </c>
      <c r="AA151">
        <v>12110</v>
      </c>
      <c r="AB151">
        <v>7913.6</v>
      </c>
      <c r="AC151">
        <v>11523</v>
      </c>
      <c r="AD151">
        <v>8614.5</v>
      </c>
      <c r="AE151">
        <v>17812</v>
      </c>
      <c r="AF151">
        <v>14344</v>
      </c>
      <c r="AG151">
        <v>11927</v>
      </c>
      <c r="AH151">
        <v>10409</v>
      </c>
      <c r="AI151">
        <v>9272.7000000000007</v>
      </c>
      <c r="AJ151">
        <v>9657.9</v>
      </c>
      <c r="AK151">
        <v>6554.1</v>
      </c>
      <c r="AL151">
        <v>10432</v>
      </c>
      <c r="AM151">
        <v>11997</v>
      </c>
      <c r="AN151">
        <v>10816</v>
      </c>
      <c r="AO151">
        <v>11216</v>
      </c>
      <c r="AP151">
        <v>15140</v>
      </c>
      <c r="AQ151">
        <v>16332</v>
      </c>
      <c r="AR151">
        <v>15295</v>
      </c>
      <c r="AS151">
        <v>16260</v>
      </c>
      <c r="AT151">
        <v>14442</v>
      </c>
      <c r="AU151">
        <v>14076</v>
      </c>
      <c r="AV151">
        <v>9278.7999999999993</v>
      </c>
      <c r="AW151">
        <v>25351</v>
      </c>
      <c r="AX151">
        <v>45041</v>
      </c>
      <c r="AY151">
        <v>15782</v>
      </c>
      <c r="AZ151">
        <v>16748</v>
      </c>
      <c r="BA151">
        <v>12601</v>
      </c>
      <c r="BB151">
        <v>10598</v>
      </c>
      <c r="BC151">
        <v>11644</v>
      </c>
      <c r="BD151">
        <v>9178.4</v>
      </c>
      <c r="BE151">
        <v>16305</v>
      </c>
      <c r="BF151">
        <v>15628</v>
      </c>
      <c r="BG151">
        <v>9536.1</v>
      </c>
      <c r="BH151">
        <v>7796.4</v>
      </c>
      <c r="BI151">
        <v>13861</v>
      </c>
      <c r="BJ151">
        <v>12245</v>
      </c>
      <c r="BK151">
        <v>6554.1</v>
      </c>
      <c r="BL151">
        <v>45041</v>
      </c>
      <c r="BM151">
        <v>0.17597131288610501</v>
      </c>
      <c r="BN151">
        <v>0.80894649087653003</v>
      </c>
      <c r="BO151">
        <v>1.15149968885357</v>
      </c>
      <c r="BP151">
        <v>0.20351402130056301</v>
      </c>
      <c r="BQ151" t="s">
        <v>61</v>
      </c>
    </row>
    <row r="152" spans="1:69" x14ac:dyDescent="0.25">
      <c r="A152" t="s">
        <v>211</v>
      </c>
      <c r="B152">
        <v>49756</v>
      </c>
      <c r="C152">
        <v>101770</v>
      </c>
      <c r="D152" s="2">
        <f t="shared" si="8"/>
        <v>76699.692307692312</v>
      </c>
      <c r="E152" s="2">
        <f t="shared" si="9"/>
        <v>11555.967648861695</v>
      </c>
      <c r="F152">
        <v>44926</v>
      </c>
      <c r="G152">
        <v>105750</v>
      </c>
      <c r="H152" s="1">
        <f t="shared" si="10"/>
        <v>80541.076923076922</v>
      </c>
      <c r="I152" s="1">
        <f t="shared" si="11"/>
        <v>13241.369910770049</v>
      </c>
      <c r="J152">
        <v>289.10000000000002</v>
      </c>
      <c r="K152">
        <v>49756</v>
      </c>
      <c r="L152">
        <v>74550</v>
      </c>
      <c r="M152">
        <v>53975</v>
      </c>
      <c r="N152">
        <v>76357</v>
      </c>
      <c r="O152">
        <v>88722</v>
      </c>
      <c r="P152">
        <v>88698</v>
      </c>
      <c r="Q152">
        <v>67265</v>
      </c>
      <c r="R152">
        <v>84035</v>
      </c>
      <c r="S152">
        <v>79313</v>
      </c>
      <c r="T152">
        <v>79085</v>
      </c>
      <c r="U152">
        <v>81111</v>
      </c>
      <c r="V152">
        <v>79934</v>
      </c>
      <c r="W152">
        <v>70943</v>
      </c>
      <c r="X152">
        <v>67201</v>
      </c>
      <c r="Y152">
        <v>71925</v>
      </c>
      <c r="Z152">
        <v>101770</v>
      </c>
      <c r="AA152">
        <v>99994</v>
      </c>
      <c r="AB152">
        <v>78851</v>
      </c>
      <c r="AC152">
        <v>77436</v>
      </c>
      <c r="AD152">
        <v>69961</v>
      </c>
      <c r="AE152">
        <v>87074</v>
      </c>
      <c r="AF152">
        <v>77060</v>
      </c>
      <c r="AG152">
        <v>67164</v>
      </c>
      <c r="AH152">
        <v>73178</v>
      </c>
      <c r="AI152">
        <v>70659</v>
      </c>
      <c r="AJ152">
        <v>78175</v>
      </c>
      <c r="AK152">
        <v>76377</v>
      </c>
      <c r="AL152">
        <v>79984</v>
      </c>
      <c r="AM152">
        <v>64379</v>
      </c>
      <c r="AN152">
        <v>73486</v>
      </c>
      <c r="AO152">
        <v>75273</v>
      </c>
      <c r="AP152">
        <v>105750</v>
      </c>
      <c r="AQ152">
        <v>89922</v>
      </c>
      <c r="AR152">
        <v>91546</v>
      </c>
      <c r="AS152">
        <v>73919</v>
      </c>
      <c r="AT152">
        <v>73755</v>
      </c>
      <c r="AU152">
        <v>76805</v>
      </c>
      <c r="AV152">
        <v>101150</v>
      </c>
      <c r="AW152">
        <v>85218</v>
      </c>
      <c r="AX152">
        <v>99126</v>
      </c>
      <c r="AY152">
        <v>44926</v>
      </c>
      <c r="AZ152">
        <v>75586</v>
      </c>
      <c r="BA152">
        <v>86080</v>
      </c>
      <c r="BB152">
        <v>58670</v>
      </c>
      <c r="BC152">
        <v>84620</v>
      </c>
      <c r="BD152">
        <v>79778</v>
      </c>
      <c r="BE152">
        <v>74397</v>
      </c>
      <c r="BF152">
        <v>78895</v>
      </c>
      <c r="BG152">
        <v>90465</v>
      </c>
      <c r="BH152">
        <v>93554</v>
      </c>
      <c r="BI152">
        <v>71294</v>
      </c>
      <c r="BJ152">
        <v>89113</v>
      </c>
      <c r="BK152">
        <v>44926</v>
      </c>
      <c r="BL152">
        <v>105750</v>
      </c>
      <c r="BM152">
        <v>0.24160829355990299</v>
      </c>
      <c r="BN152">
        <v>0.369005090549824</v>
      </c>
      <c r="BO152">
        <v>1.05008344231649</v>
      </c>
      <c r="BP152">
        <v>7.0503972684870297E-2</v>
      </c>
      <c r="BQ152" t="s">
        <v>61</v>
      </c>
    </row>
    <row r="153" spans="1:69" x14ac:dyDescent="0.25">
      <c r="A153" t="s">
        <v>212</v>
      </c>
      <c r="B153">
        <v>647480</v>
      </c>
      <c r="C153">
        <v>1231100</v>
      </c>
      <c r="D153" s="2">
        <f t="shared" si="8"/>
        <v>1041771.9230769231</v>
      </c>
      <c r="E153" s="2">
        <f t="shared" si="9"/>
        <v>105345.49209222883</v>
      </c>
      <c r="F153">
        <v>699300</v>
      </c>
      <c r="G153">
        <v>1285400</v>
      </c>
      <c r="H153" s="1">
        <f t="shared" si="10"/>
        <v>1050845.7692307692</v>
      </c>
      <c r="I153" s="1">
        <f t="shared" si="11"/>
        <v>108425.5193272538</v>
      </c>
      <c r="J153">
        <v>213.1</v>
      </c>
      <c r="K153">
        <v>1116400</v>
      </c>
      <c r="L153">
        <v>1016800</v>
      </c>
      <c r="M153">
        <v>1066600</v>
      </c>
      <c r="N153">
        <v>1097300</v>
      </c>
      <c r="O153">
        <v>1231100</v>
      </c>
      <c r="P153">
        <v>1130500</v>
      </c>
      <c r="Q153">
        <v>1124800</v>
      </c>
      <c r="R153">
        <v>647480</v>
      </c>
      <c r="S153">
        <v>1006000</v>
      </c>
      <c r="T153">
        <v>1030300</v>
      </c>
      <c r="U153">
        <v>916820</v>
      </c>
      <c r="V153">
        <v>1015600</v>
      </c>
      <c r="W153">
        <v>1016600</v>
      </c>
      <c r="X153">
        <v>1025200</v>
      </c>
      <c r="Y153">
        <v>1059900</v>
      </c>
      <c r="Z153">
        <v>1035500</v>
      </c>
      <c r="AA153">
        <v>1127300</v>
      </c>
      <c r="AB153">
        <v>968440</v>
      </c>
      <c r="AC153">
        <v>1066300</v>
      </c>
      <c r="AD153">
        <v>977090</v>
      </c>
      <c r="AE153">
        <v>1162600</v>
      </c>
      <c r="AF153">
        <v>995840</v>
      </c>
      <c r="AG153">
        <v>1015000</v>
      </c>
      <c r="AH153">
        <v>1031800</v>
      </c>
      <c r="AI153">
        <v>1110500</v>
      </c>
      <c r="AJ153">
        <v>1094300</v>
      </c>
      <c r="AK153">
        <v>1016700</v>
      </c>
      <c r="AL153">
        <v>1047800</v>
      </c>
      <c r="AM153">
        <v>1039200</v>
      </c>
      <c r="AN153">
        <v>1012000</v>
      </c>
      <c r="AO153">
        <v>1007200</v>
      </c>
      <c r="AP153">
        <v>1285400</v>
      </c>
      <c r="AQ153">
        <v>1205300</v>
      </c>
      <c r="AR153">
        <v>1241300</v>
      </c>
      <c r="AS153">
        <v>1126900</v>
      </c>
      <c r="AT153">
        <v>1018800</v>
      </c>
      <c r="AU153">
        <v>999360</v>
      </c>
      <c r="AV153">
        <v>1131200</v>
      </c>
      <c r="AW153">
        <v>1032600</v>
      </c>
      <c r="AX153">
        <v>1032800</v>
      </c>
      <c r="AY153">
        <v>699300</v>
      </c>
      <c r="AZ153">
        <v>991690</v>
      </c>
      <c r="BA153">
        <v>1138100</v>
      </c>
      <c r="BB153">
        <v>1037100</v>
      </c>
      <c r="BC153">
        <v>1020600</v>
      </c>
      <c r="BD153">
        <v>1022900</v>
      </c>
      <c r="BE153">
        <v>1037000</v>
      </c>
      <c r="BF153">
        <v>1135000</v>
      </c>
      <c r="BG153">
        <v>974170</v>
      </c>
      <c r="BH153">
        <v>1016000</v>
      </c>
      <c r="BI153">
        <v>975070</v>
      </c>
      <c r="BJ153">
        <v>1078500</v>
      </c>
      <c r="BK153">
        <v>699300</v>
      </c>
      <c r="BL153">
        <v>1285400</v>
      </c>
      <c r="BM153">
        <v>0.78166457436167103</v>
      </c>
      <c r="BN153">
        <v>2.2571377764229999E-2</v>
      </c>
      <c r="BO153">
        <v>1.0087100121944601</v>
      </c>
      <c r="BP153">
        <v>1.2511482571481001E-2</v>
      </c>
      <c r="BQ153" t="s">
        <v>61</v>
      </c>
    </row>
    <row r="154" spans="1:69" x14ac:dyDescent="0.25">
      <c r="A154" t="s">
        <v>213</v>
      </c>
      <c r="B154">
        <v>93125</v>
      </c>
      <c r="C154">
        <v>679390</v>
      </c>
      <c r="D154" s="2">
        <f t="shared" si="8"/>
        <v>287022.5</v>
      </c>
      <c r="E154" s="2">
        <f t="shared" si="9"/>
        <v>159929.00365630994</v>
      </c>
      <c r="F154">
        <v>80377</v>
      </c>
      <c r="G154">
        <v>716050</v>
      </c>
      <c r="H154" s="1">
        <f t="shared" si="10"/>
        <v>276482.57692307694</v>
      </c>
      <c r="I154" s="1">
        <f t="shared" si="11"/>
        <v>157040.54637402995</v>
      </c>
      <c r="J154">
        <v>269.2</v>
      </c>
      <c r="K154">
        <v>212210</v>
      </c>
      <c r="L154">
        <v>679390</v>
      </c>
      <c r="M154">
        <v>93125</v>
      </c>
      <c r="N154">
        <v>373210</v>
      </c>
      <c r="O154">
        <v>359860</v>
      </c>
      <c r="P154">
        <v>136820</v>
      </c>
      <c r="Q154">
        <v>331450</v>
      </c>
      <c r="R154">
        <v>253690</v>
      </c>
      <c r="S154">
        <v>126140</v>
      </c>
      <c r="T154">
        <v>202180</v>
      </c>
      <c r="U154">
        <v>171030</v>
      </c>
      <c r="V154">
        <v>181620</v>
      </c>
      <c r="W154">
        <v>269100</v>
      </c>
      <c r="X154">
        <v>402140</v>
      </c>
      <c r="Y154">
        <v>133050</v>
      </c>
      <c r="Z154">
        <v>265190</v>
      </c>
      <c r="AA154">
        <v>349010</v>
      </c>
      <c r="AB154">
        <v>261660</v>
      </c>
      <c r="AC154">
        <v>265980</v>
      </c>
      <c r="AD154">
        <v>117430</v>
      </c>
      <c r="AE154">
        <v>645100</v>
      </c>
      <c r="AF154">
        <v>599910</v>
      </c>
      <c r="AG154">
        <v>435380</v>
      </c>
      <c r="AH154">
        <v>161980</v>
      </c>
      <c r="AI154">
        <v>190460</v>
      </c>
      <c r="AJ154">
        <v>245470</v>
      </c>
      <c r="AK154">
        <v>174000</v>
      </c>
      <c r="AL154">
        <v>592270</v>
      </c>
      <c r="AM154">
        <v>80377</v>
      </c>
      <c r="AN154">
        <v>285650</v>
      </c>
      <c r="AO154">
        <v>201170</v>
      </c>
      <c r="AP154">
        <v>133420</v>
      </c>
      <c r="AQ154">
        <v>337350</v>
      </c>
      <c r="AR154">
        <v>244590</v>
      </c>
      <c r="AS154">
        <v>139460</v>
      </c>
      <c r="AT154">
        <v>182020</v>
      </c>
      <c r="AU154">
        <v>192490</v>
      </c>
      <c r="AV154">
        <v>243210</v>
      </c>
      <c r="AW154">
        <v>259660</v>
      </c>
      <c r="AX154">
        <v>501070</v>
      </c>
      <c r="AY154">
        <v>146880</v>
      </c>
      <c r="AZ154">
        <v>276100</v>
      </c>
      <c r="BA154">
        <v>355230</v>
      </c>
      <c r="BB154">
        <v>183610</v>
      </c>
      <c r="BC154">
        <v>245530</v>
      </c>
      <c r="BD154">
        <v>130480</v>
      </c>
      <c r="BE154">
        <v>531490</v>
      </c>
      <c r="BF154">
        <v>716050</v>
      </c>
      <c r="BG154">
        <v>383950</v>
      </c>
      <c r="BH154">
        <v>130050</v>
      </c>
      <c r="BI154">
        <v>212590</v>
      </c>
      <c r="BJ154">
        <v>309850</v>
      </c>
      <c r="BK154">
        <v>80377</v>
      </c>
      <c r="BL154">
        <v>716050</v>
      </c>
      <c r="BM154">
        <v>0.39340752915955102</v>
      </c>
      <c r="BN154">
        <v>0.101469147650391</v>
      </c>
      <c r="BO154">
        <v>0.96327840821913602</v>
      </c>
      <c r="BP154">
        <v>-5.3975266592702902E-2</v>
      </c>
      <c r="BQ154" t="s">
        <v>61</v>
      </c>
    </row>
    <row r="155" spans="1:69" x14ac:dyDescent="0.25">
      <c r="A155" t="s">
        <v>214</v>
      </c>
      <c r="B155">
        <v>23606</v>
      </c>
      <c r="C155">
        <v>108880</v>
      </c>
      <c r="D155" s="2">
        <f t="shared" si="8"/>
        <v>57208.192307692305</v>
      </c>
      <c r="E155" s="2">
        <f t="shared" si="9"/>
        <v>20223.427143823537</v>
      </c>
      <c r="F155">
        <v>22225</v>
      </c>
      <c r="G155">
        <v>107810</v>
      </c>
      <c r="H155" s="1">
        <f t="shared" si="10"/>
        <v>62070.846153846156</v>
      </c>
      <c r="I155" s="1">
        <f t="shared" si="11"/>
        <v>19258.250366411394</v>
      </c>
      <c r="J155">
        <v>263</v>
      </c>
      <c r="K155">
        <v>32516</v>
      </c>
      <c r="L155">
        <v>59320</v>
      </c>
      <c r="M155">
        <v>72786</v>
      </c>
      <c r="N155">
        <v>61138</v>
      </c>
      <c r="O155">
        <v>71857</v>
      </c>
      <c r="P155">
        <v>33692</v>
      </c>
      <c r="Q155">
        <v>29867</v>
      </c>
      <c r="R155">
        <v>73161</v>
      </c>
      <c r="S155">
        <v>64444</v>
      </c>
      <c r="T155">
        <v>37695</v>
      </c>
      <c r="U155">
        <v>68185</v>
      </c>
      <c r="V155">
        <v>37712</v>
      </c>
      <c r="W155">
        <v>108880</v>
      </c>
      <c r="X155">
        <v>75474</v>
      </c>
      <c r="Y155">
        <v>36443</v>
      </c>
      <c r="Z155">
        <v>56990</v>
      </c>
      <c r="AA155">
        <v>64748</v>
      </c>
      <c r="AB155">
        <v>58483</v>
      </c>
      <c r="AC155">
        <v>38742</v>
      </c>
      <c r="AD155">
        <v>23606</v>
      </c>
      <c r="AE155">
        <v>78868</v>
      </c>
      <c r="AF155">
        <v>83966</v>
      </c>
      <c r="AG155">
        <v>51624</v>
      </c>
      <c r="AH155">
        <v>72299</v>
      </c>
      <c r="AI155">
        <v>52531</v>
      </c>
      <c r="AJ155">
        <v>42386</v>
      </c>
      <c r="AK155">
        <v>22225</v>
      </c>
      <c r="AL155">
        <v>72017</v>
      </c>
      <c r="AM155">
        <v>61883</v>
      </c>
      <c r="AN155">
        <v>60637</v>
      </c>
      <c r="AO155">
        <v>73842</v>
      </c>
      <c r="AP155">
        <v>45776</v>
      </c>
      <c r="AQ155">
        <v>38874</v>
      </c>
      <c r="AR155">
        <v>68712</v>
      </c>
      <c r="AS155">
        <v>65104</v>
      </c>
      <c r="AT155">
        <v>72942</v>
      </c>
      <c r="AU155">
        <v>84743</v>
      </c>
      <c r="AV155">
        <v>44146</v>
      </c>
      <c r="AW155">
        <v>81684</v>
      </c>
      <c r="AX155">
        <v>89872</v>
      </c>
      <c r="AY155">
        <v>63044</v>
      </c>
      <c r="AZ155">
        <v>63230</v>
      </c>
      <c r="BA155">
        <v>63275</v>
      </c>
      <c r="BB155">
        <v>42173</v>
      </c>
      <c r="BC155">
        <v>42677</v>
      </c>
      <c r="BD155">
        <v>37612</v>
      </c>
      <c r="BE155">
        <v>58407</v>
      </c>
      <c r="BF155">
        <v>107810</v>
      </c>
      <c r="BG155">
        <v>58582</v>
      </c>
      <c r="BH155">
        <v>87875</v>
      </c>
      <c r="BI155">
        <v>44210</v>
      </c>
      <c r="BJ155">
        <v>62490</v>
      </c>
      <c r="BK155">
        <v>22225</v>
      </c>
      <c r="BL155">
        <v>107810</v>
      </c>
      <c r="BM155">
        <v>0.107233689224656</v>
      </c>
      <c r="BN155">
        <v>0.61431133491218004</v>
      </c>
      <c r="BO155">
        <v>1.08499925709941</v>
      </c>
      <c r="BP155">
        <v>0.117694054854668</v>
      </c>
      <c r="BQ155" t="s">
        <v>61</v>
      </c>
    </row>
    <row r="156" spans="1:69" x14ac:dyDescent="0.25">
      <c r="A156" t="s">
        <v>215</v>
      </c>
      <c r="B156">
        <v>44291</v>
      </c>
      <c r="C156">
        <v>160890</v>
      </c>
      <c r="D156" s="2">
        <f t="shared" si="8"/>
        <v>81338.230769230766</v>
      </c>
      <c r="E156" s="2">
        <f t="shared" si="9"/>
        <v>30056.353980225471</v>
      </c>
      <c r="F156">
        <v>41717</v>
      </c>
      <c r="G156">
        <v>155840</v>
      </c>
      <c r="H156" s="1">
        <f t="shared" si="10"/>
        <v>82898</v>
      </c>
      <c r="I156" s="1">
        <f t="shared" si="11"/>
        <v>32433.331609318215</v>
      </c>
      <c r="J156">
        <v>159.1</v>
      </c>
      <c r="K156">
        <v>114690</v>
      </c>
      <c r="L156">
        <v>136550</v>
      </c>
      <c r="M156">
        <v>78072</v>
      </c>
      <c r="N156">
        <v>52253</v>
      </c>
      <c r="O156">
        <v>160890</v>
      </c>
      <c r="P156">
        <v>66996</v>
      </c>
      <c r="Q156">
        <v>55913</v>
      </c>
      <c r="R156">
        <v>101330</v>
      </c>
      <c r="S156">
        <v>109730</v>
      </c>
      <c r="T156">
        <v>55724</v>
      </c>
      <c r="U156">
        <v>113810</v>
      </c>
      <c r="V156">
        <v>47963</v>
      </c>
      <c r="W156">
        <v>77448</v>
      </c>
      <c r="X156">
        <v>107270</v>
      </c>
      <c r="Y156">
        <v>84730</v>
      </c>
      <c r="Z156">
        <v>98719</v>
      </c>
      <c r="AA156">
        <v>67172</v>
      </c>
      <c r="AB156">
        <v>76548</v>
      </c>
      <c r="AC156">
        <v>95201</v>
      </c>
      <c r="AD156">
        <v>44291</v>
      </c>
      <c r="AE156">
        <v>64949</v>
      </c>
      <c r="AF156">
        <v>89833</v>
      </c>
      <c r="AG156">
        <v>61383</v>
      </c>
      <c r="AH156">
        <v>58714</v>
      </c>
      <c r="AI156">
        <v>47368</v>
      </c>
      <c r="AJ156">
        <v>47247</v>
      </c>
      <c r="AK156">
        <v>134410</v>
      </c>
      <c r="AL156">
        <v>155840</v>
      </c>
      <c r="AM156">
        <v>71510</v>
      </c>
      <c r="AN156">
        <v>56495</v>
      </c>
      <c r="AO156">
        <v>131550</v>
      </c>
      <c r="AP156">
        <v>54194</v>
      </c>
      <c r="AQ156">
        <v>73748</v>
      </c>
      <c r="AR156">
        <v>122750</v>
      </c>
      <c r="AS156">
        <v>83674</v>
      </c>
      <c r="AT156">
        <v>47760</v>
      </c>
      <c r="AU156">
        <v>116830</v>
      </c>
      <c r="AV156">
        <v>60823</v>
      </c>
      <c r="AW156">
        <v>62970</v>
      </c>
      <c r="AX156">
        <v>137110</v>
      </c>
      <c r="AY156">
        <v>88974</v>
      </c>
      <c r="AZ156">
        <v>88137</v>
      </c>
      <c r="BA156">
        <v>64152</v>
      </c>
      <c r="BB156">
        <v>72578</v>
      </c>
      <c r="BC156">
        <v>104280</v>
      </c>
      <c r="BD156">
        <v>46743</v>
      </c>
      <c r="BE156">
        <v>56777</v>
      </c>
      <c r="BF156">
        <v>96790</v>
      </c>
      <c r="BG156">
        <v>41717</v>
      </c>
      <c r="BH156">
        <v>49744</v>
      </c>
      <c r="BI156">
        <v>64964</v>
      </c>
      <c r="BJ156">
        <v>70828</v>
      </c>
      <c r="BK156">
        <v>41717</v>
      </c>
      <c r="BL156">
        <v>155840</v>
      </c>
      <c r="BM156">
        <v>0.61987972328025898</v>
      </c>
      <c r="BN156">
        <v>4.2260874283012999E-2</v>
      </c>
      <c r="BO156">
        <v>1.0191763358511501</v>
      </c>
      <c r="BP156">
        <v>2.7403685310328298E-2</v>
      </c>
      <c r="BQ156" t="s">
        <v>61</v>
      </c>
    </row>
    <row r="157" spans="1:69" x14ac:dyDescent="0.25">
      <c r="A157" t="s">
        <v>216</v>
      </c>
      <c r="B157">
        <v>101820</v>
      </c>
      <c r="C157">
        <v>207580</v>
      </c>
      <c r="D157" s="2">
        <f t="shared" si="8"/>
        <v>144450.76923076922</v>
      </c>
      <c r="E157" s="2">
        <f t="shared" si="9"/>
        <v>29139.148501365209</v>
      </c>
      <c r="F157">
        <v>116180</v>
      </c>
      <c r="G157">
        <v>533460</v>
      </c>
      <c r="H157" s="1">
        <f t="shared" si="10"/>
        <v>181036.92307692306</v>
      </c>
      <c r="I157" s="1">
        <f t="shared" si="11"/>
        <v>94282.511369573986</v>
      </c>
      <c r="J157">
        <v>283.10000000000002</v>
      </c>
      <c r="K157">
        <v>158180</v>
      </c>
      <c r="L157">
        <v>131510</v>
      </c>
      <c r="M157">
        <v>147060</v>
      </c>
      <c r="N157">
        <v>157800</v>
      </c>
      <c r="O157">
        <v>198910</v>
      </c>
      <c r="P157">
        <v>162670</v>
      </c>
      <c r="Q157">
        <v>125230</v>
      </c>
      <c r="R157">
        <v>207580</v>
      </c>
      <c r="S157">
        <v>160010</v>
      </c>
      <c r="T157">
        <v>101820</v>
      </c>
      <c r="U157">
        <v>110660</v>
      </c>
      <c r="V157">
        <v>119900</v>
      </c>
      <c r="W157">
        <v>134450</v>
      </c>
      <c r="X157">
        <v>186960</v>
      </c>
      <c r="Y157">
        <v>106210</v>
      </c>
      <c r="Z157">
        <v>157790</v>
      </c>
      <c r="AA157">
        <v>142260</v>
      </c>
      <c r="AB157">
        <v>113020</v>
      </c>
      <c r="AC157">
        <v>143900</v>
      </c>
      <c r="AD157">
        <v>110770</v>
      </c>
      <c r="AE157">
        <v>173120</v>
      </c>
      <c r="AF157">
        <v>121350</v>
      </c>
      <c r="AG157">
        <v>186480</v>
      </c>
      <c r="AH157">
        <v>129470</v>
      </c>
      <c r="AI157">
        <v>135470</v>
      </c>
      <c r="AJ157">
        <v>133140</v>
      </c>
      <c r="AK157">
        <v>134620</v>
      </c>
      <c r="AL157">
        <v>143180</v>
      </c>
      <c r="AM157">
        <v>170870</v>
      </c>
      <c r="AN157">
        <v>142600</v>
      </c>
      <c r="AO157">
        <v>116180</v>
      </c>
      <c r="AP157">
        <v>171750</v>
      </c>
      <c r="AQ157">
        <v>187930</v>
      </c>
      <c r="AR157">
        <v>157330</v>
      </c>
      <c r="AS157">
        <v>169440</v>
      </c>
      <c r="AT157">
        <v>133170</v>
      </c>
      <c r="AU157">
        <v>184670</v>
      </c>
      <c r="AV157">
        <v>187940</v>
      </c>
      <c r="AW157">
        <v>194400</v>
      </c>
      <c r="AX157">
        <v>445680</v>
      </c>
      <c r="AY157">
        <v>119970</v>
      </c>
      <c r="AZ157">
        <v>533460</v>
      </c>
      <c r="BA157">
        <v>143470</v>
      </c>
      <c r="BB157">
        <v>159020</v>
      </c>
      <c r="BC157">
        <v>164530</v>
      </c>
      <c r="BD157">
        <v>119840</v>
      </c>
      <c r="BE157">
        <v>139280</v>
      </c>
      <c r="BF157">
        <v>176040</v>
      </c>
      <c r="BG157">
        <v>147160</v>
      </c>
      <c r="BH157">
        <v>144650</v>
      </c>
      <c r="BI157">
        <v>175360</v>
      </c>
      <c r="BJ157">
        <v>144420</v>
      </c>
      <c r="BK157">
        <v>116180</v>
      </c>
      <c r="BL157">
        <v>533460</v>
      </c>
      <c r="BM157">
        <v>5.4287580315314901E-2</v>
      </c>
      <c r="BN157">
        <v>1.3413534444131101</v>
      </c>
      <c r="BO157">
        <v>1.2532776671317301</v>
      </c>
      <c r="BP157">
        <v>0.32570608314732002</v>
      </c>
      <c r="BQ157" t="s">
        <v>61</v>
      </c>
    </row>
    <row r="158" spans="1:69" x14ac:dyDescent="0.25">
      <c r="A158" t="s">
        <v>217</v>
      </c>
      <c r="B158">
        <v>9443.6</v>
      </c>
      <c r="C158">
        <v>25200</v>
      </c>
      <c r="D158" s="2">
        <f t="shared" si="8"/>
        <v>15424.138461538461</v>
      </c>
      <c r="E158" s="2">
        <f t="shared" si="9"/>
        <v>3711.5220579246952</v>
      </c>
      <c r="F158">
        <v>8174.5</v>
      </c>
      <c r="G158">
        <v>27983</v>
      </c>
      <c r="H158" s="1">
        <f t="shared" si="10"/>
        <v>16754.15769230769</v>
      </c>
      <c r="I158" s="1">
        <f t="shared" si="11"/>
        <v>4650.2045467418429</v>
      </c>
      <c r="J158">
        <v>164.1</v>
      </c>
      <c r="K158">
        <v>18751</v>
      </c>
      <c r="L158">
        <v>15497</v>
      </c>
      <c r="M158">
        <v>14665</v>
      </c>
      <c r="N158">
        <v>15545</v>
      </c>
      <c r="O158">
        <v>13600</v>
      </c>
      <c r="P158">
        <v>11441</v>
      </c>
      <c r="Q158">
        <v>17090</v>
      </c>
      <c r="R158">
        <v>23068</v>
      </c>
      <c r="S158">
        <v>25200</v>
      </c>
      <c r="T158">
        <v>9443.6</v>
      </c>
      <c r="U158">
        <v>10392</v>
      </c>
      <c r="V158">
        <v>16053</v>
      </c>
      <c r="W158">
        <v>17358</v>
      </c>
      <c r="X158">
        <v>18281</v>
      </c>
      <c r="Y158">
        <v>14142</v>
      </c>
      <c r="Z158">
        <v>16972</v>
      </c>
      <c r="AA158">
        <v>12282</v>
      </c>
      <c r="AB158">
        <v>15759</v>
      </c>
      <c r="AC158">
        <v>10320</v>
      </c>
      <c r="AD158">
        <v>13191</v>
      </c>
      <c r="AE158">
        <v>17449</v>
      </c>
      <c r="AF158">
        <v>13743</v>
      </c>
      <c r="AG158">
        <v>18648</v>
      </c>
      <c r="AH158">
        <v>15508</v>
      </c>
      <c r="AI158">
        <v>15772</v>
      </c>
      <c r="AJ158">
        <v>10857</v>
      </c>
      <c r="AK158">
        <v>16777</v>
      </c>
      <c r="AL158">
        <v>15484</v>
      </c>
      <c r="AM158">
        <v>12924</v>
      </c>
      <c r="AN158">
        <v>22082</v>
      </c>
      <c r="AO158">
        <v>20905</v>
      </c>
      <c r="AP158">
        <v>8174.5</v>
      </c>
      <c r="AQ158">
        <v>20015</v>
      </c>
      <c r="AR158">
        <v>17833</v>
      </c>
      <c r="AS158">
        <v>27983</v>
      </c>
      <c r="AT158">
        <v>16179</v>
      </c>
      <c r="AU158">
        <v>9680.6</v>
      </c>
      <c r="AV158">
        <v>16224</v>
      </c>
      <c r="AW158">
        <v>14256</v>
      </c>
      <c r="AX158">
        <v>24586</v>
      </c>
      <c r="AY158">
        <v>19984</v>
      </c>
      <c r="AZ158">
        <v>18161</v>
      </c>
      <c r="BA158">
        <v>15472</v>
      </c>
      <c r="BB158">
        <v>24482</v>
      </c>
      <c r="BC158">
        <v>16849</v>
      </c>
      <c r="BD158">
        <v>11995</v>
      </c>
      <c r="BE158">
        <v>14239</v>
      </c>
      <c r="BF158">
        <v>11398</v>
      </c>
      <c r="BG158">
        <v>14872</v>
      </c>
      <c r="BH158">
        <v>16099</v>
      </c>
      <c r="BI158">
        <v>13212</v>
      </c>
      <c r="BJ158">
        <v>15742</v>
      </c>
      <c r="BK158">
        <v>8174.5</v>
      </c>
      <c r="BL158">
        <v>27983</v>
      </c>
      <c r="BM158">
        <v>0.115882745570242</v>
      </c>
      <c r="BN158">
        <v>0.68994566617255504</v>
      </c>
      <c r="BO158">
        <v>1.0862297258343301</v>
      </c>
      <c r="BP158">
        <v>0.119329249802638</v>
      </c>
      <c r="BQ158" t="s">
        <v>61</v>
      </c>
    </row>
    <row r="159" spans="1:69" x14ac:dyDescent="0.25">
      <c r="A159" t="s">
        <v>218</v>
      </c>
      <c r="B159">
        <v>37725</v>
      </c>
      <c r="C159">
        <v>155790</v>
      </c>
      <c r="D159" s="2">
        <f t="shared" si="8"/>
        <v>84898.461538461532</v>
      </c>
      <c r="E159" s="2">
        <f t="shared" si="9"/>
        <v>31904.77658938332</v>
      </c>
      <c r="F159">
        <v>39570</v>
      </c>
      <c r="G159">
        <v>147850</v>
      </c>
      <c r="H159" s="1">
        <f t="shared" si="10"/>
        <v>83245.038461538468</v>
      </c>
      <c r="I159" s="1">
        <f t="shared" si="11"/>
        <v>30724.955151772996</v>
      </c>
      <c r="J159">
        <v>159.1</v>
      </c>
      <c r="K159">
        <v>138960</v>
      </c>
      <c r="L159">
        <v>145910</v>
      </c>
      <c r="M159">
        <v>72371</v>
      </c>
      <c r="N159">
        <v>62749</v>
      </c>
      <c r="O159">
        <v>155790</v>
      </c>
      <c r="P159">
        <v>60536</v>
      </c>
      <c r="Q159">
        <v>80794</v>
      </c>
      <c r="R159">
        <v>87795</v>
      </c>
      <c r="S159">
        <v>105730</v>
      </c>
      <c r="T159">
        <v>59027</v>
      </c>
      <c r="U159">
        <v>112950</v>
      </c>
      <c r="V159">
        <v>37725</v>
      </c>
      <c r="W159">
        <v>81673</v>
      </c>
      <c r="X159">
        <v>98184</v>
      </c>
      <c r="Y159">
        <v>88733</v>
      </c>
      <c r="Z159">
        <v>132250</v>
      </c>
      <c r="AA159">
        <v>85808</v>
      </c>
      <c r="AB159">
        <v>79139</v>
      </c>
      <c r="AC159">
        <v>92826</v>
      </c>
      <c r="AD159">
        <v>40613</v>
      </c>
      <c r="AE159">
        <v>63835</v>
      </c>
      <c r="AF159">
        <v>94125</v>
      </c>
      <c r="AG159">
        <v>68954</v>
      </c>
      <c r="AH159">
        <v>53372</v>
      </c>
      <c r="AI159">
        <v>63159</v>
      </c>
      <c r="AJ159">
        <v>44352</v>
      </c>
      <c r="AK159">
        <v>142370</v>
      </c>
      <c r="AL159">
        <v>147850</v>
      </c>
      <c r="AM159">
        <v>76740</v>
      </c>
      <c r="AN159">
        <v>63565</v>
      </c>
      <c r="AO159">
        <v>114700</v>
      </c>
      <c r="AP159">
        <v>78758</v>
      </c>
      <c r="AQ159">
        <v>73954</v>
      </c>
      <c r="AR159">
        <v>121050</v>
      </c>
      <c r="AS159">
        <v>84000</v>
      </c>
      <c r="AT159">
        <v>63869</v>
      </c>
      <c r="AU159">
        <v>124310</v>
      </c>
      <c r="AV159">
        <v>60147</v>
      </c>
      <c r="AW159">
        <v>65083</v>
      </c>
      <c r="AX159">
        <v>123060</v>
      </c>
      <c r="AY159">
        <v>80846</v>
      </c>
      <c r="AZ159">
        <v>85849</v>
      </c>
      <c r="BA159">
        <v>83171</v>
      </c>
      <c r="BB159">
        <v>61907</v>
      </c>
      <c r="BC159">
        <v>109460</v>
      </c>
      <c r="BD159">
        <v>47465</v>
      </c>
      <c r="BE159">
        <v>47557</v>
      </c>
      <c r="BF159">
        <v>103130</v>
      </c>
      <c r="BG159">
        <v>39570</v>
      </c>
      <c r="BH159">
        <v>47994</v>
      </c>
      <c r="BI159">
        <v>54885</v>
      </c>
      <c r="BJ159">
        <v>63081</v>
      </c>
      <c r="BK159">
        <v>39570</v>
      </c>
      <c r="BL159">
        <v>147850</v>
      </c>
      <c r="BM159">
        <v>0.67165753282250795</v>
      </c>
      <c r="BN159">
        <v>0.25437590969659002</v>
      </c>
      <c r="BO159">
        <v>0.98052469918817098</v>
      </c>
      <c r="BP159">
        <v>-2.8374122861079799E-2</v>
      </c>
      <c r="BQ159" t="s">
        <v>61</v>
      </c>
    </row>
    <row r="160" spans="1:69" x14ac:dyDescent="0.25">
      <c r="A160" t="s">
        <v>219</v>
      </c>
      <c r="B160">
        <v>25965</v>
      </c>
      <c r="C160">
        <v>125910</v>
      </c>
      <c r="D160" s="2">
        <f t="shared" si="8"/>
        <v>63586.653846153844</v>
      </c>
      <c r="E160" s="2">
        <f t="shared" si="9"/>
        <v>24647.769854398277</v>
      </c>
      <c r="F160">
        <v>29053</v>
      </c>
      <c r="G160">
        <v>164690</v>
      </c>
      <c r="H160" s="1">
        <f t="shared" si="10"/>
        <v>65593.576923076922</v>
      </c>
      <c r="I160" s="1">
        <f t="shared" si="11"/>
        <v>28674.365584853775</v>
      </c>
      <c r="J160">
        <v>145.1</v>
      </c>
      <c r="K160">
        <v>53833</v>
      </c>
      <c r="L160">
        <v>85386</v>
      </c>
      <c r="M160">
        <v>46435</v>
      </c>
      <c r="N160">
        <v>48533</v>
      </c>
      <c r="O160">
        <v>96371</v>
      </c>
      <c r="P160">
        <v>50291</v>
      </c>
      <c r="Q160">
        <v>125910</v>
      </c>
      <c r="R160">
        <v>68249</v>
      </c>
      <c r="S160">
        <v>62424</v>
      </c>
      <c r="T160">
        <v>38904</v>
      </c>
      <c r="U160">
        <v>87545</v>
      </c>
      <c r="V160">
        <v>35797</v>
      </c>
      <c r="W160">
        <v>75414</v>
      </c>
      <c r="X160">
        <v>61410</v>
      </c>
      <c r="Y160">
        <v>93917</v>
      </c>
      <c r="Z160">
        <v>56288</v>
      </c>
      <c r="AA160">
        <v>33648</v>
      </c>
      <c r="AB160">
        <v>40202</v>
      </c>
      <c r="AC160">
        <v>90176</v>
      </c>
      <c r="AD160">
        <v>51443</v>
      </c>
      <c r="AE160">
        <v>25965</v>
      </c>
      <c r="AF160">
        <v>104430</v>
      </c>
      <c r="AG160">
        <v>63892</v>
      </c>
      <c r="AH160">
        <v>55691</v>
      </c>
      <c r="AI160">
        <v>56910</v>
      </c>
      <c r="AJ160">
        <v>44189</v>
      </c>
      <c r="AK160">
        <v>74683</v>
      </c>
      <c r="AL160">
        <v>86562</v>
      </c>
      <c r="AM160">
        <v>52588</v>
      </c>
      <c r="AN160">
        <v>61831</v>
      </c>
      <c r="AO160">
        <v>49548</v>
      </c>
      <c r="AP160">
        <v>57099</v>
      </c>
      <c r="AQ160">
        <v>164690</v>
      </c>
      <c r="AR160">
        <v>79877</v>
      </c>
      <c r="AS160">
        <v>54311</v>
      </c>
      <c r="AT160">
        <v>59411</v>
      </c>
      <c r="AU160">
        <v>68034</v>
      </c>
      <c r="AV160">
        <v>29053</v>
      </c>
      <c r="AW160">
        <v>69103</v>
      </c>
      <c r="AX160">
        <v>50158</v>
      </c>
      <c r="AY160">
        <v>82249</v>
      </c>
      <c r="AZ160">
        <v>52352</v>
      </c>
      <c r="BA160">
        <v>60353</v>
      </c>
      <c r="BB160">
        <v>39388</v>
      </c>
      <c r="BC160">
        <v>92062</v>
      </c>
      <c r="BD160">
        <v>56914</v>
      </c>
      <c r="BE160">
        <v>33642</v>
      </c>
      <c r="BF160">
        <v>123980</v>
      </c>
      <c r="BG160">
        <v>70538</v>
      </c>
      <c r="BH160">
        <v>55047</v>
      </c>
      <c r="BI160">
        <v>44048</v>
      </c>
      <c r="BJ160">
        <v>37912</v>
      </c>
      <c r="BK160">
        <v>29053</v>
      </c>
      <c r="BL160">
        <v>164690</v>
      </c>
      <c r="BM160">
        <v>0.54895665843783303</v>
      </c>
      <c r="BN160">
        <v>0.13015396909194599</v>
      </c>
      <c r="BO160">
        <v>1.0315620174286699</v>
      </c>
      <c r="BP160">
        <v>4.4830558545972302E-2</v>
      </c>
      <c r="BQ160" t="s">
        <v>61</v>
      </c>
    </row>
    <row r="161" spans="1:69" x14ac:dyDescent="0.25">
      <c r="A161" t="s">
        <v>220</v>
      </c>
      <c r="B161">
        <v>100050</v>
      </c>
      <c r="C161">
        <v>533730</v>
      </c>
      <c r="D161" s="2">
        <f t="shared" si="8"/>
        <v>294413.84615384613</v>
      </c>
      <c r="E161" s="2">
        <f t="shared" si="9"/>
        <v>109771.17348655516</v>
      </c>
      <c r="F161">
        <v>110980</v>
      </c>
      <c r="G161">
        <v>713270</v>
      </c>
      <c r="H161" s="1">
        <f t="shared" si="10"/>
        <v>316523.46153846156</v>
      </c>
      <c r="I161" s="1">
        <f t="shared" si="11"/>
        <v>142228.96962130626</v>
      </c>
      <c r="J161">
        <v>397.4</v>
      </c>
      <c r="K161">
        <v>100050</v>
      </c>
      <c r="L161">
        <v>317300</v>
      </c>
      <c r="M161">
        <v>299640</v>
      </c>
      <c r="N161">
        <v>364680</v>
      </c>
      <c r="O161">
        <v>533730</v>
      </c>
      <c r="P161">
        <v>443440</v>
      </c>
      <c r="Q161">
        <v>522650</v>
      </c>
      <c r="R161">
        <v>168700</v>
      </c>
      <c r="S161">
        <v>352180</v>
      </c>
      <c r="T161">
        <v>256020</v>
      </c>
      <c r="U161">
        <v>356020</v>
      </c>
      <c r="V161">
        <v>297050</v>
      </c>
      <c r="W161">
        <v>369330</v>
      </c>
      <c r="X161">
        <v>188210</v>
      </c>
      <c r="Y161">
        <v>146080</v>
      </c>
      <c r="Z161">
        <v>296100</v>
      </c>
      <c r="AA161">
        <v>227770</v>
      </c>
      <c r="AB161">
        <v>208450</v>
      </c>
      <c r="AC161">
        <v>202610</v>
      </c>
      <c r="AD161">
        <v>229010</v>
      </c>
      <c r="AE161">
        <v>386280</v>
      </c>
      <c r="AF161">
        <v>160590</v>
      </c>
      <c r="AG161">
        <v>310990</v>
      </c>
      <c r="AH161">
        <v>218820</v>
      </c>
      <c r="AI161">
        <v>341170</v>
      </c>
      <c r="AJ161">
        <v>357890</v>
      </c>
      <c r="AK161">
        <v>110980</v>
      </c>
      <c r="AL161">
        <v>395690</v>
      </c>
      <c r="AM161">
        <v>302820</v>
      </c>
      <c r="AN161">
        <v>428950</v>
      </c>
      <c r="AO161">
        <v>430490</v>
      </c>
      <c r="AP161">
        <v>513560</v>
      </c>
      <c r="AQ161">
        <v>713270</v>
      </c>
      <c r="AR161">
        <v>179160</v>
      </c>
      <c r="AS161">
        <v>342720</v>
      </c>
      <c r="AT161">
        <v>343190</v>
      </c>
      <c r="AU161">
        <v>477470</v>
      </c>
      <c r="AV161">
        <v>418710</v>
      </c>
      <c r="AW161">
        <v>521800</v>
      </c>
      <c r="AX161">
        <v>206040</v>
      </c>
      <c r="AY161">
        <v>163880</v>
      </c>
      <c r="AZ161">
        <v>170070</v>
      </c>
      <c r="BA161">
        <v>253660</v>
      </c>
      <c r="BB161">
        <v>264140</v>
      </c>
      <c r="BC161">
        <v>176540</v>
      </c>
      <c r="BD161">
        <v>242510</v>
      </c>
      <c r="BE161">
        <v>367840</v>
      </c>
      <c r="BF161">
        <v>150590</v>
      </c>
      <c r="BG161">
        <v>223710</v>
      </c>
      <c r="BH161">
        <v>235440</v>
      </c>
      <c r="BI161">
        <v>327010</v>
      </c>
      <c r="BJ161">
        <v>269370</v>
      </c>
      <c r="BK161">
        <v>110980</v>
      </c>
      <c r="BL161">
        <v>713270</v>
      </c>
      <c r="BM161">
        <v>0.154952712024123</v>
      </c>
      <c r="BN161">
        <v>0.20311424291274</v>
      </c>
      <c r="BO161">
        <v>1.0750970637877599</v>
      </c>
      <c r="BP161">
        <v>0.104466917604215</v>
      </c>
      <c r="BQ161" t="s">
        <v>61</v>
      </c>
    </row>
    <row r="162" spans="1:69" x14ac:dyDescent="0.25">
      <c r="A162" t="s">
        <v>221</v>
      </c>
      <c r="B162">
        <v>98281</v>
      </c>
      <c r="C162">
        <v>2227300</v>
      </c>
      <c r="D162" s="2">
        <f t="shared" si="8"/>
        <v>766216.57692307688</v>
      </c>
      <c r="E162" s="2">
        <f t="shared" si="9"/>
        <v>460319.43991608027</v>
      </c>
      <c r="F162">
        <v>102600</v>
      </c>
      <c r="G162">
        <v>2505400</v>
      </c>
      <c r="H162" s="1">
        <f t="shared" si="10"/>
        <v>796425</v>
      </c>
      <c r="I162" s="1">
        <f t="shared" si="11"/>
        <v>472378.13622774708</v>
      </c>
      <c r="J162">
        <v>186.1</v>
      </c>
      <c r="K162">
        <v>1108300</v>
      </c>
      <c r="L162">
        <v>725010</v>
      </c>
      <c r="M162">
        <v>945290</v>
      </c>
      <c r="N162">
        <v>689430</v>
      </c>
      <c r="O162">
        <v>894020</v>
      </c>
      <c r="P162">
        <v>517320</v>
      </c>
      <c r="Q162">
        <v>341420</v>
      </c>
      <c r="R162">
        <v>98281</v>
      </c>
      <c r="S162">
        <v>651760</v>
      </c>
      <c r="T162">
        <v>559780</v>
      </c>
      <c r="U162">
        <v>904330</v>
      </c>
      <c r="V162">
        <v>954300</v>
      </c>
      <c r="W162">
        <v>1013100</v>
      </c>
      <c r="X162">
        <v>1539400</v>
      </c>
      <c r="Y162">
        <v>465730</v>
      </c>
      <c r="Z162">
        <v>136530</v>
      </c>
      <c r="AA162">
        <v>671410</v>
      </c>
      <c r="AB162">
        <v>2227300</v>
      </c>
      <c r="AC162">
        <v>679940</v>
      </c>
      <c r="AD162">
        <v>957100</v>
      </c>
      <c r="AE162">
        <v>1316300</v>
      </c>
      <c r="AF162">
        <v>856290</v>
      </c>
      <c r="AG162">
        <v>272320</v>
      </c>
      <c r="AH162">
        <v>404600</v>
      </c>
      <c r="AI162">
        <v>780080</v>
      </c>
      <c r="AJ162">
        <v>212290</v>
      </c>
      <c r="AK162">
        <v>1092800</v>
      </c>
      <c r="AL162">
        <v>760320</v>
      </c>
      <c r="AM162">
        <v>976410</v>
      </c>
      <c r="AN162">
        <v>868540</v>
      </c>
      <c r="AO162">
        <v>783330</v>
      </c>
      <c r="AP162">
        <v>516750</v>
      </c>
      <c r="AQ162">
        <v>474960</v>
      </c>
      <c r="AR162">
        <v>102600</v>
      </c>
      <c r="AS162">
        <v>857880</v>
      </c>
      <c r="AT162">
        <v>773530</v>
      </c>
      <c r="AU162">
        <v>793600</v>
      </c>
      <c r="AV162">
        <v>935680</v>
      </c>
      <c r="AW162">
        <v>976490</v>
      </c>
      <c r="AX162">
        <v>1543800</v>
      </c>
      <c r="AY162">
        <v>507660</v>
      </c>
      <c r="AZ162">
        <v>234330</v>
      </c>
      <c r="BA162">
        <v>675230</v>
      </c>
      <c r="BB162">
        <v>2505400</v>
      </c>
      <c r="BC162">
        <v>776470</v>
      </c>
      <c r="BD162">
        <v>1000800</v>
      </c>
      <c r="BE162">
        <v>1025600</v>
      </c>
      <c r="BF162">
        <v>909440</v>
      </c>
      <c r="BG162">
        <v>240280</v>
      </c>
      <c r="BH162">
        <v>494650</v>
      </c>
      <c r="BI162">
        <v>637490</v>
      </c>
      <c r="BJ162">
        <v>243010</v>
      </c>
      <c r="BK162">
        <v>102600</v>
      </c>
      <c r="BL162">
        <v>2505400</v>
      </c>
      <c r="BM162">
        <v>0.21148043437745401</v>
      </c>
      <c r="BN162">
        <v>0.16975103583017301</v>
      </c>
      <c r="BO162">
        <v>1.0394254366020499</v>
      </c>
      <c r="BP162">
        <v>5.5786269881982098E-2</v>
      </c>
      <c r="BQ162" t="s">
        <v>61</v>
      </c>
    </row>
    <row r="163" spans="1:69" x14ac:dyDescent="0.25">
      <c r="A163" t="s">
        <v>222</v>
      </c>
      <c r="B163">
        <v>3801.8</v>
      </c>
      <c r="C163">
        <v>139120</v>
      </c>
      <c r="D163" s="2">
        <f t="shared" si="8"/>
        <v>34182.665384615386</v>
      </c>
      <c r="E163" s="2">
        <f t="shared" si="9"/>
        <v>28380.979733461521</v>
      </c>
      <c r="F163">
        <v>45441</v>
      </c>
      <c r="G163">
        <v>835990</v>
      </c>
      <c r="H163" s="1">
        <f t="shared" si="10"/>
        <v>167305.61538461538</v>
      </c>
      <c r="I163" s="1">
        <f t="shared" si="11"/>
        <v>157765.33523079826</v>
      </c>
      <c r="J163">
        <v>135</v>
      </c>
      <c r="K163">
        <v>31945</v>
      </c>
      <c r="L163">
        <v>17526</v>
      </c>
      <c r="M163">
        <v>25413</v>
      </c>
      <c r="N163">
        <v>28637</v>
      </c>
      <c r="O163">
        <v>16546</v>
      </c>
      <c r="P163">
        <v>11613</v>
      </c>
      <c r="Q163">
        <v>37888</v>
      </c>
      <c r="R163">
        <v>139120</v>
      </c>
      <c r="S163">
        <v>55324</v>
      </c>
      <c r="T163">
        <v>17486</v>
      </c>
      <c r="U163">
        <v>10861</v>
      </c>
      <c r="V163">
        <v>58006</v>
      </c>
      <c r="W163">
        <v>26878</v>
      </c>
      <c r="X163">
        <v>80966</v>
      </c>
      <c r="Y163">
        <v>37103</v>
      </c>
      <c r="Z163">
        <v>28875</v>
      </c>
      <c r="AA163">
        <v>14629</v>
      </c>
      <c r="AB163">
        <v>19285</v>
      </c>
      <c r="AC163">
        <v>21548</v>
      </c>
      <c r="AD163">
        <v>33482</v>
      </c>
      <c r="AE163">
        <v>37785</v>
      </c>
      <c r="AF163">
        <v>35253</v>
      </c>
      <c r="AG163">
        <v>69685</v>
      </c>
      <c r="AH163">
        <v>19639</v>
      </c>
      <c r="AI163">
        <v>3801.8</v>
      </c>
      <c r="AJ163">
        <v>9454.5</v>
      </c>
      <c r="AK163">
        <v>65164</v>
      </c>
      <c r="AL163">
        <v>104610</v>
      </c>
      <c r="AM163">
        <v>79928</v>
      </c>
      <c r="AN163">
        <v>83185</v>
      </c>
      <c r="AO163">
        <v>133310</v>
      </c>
      <c r="AP163">
        <v>128470</v>
      </c>
      <c r="AQ163">
        <v>112840</v>
      </c>
      <c r="AR163">
        <v>171910</v>
      </c>
      <c r="AS163">
        <v>89028</v>
      </c>
      <c r="AT163">
        <v>138080</v>
      </c>
      <c r="AU163">
        <v>127610</v>
      </c>
      <c r="AV163">
        <v>275810</v>
      </c>
      <c r="AW163">
        <v>216260</v>
      </c>
      <c r="AX163">
        <v>367990</v>
      </c>
      <c r="AY163">
        <v>192780</v>
      </c>
      <c r="AZ163">
        <v>835990</v>
      </c>
      <c r="BA163">
        <v>67447</v>
      </c>
      <c r="BB163">
        <v>281860</v>
      </c>
      <c r="BC163">
        <v>63519</v>
      </c>
      <c r="BD163">
        <v>45441</v>
      </c>
      <c r="BE163">
        <v>106810</v>
      </c>
      <c r="BF163">
        <v>78368</v>
      </c>
      <c r="BG163">
        <v>197730</v>
      </c>
      <c r="BH163">
        <v>73558</v>
      </c>
      <c r="BI163">
        <v>213050</v>
      </c>
      <c r="BJ163">
        <v>99198</v>
      </c>
      <c r="BK163">
        <v>45441</v>
      </c>
      <c r="BL163">
        <v>835990</v>
      </c>
      <c r="BM163">
        <v>2.0304075605568099E-4</v>
      </c>
      <c r="BN163">
        <v>2.9854608608506701</v>
      </c>
      <c r="BO163">
        <v>4.8944578634267302</v>
      </c>
      <c r="BP163">
        <v>2.2911490679880999</v>
      </c>
      <c r="BQ163" t="s">
        <v>59</v>
      </c>
    </row>
    <row r="164" spans="1:69" x14ac:dyDescent="0.25">
      <c r="A164" t="s">
        <v>223</v>
      </c>
      <c r="B164">
        <v>326250</v>
      </c>
      <c r="C164">
        <v>499530</v>
      </c>
      <c r="D164" s="2">
        <f t="shared" si="8"/>
        <v>429481.92307692306</v>
      </c>
      <c r="E164" s="2">
        <f t="shared" si="9"/>
        <v>43491.403014318203</v>
      </c>
      <c r="F164">
        <v>163270</v>
      </c>
      <c r="G164">
        <v>484750</v>
      </c>
      <c r="H164" s="1">
        <f t="shared" si="10"/>
        <v>382520</v>
      </c>
      <c r="I164" s="1">
        <f t="shared" si="11"/>
        <v>71548.704530550371</v>
      </c>
      <c r="J164">
        <v>137.1</v>
      </c>
      <c r="K164">
        <v>391310</v>
      </c>
      <c r="L164">
        <v>411420</v>
      </c>
      <c r="M164">
        <v>401490</v>
      </c>
      <c r="N164">
        <v>485150</v>
      </c>
      <c r="O164">
        <v>405500</v>
      </c>
      <c r="P164">
        <v>445290</v>
      </c>
      <c r="Q164">
        <v>476970</v>
      </c>
      <c r="R164">
        <v>423600</v>
      </c>
      <c r="S164">
        <v>493620</v>
      </c>
      <c r="T164">
        <v>455760</v>
      </c>
      <c r="U164">
        <v>422730</v>
      </c>
      <c r="V164">
        <v>402240</v>
      </c>
      <c r="W164">
        <v>499530</v>
      </c>
      <c r="X164">
        <v>483950</v>
      </c>
      <c r="Y164">
        <v>477390</v>
      </c>
      <c r="Z164">
        <v>384500</v>
      </c>
      <c r="AA164">
        <v>410600</v>
      </c>
      <c r="AB164">
        <v>416510</v>
      </c>
      <c r="AC164">
        <v>443770</v>
      </c>
      <c r="AD164">
        <v>354590</v>
      </c>
      <c r="AE164">
        <v>451820</v>
      </c>
      <c r="AF164">
        <v>326250</v>
      </c>
      <c r="AG164">
        <v>387930</v>
      </c>
      <c r="AH164">
        <v>421360</v>
      </c>
      <c r="AI164">
        <v>426020</v>
      </c>
      <c r="AJ164">
        <v>467230</v>
      </c>
      <c r="AK164">
        <v>404850</v>
      </c>
      <c r="AL164">
        <v>363080</v>
      </c>
      <c r="AM164">
        <v>396960</v>
      </c>
      <c r="AN164">
        <v>417840</v>
      </c>
      <c r="AO164">
        <v>163270</v>
      </c>
      <c r="AP164">
        <v>443040</v>
      </c>
      <c r="AQ164">
        <v>412850</v>
      </c>
      <c r="AR164">
        <v>258930</v>
      </c>
      <c r="AS164">
        <v>397630</v>
      </c>
      <c r="AT164">
        <v>419530</v>
      </c>
      <c r="AU164">
        <v>424070</v>
      </c>
      <c r="AV164">
        <v>418590</v>
      </c>
      <c r="AW164">
        <v>397610</v>
      </c>
      <c r="AX164">
        <v>433080</v>
      </c>
      <c r="AY164">
        <v>450800</v>
      </c>
      <c r="AZ164">
        <v>241280</v>
      </c>
      <c r="BA164">
        <v>330970</v>
      </c>
      <c r="BB164">
        <v>354180</v>
      </c>
      <c r="BC164">
        <v>451890</v>
      </c>
      <c r="BD164">
        <v>370830</v>
      </c>
      <c r="BE164">
        <v>386170</v>
      </c>
      <c r="BF164">
        <v>411730</v>
      </c>
      <c r="BG164">
        <v>337800</v>
      </c>
      <c r="BH164">
        <v>342540</v>
      </c>
      <c r="BI164">
        <v>431250</v>
      </c>
      <c r="BJ164">
        <v>484750</v>
      </c>
      <c r="BK164">
        <v>163270</v>
      </c>
      <c r="BL164">
        <v>484750</v>
      </c>
      <c r="BM164">
        <v>1.6896408986710901E-3</v>
      </c>
      <c r="BN164">
        <v>1.4090747920208699</v>
      </c>
      <c r="BO164">
        <v>0.89065448263695202</v>
      </c>
      <c r="BP164">
        <v>-0.16706222864213799</v>
      </c>
      <c r="BQ164" t="s">
        <v>112</v>
      </c>
    </row>
    <row r="165" spans="1:69" x14ac:dyDescent="0.25">
      <c r="A165" t="s">
        <v>224</v>
      </c>
      <c r="B165">
        <v>14681</v>
      </c>
      <c r="C165">
        <v>87475</v>
      </c>
      <c r="D165" s="2">
        <f t="shared" si="8"/>
        <v>34349.884615384617</v>
      </c>
      <c r="E165" s="2">
        <f t="shared" si="9"/>
        <v>20569.258046564388</v>
      </c>
      <c r="F165">
        <v>13155</v>
      </c>
      <c r="G165">
        <v>79190</v>
      </c>
      <c r="H165" s="1">
        <f t="shared" si="10"/>
        <v>35039.038461538461</v>
      </c>
      <c r="I165" s="1">
        <f t="shared" si="11"/>
        <v>19586.240360989694</v>
      </c>
      <c r="J165">
        <v>245.1</v>
      </c>
      <c r="K165">
        <v>60439</v>
      </c>
      <c r="L165">
        <v>67783</v>
      </c>
      <c r="M165">
        <v>23392</v>
      </c>
      <c r="N165">
        <v>20262</v>
      </c>
      <c r="O165">
        <v>85740</v>
      </c>
      <c r="P165">
        <v>31793</v>
      </c>
      <c r="Q165">
        <v>20376</v>
      </c>
      <c r="R165">
        <v>43879</v>
      </c>
      <c r="S165">
        <v>87475</v>
      </c>
      <c r="T165">
        <v>28889</v>
      </c>
      <c r="U165">
        <v>28982</v>
      </c>
      <c r="V165">
        <v>17911</v>
      </c>
      <c r="W165">
        <v>28975</v>
      </c>
      <c r="X165">
        <v>40209</v>
      </c>
      <c r="Y165">
        <v>24165</v>
      </c>
      <c r="Z165">
        <v>42155</v>
      </c>
      <c r="AA165">
        <v>18562</v>
      </c>
      <c r="AB165">
        <v>36534</v>
      </c>
      <c r="AC165">
        <v>25951</v>
      </c>
      <c r="AD165">
        <v>15795</v>
      </c>
      <c r="AE165">
        <v>14681</v>
      </c>
      <c r="AF165">
        <v>48905</v>
      </c>
      <c r="AG165">
        <v>16803</v>
      </c>
      <c r="AH165">
        <v>24913</v>
      </c>
      <c r="AI165">
        <v>15513</v>
      </c>
      <c r="AJ165">
        <v>23015</v>
      </c>
      <c r="AK165">
        <v>63499</v>
      </c>
      <c r="AL165">
        <v>79190</v>
      </c>
      <c r="AM165">
        <v>21317</v>
      </c>
      <c r="AN165">
        <v>17385</v>
      </c>
      <c r="AO165">
        <v>66371</v>
      </c>
      <c r="AP165">
        <v>31076</v>
      </c>
      <c r="AQ165">
        <v>18555</v>
      </c>
      <c r="AR165">
        <v>68279</v>
      </c>
      <c r="AS165">
        <v>67203</v>
      </c>
      <c r="AT165">
        <v>26348</v>
      </c>
      <c r="AU165">
        <v>35330</v>
      </c>
      <c r="AV165">
        <v>27477</v>
      </c>
      <c r="AW165">
        <v>30067</v>
      </c>
      <c r="AX165">
        <v>49769</v>
      </c>
      <c r="AY165">
        <v>28007</v>
      </c>
      <c r="AZ165">
        <v>36355</v>
      </c>
      <c r="BA165">
        <v>13155</v>
      </c>
      <c r="BB165">
        <v>29292</v>
      </c>
      <c r="BC165">
        <v>36239</v>
      </c>
      <c r="BD165">
        <v>20029</v>
      </c>
      <c r="BE165">
        <v>14501</v>
      </c>
      <c r="BF165">
        <v>52601</v>
      </c>
      <c r="BG165">
        <v>27681</v>
      </c>
      <c r="BH165">
        <v>18991</v>
      </c>
      <c r="BI165">
        <v>14964</v>
      </c>
      <c r="BJ165">
        <v>17334</v>
      </c>
      <c r="BK165">
        <v>13155</v>
      </c>
      <c r="BL165">
        <v>79190</v>
      </c>
      <c r="BM165">
        <v>0.71170619554585701</v>
      </c>
      <c r="BN165">
        <v>3.2651871845815701E-2</v>
      </c>
      <c r="BO165">
        <v>1.0200627703373799</v>
      </c>
      <c r="BP165">
        <v>2.8657932263534899E-2</v>
      </c>
      <c r="BQ165" t="s">
        <v>61</v>
      </c>
    </row>
    <row r="166" spans="1:69" x14ac:dyDescent="0.25">
      <c r="A166" t="s">
        <v>225</v>
      </c>
      <c r="B166">
        <v>106290</v>
      </c>
      <c r="C166">
        <v>554890</v>
      </c>
      <c r="D166" s="2">
        <f t="shared" si="8"/>
        <v>226330.38461538462</v>
      </c>
      <c r="E166" s="2">
        <f t="shared" si="9"/>
        <v>107974.38616563723</v>
      </c>
      <c r="F166">
        <v>97473</v>
      </c>
      <c r="G166">
        <v>543300</v>
      </c>
      <c r="H166" s="1">
        <f t="shared" si="10"/>
        <v>237114.34615384616</v>
      </c>
      <c r="I166" s="1">
        <f t="shared" si="11"/>
        <v>115354.07519075944</v>
      </c>
      <c r="J166">
        <v>146.1</v>
      </c>
      <c r="K166">
        <v>179060</v>
      </c>
      <c r="L166">
        <v>132980</v>
      </c>
      <c r="M166">
        <v>139980</v>
      </c>
      <c r="N166">
        <v>252190</v>
      </c>
      <c r="O166">
        <v>273690</v>
      </c>
      <c r="P166">
        <v>151870</v>
      </c>
      <c r="Q166">
        <v>148140</v>
      </c>
      <c r="R166">
        <v>170290</v>
      </c>
      <c r="S166">
        <v>409200</v>
      </c>
      <c r="T166">
        <v>123690</v>
      </c>
      <c r="U166">
        <v>371410</v>
      </c>
      <c r="V166">
        <v>144940</v>
      </c>
      <c r="W166">
        <v>292740</v>
      </c>
      <c r="X166">
        <v>355700</v>
      </c>
      <c r="Y166">
        <v>284240</v>
      </c>
      <c r="Z166">
        <v>554890</v>
      </c>
      <c r="AA166">
        <v>106290</v>
      </c>
      <c r="AB166">
        <v>258040</v>
      </c>
      <c r="AC166">
        <v>232240</v>
      </c>
      <c r="AD166">
        <v>178910</v>
      </c>
      <c r="AE166">
        <v>162280</v>
      </c>
      <c r="AF166">
        <v>239970</v>
      </c>
      <c r="AG166">
        <v>127860</v>
      </c>
      <c r="AH166">
        <v>184770</v>
      </c>
      <c r="AI166">
        <v>296510</v>
      </c>
      <c r="AJ166">
        <v>112710</v>
      </c>
      <c r="AK166">
        <v>181320</v>
      </c>
      <c r="AL166">
        <v>138720</v>
      </c>
      <c r="AM166">
        <v>186780</v>
      </c>
      <c r="AN166">
        <v>298900</v>
      </c>
      <c r="AO166">
        <v>237060</v>
      </c>
      <c r="AP166">
        <v>127920</v>
      </c>
      <c r="AQ166">
        <v>239500</v>
      </c>
      <c r="AR166">
        <v>160700</v>
      </c>
      <c r="AS166">
        <v>543300</v>
      </c>
      <c r="AT166">
        <v>166540</v>
      </c>
      <c r="AU166">
        <v>309020</v>
      </c>
      <c r="AV166">
        <v>158700</v>
      </c>
      <c r="AW166">
        <v>213090</v>
      </c>
      <c r="AX166">
        <v>392700</v>
      </c>
      <c r="AY166">
        <v>395570</v>
      </c>
      <c r="AZ166">
        <v>495720</v>
      </c>
      <c r="BA166">
        <v>97473</v>
      </c>
      <c r="BB166">
        <v>230850</v>
      </c>
      <c r="BC166">
        <v>337620</v>
      </c>
      <c r="BD166">
        <v>199120</v>
      </c>
      <c r="BE166">
        <v>113560</v>
      </c>
      <c r="BF166">
        <v>199420</v>
      </c>
      <c r="BG166">
        <v>109200</v>
      </c>
      <c r="BH166">
        <v>231990</v>
      </c>
      <c r="BI166">
        <v>231980</v>
      </c>
      <c r="BJ166">
        <v>168220</v>
      </c>
      <c r="BK166">
        <v>97473</v>
      </c>
      <c r="BL166">
        <v>543300</v>
      </c>
      <c r="BM166">
        <v>0.35586002066030897</v>
      </c>
      <c r="BN166">
        <v>6.6002266149523203E-2</v>
      </c>
      <c r="BO166">
        <v>1.04764698984976</v>
      </c>
      <c r="BP166">
        <v>6.7152675094072398E-2</v>
      </c>
      <c r="BQ166" t="s">
        <v>61</v>
      </c>
    </row>
    <row r="167" spans="1:69" x14ac:dyDescent="0.25">
      <c r="A167" t="s">
        <v>226</v>
      </c>
      <c r="B167">
        <v>27993</v>
      </c>
      <c r="C167">
        <v>271310</v>
      </c>
      <c r="D167" s="2">
        <f t="shared" si="8"/>
        <v>88140.230769230766</v>
      </c>
      <c r="E167" s="2">
        <f t="shared" si="9"/>
        <v>49373.493952368968</v>
      </c>
      <c r="F167">
        <v>12529</v>
      </c>
      <c r="G167">
        <v>110410</v>
      </c>
      <c r="H167" s="1">
        <f t="shared" si="10"/>
        <v>51049.269230769234</v>
      </c>
      <c r="I167" s="1">
        <f t="shared" si="11"/>
        <v>25458.104252371493</v>
      </c>
      <c r="J167">
        <v>207.1</v>
      </c>
      <c r="K167">
        <v>73072</v>
      </c>
      <c r="L167">
        <v>81939</v>
      </c>
      <c r="M167">
        <v>41962</v>
      </c>
      <c r="N167">
        <v>28130</v>
      </c>
      <c r="O167">
        <v>123080</v>
      </c>
      <c r="P167">
        <v>84691</v>
      </c>
      <c r="Q167">
        <v>27993</v>
      </c>
      <c r="R167">
        <v>83048</v>
      </c>
      <c r="S167">
        <v>100310</v>
      </c>
      <c r="T167">
        <v>138080</v>
      </c>
      <c r="U167">
        <v>73164</v>
      </c>
      <c r="V167">
        <v>85945</v>
      </c>
      <c r="W167">
        <v>151840</v>
      </c>
      <c r="X167">
        <v>77830</v>
      </c>
      <c r="Y167">
        <v>78761</v>
      </c>
      <c r="Z167">
        <v>271310</v>
      </c>
      <c r="AA167">
        <v>117180</v>
      </c>
      <c r="AB167">
        <v>81970</v>
      </c>
      <c r="AC167">
        <v>94315</v>
      </c>
      <c r="AD167">
        <v>106730</v>
      </c>
      <c r="AE167">
        <v>36723</v>
      </c>
      <c r="AF167">
        <v>106840</v>
      </c>
      <c r="AG167">
        <v>46598</v>
      </c>
      <c r="AH167">
        <v>36530</v>
      </c>
      <c r="AI167">
        <v>82100</v>
      </c>
      <c r="AJ167">
        <v>61505</v>
      </c>
      <c r="AK167">
        <v>52120</v>
      </c>
      <c r="AL167">
        <v>89997</v>
      </c>
      <c r="AM167">
        <v>64474</v>
      </c>
      <c r="AN167">
        <v>32613</v>
      </c>
      <c r="AO167">
        <v>67734</v>
      </c>
      <c r="AP167">
        <v>43301</v>
      </c>
      <c r="AQ167">
        <v>78172</v>
      </c>
      <c r="AR167">
        <v>80470</v>
      </c>
      <c r="AS167">
        <v>63182</v>
      </c>
      <c r="AT167">
        <v>36983</v>
      </c>
      <c r="AU167">
        <v>27766</v>
      </c>
      <c r="AV167">
        <v>88976</v>
      </c>
      <c r="AW167">
        <v>110410</v>
      </c>
      <c r="AX167">
        <v>44452</v>
      </c>
      <c r="AY167">
        <v>62609</v>
      </c>
      <c r="AZ167">
        <v>52970</v>
      </c>
      <c r="BA167">
        <v>19838</v>
      </c>
      <c r="BB167">
        <v>30014</v>
      </c>
      <c r="BC167">
        <v>35902</v>
      </c>
      <c r="BD167">
        <v>61367</v>
      </c>
      <c r="BE167">
        <v>61868</v>
      </c>
      <c r="BF167">
        <v>39178</v>
      </c>
      <c r="BG167">
        <v>12884</v>
      </c>
      <c r="BH167">
        <v>39877</v>
      </c>
      <c r="BI167">
        <v>12529</v>
      </c>
      <c r="BJ167">
        <v>17595</v>
      </c>
      <c r="BK167">
        <v>12529</v>
      </c>
      <c r="BL167">
        <v>110410</v>
      </c>
      <c r="BM167">
        <v>1.26433267859287E-3</v>
      </c>
      <c r="BN167">
        <v>1.83132015488279</v>
      </c>
      <c r="BO167">
        <v>0.57918238680843404</v>
      </c>
      <c r="BP167">
        <v>-0.78791036479099297</v>
      </c>
      <c r="BQ167" t="s">
        <v>112</v>
      </c>
    </row>
    <row r="168" spans="1:69" x14ac:dyDescent="0.25">
      <c r="A168" t="s">
        <v>227</v>
      </c>
      <c r="B168">
        <v>9598400</v>
      </c>
      <c r="C168">
        <v>28553000</v>
      </c>
      <c r="D168" s="2">
        <f t="shared" si="8"/>
        <v>15300315.384615384</v>
      </c>
      <c r="E168" s="2">
        <f t="shared" si="9"/>
        <v>5295702.3179700952</v>
      </c>
      <c r="F168">
        <v>9977100</v>
      </c>
      <c r="G168">
        <v>25486000</v>
      </c>
      <c r="H168" s="1">
        <f t="shared" si="10"/>
        <v>16775503.846153846</v>
      </c>
      <c r="I168" s="1">
        <f t="shared" si="11"/>
        <v>4561770.2914970014</v>
      </c>
      <c r="J168">
        <v>253.2</v>
      </c>
      <c r="K168">
        <v>13530000</v>
      </c>
      <c r="L168">
        <v>19137000</v>
      </c>
      <c r="M168">
        <v>10448000</v>
      </c>
      <c r="N168">
        <v>9598400</v>
      </c>
      <c r="O168">
        <v>28553000</v>
      </c>
      <c r="P168">
        <v>14764000</v>
      </c>
      <c r="Q168">
        <v>11750000</v>
      </c>
      <c r="R168">
        <v>15602000</v>
      </c>
      <c r="S168">
        <v>15730000</v>
      </c>
      <c r="T168">
        <v>13331000</v>
      </c>
      <c r="U168">
        <v>21198000</v>
      </c>
      <c r="V168">
        <v>28235000</v>
      </c>
      <c r="W168">
        <v>14548000</v>
      </c>
      <c r="X168">
        <v>15196000</v>
      </c>
      <c r="Y168">
        <v>13106000</v>
      </c>
      <c r="Z168">
        <v>21548000</v>
      </c>
      <c r="AA168">
        <v>11203000</v>
      </c>
      <c r="AB168">
        <v>10669000</v>
      </c>
      <c r="AC168">
        <v>11036000</v>
      </c>
      <c r="AD168">
        <v>11697000</v>
      </c>
      <c r="AE168">
        <v>19438000</v>
      </c>
      <c r="AF168">
        <v>9794800</v>
      </c>
      <c r="AG168">
        <v>12955000</v>
      </c>
      <c r="AH168">
        <v>10886000</v>
      </c>
      <c r="AI168">
        <v>21449000</v>
      </c>
      <c r="AJ168">
        <v>12406000</v>
      </c>
      <c r="AK168">
        <v>10971000</v>
      </c>
      <c r="AL168">
        <v>15922000</v>
      </c>
      <c r="AM168">
        <v>9977100</v>
      </c>
      <c r="AN168">
        <v>14923000</v>
      </c>
      <c r="AO168">
        <v>22835000</v>
      </c>
      <c r="AP168">
        <v>19210000</v>
      </c>
      <c r="AQ168">
        <v>20852000</v>
      </c>
      <c r="AR168">
        <v>13206000</v>
      </c>
      <c r="AS168">
        <v>18676000</v>
      </c>
      <c r="AT168">
        <v>25368000</v>
      </c>
      <c r="AU168">
        <v>20255000</v>
      </c>
      <c r="AV168">
        <v>25486000</v>
      </c>
      <c r="AW168">
        <v>24147000</v>
      </c>
      <c r="AX168">
        <v>11203000</v>
      </c>
      <c r="AY168">
        <v>11768000</v>
      </c>
      <c r="AZ168">
        <v>17573000</v>
      </c>
      <c r="BA168">
        <v>16043000</v>
      </c>
      <c r="BB168">
        <v>12195000</v>
      </c>
      <c r="BC168">
        <v>14688000</v>
      </c>
      <c r="BD168">
        <v>16580000</v>
      </c>
      <c r="BE168">
        <v>17475000</v>
      </c>
      <c r="BF168">
        <v>10528000</v>
      </c>
      <c r="BG168">
        <v>19571000</v>
      </c>
      <c r="BH168">
        <v>17283000</v>
      </c>
      <c r="BI168">
        <v>16393000</v>
      </c>
      <c r="BJ168">
        <v>13035000</v>
      </c>
      <c r="BK168">
        <v>9977100</v>
      </c>
      <c r="BL168">
        <v>25486000</v>
      </c>
      <c r="BM168">
        <v>0.13585800460199299</v>
      </c>
      <c r="BN168">
        <v>0.64894804009145102</v>
      </c>
      <c r="BO168">
        <v>1.09641555905585</v>
      </c>
      <c r="BP168">
        <v>0.13279470647355199</v>
      </c>
      <c r="BQ168" t="s">
        <v>61</v>
      </c>
    </row>
    <row r="169" spans="1:69" x14ac:dyDescent="0.25">
      <c r="A169" t="s">
        <v>228</v>
      </c>
      <c r="B169">
        <v>171800</v>
      </c>
      <c r="C169">
        <v>301480</v>
      </c>
      <c r="D169" s="2">
        <f t="shared" si="8"/>
        <v>253919.61538461538</v>
      </c>
      <c r="E169" s="2">
        <f t="shared" si="9"/>
        <v>30095.683874040016</v>
      </c>
      <c r="F169">
        <v>157970</v>
      </c>
      <c r="G169">
        <v>345170</v>
      </c>
      <c r="H169" s="1">
        <f t="shared" si="10"/>
        <v>246878.84615384616</v>
      </c>
      <c r="I169" s="1">
        <f t="shared" si="11"/>
        <v>44322.875567988376</v>
      </c>
      <c r="J169">
        <v>296.10000000000002</v>
      </c>
      <c r="K169">
        <v>222490</v>
      </c>
      <c r="L169">
        <v>223580</v>
      </c>
      <c r="M169">
        <v>207250</v>
      </c>
      <c r="N169">
        <v>230280</v>
      </c>
      <c r="O169">
        <v>287400</v>
      </c>
      <c r="P169">
        <v>257620</v>
      </c>
      <c r="Q169">
        <v>241570</v>
      </c>
      <c r="R169">
        <v>283750</v>
      </c>
      <c r="S169">
        <v>272810</v>
      </c>
      <c r="T169">
        <v>216040</v>
      </c>
      <c r="U169">
        <v>259310</v>
      </c>
      <c r="V169">
        <v>278650</v>
      </c>
      <c r="W169">
        <v>278580</v>
      </c>
      <c r="X169">
        <v>284440</v>
      </c>
      <c r="Y169">
        <v>263250</v>
      </c>
      <c r="Z169">
        <v>281260</v>
      </c>
      <c r="AA169">
        <v>264720</v>
      </c>
      <c r="AB169">
        <v>267460</v>
      </c>
      <c r="AC169">
        <v>257360</v>
      </c>
      <c r="AD169">
        <v>171800</v>
      </c>
      <c r="AE169">
        <v>301480</v>
      </c>
      <c r="AF169">
        <v>273060</v>
      </c>
      <c r="AG169">
        <v>260210</v>
      </c>
      <c r="AH169">
        <v>237330</v>
      </c>
      <c r="AI169">
        <v>222290</v>
      </c>
      <c r="AJ169">
        <v>257920</v>
      </c>
      <c r="AK169">
        <v>227450</v>
      </c>
      <c r="AL169">
        <v>227300</v>
      </c>
      <c r="AM169">
        <v>198090</v>
      </c>
      <c r="AN169">
        <v>193240</v>
      </c>
      <c r="AO169">
        <v>157970</v>
      </c>
      <c r="AP169">
        <v>299610</v>
      </c>
      <c r="AQ169">
        <v>237290</v>
      </c>
      <c r="AR169">
        <v>208400</v>
      </c>
      <c r="AS169">
        <v>280970</v>
      </c>
      <c r="AT169">
        <v>207690</v>
      </c>
      <c r="AU169">
        <v>256800</v>
      </c>
      <c r="AV169">
        <v>321370</v>
      </c>
      <c r="AW169">
        <v>289810</v>
      </c>
      <c r="AX169">
        <v>345170</v>
      </c>
      <c r="AY169">
        <v>262190</v>
      </c>
      <c r="AZ169">
        <v>324150</v>
      </c>
      <c r="BA169">
        <v>260450</v>
      </c>
      <c r="BB169">
        <v>232300</v>
      </c>
      <c r="BC169">
        <v>256050</v>
      </c>
      <c r="BD169">
        <v>226200</v>
      </c>
      <c r="BE169">
        <v>245810</v>
      </c>
      <c r="BF169">
        <v>271190</v>
      </c>
      <c r="BG169">
        <v>235000</v>
      </c>
      <c r="BH169">
        <v>197940</v>
      </c>
      <c r="BI169">
        <v>223320</v>
      </c>
      <c r="BJ169">
        <v>233090</v>
      </c>
      <c r="BK169">
        <v>157970</v>
      </c>
      <c r="BL169">
        <v>345170</v>
      </c>
      <c r="BM169">
        <v>0.39032473582621802</v>
      </c>
      <c r="BN169">
        <v>0.29329546704116999</v>
      </c>
      <c r="BO169">
        <v>0.97227166077695704</v>
      </c>
      <c r="BP169">
        <v>-4.0568623754600901E-2</v>
      </c>
      <c r="BQ169" t="s">
        <v>61</v>
      </c>
    </row>
    <row r="170" spans="1:69" x14ac:dyDescent="0.25">
      <c r="A170" t="s">
        <v>229</v>
      </c>
      <c r="B170">
        <v>63909</v>
      </c>
      <c r="C170">
        <v>277660</v>
      </c>
      <c r="D170" s="2">
        <f t="shared" si="8"/>
        <v>144909.07692307694</v>
      </c>
      <c r="E170" s="2">
        <f t="shared" si="9"/>
        <v>40195.087439062067</v>
      </c>
      <c r="F170">
        <v>79424</v>
      </c>
      <c r="G170">
        <v>289220</v>
      </c>
      <c r="H170" s="1">
        <f t="shared" si="10"/>
        <v>164100.88461538462</v>
      </c>
      <c r="I170" s="1">
        <f t="shared" si="11"/>
        <v>57868.695039944978</v>
      </c>
      <c r="J170">
        <v>130.1</v>
      </c>
      <c r="K170">
        <v>159960</v>
      </c>
      <c r="L170">
        <v>158270</v>
      </c>
      <c r="M170">
        <v>104610</v>
      </c>
      <c r="N170">
        <v>95196</v>
      </c>
      <c r="O170">
        <v>131190</v>
      </c>
      <c r="P170">
        <v>165820</v>
      </c>
      <c r="Q170">
        <v>153330</v>
      </c>
      <c r="R170">
        <v>189210</v>
      </c>
      <c r="S170">
        <v>115140</v>
      </c>
      <c r="T170">
        <v>100170</v>
      </c>
      <c r="U170">
        <v>140050</v>
      </c>
      <c r="V170">
        <v>160770</v>
      </c>
      <c r="W170">
        <v>149770</v>
      </c>
      <c r="X170">
        <v>128410</v>
      </c>
      <c r="Y170">
        <v>150160</v>
      </c>
      <c r="Z170">
        <v>148840</v>
      </c>
      <c r="AA170">
        <v>129900</v>
      </c>
      <c r="AB170">
        <v>173160</v>
      </c>
      <c r="AC170">
        <v>147990</v>
      </c>
      <c r="AD170">
        <v>277660</v>
      </c>
      <c r="AE170">
        <v>156620</v>
      </c>
      <c r="AF170">
        <v>158180</v>
      </c>
      <c r="AG170">
        <v>165560</v>
      </c>
      <c r="AH170">
        <v>63909</v>
      </c>
      <c r="AI170">
        <v>158710</v>
      </c>
      <c r="AJ170">
        <v>85051</v>
      </c>
      <c r="AK170">
        <v>186610</v>
      </c>
      <c r="AL170">
        <v>147870</v>
      </c>
      <c r="AM170">
        <v>171900</v>
      </c>
      <c r="AN170">
        <v>115240</v>
      </c>
      <c r="AO170">
        <v>252860</v>
      </c>
      <c r="AP170">
        <v>133000</v>
      </c>
      <c r="AQ170">
        <v>128010</v>
      </c>
      <c r="AR170">
        <v>189010</v>
      </c>
      <c r="AS170">
        <v>154380</v>
      </c>
      <c r="AT170">
        <v>142680</v>
      </c>
      <c r="AU170">
        <v>79424</v>
      </c>
      <c r="AV170">
        <v>110450</v>
      </c>
      <c r="AW170">
        <v>136330</v>
      </c>
      <c r="AX170">
        <v>289220</v>
      </c>
      <c r="AY170">
        <v>220050</v>
      </c>
      <c r="AZ170">
        <v>153100</v>
      </c>
      <c r="BA170">
        <v>148630</v>
      </c>
      <c r="BB170">
        <v>241710</v>
      </c>
      <c r="BC170">
        <v>260760</v>
      </c>
      <c r="BD170">
        <v>240160</v>
      </c>
      <c r="BE170">
        <v>83741</v>
      </c>
      <c r="BF170">
        <v>121330</v>
      </c>
      <c r="BG170">
        <v>92948</v>
      </c>
      <c r="BH170">
        <v>121430</v>
      </c>
      <c r="BI170">
        <v>209890</v>
      </c>
      <c r="BJ170">
        <v>135890</v>
      </c>
      <c r="BK170">
        <v>79424</v>
      </c>
      <c r="BL170">
        <v>289220</v>
      </c>
      <c r="BM170">
        <v>0.12082575576657199</v>
      </c>
      <c r="BN170">
        <v>0.28332064615633401</v>
      </c>
      <c r="BO170">
        <v>1.13244034190139</v>
      </c>
      <c r="BP170">
        <v>0.179435049644531</v>
      </c>
      <c r="BQ170" t="s">
        <v>61</v>
      </c>
    </row>
    <row r="171" spans="1:69" x14ac:dyDescent="0.25">
      <c r="A171" t="s">
        <v>230</v>
      </c>
      <c r="B171">
        <v>184710</v>
      </c>
      <c r="C171">
        <v>308620</v>
      </c>
      <c r="D171" s="2">
        <f t="shared" si="8"/>
        <v>251963.46153846153</v>
      </c>
      <c r="E171" s="2">
        <f t="shared" si="9"/>
        <v>32291.839705078077</v>
      </c>
      <c r="F171">
        <v>166570</v>
      </c>
      <c r="G171">
        <v>360570</v>
      </c>
      <c r="H171" s="1">
        <f t="shared" si="10"/>
        <v>248959.61538461538</v>
      </c>
      <c r="I171" s="1">
        <f t="shared" si="11"/>
        <v>46400.027800057971</v>
      </c>
      <c r="J171">
        <v>296.10000000000002</v>
      </c>
      <c r="K171">
        <v>215090</v>
      </c>
      <c r="L171">
        <v>246940</v>
      </c>
      <c r="M171">
        <v>199450</v>
      </c>
      <c r="N171">
        <v>206980</v>
      </c>
      <c r="O171">
        <v>303180</v>
      </c>
      <c r="P171">
        <v>266570</v>
      </c>
      <c r="Q171">
        <v>239390</v>
      </c>
      <c r="R171">
        <v>264050</v>
      </c>
      <c r="S171">
        <v>283910</v>
      </c>
      <c r="T171">
        <v>205260</v>
      </c>
      <c r="U171">
        <v>252330</v>
      </c>
      <c r="V171">
        <v>272800</v>
      </c>
      <c r="W171">
        <v>308620</v>
      </c>
      <c r="X171">
        <v>271410</v>
      </c>
      <c r="Y171">
        <v>253170</v>
      </c>
      <c r="Z171">
        <v>271480</v>
      </c>
      <c r="AA171">
        <v>260740</v>
      </c>
      <c r="AB171">
        <v>243790</v>
      </c>
      <c r="AC171">
        <v>256880</v>
      </c>
      <c r="AD171">
        <v>184710</v>
      </c>
      <c r="AE171">
        <v>292200</v>
      </c>
      <c r="AF171">
        <v>282250</v>
      </c>
      <c r="AG171">
        <v>272810</v>
      </c>
      <c r="AH171">
        <v>236740</v>
      </c>
      <c r="AI171">
        <v>217690</v>
      </c>
      <c r="AJ171">
        <v>242610</v>
      </c>
      <c r="AK171">
        <v>208530</v>
      </c>
      <c r="AL171">
        <v>250500</v>
      </c>
      <c r="AM171">
        <v>216600</v>
      </c>
      <c r="AN171">
        <v>193320</v>
      </c>
      <c r="AO171">
        <v>166570</v>
      </c>
      <c r="AP171">
        <v>304520</v>
      </c>
      <c r="AQ171">
        <v>249950</v>
      </c>
      <c r="AR171">
        <v>221290</v>
      </c>
      <c r="AS171">
        <v>288250</v>
      </c>
      <c r="AT171">
        <v>191290</v>
      </c>
      <c r="AU171">
        <v>248060</v>
      </c>
      <c r="AV171">
        <v>306430</v>
      </c>
      <c r="AW171">
        <v>249930</v>
      </c>
      <c r="AX171">
        <v>355950</v>
      </c>
      <c r="AY171">
        <v>252080</v>
      </c>
      <c r="AZ171">
        <v>360570</v>
      </c>
      <c r="BA171">
        <v>257070</v>
      </c>
      <c r="BB171">
        <v>228470</v>
      </c>
      <c r="BC171">
        <v>237390</v>
      </c>
      <c r="BD171">
        <v>209290</v>
      </c>
      <c r="BE171">
        <v>243180</v>
      </c>
      <c r="BF171">
        <v>294410</v>
      </c>
      <c r="BG171">
        <v>243070</v>
      </c>
      <c r="BH171">
        <v>226860</v>
      </c>
      <c r="BI171">
        <v>227900</v>
      </c>
      <c r="BJ171">
        <v>241470</v>
      </c>
      <c r="BK171">
        <v>166570</v>
      </c>
      <c r="BL171">
        <v>360570</v>
      </c>
      <c r="BM171">
        <v>0.727160064529077</v>
      </c>
      <c r="BN171">
        <v>2.81493239975312E-2</v>
      </c>
      <c r="BO171">
        <v>0.98807824699857305</v>
      </c>
      <c r="BP171">
        <v>-1.73027999530346E-2</v>
      </c>
      <c r="BQ171" t="s">
        <v>61</v>
      </c>
    </row>
    <row r="172" spans="1:69" x14ac:dyDescent="0.25">
      <c r="A172" t="s">
        <v>231</v>
      </c>
      <c r="B172">
        <v>61612</v>
      </c>
      <c r="C172">
        <v>253680</v>
      </c>
      <c r="D172" s="2">
        <f t="shared" si="8"/>
        <v>121119.38461538461</v>
      </c>
      <c r="E172" s="2">
        <f t="shared" si="9"/>
        <v>42769.072417415773</v>
      </c>
      <c r="F172">
        <v>68038</v>
      </c>
      <c r="G172">
        <v>352830</v>
      </c>
      <c r="H172" s="1">
        <f t="shared" si="10"/>
        <v>121902.80769230769</v>
      </c>
      <c r="I172" s="1">
        <f t="shared" si="11"/>
        <v>54366.052785920903</v>
      </c>
      <c r="J172">
        <v>236.1</v>
      </c>
      <c r="K172">
        <v>109790</v>
      </c>
      <c r="L172">
        <v>127630</v>
      </c>
      <c r="M172">
        <v>92907</v>
      </c>
      <c r="N172">
        <v>85911</v>
      </c>
      <c r="O172">
        <v>101580</v>
      </c>
      <c r="P172">
        <v>142180</v>
      </c>
      <c r="Q172">
        <v>98150</v>
      </c>
      <c r="R172">
        <v>253680</v>
      </c>
      <c r="S172">
        <v>163690</v>
      </c>
      <c r="T172">
        <v>106030</v>
      </c>
      <c r="U172">
        <v>97588</v>
      </c>
      <c r="V172">
        <v>100170</v>
      </c>
      <c r="W172">
        <v>98593</v>
      </c>
      <c r="X172">
        <v>204910</v>
      </c>
      <c r="Y172">
        <v>64160</v>
      </c>
      <c r="Z172">
        <v>119280</v>
      </c>
      <c r="AA172">
        <v>113820</v>
      </c>
      <c r="AB172">
        <v>129540</v>
      </c>
      <c r="AC172">
        <v>177270</v>
      </c>
      <c r="AD172">
        <v>61612</v>
      </c>
      <c r="AE172">
        <v>110290</v>
      </c>
      <c r="AF172">
        <v>146410</v>
      </c>
      <c r="AG172">
        <v>95140</v>
      </c>
      <c r="AH172">
        <v>101580</v>
      </c>
      <c r="AI172">
        <v>90843</v>
      </c>
      <c r="AJ172">
        <v>156350</v>
      </c>
      <c r="AK172">
        <v>105640</v>
      </c>
      <c r="AL172">
        <v>120540</v>
      </c>
      <c r="AM172">
        <v>86846</v>
      </c>
      <c r="AN172">
        <v>94825</v>
      </c>
      <c r="AO172">
        <v>74138</v>
      </c>
      <c r="AP172">
        <v>143260</v>
      </c>
      <c r="AQ172">
        <v>98777</v>
      </c>
      <c r="AR172">
        <v>179210</v>
      </c>
      <c r="AS172">
        <v>147410</v>
      </c>
      <c r="AT172">
        <v>99849</v>
      </c>
      <c r="AU172">
        <v>112770</v>
      </c>
      <c r="AV172">
        <v>131160</v>
      </c>
      <c r="AW172">
        <v>109390</v>
      </c>
      <c r="AX172">
        <v>352830</v>
      </c>
      <c r="AY172">
        <v>68038</v>
      </c>
      <c r="AZ172">
        <v>133680</v>
      </c>
      <c r="BA172">
        <v>93915</v>
      </c>
      <c r="BB172">
        <v>129880</v>
      </c>
      <c r="BC172">
        <v>162600</v>
      </c>
      <c r="BD172">
        <v>73953</v>
      </c>
      <c r="BE172">
        <v>106250</v>
      </c>
      <c r="BF172">
        <v>136140</v>
      </c>
      <c r="BG172">
        <v>112860</v>
      </c>
      <c r="BH172">
        <v>98228</v>
      </c>
      <c r="BI172">
        <v>110930</v>
      </c>
      <c r="BJ172">
        <v>86354</v>
      </c>
      <c r="BK172">
        <v>68038</v>
      </c>
      <c r="BL172">
        <v>352830</v>
      </c>
      <c r="BM172">
        <v>0.91778932962903004</v>
      </c>
      <c r="BN172">
        <v>1.4192846264706099E-2</v>
      </c>
      <c r="BO172">
        <v>1.0064681890467899</v>
      </c>
      <c r="BP172">
        <v>9.3015744155344905E-3</v>
      </c>
      <c r="BQ172" t="s">
        <v>61</v>
      </c>
    </row>
    <row r="173" spans="1:69" x14ac:dyDescent="0.25">
      <c r="A173" t="s">
        <v>232</v>
      </c>
      <c r="B173">
        <v>13723</v>
      </c>
      <c r="C173">
        <v>48766</v>
      </c>
      <c r="D173" s="2">
        <f t="shared" si="8"/>
        <v>26732.384615384617</v>
      </c>
      <c r="E173" s="2">
        <f t="shared" si="9"/>
        <v>8073.2304715122473</v>
      </c>
      <c r="F173">
        <v>12795</v>
      </c>
      <c r="G173">
        <v>48315</v>
      </c>
      <c r="H173" s="1">
        <f t="shared" si="10"/>
        <v>24423.576923076922</v>
      </c>
      <c r="I173" s="1">
        <f t="shared" si="11"/>
        <v>7801.3886977797829</v>
      </c>
      <c r="J173">
        <v>125</v>
      </c>
      <c r="K173">
        <v>23016</v>
      </c>
      <c r="L173">
        <v>38108</v>
      </c>
      <c r="M173">
        <v>18906</v>
      </c>
      <c r="N173">
        <v>22472</v>
      </c>
      <c r="O173">
        <v>30617</v>
      </c>
      <c r="P173">
        <v>23087</v>
      </c>
      <c r="Q173">
        <v>27717</v>
      </c>
      <c r="R173">
        <v>23124</v>
      </c>
      <c r="S173">
        <v>41871</v>
      </c>
      <c r="T173">
        <v>26833</v>
      </c>
      <c r="U173">
        <v>26620</v>
      </c>
      <c r="V173">
        <v>18797</v>
      </c>
      <c r="W173">
        <v>28656</v>
      </c>
      <c r="X173">
        <v>26745</v>
      </c>
      <c r="Y173">
        <v>22056</v>
      </c>
      <c r="Z173">
        <v>24897</v>
      </c>
      <c r="AA173">
        <v>13723</v>
      </c>
      <c r="AB173">
        <v>30700</v>
      </c>
      <c r="AC173">
        <v>48766</v>
      </c>
      <c r="AD173">
        <v>17528</v>
      </c>
      <c r="AE173">
        <v>31495</v>
      </c>
      <c r="AF173">
        <v>14424</v>
      </c>
      <c r="AG173">
        <v>29739</v>
      </c>
      <c r="AH173">
        <v>20640</v>
      </c>
      <c r="AI173">
        <v>30400</v>
      </c>
      <c r="AJ173">
        <v>34105</v>
      </c>
      <c r="AK173">
        <v>19190</v>
      </c>
      <c r="AL173">
        <v>28905</v>
      </c>
      <c r="AM173">
        <v>15073</v>
      </c>
      <c r="AN173">
        <v>20951</v>
      </c>
      <c r="AO173">
        <v>15037</v>
      </c>
      <c r="AP173">
        <v>24404</v>
      </c>
      <c r="AQ173">
        <v>27656</v>
      </c>
      <c r="AR173">
        <v>21841</v>
      </c>
      <c r="AS173">
        <v>25115</v>
      </c>
      <c r="AT173">
        <v>35120</v>
      </c>
      <c r="AU173">
        <v>23029</v>
      </c>
      <c r="AV173">
        <v>12795</v>
      </c>
      <c r="AW173">
        <v>32443</v>
      </c>
      <c r="AX173">
        <v>36268</v>
      </c>
      <c r="AY173">
        <v>18517</v>
      </c>
      <c r="AZ173">
        <v>22267</v>
      </c>
      <c r="BA173">
        <v>20518</v>
      </c>
      <c r="BB173">
        <v>27947</v>
      </c>
      <c r="BC173">
        <v>48315</v>
      </c>
      <c r="BD173">
        <v>22143</v>
      </c>
      <c r="BE173">
        <v>21913</v>
      </c>
      <c r="BF173">
        <v>21386</v>
      </c>
      <c r="BG173">
        <v>26481</v>
      </c>
      <c r="BH173">
        <v>13016</v>
      </c>
      <c r="BI173">
        <v>28472</v>
      </c>
      <c r="BJ173">
        <v>26211</v>
      </c>
      <c r="BK173">
        <v>12795</v>
      </c>
      <c r="BL173">
        <v>48315</v>
      </c>
      <c r="BM173">
        <v>8.7702232202428801E-2</v>
      </c>
      <c r="BN173">
        <v>0.721261531696616</v>
      </c>
      <c r="BO173">
        <v>0.91363255745695904</v>
      </c>
      <c r="BP173">
        <v>-0.130314032578913</v>
      </c>
      <c r="BQ173" t="s">
        <v>61</v>
      </c>
    </row>
    <row r="174" spans="1:69" x14ac:dyDescent="0.25">
      <c r="A174" t="s">
        <v>233</v>
      </c>
      <c r="B174">
        <v>19093</v>
      </c>
      <c r="C174">
        <v>40975</v>
      </c>
      <c r="D174" s="2">
        <f t="shared" si="8"/>
        <v>28231.76923076923</v>
      </c>
      <c r="E174" s="2">
        <f t="shared" si="9"/>
        <v>6024.6596405618902</v>
      </c>
      <c r="F174">
        <v>13632</v>
      </c>
      <c r="G174">
        <v>42414</v>
      </c>
      <c r="H174" s="1">
        <f t="shared" si="10"/>
        <v>24497.038461538461</v>
      </c>
      <c r="I174" s="1">
        <f t="shared" si="11"/>
        <v>7034.9624901957741</v>
      </c>
      <c r="J174">
        <v>125</v>
      </c>
      <c r="K174">
        <v>23768</v>
      </c>
      <c r="L174">
        <v>40975</v>
      </c>
      <c r="M174">
        <v>27462</v>
      </c>
      <c r="N174">
        <v>26454</v>
      </c>
      <c r="O174">
        <v>31024</v>
      </c>
      <c r="P174">
        <v>26836</v>
      </c>
      <c r="Q174">
        <v>24341</v>
      </c>
      <c r="R174">
        <v>26133</v>
      </c>
      <c r="S174">
        <v>38659</v>
      </c>
      <c r="T174">
        <v>31118</v>
      </c>
      <c r="U174">
        <v>31283</v>
      </c>
      <c r="V174">
        <v>19188</v>
      </c>
      <c r="W174">
        <v>30243</v>
      </c>
      <c r="X174">
        <v>29504</v>
      </c>
      <c r="Y174">
        <v>22918</v>
      </c>
      <c r="Z174">
        <v>22027</v>
      </c>
      <c r="AA174">
        <v>19093</v>
      </c>
      <c r="AB174">
        <v>31181</v>
      </c>
      <c r="AC174">
        <v>40097</v>
      </c>
      <c r="AD174">
        <v>21999</v>
      </c>
      <c r="AE174">
        <v>32412</v>
      </c>
      <c r="AF174">
        <v>22780</v>
      </c>
      <c r="AG174">
        <v>32714</v>
      </c>
      <c r="AH174">
        <v>20466</v>
      </c>
      <c r="AI174">
        <v>30918</v>
      </c>
      <c r="AJ174">
        <v>30433</v>
      </c>
      <c r="AK174">
        <v>22914</v>
      </c>
      <c r="AL174">
        <v>33719</v>
      </c>
      <c r="AM174">
        <v>16109</v>
      </c>
      <c r="AN174">
        <v>22323</v>
      </c>
      <c r="AO174">
        <v>17245</v>
      </c>
      <c r="AP174">
        <v>24146</v>
      </c>
      <c r="AQ174">
        <v>24530</v>
      </c>
      <c r="AR174">
        <v>24776</v>
      </c>
      <c r="AS174">
        <v>28572</v>
      </c>
      <c r="AT174">
        <v>32731</v>
      </c>
      <c r="AU174">
        <v>22988</v>
      </c>
      <c r="AV174">
        <v>16878</v>
      </c>
      <c r="AW174">
        <v>26812</v>
      </c>
      <c r="AX174">
        <v>38268</v>
      </c>
      <c r="AY174">
        <v>19581</v>
      </c>
      <c r="AZ174">
        <v>17922</v>
      </c>
      <c r="BA174">
        <v>19277</v>
      </c>
      <c r="BB174">
        <v>25952</v>
      </c>
      <c r="BC174">
        <v>42414</v>
      </c>
      <c r="BD174">
        <v>16544</v>
      </c>
      <c r="BE174">
        <v>22121</v>
      </c>
      <c r="BF174">
        <v>22668</v>
      </c>
      <c r="BG174">
        <v>30225</v>
      </c>
      <c r="BH174">
        <v>13632</v>
      </c>
      <c r="BI174">
        <v>30869</v>
      </c>
      <c r="BJ174">
        <v>23707</v>
      </c>
      <c r="BK174">
        <v>13632</v>
      </c>
      <c r="BL174">
        <v>42414</v>
      </c>
      <c r="BM174">
        <v>6.4667137280312499E-4</v>
      </c>
      <c r="BN174">
        <v>1.18989372834193</v>
      </c>
      <c r="BO174">
        <v>0.86771177042775005</v>
      </c>
      <c r="BP174">
        <v>-0.20471219557012599</v>
      </c>
      <c r="BQ174" t="s">
        <v>112</v>
      </c>
    </row>
    <row r="175" spans="1:69" x14ac:dyDescent="0.25">
      <c r="A175" t="s">
        <v>234</v>
      </c>
      <c r="B175">
        <v>118090</v>
      </c>
      <c r="C175">
        <v>976780</v>
      </c>
      <c r="D175" s="2">
        <f t="shared" si="8"/>
        <v>337042.30769230769</v>
      </c>
      <c r="E175" s="2">
        <f t="shared" si="9"/>
        <v>208854.65210634295</v>
      </c>
      <c r="F175">
        <v>54415</v>
      </c>
      <c r="G175">
        <v>1102700</v>
      </c>
      <c r="H175" s="1">
        <f t="shared" si="10"/>
        <v>318740.46153846156</v>
      </c>
      <c r="I175" s="1">
        <f t="shared" si="11"/>
        <v>228507.06331389071</v>
      </c>
      <c r="J175">
        <v>257.2</v>
      </c>
      <c r="K175">
        <v>362010</v>
      </c>
      <c r="L175">
        <v>294220</v>
      </c>
      <c r="M175">
        <v>249060</v>
      </c>
      <c r="N175">
        <v>348620</v>
      </c>
      <c r="O175">
        <v>295560</v>
      </c>
      <c r="P175">
        <v>438770</v>
      </c>
      <c r="Q175">
        <v>184440</v>
      </c>
      <c r="R175">
        <v>259160</v>
      </c>
      <c r="S175">
        <v>481530</v>
      </c>
      <c r="T175">
        <v>138830</v>
      </c>
      <c r="U175">
        <v>128240</v>
      </c>
      <c r="V175">
        <v>381070</v>
      </c>
      <c r="W175">
        <v>750530</v>
      </c>
      <c r="X175">
        <v>579570</v>
      </c>
      <c r="Y175">
        <v>241200</v>
      </c>
      <c r="Z175">
        <v>454180</v>
      </c>
      <c r="AA175">
        <v>587470</v>
      </c>
      <c r="AB175">
        <v>324180</v>
      </c>
      <c r="AC175">
        <v>372540</v>
      </c>
      <c r="AD175">
        <v>976780</v>
      </c>
      <c r="AE175">
        <v>160710</v>
      </c>
      <c r="AF175">
        <v>180850</v>
      </c>
      <c r="AG175">
        <v>133950</v>
      </c>
      <c r="AH175">
        <v>152760</v>
      </c>
      <c r="AI175">
        <v>118090</v>
      </c>
      <c r="AJ175">
        <v>168780</v>
      </c>
      <c r="AK175">
        <v>357490</v>
      </c>
      <c r="AL175">
        <v>296930</v>
      </c>
      <c r="AM175">
        <v>258090</v>
      </c>
      <c r="AN175">
        <v>288590</v>
      </c>
      <c r="AO175">
        <v>182310</v>
      </c>
      <c r="AP175">
        <v>511650</v>
      </c>
      <c r="AQ175">
        <v>202670</v>
      </c>
      <c r="AR175">
        <v>286760</v>
      </c>
      <c r="AS175">
        <v>475200</v>
      </c>
      <c r="AT175">
        <v>123420</v>
      </c>
      <c r="AU175">
        <v>114820</v>
      </c>
      <c r="AV175">
        <v>434150</v>
      </c>
      <c r="AW175">
        <v>54415</v>
      </c>
      <c r="AX175">
        <v>638370</v>
      </c>
      <c r="AY175">
        <v>204230</v>
      </c>
      <c r="AZ175">
        <v>498400</v>
      </c>
      <c r="BA175">
        <v>612720</v>
      </c>
      <c r="BB175">
        <v>343770</v>
      </c>
      <c r="BC175">
        <v>400530</v>
      </c>
      <c r="BD175">
        <v>1102700</v>
      </c>
      <c r="BE175">
        <v>106150</v>
      </c>
      <c r="BF175">
        <v>221650</v>
      </c>
      <c r="BG175">
        <v>98807</v>
      </c>
      <c r="BH175">
        <v>128600</v>
      </c>
      <c r="BI175">
        <v>132130</v>
      </c>
      <c r="BJ175">
        <v>212700</v>
      </c>
      <c r="BK175">
        <v>54415</v>
      </c>
      <c r="BL175">
        <v>1102700</v>
      </c>
      <c r="BM175">
        <v>0.52936115502042502</v>
      </c>
      <c r="BN175">
        <v>0.35563553231919698</v>
      </c>
      <c r="BO175">
        <v>0.94569866827949001</v>
      </c>
      <c r="BP175">
        <v>-8.0547529749039101E-2</v>
      </c>
      <c r="BQ175" t="s">
        <v>61</v>
      </c>
    </row>
    <row r="176" spans="1:69" x14ac:dyDescent="0.25">
      <c r="A176" t="s">
        <v>235</v>
      </c>
      <c r="B176">
        <v>231560</v>
      </c>
      <c r="C176">
        <v>647130</v>
      </c>
      <c r="D176" s="2">
        <f t="shared" si="8"/>
        <v>370472.69230769231</v>
      </c>
      <c r="E176" s="2">
        <f t="shared" si="9"/>
        <v>89626.298665411494</v>
      </c>
      <c r="F176">
        <v>267990</v>
      </c>
      <c r="G176">
        <v>514170</v>
      </c>
      <c r="H176" s="1">
        <f t="shared" si="10"/>
        <v>368986.15384615387</v>
      </c>
      <c r="I176" s="1">
        <f t="shared" si="11"/>
        <v>60679.315755992095</v>
      </c>
      <c r="J176">
        <v>190.1</v>
      </c>
      <c r="K176">
        <v>339840</v>
      </c>
      <c r="L176">
        <v>307090</v>
      </c>
      <c r="M176">
        <v>280500</v>
      </c>
      <c r="N176">
        <v>357590</v>
      </c>
      <c r="O176">
        <v>401220</v>
      </c>
      <c r="P176">
        <v>347900</v>
      </c>
      <c r="Q176">
        <v>315050</v>
      </c>
      <c r="R176">
        <v>384050</v>
      </c>
      <c r="S176">
        <v>378470</v>
      </c>
      <c r="T176">
        <v>259520</v>
      </c>
      <c r="U176">
        <v>558920</v>
      </c>
      <c r="V176">
        <v>647130</v>
      </c>
      <c r="W176">
        <v>446100</v>
      </c>
      <c r="X176">
        <v>335430</v>
      </c>
      <c r="Y176">
        <v>397690</v>
      </c>
      <c r="Z176">
        <v>408910</v>
      </c>
      <c r="AA176">
        <v>331390</v>
      </c>
      <c r="AB176">
        <v>321730</v>
      </c>
      <c r="AC176">
        <v>294460</v>
      </c>
      <c r="AD176">
        <v>383630</v>
      </c>
      <c r="AE176">
        <v>436070</v>
      </c>
      <c r="AF176">
        <v>472600</v>
      </c>
      <c r="AG176">
        <v>311510</v>
      </c>
      <c r="AH176">
        <v>329390</v>
      </c>
      <c r="AI176">
        <v>354540</v>
      </c>
      <c r="AJ176">
        <v>231560</v>
      </c>
      <c r="AK176">
        <v>345980</v>
      </c>
      <c r="AL176">
        <v>323200</v>
      </c>
      <c r="AM176">
        <v>315850</v>
      </c>
      <c r="AN176">
        <v>514170</v>
      </c>
      <c r="AO176">
        <v>397140</v>
      </c>
      <c r="AP176">
        <v>287230</v>
      </c>
      <c r="AQ176">
        <v>505420</v>
      </c>
      <c r="AR176">
        <v>346330</v>
      </c>
      <c r="AS176">
        <v>456000</v>
      </c>
      <c r="AT176">
        <v>377020</v>
      </c>
      <c r="AU176">
        <v>357520</v>
      </c>
      <c r="AV176">
        <v>395820</v>
      </c>
      <c r="AW176">
        <v>382310</v>
      </c>
      <c r="AX176">
        <v>358570</v>
      </c>
      <c r="AY176">
        <v>338130</v>
      </c>
      <c r="AZ176">
        <v>379180</v>
      </c>
      <c r="BA176">
        <v>272990</v>
      </c>
      <c r="BB176">
        <v>361980</v>
      </c>
      <c r="BC176">
        <v>421380</v>
      </c>
      <c r="BD176">
        <v>366640</v>
      </c>
      <c r="BE176">
        <v>364790</v>
      </c>
      <c r="BF176">
        <v>385600</v>
      </c>
      <c r="BG176">
        <v>267990</v>
      </c>
      <c r="BH176">
        <v>421660</v>
      </c>
      <c r="BI176">
        <v>325700</v>
      </c>
      <c r="BJ176">
        <v>325040</v>
      </c>
      <c r="BK176">
        <v>267990</v>
      </c>
      <c r="BL176">
        <v>514170</v>
      </c>
      <c r="BM176">
        <v>0.94065381632556999</v>
      </c>
      <c r="BN176">
        <v>1.44389284522498E-2</v>
      </c>
      <c r="BO176">
        <v>0.99598745469665095</v>
      </c>
      <c r="BP176">
        <v>-5.8005244423138501E-3</v>
      </c>
      <c r="BQ176" t="s">
        <v>61</v>
      </c>
    </row>
    <row r="177" spans="1:69" x14ac:dyDescent="0.25">
      <c r="A177" t="s">
        <v>236</v>
      </c>
      <c r="B177">
        <v>318050</v>
      </c>
      <c r="C177">
        <v>535030</v>
      </c>
      <c r="D177" s="2">
        <f t="shared" si="8"/>
        <v>445067.69230769231</v>
      </c>
      <c r="E177" s="2">
        <f t="shared" si="9"/>
        <v>46927.888280440697</v>
      </c>
      <c r="F177">
        <v>177530</v>
      </c>
      <c r="G177">
        <v>496930</v>
      </c>
      <c r="H177" s="1">
        <f t="shared" si="10"/>
        <v>394898.46153846156</v>
      </c>
      <c r="I177" s="1">
        <f t="shared" si="11"/>
        <v>72522.492659439507</v>
      </c>
      <c r="J177">
        <v>137</v>
      </c>
      <c r="K177">
        <v>419970</v>
      </c>
      <c r="L177">
        <v>369800</v>
      </c>
      <c r="M177">
        <v>425920</v>
      </c>
      <c r="N177">
        <v>427630</v>
      </c>
      <c r="O177">
        <v>449820</v>
      </c>
      <c r="P177">
        <v>522790</v>
      </c>
      <c r="Q177">
        <v>512850</v>
      </c>
      <c r="R177">
        <v>535030</v>
      </c>
      <c r="S177">
        <v>482170</v>
      </c>
      <c r="T177">
        <v>422490</v>
      </c>
      <c r="U177">
        <v>456280</v>
      </c>
      <c r="V177">
        <v>391020</v>
      </c>
      <c r="W177">
        <v>456210</v>
      </c>
      <c r="X177">
        <v>446540</v>
      </c>
      <c r="Y177">
        <v>411060</v>
      </c>
      <c r="Z177">
        <v>419750</v>
      </c>
      <c r="AA177">
        <v>473590</v>
      </c>
      <c r="AB177">
        <v>452090</v>
      </c>
      <c r="AC177">
        <v>439990</v>
      </c>
      <c r="AD177">
        <v>318050</v>
      </c>
      <c r="AE177">
        <v>502560</v>
      </c>
      <c r="AF177">
        <v>456470</v>
      </c>
      <c r="AG177">
        <v>411030</v>
      </c>
      <c r="AH177">
        <v>438790</v>
      </c>
      <c r="AI177">
        <v>460610</v>
      </c>
      <c r="AJ177">
        <v>469250</v>
      </c>
      <c r="AK177">
        <v>414150</v>
      </c>
      <c r="AL177">
        <v>412650</v>
      </c>
      <c r="AM177">
        <v>403480</v>
      </c>
      <c r="AN177">
        <v>413580</v>
      </c>
      <c r="AO177">
        <v>177530</v>
      </c>
      <c r="AP177">
        <v>404570</v>
      </c>
      <c r="AQ177">
        <v>387750</v>
      </c>
      <c r="AR177">
        <v>281680</v>
      </c>
      <c r="AS177">
        <v>348420</v>
      </c>
      <c r="AT177">
        <v>437990</v>
      </c>
      <c r="AU177">
        <v>411860</v>
      </c>
      <c r="AV177">
        <v>340560</v>
      </c>
      <c r="AW177">
        <v>492110</v>
      </c>
      <c r="AX177">
        <v>446420</v>
      </c>
      <c r="AY177">
        <v>481130</v>
      </c>
      <c r="AZ177">
        <v>239770</v>
      </c>
      <c r="BA177">
        <v>424860</v>
      </c>
      <c r="BB177">
        <v>385150</v>
      </c>
      <c r="BC177">
        <v>432240</v>
      </c>
      <c r="BD177">
        <v>431020</v>
      </c>
      <c r="BE177">
        <v>404480</v>
      </c>
      <c r="BF177">
        <v>348860</v>
      </c>
      <c r="BG177">
        <v>385390</v>
      </c>
      <c r="BH177">
        <v>425710</v>
      </c>
      <c r="BI177">
        <v>496930</v>
      </c>
      <c r="BJ177">
        <v>439070</v>
      </c>
      <c r="BK177">
        <v>177530</v>
      </c>
      <c r="BL177">
        <v>496930</v>
      </c>
      <c r="BM177">
        <v>9.9533847261129692E-3</v>
      </c>
      <c r="BN177">
        <v>1.52788756210153</v>
      </c>
      <c r="BO177">
        <v>0.88727730267478799</v>
      </c>
      <c r="BP177">
        <v>-0.17254303131826701</v>
      </c>
      <c r="BQ177" t="s">
        <v>112</v>
      </c>
    </row>
    <row r="178" spans="1:69" x14ac:dyDescent="0.25">
      <c r="A178" t="s">
        <v>237</v>
      </c>
      <c r="B178">
        <v>2889.5</v>
      </c>
      <c r="C178">
        <v>20738</v>
      </c>
      <c r="D178" s="2">
        <f t="shared" si="8"/>
        <v>6672.2153846153833</v>
      </c>
      <c r="E178" s="2">
        <f t="shared" si="9"/>
        <v>3399.3772236328609</v>
      </c>
      <c r="F178">
        <v>3119.1</v>
      </c>
      <c r="G178">
        <v>17030</v>
      </c>
      <c r="H178" s="1">
        <f t="shared" si="10"/>
        <v>6872.9423076923076</v>
      </c>
      <c r="I178" s="1">
        <f t="shared" si="11"/>
        <v>2804.5452443022646</v>
      </c>
      <c r="J178">
        <v>483</v>
      </c>
      <c r="K178">
        <v>7037.6</v>
      </c>
      <c r="L178">
        <v>6898.9</v>
      </c>
      <c r="M178">
        <v>8164.9</v>
      </c>
      <c r="N178">
        <v>4736.1000000000004</v>
      </c>
      <c r="O178">
        <v>5234.5</v>
      </c>
      <c r="P178">
        <v>5729.5</v>
      </c>
      <c r="Q178">
        <v>5728.5</v>
      </c>
      <c r="R178">
        <v>4171.3</v>
      </c>
      <c r="S178">
        <v>8054.6</v>
      </c>
      <c r="T178">
        <v>4183.6000000000004</v>
      </c>
      <c r="U178">
        <v>7917.6</v>
      </c>
      <c r="V178">
        <v>6713.4</v>
      </c>
      <c r="W178">
        <v>2889.5</v>
      </c>
      <c r="X178">
        <v>5831.1</v>
      </c>
      <c r="Y178">
        <v>6175.9</v>
      </c>
      <c r="Z178">
        <v>7158.7</v>
      </c>
      <c r="AA178">
        <v>5190.8</v>
      </c>
      <c r="AB178">
        <v>10468</v>
      </c>
      <c r="AC178">
        <v>8135.2</v>
      </c>
      <c r="AD178">
        <v>5088.2</v>
      </c>
      <c r="AE178">
        <v>6472.1</v>
      </c>
      <c r="AF178">
        <v>20738</v>
      </c>
      <c r="AG178">
        <v>3617.3</v>
      </c>
      <c r="AH178">
        <v>4324.5</v>
      </c>
      <c r="AI178">
        <v>8992.9</v>
      </c>
      <c r="AJ178">
        <v>3824.9</v>
      </c>
      <c r="AK178">
        <v>6364.3</v>
      </c>
      <c r="AL178">
        <v>7383.6</v>
      </c>
      <c r="AM178">
        <v>6206.5</v>
      </c>
      <c r="AN178">
        <v>8602.1</v>
      </c>
      <c r="AO178">
        <v>7561.9</v>
      </c>
      <c r="AP178">
        <v>6327.5</v>
      </c>
      <c r="AQ178">
        <v>8388.1</v>
      </c>
      <c r="AR178">
        <v>3119.1</v>
      </c>
      <c r="AS178">
        <v>8721.2999999999993</v>
      </c>
      <c r="AT178">
        <v>7487.3</v>
      </c>
      <c r="AU178">
        <v>5931.7</v>
      </c>
      <c r="AV178">
        <v>4144.6000000000004</v>
      </c>
      <c r="AW178">
        <v>3911.2</v>
      </c>
      <c r="AX178">
        <v>7076.6</v>
      </c>
      <c r="AY178">
        <v>6942.8</v>
      </c>
      <c r="AZ178">
        <v>4589.2</v>
      </c>
      <c r="BA178">
        <v>4754.8</v>
      </c>
      <c r="BB178">
        <v>9743.4</v>
      </c>
      <c r="BC178">
        <v>11250</v>
      </c>
      <c r="BD178">
        <v>4906.7</v>
      </c>
      <c r="BE178">
        <v>5060.3999999999996</v>
      </c>
      <c r="BF178">
        <v>17030</v>
      </c>
      <c r="BG178">
        <v>4536.1000000000004</v>
      </c>
      <c r="BH178">
        <v>5756.9</v>
      </c>
      <c r="BI178">
        <v>6225.6</v>
      </c>
      <c r="BJ178">
        <v>6674.8</v>
      </c>
      <c r="BK178">
        <v>3119.1</v>
      </c>
      <c r="BL178">
        <v>17030</v>
      </c>
      <c r="BM178">
        <v>0.628179562804562</v>
      </c>
      <c r="BN178">
        <v>0.112016426702803</v>
      </c>
      <c r="BO178">
        <v>1.03008399931749</v>
      </c>
      <c r="BP178">
        <v>4.2761988338154901E-2</v>
      </c>
      <c r="BQ178" t="s">
        <v>61</v>
      </c>
    </row>
    <row r="179" spans="1:69" x14ac:dyDescent="0.25">
      <c r="A179" t="s">
        <v>238</v>
      </c>
      <c r="B179">
        <v>2188.1999999999998</v>
      </c>
      <c r="C179">
        <v>7043.6</v>
      </c>
      <c r="D179" s="2">
        <f t="shared" si="8"/>
        <v>4031.8846153846152</v>
      </c>
      <c r="E179" s="2">
        <f t="shared" si="9"/>
        <v>1136.7764954263641</v>
      </c>
      <c r="F179">
        <v>2960.8</v>
      </c>
      <c r="G179">
        <v>11464</v>
      </c>
      <c r="H179" s="1">
        <f t="shared" si="10"/>
        <v>5127.915384615384</v>
      </c>
      <c r="I179" s="1">
        <f t="shared" si="11"/>
        <v>1801.4057050408849</v>
      </c>
      <c r="J179">
        <v>303.2</v>
      </c>
      <c r="K179">
        <v>4164.1000000000004</v>
      </c>
      <c r="L179">
        <v>3196.2</v>
      </c>
      <c r="M179">
        <v>4743.8</v>
      </c>
      <c r="N179">
        <v>3580</v>
      </c>
      <c r="O179">
        <v>6225.8</v>
      </c>
      <c r="P179">
        <v>5246.5</v>
      </c>
      <c r="Q179">
        <v>3747.3</v>
      </c>
      <c r="R179">
        <v>7043.6</v>
      </c>
      <c r="S179">
        <v>5312.2</v>
      </c>
      <c r="T179">
        <v>3095</v>
      </c>
      <c r="U179">
        <v>4735</v>
      </c>
      <c r="V179">
        <v>3372.1</v>
      </c>
      <c r="W179">
        <v>2741.1</v>
      </c>
      <c r="X179">
        <v>3672.7</v>
      </c>
      <c r="Y179">
        <v>3102</v>
      </c>
      <c r="Z179">
        <v>4925.1000000000004</v>
      </c>
      <c r="AA179">
        <v>3425.9</v>
      </c>
      <c r="AB179">
        <v>3576.9</v>
      </c>
      <c r="AC179">
        <v>5140.3</v>
      </c>
      <c r="AD179">
        <v>2580.6</v>
      </c>
      <c r="AE179">
        <v>3946.3</v>
      </c>
      <c r="AF179">
        <v>3657.4</v>
      </c>
      <c r="AG179">
        <v>4085.6</v>
      </c>
      <c r="AH179">
        <v>3028.6</v>
      </c>
      <c r="AI179">
        <v>2188.1999999999998</v>
      </c>
      <c r="AJ179">
        <v>4296.7</v>
      </c>
      <c r="AK179">
        <v>4327.8999999999996</v>
      </c>
      <c r="AL179">
        <v>6017.8</v>
      </c>
      <c r="AM179">
        <v>5358.6</v>
      </c>
      <c r="AN179">
        <v>4862.7</v>
      </c>
      <c r="AO179">
        <v>4231.3999999999996</v>
      </c>
      <c r="AP179">
        <v>8322.5</v>
      </c>
      <c r="AQ179">
        <v>7661.7</v>
      </c>
      <c r="AR179">
        <v>3863.3</v>
      </c>
      <c r="AS179">
        <v>5839.1</v>
      </c>
      <c r="AT179">
        <v>4998.2</v>
      </c>
      <c r="AU179">
        <v>3519.5</v>
      </c>
      <c r="AV179">
        <v>4959.5</v>
      </c>
      <c r="AW179">
        <v>4891.7</v>
      </c>
      <c r="AX179">
        <v>5982.5</v>
      </c>
      <c r="AY179">
        <v>5765.7</v>
      </c>
      <c r="AZ179">
        <v>11464</v>
      </c>
      <c r="BA179">
        <v>4283.8</v>
      </c>
      <c r="BB179">
        <v>3513.2</v>
      </c>
      <c r="BC179">
        <v>5751.2</v>
      </c>
      <c r="BD179">
        <v>4112.7</v>
      </c>
      <c r="BE179">
        <v>3721</v>
      </c>
      <c r="BF179">
        <v>3340.1</v>
      </c>
      <c r="BG179">
        <v>4031.9</v>
      </c>
      <c r="BH179">
        <v>4751.5</v>
      </c>
      <c r="BI179">
        <v>2960.8</v>
      </c>
      <c r="BJ179">
        <v>4793.5</v>
      </c>
      <c r="BK179">
        <v>2960.8</v>
      </c>
      <c r="BL179">
        <v>11464</v>
      </c>
      <c r="BM179">
        <v>7.6522378541904502E-3</v>
      </c>
      <c r="BN179">
        <v>1.4099299176440101</v>
      </c>
      <c r="BO179">
        <v>1.2718408074101599</v>
      </c>
      <c r="BP179">
        <v>0.34691810400855999</v>
      </c>
      <c r="BQ179" t="s">
        <v>59</v>
      </c>
    </row>
    <row r="180" spans="1:69" x14ac:dyDescent="0.25">
      <c r="A180" t="s">
        <v>239</v>
      </c>
      <c r="B180">
        <v>31301</v>
      </c>
      <c r="C180">
        <v>225850</v>
      </c>
      <c r="D180" s="2">
        <f t="shared" si="8"/>
        <v>98206.230769230766</v>
      </c>
      <c r="E180" s="2">
        <f t="shared" si="9"/>
        <v>54080.768912660773</v>
      </c>
      <c r="F180">
        <v>31216</v>
      </c>
      <c r="G180">
        <v>189680</v>
      </c>
      <c r="H180" s="1">
        <f t="shared" si="10"/>
        <v>85340.038461538468</v>
      </c>
      <c r="I180" s="1">
        <f t="shared" si="11"/>
        <v>47593.325507243782</v>
      </c>
      <c r="J180">
        <v>131</v>
      </c>
      <c r="K180">
        <v>68362</v>
      </c>
      <c r="L180">
        <v>74807</v>
      </c>
      <c r="M180">
        <v>31301</v>
      </c>
      <c r="N180">
        <v>46716</v>
      </c>
      <c r="O180">
        <v>141580</v>
      </c>
      <c r="P180">
        <v>127290</v>
      </c>
      <c r="Q180">
        <v>225850</v>
      </c>
      <c r="R180">
        <v>91693</v>
      </c>
      <c r="S180">
        <v>94055</v>
      </c>
      <c r="T180">
        <v>136100</v>
      </c>
      <c r="U180">
        <v>219320</v>
      </c>
      <c r="V180">
        <v>40614</v>
      </c>
      <c r="W180">
        <v>39158</v>
      </c>
      <c r="X180">
        <v>83028</v>
      </c>
      <c r="Y180">
        <v>101500</v>
      </c>
      <c r="Z180">
        <v>77066</v>
      </c>
      <c r="AA180">
        <v>142370</v>
      </c>
      <c r="AB180">
        <v>75891</v>
      </c>
      <c r="AC180">
        <v>61689</v>
      </c>
      <c r="AD180">
        <v>42618</v>
      </c>
      <c r="AE180">
        <v>69959</v>
      </c>
      <c r="AF180">
        <v>80468</v>
      </c>
      <c r="AG180">
        <v>41897</v>
      </c>
      <c r="AH180">
        <v>104500</v>
      </c>
      <c r="AI180">
        <v>190180</v>
      </c>
      <c r="AJ180">
        <v>145350</v>
      </c>
      <c r="AK180">
        <v>52874</v>
      </c>
      <c r="AL180">
        <v>64881</v>
      </c>
      <c r="AM180">
        <v>34123</v>
      </c>
      <c r="AN180">
        <v>42818</v>
      </c>
      <c r="AO180">
        <v>77213</v>
      </c>
      <c r="AP180">
        <v>123290</v>
      </c>
      <c r="AQ180">
        <v>188340</v>
      </c>
      <c r="AR180">
        <v>74265</v>
      </c>
      <c r="AS180">
        <v>90217</v>
      </c>
      <c r="AT180">
        <v>111370</v>
      </c>
      <c r="AU180">
        <v>189680</v>
      </c>
      <c r="AV180">
        <v>31216</v>
      </c>
      <c r="AW180">
        <v>46458</v>
      </c>
      <c r="AX180">
        <v>86807</v>
      </c>
      <c r="AY180">
        <v>121060</v>
      </c>
      <c r="AZ180">
        <v>57880</v>
      </c>
      <c r="BA180">
        <v>105880</v>
      </c>
      <c r="BB180">
        <v>55302</v>
      </c>
      <c r="BC180">
        <v>42790</v>
      </c>
      <c r="BD180">
        <v>38881</v>
      </c>
      <c r="BE180">
        <v>54795</v>
      </c>
      <c r="BF180">
        <v>96721</v>
      </c>
      <c r="BG180">
        <v>35928</v>
      </c>
      <c r="BH180">
        <v>81662</v>
      </c>
      <c r="BI180">
        <v>182570</v>
      </c>
      <c r="BJ180">
        <v>131820</v>
      </c>
      <c r="BK180">
        <v>31216</v>
      </c>
      <c r="BL180">
        <v>189680</v>
      </c>
      <c r="BM180">
        <v>1.0022218548863401E-3</v>
      </c>
      <c r="BN180">
        <v>0.54536096288315805</v>
      </c>
      <c r="BO180">
        <v>0.86898802441643597</v>
      </c>
      <c r="BP180">
        <v>-0.20259179958999701</v>
      </c>
      <c r="BQ180" t="s">
        <v>61</v>
      </c>
    </row>
    <row r="181" spans="1:69" x14ac:dyDescent="0.25">
      <c r="A181" t="s">
        <v>240</v>
      </c>
      <c r="B181">
        <v>2108000</v>
      </c>
      <c r="C181">
        <v>4947800</v>
      </c>
      <c r="D181" s="2">
        <f t="shared" si="8"/>
        <v>3232246.153846154</v>
      </c>
      <c r="E181" s="2">
        <f t="shared" si="9"/>
        <v>649777.31214979722</v>
      </c>
      <c r="F181">
        <v>2143300</v>
      </c>
      <c r="G181">
        <v>4155500</v>
      </c>
      <c r="H181" s="1">
        <f t="shared" si="10"/>
        <v>3168403.846153846</v>
      </c>
      <c r="I181" s="1">
        <f t="shared" si="11"/>
        <v>506724.95141310635</v>
      </c>
      <c r="J181">
        <v>146.1</v>
      </c>
      <c r="K181">
        <v>3535900</v>
      </c>
      <c r="L181">
        <v>2306300</v>
      </c>
      <c r="M181">
        <v>3379200</v>
      </c>
      <c r="N181">
        <v>2942800</v>
      </c>
      <c r="O181">
        <v>2917700</v>
      </c>
      <c r="P181">
        <v>3100700</v>
      </c>
      <c r="Q181">
        <v>3067000</v>
      </c>
      <c r="R181">
        <v>3053600</v>
      </c>
      <c r="S181">
        <v>2505900</v>
      </c>
      <c r="T181">
        <v>2511400</v>
      </c>
      <c r="U181">
        <v>4136700</v>
      </c>
      <c r="V181">
        <v>3883800</v>
      </c>
      <c r="W181">
        <v>3611100</v>
      </c>
      <c r="X181">
        <v>4091700</v>
      </c>
      <c r="Y181">
        <v>3501900</v>
      </c>
      <c r="Z181">
        <v>3255200</v>
      </c>
      <c r="AA181">
        <v>3068600</v>
      </c>
      <c r="AB181">
        <v>3228900</v>
      </c>
      <c r="AC181">
        <v>2592300</v>
      </c>
      <c r="AD181">
        <v>4947800</v>
      </c>
      <c r="AE181">
        <v>3593900</v>
      </c>
      <c r="AF181">
        <v>4143000</v>
      </c>
      <c r="AG181">
        <v>2896700</v>
      </c>
      <c r="AH181">
        <v>2690500</v>
      </c>
      <c r="AI181">
        <v>2967800</v>
      </c>
      <c r="AJ181">
        <v>2108000</v>
      </c>
      <c r="AK181">
        <v>2917900</v>
      </c>
      <c r="AL181">
        <v>2143300</v>
      </c>
      <c r="AM181">
        <v>3585100</v>
      </c>
      <c r="AN181">
        <v>3328300</v>
      </c>
      <c r="AO181">
        <v>3042800</v>
      </c>
      <c r="AP181">
        <v>2893900</v>
      </c>
      <c r="AQ181">
        <v>3815000</v>
      </c>
      <c r="AR181">
        <v>2446200</v>
      </c>
      <c r="AS181">
        <v>3323600</v>
      </c>
      <c r="AT181">
        <v>2928900</v>
      </c>
      <c r="AU181">
        <v>2970700</v>
      </c>
      <c r="AV181">
        <v>2727600</v>
      </c>
      <c r="AW181">
        <v>3140900</v>
      </c>
      <c r="AX181">
        <v>3473100</v>
      </c>
      <c r="AY181">
        <v>3400300</v>
      </c>
      <c r="AZ181">
        <v>3742200</v>
      </c>
      <c r="BA181">
        <v>3345600</v>
      </c>
      <c r="BB181">
        <v>3353000</v>
      </c>
      <c r="BC181">
        <v>3802400</v>
      </c>
      <c r="BD181">
        <v>3891000</v>
      </c>
      <c r="BE181">
        <v>2707800</v>
      </c>
      <c r="BF181">
        <v>2447000</v>
      </c>
      <c r="BG181">
        <v>2521900</v>
      </c>
      <c r="BH181">
        <v>4155500</v>
      </c>
      <c r="BI181">
        <v>2847600</v>
      </c>
      <c r="BJ181">
        <v>3426900</v>
      </c>
      <c r="BK181">
        <v>2143300</v>
      </c>
      <c r="BL181">
        <v>4155500</v>
      </c>
      <c r="BM181">
        <v>0.68977986221644705</v>
      </c>
      <c r="BN181">
        <v>0.23880342349481801</v>
      </c>
      <c r="BO181">
        <v>0.98024831505597398</v>
      </c>
      <c r="BP181">
        <v>-2.8780837984803201E-2</v>
      </c>
      <c r="BQ181" t="s">
        <v>61</v>
      </c>
    </row>
    <row r="182" spans="1:69" x14ac:dyDescent="0.25">
      <c r="A182" t="s">
        <v>241</v>
      </c>
      <c r="B182">
        <v>117420</v>
      </c>
      <c r="C182">
        <v>214030</v>
      </c>
      <c r="D182" s="2">
        <f t="shared" si="8"/>
        <v>151084.23076923078</v>
      </c>
      <c r="E182" s="2">
        <f t="shared" si="9"/>
        <v>24002.285420030614</v>
      </c>
      <c r="F182">
        <v>107190</v>
      </c>
      <c r="G182">
        <v>240960</v>
      </c>
      <c r="H182" s="1">
        <f t="shared" si="10"/>
        <v>159991.53846153847</v>
      </c>
      <c r="I182" s="1">
        <f t="shared" si="11"/>
        <v>30665.736670402392</v>
      </c>
      <c r="J182">
        <v>149.1</v>
      </c>
      <c r="K182">
        <v>123840</v>
      </c>
      <c r="L182">
        <v>117420</v>
      </c>
      <c r="M182">
        <v>134100</v>
      </c>
      <c r="N182">
        <v>161850</v>
      </c>
      <c r="O182">
        <v>129310</v>
      </c>
      <c r="P182">
        <v>141170</v>
      </c>
      <c r="Q182">
        <v>147330</v>
      </c>
      <c r="R182">
        <v>135120</v>
      </c>
      <c r="S182">
        <v>145750</v>
      </c>
      <c r="T182">
        <v>151580</v>
      </c>
      <c r="U182">
        <v>186360</v>
      </c>
      <c r="V182">
        <v>148200</v>
      </c>
      <c r="W182">
        <v>137650</v>
      </c>
      <c r="X182">
        <v>141940</v>
      </c>
      <c r="Y182">
        <v>156190</v>
      </c>
      <c r="Z182">
        <v>162370</v>
      </c>
      <c r="AA182">
        <v>139760</v>
      </c>
      <c r="AB182">
        <v>131430</v>
      </c>
      <c r="AC182">
        <v>165510</v>
      </c>
      <c r="AD182">
        <v>165270</v>
      </c>
      <c r="AE182">
        <v>214030</v>
      </c>
      <c r="AF182">
        <v>212350</v>
      </c>
      <c r="AG182">
        <v>141470</v>
      </c>
      <c r="AH182">
        <v>139790</v>
      </c>
      <c r="AI182">
        <v>168120</v>
      </c>
      <c r="AJ182">
        <v>130280</v>
      </c>
      <c r="AK182">
        <v>146090</v>
      </c>
      <c r="AL182">
        <v>109140</v>
      </c>
      <c r="AM182">
        <v>127290</v>
      </c>
      <c r="AN182">
        <v>240960</v>
      </c>
      <c r="AO182">
        <v>172280</v>
      </c>
      <c r="AP182">
        <v>107190</v>
      </c>
      <c r="AQ182">
        <v>181220</v>
      </c>
      <c r="AR182">
        <v>148150</v>
      </c>
      <c r="AS182">
        <v>166490</v>
      </c>
      <c r="AT182">
        <v>160470</v>
      </c>
      <c r="AU182">
        <v>111070</v>
      </c>
      <c r="AV182">
        <v>158350</v>
      </c>
      <c r="AW182">
        <v>146650</v>
      </c>
      <c r="AX182">
        <v>159420</v>
      </c>
      <c r="AY182">
        <v>191140</v>
      </c>
      <c r="AZ182">
        <v>171750</v>
      </c>
      <c r="BA182">
        <v>162430</v>
      </c>
      <c r="BB182">
        <v>189390</v>
      </c>
      <c r="BC182">
        <v>152490</v>
      </c>
      <c r="BD182">
        <v>209110</v>
      </c>
      <c r="BE182">
        <v>162160</v>
      </c>
      <c r="BF182">
        <v>131450</v>
      </c>
      <c r="BG182">
        <v>166060</v>
      </c>
      <c r="BH182">
        <v>168750</v>
      </c>
      <c r="BI182">
        <v>132050</v>
      </c>
      <c r="BJ182">
        <v>188230</v>
      </c>
      <c r="BK182">
        <v>107190</v>
      </c>
      <c r="BL182">
        <v>240960</v>
      </c>
      <c r="BM182">
        <v>0.25748291383088501</v>
      </c>
      <c r="BN182">
        <v>0.48413981441092102</v>
      </c>
      <c r="BO182">
        <v>1.0589559059006799</v>
      </c>
      <c r="BP182">
        <v>8.2642517882821606E-2</v>
      </c>
      <c r="BQ182" t="s">
        <v>61</v>
      </c>
    </row>
    <row r="183" spans="1:69" x14ac:dyDescent="0.25">
      <c r="A183" t="s">
        <v>242</v>
      </c>
      <c r="B183">
        <v>17964</v>
      </c>
      <c r="C183">
        <v>113840</v>
      </c>
      <c r="D183" s="2">
        <f t="shared" si="8"/>
        <v>55077.076923076922</v>
      </c>
      <c r="E183" s="2">
        <f t="shared" si="9"/>
        <v>24771.225883146082</v>
      </c>
      <c r="F183">
        <v>32021</v>
      </c>
      <c r="G183">
        <v>141300</v>
      </c>
      <c r="H183" s="1">
        <f t="shared" si="10"/>
        <v>51381.961538461539</v>
      </c>
      <c r="I183" s="1">
        <f t="shared" si="11"/>
        <v>21260.133174523195</v>
      </c>
      <c r="J183">
        <v>225.1</v>
      </c>
      <c r="K183">
        <v>30486</v>
      </c>
      <c r="L183">
        <v>17964</v>
      </c>
      <c r="M183">
        <v>19501</v>
      </c>
      <c r="N183">
        <v>26598</v>
      </c>
      <c r="O183">
        <v>89091</v>
      </c>
      <c r="P183">
        <v>67188</v>
      </c>
      <c r="Q183">
        <v>41574</v>
      </c>
      <c r="R183">
        <v>113840</v>
      </c>
      <c r="S183">
        <v>89231</v>
      </c>
      <c r="T183">
        <v>86135</v>
      </c>
      <c r="U183">
        <v>56249</v>
      </c>
      <c r="V183">
        <v>87761</v>
      </c>
      <c r="W183">
        <v>66278</v>
      </c>
      <c r="X183">
        <v>59702</v>
      </c>
      <c r="Y183">
        <v>41858</v>
      </c>
      <c r="Z183">
        <v>43310</v>
      </c>
      <c r="AA183">
        <v>45775</v>
      </c>
      <c r="AB183">
        <v>48316</v>
      </c>
      <c r="AC183">
        <v>54351</v>
      </c>
      <c r="AD183">
        <v>34369</v>
      </c>
      <c r="AE183">
        <v>59539</v>
      </c>
      <c r="AF183">
        <v>37344</v>
      </c>
      <c r="AG183">
        <v>19984</v>
      </c>
      <c r="AH183">
        <v>60441</v>
      </c>
      <c r="AI183">
        <v>57219</v>
      </c>
      <c r="AJ183">
        <v>77900</v>
      </c>
      <c r="AK183">
        <v>44733</v>
      </c>
      <c r="AL183">
        <v>50749</v>
      </c>
      <c r="AM183">
        <v>33365</v>
      </c>
      <c r="AN183">
        <v>45292</v>
      </c>
      <c r="AO183">
        <v>64564</v>
      </c>
      <c r="AP183">
        <v>42882</v>
      </c>
      <c r="AQ183">
        <v>55803</v>
      </c>
      <c r="AR183">
        <v>35297</v>
      </c>
      <c r="AS183">
        <v>47947</v>
      </c>
      <c r="AT183">
        <v>141300</v>
      </c>
      <c r="AU183">
        <v>51500</v>
      </c>
      <c r="AV183">
        <v>40523</v>
      </c>
      <c r="AW183">
        <v>45600</v>
      </c>
      <c r="AX183">
        <v>46704</v>
      </c>
      <c r="AY183">
        <v>85083</v>
      </c>
      <c r="AZ183">
        <v>64163</v>
      </c>
      <c r="BA183">
        <v>48046</v>
      </c>
      <c r="BB183">
        <v>41688</v>
      </c>
      <c r="BC183">
        <v>50243</v>
      </c>
      <c r="BD183">
        <v>42708</v>
      </c>
      <c r="BE183">
        <v>42329</v>
      </c>
      <c r="BF183">
        <v>48918</v>
      </c>
      <c r="BG183">
        <v>32021</v>
      </c>
      <c r="BH183">
        <v>45249</v>
      </c>
      <c r="BI183">
        <v>48220</v>
      </c>
      <c r="BJ183">
        <v>41004</v>
      </c>
      <c r="BK183">
        <v>32021</v>
      </c>
      <c r="BL183">
        <v>141300</v>
      </c>
      <c r="BM183">
        <v>0.52461327613533704</v>
      </c>
      <c r="BN183">
        <v>0.139928702772189</v>
      </c>
      <c r="BO183">
        <v>0.93291010360306303</v>
      </c>
      <c r="BP183">
        <v>-0.10019002703063901</v>
      </c>
      <c r="BQ183" t="s">
        <v>61</v>
      </c>
    </row>
    <row r="184" spans="1:69" x14ac:dyDescent="0.25">
      <c r="A184" t="s">
        <v>243</v>
      </c>
      <c r="B184">
        <v>9710.9</v>
      </c>
      <c r="C184">
        <v>144220</v>
      </c>
      <c r="D184" s="2">
        <f t="shared" si="8"/>
        <v>46703.573076923072</v>
      </c>
      <c r="E184" s="2">
        <f t="shared" si="9"/>
        <v>34064.365906249397</v>
      </c>
      <c r="F184">
        <v>9180.1</v>
      </c>
      <c r="G184">
        <v>179100</v>
      </c>
      <c r="H184" s="1">
        <f t="shared" si="10"/>
        <v>48753.696153846155</v>
      </c>
      <c r="I184" s="1">
        <f t="shared" si="11"/>
        <v>42207.729817562853</v>
      </c>
      <c r="J184">
        <v>194.1</v>
      </c>
      <c r="K184">
        <v>34473</v>
      </c>
      <c r="L184">
        <v>15471</v>
      </c>
      <c r="M184">
        <v>43477</v>
      </c>
      <c r="N184">
        <v>122240</v>
      </c>
      <c r="O184">
        <v>9710.9</v>
      </c>
      <c r="P184">
        <v>144220</v>
      </c>
      <c r="Q184">
        <v>24918</v>
      </c>
      <c r="R184">
        <v>20875</v>
      </c>
      <c r="S184">
        <v>96901</v>
      </c>
      <c r="T184">
        <v>61413</v>
      </c>
      <c r="U184">
        <v>49655</v>
      </c>
      <c r="V184">
        <v>12535</v>
      </c>
      <c r="W184">
        <v>62961</v>
      </c>
      <c r="X184">
        <v>34874</v>
      </c>
      <c r="Y184">
        <v>12499</v>
      </c>
      <c r="Z184">
        <v>40861</v>
      </c>
      <c r="AA184">
        <v>88299</v>
      </c>
      <c r="AB184">
        <v>19220</v>
      </c>
      <c r="AC184">
        <v>42168</v>
      </c>
      <c r="AD184">
        <v>24707</v>
      </c>
      <c r="AE184">
        <v>47168</v>
      </c>
      <c r="AF184">
        <v>61826</v>
      </c>
      <c r="AG184">
        <v>18952</v>
      </c>
      <c r="AH184">
        <v>59495</v>
      </c>
      <c r="AI184">
        <v>39107</v>
      </c>
      <c r="AJ184">
        <v>26267</v>
      </c>
      <c r="AK184">
        <v>29797</v>
      </c>
      <c r="AL184">
        <v>13109</v>
      </c>
      <c r="AM184">
        <v>43102</v>
      </c>
      <c r="AN184">
        <v>179100</v>
      </c>
      <c r="AO184">
        <v>13983</v>
      </c>
      <c r="AP184">
        <v>118340</v>
      </c>
      <c r="AQ184">
        <v>39107</v>
      </c>
      <c r="AR184">
        <v>16790</v>
      </c>
      <c r="AS184">
        <v>146610</v>
      </c>
      <c r="AT184">
        <v>69933</v>
      </c>
      <c r="AU184">
        <v>39520</v>
      </c>
      <c r="AV184">
        <v>9180.1</v>
      </c>
      <c r="AW184">
        <v>60579</v>
      </c>
      <c r="AX184">
        <v>55321</v>
      </c>
      <c r="AY184">
        <v>14568</v>
      </c>
      <c r="AZ184">
        <v>36868</v>
      </c>
      <c r="BA184">
        <v>84231</v>
      </c>
      <c r="BB184">
        <v>17225</v>
      </c>
      <c r="BC184">
        <v>47205</v>
      </c>
      <c r="BD184">
        <v>22177</v>
      </c>
      <c r="BE184">
        <v>24103</v>
      </c>
      <c r="BF184">
        <v>53371</v>
      </c>
      <c r="BG184">
        <v>16818</v>
      </c>
      <c r="BH184">
        <v>59171</v>
      </c>
      <c r="BI184">
        <v>25014</v>
      </c>
      <c r="BJ184">
        <v>32374</v>
      </c>
      <c r="BK184">
        <v>9180.1</v>
      </c>
      <c r="BL184">
        <v>179100</v>
      </c>
      <c r="BM184">
        <v>0.56553578305450503</v>
      </c>
      <c r="BN184">
        <v>0.116385891080537</v>
      </c>
      <c r="BO184">
        <v>1.0438964931772201</v>
      </c>
      <c r="BP184">
        <v>6.1978669586945603E-2</v>
      </c>
      <c r="BQ184" t="s">
        <v>61</v>
      </c>
    </row>
    <row r="185" spans="1:69" x14ac:dyDescent="0.25">
      <c r="A185" t="s">
        <v>244</v>
      </c>
      <c r="B185">
        <v>2684600</v>
      </c>
      <c r="C185">
        <v>17317000</v>
      </c>
      <c r="D185" s="2">
        <f t="shared" si="8"/>
        <v>5702726.923076923</v>
      </c>
      <c r="E185" s="2">
        <f t="shared" si="9"/>
        <v>3018178.4749822458</v>
      </c>
      <c r="F185">
        <v>1909600</v>
      </c>
      <c r="G185">
        <v>16444000</v>
      </c>
      <c r="H185" s="1">
        <f t="shared" si="10"/>
        <v>5671588.461538462</v>
      </c>
      <c r="I185" s="1">
        <f t="shared" si="11"/>
        <v>2877244.7280447902</v>
      </c>
      <c r="J185">
        <v>267.10000000000002</v>
      </c>
      <c r="K185">
        <v>8018400</v>
      </c>
      <c r="L185">
        <v>3321800</v>
      </c>
      <c r="M185">
        <v>3656400</v>
      </c>
      <c r="N185">
        <v>4949100</v>
      </c>
      <c r="O185">
        <v>4816900</v>
      </c>
      <c r="P185">
        <v>4067500</v>
      </c>
      <c r="Q185">
        <v>3901200</v>
      </c>
      <c r="R185">
        <v>6502200</v>
      </c>
      <c r="S185">
        <v>3444200</v>
      </c>
      <c r="T185">
        <v>3303000</v>
      </c>
      <c r="U185">
        <v>5672700</v>
      </c>
      <c r="V185">
        <v>4224200</v>
      </c>
      <c r="W185">
        <v>8020700</v>
      </c>
      <c r="X185">
        <v>17317000</v>
      </c>
      <c r="Y185">
        <v>7391900</v>
      </c>
      <c r="Z185">
        <v>6321900</v>
      </c>
      <c r="AA185">
        <v>4149300</v>
      </c>
      <c r="AB185">
        <v>4208300</v>
      </c>
      <c r="AC185">
        <v>4634500</v>
      </c>
      <c r="AD185">
        <v>5324600</v>
      </c>
      <c r="AE185">
        <v>5683600</v>
      </c>
      <c r="AF185">
        <v>11123000</v>
      </c>
      <c r="AG185">
        <v>2684600</v>
      </c>
      <c r="AH185">
        <v>3902500</v>
      </c>
      <c r="AI185">
        <v>6246900</v>
      </c>
      <c r="AJ185">
        <v>5384500</v>
      </c>
      <c r="AK185">
        <v>7227000</v>
      </c>
      <c r="AL185">
        <v>3218000</v>
      </c>
      <c r="AM185">
        <v>4522400</v>
      </c>
      <c r="AN185">
        <v>8008500</v>
      </c>
      <c r="AO185">
        <v>5756400</v>
      </c>
      <c r="AP185">
        <v>2971900</v>
      </c>
      <c r="AQ185">
        <v>5808400</v>
      </c>
      <c r="AR185">
        <v>6025200</v>
      </c>
      <c r="AS185">
        <v>4211400</v>
      </c>
      <c r="AT185">
        <v>5932600</v>
      </c>
      <c r="AU185">
        <v>3417700</v>
      </c>
      <c r="AV185">
        <v>2828400</v>
      </c>
      <c r="AW185">
        <v>5673000</v>
      </c>
      <c r="AX185">
        <v>16444000</v>
      </c>
      <c r="AY185">
        <v>9359900</v>
      </c>
      <c r="AZ185">
        <v>5098000</v>
      </c>
      <c r="BA185">
        <v>4069100</v>
      </c>
      <c r="BB185">
        <v>4796900</v>
      </c>
      <c r="BC185">
        <v>6640000</v>
      </c>
      <c r="BD185">
        <v>4940700</v>
      </c>
      <c r="BE185">
        <v>3331000</v>
      </c>
      <c r="BF185">
        <v>8923300</v>
      </c>
      <c r="BG185">
        <v>1909600</v>
      </c>
      <c r="BH185">
        <v>5578700</v>
      </c>
      <c r="BI185">
        <v>4010100</v>
      </c>
      <c r="BJ185">
        <v>6759100</v>
      </c>
      <c r="BK185">
        <v>1909600</v>
      </c>
      <c r="BL185">
        <v>16444000</v>
      </c>
      <c r="BM185">
        <v>0.92410002834211202</v>
      </c>
      <c r="BN185">
        <v>0.33552005286977998</v>
      </c>
      <c r="BO185">
        <v>0.99453972424798098</v>
      </c>
      <c r="BP185">
        <v>-7.8990980555898992E-3</v>
      </c>
      <c r="BQ185" t="s">
        <v>61</v>
      </c>
    </row>
    <row r="186" spans="1:69" x14ac:dyDescent="0.25">
      <c r="A186" t="s">
        <v>245</v>
      </c>
      <c r="B186">
        <v>8282.2999999999993</v>
      </c>
      <c r="C186">
        <v>16392</v>
      </c>
      <c r="D186" s="2">
        <f t="shared" si="8"/>
        <v>12823.865384615385</v>
      </c>
      <c r="E186" s="2">
        <f t="shared" si="9"/>
        <v>2472.3484877245473</v>
      </c>
      <c r="F186">
        <v>7101.4</v>
      </c>
      <c r="G186">
        <v>16665</v>
      </c>
      <c r="H186" s="1">
        <f t="shared" si="10"/>
        <v>12735.423076923076</v>
      </c>
      <c r="I186" s="1">
        <f t="shared" si="11"/>
        <v>2336.3737395044809</v>
      </c>
      <c r="J186">
        <v>338.3</v>
      </c>
      <c r="K186">
        <v>11062</v>
      </c>
      <c r="L186">
        <v>15719</v>
      </c>
      <c r="M186">
        <v>14494</v>
      </c>
      <c r="N186">
        <v>14352</v>
      </c>
      <c r="O186">
        <v>13603</v>
      </c>
      <c r="P186">
        <v>14213</v>
      </c>
      <c r="Q186">
        <v>15501</v>
      </c>
      <c r="R186">
        <v>14269</v>
      </c>
      <c r="S186">
        <v>15102</v>
      </c>
      <c r="T186">
        <v>15672</v>
      </c>
      <c r="U186">
        <v>10942</v>
      </c>
      <c r="V186">
        <v>8282.2999999999993</v>
      </c>
      <c r="W186">
        <v>13129</v>
      </c>
      <c r="X186">
        <v>12599</v>
      </c>
      <c r="Y186">
        <v>10849</v>
      </c>
      <c r="Z186">
        <v>8923.5</v>
      </c>
      <c r="AA186">
        <v>14806</v>
      </c>
      <c r="AB186">
        <v>11508</v>
      </c>
      <c r="AC186">
        <v>9583</v>
      </c>
      <c r="AD186">
        <v>9618.4</v>
      </c>
      <c r="AE186">
        <v>9184.2999999999993</v>
      </c>
      <c r="AF186">
        <v>11255</v>
      </c>
      <c r="AG186">
        <v>14924</v>
      </c>
      <c r="AH186">
        <v>15562</v>
      </c>
      <c r="AI186">
        <v>11876</v>
      </c>
      <c r="AJ186">
        <v>16392</v>
      </c>
      <c r="AK186">
        <v>12885</v>
      </c>
      <c r="AL186">
        <v>15689</v>
      </c>
      <c r="AM186">
        <v>10804</v>
      </c>
      <c r="AN186">
        <v>7101.4</v>
      </c>
      <c r="AO186">
        <v>10226</v>
      </c>
      <c r="AP186">
        <v>14955</v>
      </c>
      <c r="AQ186">
        <v>10519</v>
      </c>
      <c r="AR186">
        <v>14293</v>
      </c>
      <c r="AS186">
        <v>12250</v>
      </c>
      <c r="AT186">
        <v>10007</v>
      </c>
      <c r="AU186">
        <v>15852</v>
      </c>
      <c r="AV186">
        <v>16665</v>
      </c>
      <c r="AW186">
        <v>12433</v>
      </c>
      <c r="AX186">
        <v>12548</v>
      </c>
      <c r="AY186">
        <v>13140</v>
      </c>
      <c r="AZ186">
        <v>10688</v>
      </c>
      <c r="BA186">
        <v>11371</v>
      </c>
      <c r="BB186">
        <v>12351</v>
      </c>
      <c r="BC186">
        <v>11348</v>
      </c>
      <c r="BD186">
        <v>9228.6</v>
      </c>
      <c r="BE186">
        <v>14247</v>
      </c>
      <c r="BF186">
        <v>14742</v>
      </c>
      <c r="BG186">
        <v>14302</v>
      </c>
      <c r="BH186">
        <v>13499</v>
      </c>
      <c r="BI186">
        <v>14425</v>
      </c>
      <c r="BJ186">
        <v>15552</v>
      </c>
      <c r="BK186">
        <v>7101.4</v>
      </c>
      <c r="BL186">
        <v>16665</v>
      </c>
      <c r="BM186">
        <v>0.89991229825359098</v>
      </c>
      <c r="BN186">
        <v>0.23983442438684599</v>
      </c>
      <c r="BO186">
        <v>0.99310330348613796</v>
      </c>
      <c r="BP186">
        <v>-9.9842989106609693E-3</v>
      </c>
      <c r="BQ186" t="s">
        <v>61</v>
      </c>
    </row>
    <row r="187" spans="1:69" x14ac:dyDescent="0.25">
      <c r="A187" t="s">
        <v>246</v>
      </c>
      <c r="B187">
        <v>19035</v>
      </c>
      <c r="C187">
        <v>31167</v>
      </c>
      <c r="D187" s="2">
        <f t="shared" si="8"/>
        <v>25196.538461538461</v>
      </c>
      <c r="E187" s="2">
        <f t="shared" si="9"/>
        <v>3184.5651663078793</v>
      </c>
      <c r="F187">
        <v>17192</v>
      </c>
      <c r="G187">
        <v>30282</v>
      </c>
      <c r="H187" s="1">
        <f t="shared" si="10"/>
        <v>24895.692307692309</v>
      </c>
      <c r="I187" s="1">
        <f t="shared" si="11"/>
        <v>3545.1957550378606</v>
      </c>
      <c r="J187">
        <v>151</v>
      </c>
      <c r="K187">
        <v>19035</v>
      </c>
      <c r="L187">
        <v>27435</v>
      </c>
      <c r="M187">
        <v>26199</v>
      </c>
      <c r="N187">
        <v>24954</v>
      </c>
      <c r="O187">
        <v>19458</v>
      </c>
      <c r="P187">
        <v>31167</v>
      </c>
      <c r="Q187">
        <v>28005</v>
      </c>
      <c r="R187">
        <v>26481</v>
      </c>
      <c r="S187">
        <v>29498</v>
      </c>
      <c r="T187">
        <v>26352</v>
      </c>
      <c r="U187">
        <v>20013</v>
      </c>
      <c r="V187">
        <v>20734</v>
      </c>
      <c r="W187">
        <v>24653</v>
      </c>
      <c r="X187">
        <v>25893</v>
      </c>
      <c r="Y187">
        <v>23476</v>
      </c>
      <c r="Z187">
        <v>29005</v>
      </c>
      <c r="AA187">
        <v>24176</v>
      </c>
      <c r="AB187">
        <v>28462</v>
      </c>
      <c r="AC187">
        <v>24889</v>
      </c>
      <c r="AD187">
        <v>20620</v>
      </c>
      <c r="AE187">
        <v>27377</v>
      </c>
      <c r="AF187">
        <v>25530</v>
      </c>
      <c r="AG187">
        <v>24520</v>
      </c>
      <c r="AH187">
        <v>23708</v>
      </c>
      <c r="AI187">
        <v>27601</v>
      </c>
      <c r="AJ187">
        <v>25869</v>
      </c>
      <c r="AK187">
        <v>21876</v>
      </c>
      <c r="AL187">
        <v>24811</v>
      </c>
      <c r="AM187">
        <v>26875</v>
      </c>
      <c r="AN187">
        <v>20554</v>
      </c>
      <c r="AO187">
        <v>21104</v>
      </c>
      <c r="AP187">
        <v>25395</v>
      </c>
      <c r="AQ187">
        <v>28148</v>
      </c>
      <c r="AR187">
        <v>29632</v>
      </c>
      <c r="AS187">
        <v>30273</v>
      </c>
      <c r="AT187">
        <v>20776</v>
      </c>
      <c r="AU187">
        <v>29104</v>
      </c>
      <c r="AV187">
        <v>26049</v>
      </c>
      <c r="AW187">
        <v>22626</v>
      </c>
      <c r="AX187">
        <v>23390</v>
      </c>
      <c r="AY187">
        <v>22863</v>
      </c>
      <c r="AZ187">
        <v>26821</v>
      </c>
      <c r="BA187">
        <v>25012</v>
      </c>
      <c r="BB187">
        <v>19377</v>
      </c>
      <c r="BC187">
        <v>27812</v>
      </c>
      <c r="BD187">
        <v>21282</v>
      </c>
      <c r="BE187">
        <v>25801</v>
      </c>
      <c r="BF187">
        <v>26249</v>
      </c>
      <c r="BG187">
        <v>25838</v>
      </c>
      <c r="BH187">
        <v>17192</v>
      </c>
      <c r="BI187">
        <v>30282</v>
      </c>
      <c r="BJ187">
        <v>28146</v>
      </c>
      <c r="BK187">
        <v>17192</v>
      </c>
      <c r="BL187">
        <v>30282</v>
      </c>
      <c r="BM187">
        <v>0.70039049213471505</v>
      </c>
      <c r="BN187">
        <v>0.232531022171927</v>
      </c>
      <c r="BO187">
        <v>0.98806002045457997</v>
      </c>
      <c r="BP187">
        <v>-1.7329412812128901E-2</v>
      </c>
      <c r="BQ187" t="s">
        <v>61</v>
      </c>
    </row>
    <row r="188" spans="1:69" x14ac:dyDescent="0.25">
      <c r="A188" t="s">
        <v>247</v>
      </c>
      <c r="B188">
        <v>4988600</v>
      </c>
      <c r="C188">
        <v>8062000</v>
      </c>
      <c r="D188" s="2">
        <f t="shared" si="8"/>
        <v>5993892.307692308</v>
      </c>
      <c r="E188" s="2">
        <f t="shared" si="9"/>
        <v>716433.1449189519</v>
      </c>
      <c r="F188">
        <v>5289700</v>
      </c>
      <c r="G188">
        <v>8351800</v>
      </c>
      <c r="H188" s="1">
        <f t="shared" si="10"/>
        <v>6544484.615384615</v>
      </c>
      <c r="I188" s="1">
        <f t="shared" si="11"/>
        <v>781596.31099042739</v>
      </c>
      <c r="J188">
        <v>158.1</v>
      </c>
      <c r="K188">
        <v>5682100</v>
      </c>
      <c r="L188">
        <v>5255700</v>
      </c>
      <c r="M188">
        <v>5156500</v>
      </c>
      <c r="N188">
        <v>5912000</v>
      </c>
      <c r="O188">
        <v>8062000</v>
      </c>
      <c r="P188">
        <v>6817400</v>
      </c>
      <c r="Q188">
        <v>6140700</v>
      </c>
      <c r="R188">
        <v>6591100</v>
      </c>
      <c r="S188">
        <v>5183200</v>
      </c>
      <c r="T188">
        <v>5296900</v>
      </c>
      <c r="U188">
        <v>6172000</v>
      </c>
      <c r="V188">
        <v>5800600</v>
      </c>
      <c r="W188">
        <v>6570000</v>
      </c>
      <c r="X188">
        <v>6054200</v>
      </c>
      <c r="Y188">
        <v>5842000</v>
      </c>
      <c r="Z188">
        <v>5900600</v>
      </c>
      <c r="AA188">
        <v>5637100</v>
      </c>
      <c r="AB188">
        <v>6216400</v>
      </c>
      <c r="AC188">
        <v>6012100</v>
      </c>
      <c r="AD188">
        <v>7001800</v>
      </c>
      <c r="AE188">
        <v>6907500</v>
      </c>
      <c r="AF188">
        <v>5313800</v>
      </c>
      <c r="AG188">
        <v>5340200</v>
      </c>
      <c r="AH188">
        <v>5427300</v>
      </c>
      <c r="AI188">
        <v>6559400</v>
      </c>
      <c r="AJ188">
        <v>4988600</v>
      </c>
      <c r="AK188">
        <v>6001500</v>
      </c>
      <c r="AL188">
        <v>5289700</v>
      </c>
      <c r="AM188">
        <v>5753800</v>
      </c>
      <c r="AN188">
        <v>7309600</v>
      </c>
      <c r="AO188">
        <v>8351800</v>
      </c>
      <c r="AP188">
        <v>7106700</v>
      </c>
      <c r="AQ188">
        <v>7874700</v>
      </c>
      <c r="AR188">
        <v>6397300</v>
      </c>
      <c r="AS188">
        <v>5863700</v>
      </c>
      <c r="AT188">
        <v>6819600</v>
      </c>
      <c r="AU188">
        <v>5556400</v>
      </c>
      <c r="AV188">
        <v>5930200</v>
      </c>
      <c r="AW188">
        <v>6344100</v>
      </c>
      <c r="AX188">
        <v>6568300</v>
      </c>
      <c r="AY188">
        <v>6496900</v>
      </c>
      <c r="AZ188">
        <v>6494000</v>
      </c>
      <c r="BA188">
        <v>5856600</v>
      </c>
      <c r="BB188">
        <v>7561900</v>
      </c>
      <c r="BC188">
        <v>6874700</v>
      </c>
      <c r="BD188">
        <v>7375200</v>
      </c>
      <c r="BE188">
        <v>6288200</v>
      </c>
      <c r="BF188">
        <v>5477500</v>
      </c>
      <c r="BG188">
        <v>5764300</v>
      </c>
      <c r="BH188">
        <v>7327100</v>
      </c>
      <c r="BI188">
        <v>6928800</v>
      </c>
      <c r="BJ188">
        <v>6544000</v>
      </c>
      <c r="BK188">
        <v>5289700</v>
      </c>
      <c r="BL188">
        <v>8351800</v>
      </c>
      <c r="BM188">
        <v>3.4839161689989302E-4</v>
      </c>
      <c r="BN188">
        <v>1.11510527110813</v>
      </c>
      <c r="BO188">
        <v>1.0918588922569901</v>
      </c>
      <c r="BP188">
        <v>0.126786419815304</v>
      </c>
      <c r="BQ188" t="s">
        <v>59</v>
      </c>
    </row>
    <row r="189" spans="1:69" x14ac:dyDescent="0.25">
      <c r="A189" t="s">
        <v>248</v>
      </c>
      <c r="B189">
        <v>248510</v>
      </c>
      <c r="C189">
        <v>2440100</v>
      </c>
      <c r="D189" s="2">
        <f t="shared" si="8"/>
        <v>633808.4615384615</v>
      </c>
      <c r="E189" s="2">
        <f t="shared" si="9"/>
        <v>401793.87739180203</v>
      </c>
      <c r="F189">
        <v>268760</v>
      </c>
      <c r="G189">
        <v>2792800</v>
      </c>
      <c r="H189" s="1">
        <f t="shared" si="10"/>
        <v>645803.07692307688</v>
      </c>
      <c r="I189" s="1">
        <f t="shared" si="11"/>
        <v>467414.28017354565</v>
      </c>
      <c r="J189">
        <v>285.2</v>
      </c>
      <c r="K189">
        <v>592270</v>
      </c>
      <c r="L189">
        <v>458550</v>
      </c>
      <c r="M189">
        <v>550800</v>
      </c>
      <c r="N189">
        <v>897290</v>
      </c>
      <c r="O189">
        <v>705980</v>
      </c>
      <c r="P189">
        <v>521670</v>
      </c>
      <c r="Q189">
        <v>548400</v>
      </c>
      <c r="R189">
        <v>485470</v>
      </c>
      <c r="S189">
        <v>796790</v>
      </c>
      <c r="T189">
        <v>409310</v>
      </c>
      <c r="U189">
        <v>388480</v>
      </c>
      <c r="V189">
        <v>503620</v>
      </c>
      <c r="W189">
        <v>2440100</v>
      </c>
      <c r="X189">
        <v>556190</v>
      </c>
      <c r="Y189">
        <v>732360</v>
      </c>
      <c r="Z189">
        <v>613870</v>
      </c>
      <c r="AA189">
        <v>496670</v>
      </c>
      <c r="AB189">
        <v>870270</v>
      </c>
      <c r="AC189">
        <v>435980</v>
      </c>
      <c r="AD189">
        <v>248510</v>
      </c>
      <c r="AE189">
        <v>413390</v>
      </c>
      <c r="AF189">
        <v>454830</v>
      </c>
      <c r="AG189">
        <v>505490</v>
      </c>
      <c r="AH189">
        <v>489900</v>
      </c>
      <c r="AI189">
        <v>858280</v>
      </c>
      <c r="AJ189">
        <v>504550</v>
      </c>
      <c r="AK189">
        <v>570010</v>
      </c>
      <c r="AL189">
        <v>453290</v>
      </c>
      <c r="AM189">
        <v>510460</v>
      </c>
      <c r="AN189">
        <v>631070</v>
      </c>
      <c r="AO189">
        <v>870530</v>
      </c>
      <c r="AP189">
        <v>540100</v>
      </c>
      <c r="AQ189">
        <v>550110</v>
      </c>
      <c r="AR189">
        <v>517640</v>
      </c>
      <c r="AS189">
        <v>936220</v>
      </c>
      <c r="AT189">
        <v>329520</v>
      </c>
      <c r="AU189">
        <v>587790</v>
      </c>
      <c r="AV189">
        <v>624220</v>
      </c>
      <c r="AW189">
        <v>2792800</v>
      </c>
      <c r="AX189">
        <v>673010</v>
      </c>
      <c r="AY189">
        <v>697930</v>
      </c>
      <c r="AZ189">
        <v>583090</v>
      </c>
      <c r="BA189">
        <v>439400</v>
      </c>
      <c r="BB189">
        <v>742970</v>
      </c>
      <c r="BC189">
        <v>441120</v>
      </c>
      <c r="BD189">
        <v>268760</v>
      </c>
      <c r="BE189">
        <v>373970</v>
      </c>
      <c r="BF189">
        <v>512370</v>
      </c>
      <c r="BG189">
        <v>513070</v>
      </c>
      <c r="BH189">
        <v>347420</v>
      </c>
      <c r="BI189">
        <v>833880</v>
      </c>
      <c r="BJ189">
        <v>450130</v>
      </c>
      <c r="BK189">
        <v>268760</v>
      </c>
      <c r="BL189">
        <v>2792800</v>
      </c>
      <c r="BM189">
        <v>0.61798080367596298</v>
      </c>
      <c r="BN189">
        <v>0.12802951669361601</v>
      </c>
      <c r="BO189">
        <v>1.0189246690640601</v>
      </c>
      <c r="BP189">
        <v>2.7047394403581899E-2</v>
      </c>
      <c r="BQ189" t="s">
        <v>61</v>
      </c>
    </row>
    <row r="190" spans="1:69" x14ac:dyDescent="0.25">
      <c r="A190" t="s">
        <v>249</v>
      </c>
      <c r="B190">
        <v>24863</v>
      </c>
      <c r="C190">
        <v>81581</v>
      </c>
      <c r="D190" s="2">
        <f t="shared" si="8"/>
        <v>51069.038461538461</v>
      </c>
      <c r="E190" s="2">
        <f t="shared" si="9"/>
        <v>13504.528299739373</v>
      </c>
      <c r="F190">
        <v>28029</v>
      </c>
      <c r="G190">
        <v>86469</v>
      </c>
      <c r="H190" s="1">
        <f t="shared" si="10"/>
        <v>52094.153846153844</v>
      </c>
      <c r="I190" s="1">
        <f t="shared" si="11"/>
        <v>15813.554868383786</v>
      </c>
      <c r="J190">
        <v>197.1</v>
      </c>
      <c r="K190">
        <v>48191</v>
      </c>
      <c r="L190">
        <v>55358</v>
      </c>
      <c r="M190">
        <v>59764</v>
      </c>
      <c r="N190">
        <v>68236</v>
      </c>
      <c r="O190">
        <v>54558</v>
      </c>
      <c r="P190">
        <v>68875</v>
      </c>
      <c r="Q190">
        <v>34620</v>
      </c>
      <c r="R190">
        <v>67289</v>
      </c>
      <c r="S190">
        <v>46707</v>
      </c>
      <c r="T190">
        <v>44015</v>
      </c>
      <c r="U190">
        <v>49209</v>
      </c>
      <c r="V190">
        <v>24863</v>
      </c>
      <c r="W190">
        <v>81581</v>
      </c>
      <c r="X190">
        <v>45561</v>
      </c>
      <c r="Y190">
        <v>37347</v>
      </c>
      <c r="Z190">
        <v>60802</v>
      </c>
      <c r="AA190">
        <v>70198</v>
      </c>
      <c r="AB190">
        <v>43789</v>
      </c>
      <c r="AC190">
        <v>43634</v>
      </c>
      <c r="AD190">
        <v>27073</v>
      </c>
      <c r="AE190">
        <v>55283</v>
      </c>
      <c r="AF190">
        <v>40322</v>
      </c>
      <c r="AG190">
        <v>46326</v>
      </c>
      <c r="AH190">
        <v>49162</v>
      </c>
      <c r="AI190">
        <v>46093</v>
      </c>
      <c r="AJ190">
        <v>58939</v>
      </c>
      <c r="AK190">
        <v>55359</v>
      </c>
      <c r="AL190">
        <v>74227</v>
      </c>
      <c r="AM190">
        <v>55101</v>
      </c>
      <c r="AN190">
        <v>78344</v>
      </c>
      <c r="AO190">
        <v>36083</v>
      </c>
      <c r="AP190">
        <v>69948</v>
      </c>
      <c r="AQ190">
        <v>43343</v>
      </c>
      <c r="AR190">
        <v>68111</v>
      </c>
      <c r="AS190">
        <v>44083</v>
      </c>
      <c r="AT190">
        <v>39398</v>
      </c>
      <c r="AU190">
        <v>60172</v>
      </c>
      <c r="AV190">
        <v>28029</v>
      </c>
      <c r="AW190">
        <v>86469</v>
      </c>
      <c r="AX190">
        <v>37434</v>
      </c>
      <c r="AY190">
        <v>42964</v>
      </c>
      <c r="AZ190">
        <v>58007</v>
      </c>
      <c r="BA190">
        <v>72076</v>
      </c>
      <c r="BB190">
        <v>40265</v>
      </c>
      <c r="BC190">
        <v>46833</v>
      </c>
      <c r="BD190">
        <v>33221</v>
      </c>
      <c r="BE190">
        <v>49227</v>
      </c>
      <c r="BF190">
        <v>28488</v>
      </c>
      <c r="BG190">
        <v>47506</v>
      </c>
      <c r="BH190">
        <v>44325</v>
      </c>
      <c r="BI190">
        <v>49748</v>
      </c>
      <c r="BJ190">
        <v>65687</v>
      </c>
      <c r="BK190">
        <v>28029</v>
      </c>
      <c r="BL190">
        <v>86469</v>
      </c>
      <c r="BM190">
        <v>0.51088225608243498</v>
      </c>
      <c r="BN190">
        <v>0.14615201134536601</v>
      </c>
      <c r="BO190">
        <v>1.02007312875858</v>
      </c>
      <c r="BP190">
        <v>2.8672582310043802E-2</v>
      </c>
      <c r="BQ190" t="s">
        <v>61</v>
      </c>
    </row>
    <row r="191" spans="1:69" x14ac:dyDescent="0.25">
      <c r="A191" t="s">
        <v>250</v>
      </c>
      <c r="B191">
        <v>209440</v>
      </c>
      <c r="C191">
        <v>396130</v>
      </c>
      <c r="D191" s="2">
        <f t="shared" si="8"/>
        <v>272151.15384615387</v>
      </c>
      <c r="E191" s="2">
        <f t="shared" si="9"/>
        <v>52670.056489578412</v>
      </c>
      <c r="F191">
        <v>182980</v>
      </c>
      <c r="G191">
        <v>404120</v>
      </c>
      <c r="H191" s="1">
        <f t="shared" si="10"/>
        <v>288296.92307692306</v>
      </c>
      <c r="I191" s="1">
        <f t="shared" si="11"/>
        <v>68113.40595032557</v>
      </c>
      <c r="J191">
        <v>259.10000000000002</v>
      </c>
      <c r="K191">
        <v>234890</v>
      </c>
      <c r="L191">
        <v>284920</v>
      </c>
      <c r="M191">
        <v>214580</v>
      </c>
      <c r="N191">
        <v>222610</v>
      </c>
      <c r="O191">
        <v>293630</v>
      </c>
      <c r="P191">
        <v>303990</v>
      </c>
      <c r="Q191">
        <v>378010</v>
      </c>
      <c r="R191">
        <v>294870</v>
      </c>
      <c r="S191">
        <v>241950</v>
      </c>
      <c r="T191">
        <v>222260</v>
      </c>
      <c r="U191">
        <v>243910</v>
      </c>
      <c r="V191">
        <v>255820</v>
      </c>
      <c r="W191">
        <v>277290</v>
      </c>
      <c r="X191">
        <v>269400</v>
      </c>
      <c r="Y191">
        <v>223910</v>
      </c>
      <c r="Z191">
        <v>302520</v>
      </c>
      <c r="AA191">
        <v>396130</v>
      </c>
      <c r="AB191">
        <v>331160</v>
      </c>
      <c r="AC191">
        <v>365640</v>
      </c>
      <c r="AD191">
        <v>290730</v>
      </c>
      <c r="AE191">
        <v>234510</v>
      </c>
      <c r="AF191">
        <v>292650</v>
      </c>
      <c r="AG191">
        <v>268110</v>
      </c>
      <c r="AH191">
        <v>209440</v>
      </c>
      <c r="AI191">
        <v>213170</v>
      </c>
      <c r="AJ191">
        <v>209830</v>
      </c>
      <c r="AK191">
        <v>225320</v>
      </c>
      <c r="AL191">
        <v>307060</v>
      </c>
      <c r="AM191">
        <v>192520</v>
      </c>
      <c r="AN191">
        <v>182980</v>
      </c>
      <c r="AO191">
        <v>203620</v>
      </c>
      <c r="AP191">
        <v>357820</v>
      </c>
      <c r="AQ191">
        <v>374440</v>
      </c>
      <c r="AR191">
        <v>379190</v>
      </c>
      <c r="AS191">
        <v>254440</v>
      </c>
      <c r="AT191">
        <v>212480</v>
      </c>
      <c r="AU191">
        <v>249670</v>
      </c>
      <c r="AV191">
        <v>333140</v>
      </c>
      <c r="AW191">
        <v>283100</v>
      </c>
      <c r="AX191">
        <v>298170</v>
      </c>
      <c r="AY191">
        <v>267110</v>
      </c>
      <c r="AZ191">
        <v>353430</v>
      </c>
      <c r="BA191">
        <v>404120</v>
      </c>
      <c r="BB191">
        <v>340670</v>
      </c>
      <c r="BC191">
        <v>392270</v>
      </c>
      <c r="BD191">
        <v>344820</v>
      </c>
      <c r="BE191">
        <v>239100</v>
      </c>
      <c r="BF191">
        <v>328270</v>
      </c>
      <c r="BG191">
        <v>293170</v>
      </c>
      <c r="BH191">
        <v>198630</v>
      </c>
      <c r="BI191">
        <v>268470</v>
      </c>
      <c r="BJ191">
        <v>211710</v>
      </c>
      <c r="BK191">
        <v>182980</v>
      </c>
      <c r="BL191">
        <v>404120</v>
      </c>
      <c r="BM191">
        <v>3.5888355179787501E-2</v>
      </c>
      <c r="BN191">
        <v>0.34681216750079003</v>
      </c>
      <c r="BO191">
        <v>1.05932647722631</v>
      </c>
      <c r="BP191">
        <v>8.3147286674271403E-2</v>
      </c>
      <c r="BQ191" t="s">
        <v>61</v>
      </c>
    </row>
    <row r="192" spans="1:69" x14ac:dyDescent="0.25">
      <c r="A192" t="s">
        <v>251</v>
      </c>
      <c r="B192">
        <v>10184000</v>
      </c>
      <c r="C192">
        <v>32964000</v>
      </c>
      <c r="D192" s="2">
        <f t="shared" si="8"/>
        <v>18700269.230769232</v>
      </c>
      <c r="E192" s="2">
        <f t="shared" si="9"/>
        <v>5656137.8594068373</v>
      </c>
      <c r="F192">
        <v>9727100</v>
      </c>
      <c r="G192">
        <v>27354000</v>
      </c>
      <c r="H192" s="1">
        <f t="shared" si="10"/>
        <v>18105888.46153846</v>
      </c>
      <c r="I192" s="1">
        <f t="shared" si="11"/>
        <v>4845098.5496129552</v>
      </c>
      <c r="J192">
        <v>478.3</v>
      </c>
      <c r="K192">
        <v>19779000</v>
      </c>
      <c r="L192">
        <v>14799000</v>
      </c>
      <c r="M192">
        <v>16643000</v>
      </c>
      <c r="N192">
        <v>10184000</v>
      </c>
      <c r="O192">
        <v>32964000</v>
      </c>
      <c r="P192">
        <v>20697000</v>
      </c>
      <c r="Q192">
        <v>21041000</v>
      </c>
      <c r="R192">
        <v>17773000</v>
      </c>
      <c r="S192">
        <v>14325000</v>
      </c>
      <c r="T192">
        <v>13468000</v>
      </c>
      <c r="U192">
        <v>17430000</v>
      </c>
      <c r="V192">
        <v>11668000</v>
      </c>
      <c r="W192">
        <v>23335000</v>
      </c>
      <c r="X192">
        <v>15148000</v>
      </c>
      <c r="Y192">
        <v>26355000</v>
      </c>
      <c r="Z192">
        <v>18722000</v>
      </c>
      <c r="AA192">
        <v>13640000</v>
      </c>
      <c r="AB192">
        <v>12478000</v>
      </c>
      <c r="AC192">
        <v>16135000</v>
      </c>
      <c r="AD192">
        <v>18231000</v>
      </c>
      <c r="AE192">
        <v>22486000</v>
      </c>
      <c r="AF192">
        <v>16357000</v>
      </c>
      <c r="AG192">
        <v>20260000</v>
      </c>
      <c r="AH192">
        <v>30746000</v>
      </c>
      <c r="AI192">
        <v>26041000</v>
      </c>
      <c r="AJ192">
        <v>15502000</v>
      </c>
      <c r="AK192">
        <v>18245000</v>
      </c>
      <c r="AL192">
        <v>17673000</v>
      </c>
      <c r="AM192">
        <v>18073000</v>
      </c>
      <c r="AN192">
        <v>9727100</v>
      </c>
      <c r="AO192">
        <v>15013000</v>
      </c>
      <c r="AP192">
        <v>26567000</v>
      </c>
      <c r="AQ192">
        <v>24411000</v>
      </c>
      <c r="AR192">
        <v>11979000</v>
      </c>
      <c r="AS192">
        <v>12259000</v>
      </c>
      <c r="AT192">
        <v>14584000</v>
      </c>
      <c r="AU192">
        <v>15676000</v>
      </c>
      <c r="AV192">
        <v>14660000</v>
      </c>
      <c r="AW192">
        <v>24932000</v>
      </c>
      <c r="AX192">
        <v>19026000</v>
      </c>
      <c r="AY192">
        <v>24713000</v>
      </c>
      <c r="AZ192">
        <v>13563000</v>
      </c>
      <c r="BA192">
        <v>14597000</v>
      </c>
      <c r="BB192">
        <v>13381000</v>
      </c>
      <c r="BC192">
        <v>16455000</v>
      </c>
      <c r="BD192">
        <v>18722000</v>
      </c>
      <c r="BE192">
        <v>18376000</v>
      </c>
      <c r="BF192">
        <v>19714000</v>
      </c>
      <c r="BG192">
        <v>16790000</v>
      </c>
      <c r="BH192">
        <v>27354000</v>
      </c>
      <c r="BI192">
        <v>25436000</v>
      </c>
      <c r="BJ192">
        <v>18827000</v>
      </c>
      <c r="BK192">
        <v>9727100</v>
      </c>
      <c r="BL192">
        <v>27354000</v>
      </c>
      <c r="BM192">
        <v>0.51833221101434201</v>
      </c>
      <c r="BN192">
        <v>0.307680213643728</v>
      </c>
      <c r="BO192">
        <v>0.96821538974140597</v>
      </c>
      <c r="BP192">
        <v>-4.6600068931569198E-2</v>
      </c>
      <c r="BQ192" t="s">
        <v>61</v>
      </c>
    </row>
    <row r="193" spans="1:69" x14ac:dyDescent="0.25">
      <c r="A193" t="s">
        <v>252</v>
      </c>
      <c r="B193">
        <v>190850</v>
      </c>
      <c r="C193">
        <v>8553600</v>
      </c>
      <c r="D193" s="2">
        <f t="shared" si="8"/>
        <v>2002801.5384615385</v>
      </c>
      <c r="E193" s="2">
        <f t="shared" si="9"/>
        <v>2121604.6947472421</v>
      </c>
      <c r="F193">
        <v>152990</v>
      </c>
      <c r="G193">
        <v>8886700</v>
      </c>
      <c r="H193" s="1">
        <f t="shared" si="10"/>
        <v>1937459.6153846155</v>
      </c>
      <c r="I193" s="1">
        <f t="shared" si="11"/>
        <v>2226498.0016258373</v>
      </c>
      <c r="J193">
        <v>178.1</v>
      </c>
      <c r="K193">
        <v>1807400</v>
      </c>
      <c r="L193">
        <v>1073200</v>
      </c>
      <c r="M193">
        <v>2150000</v>
      </c>
      <c r="N193">
        <v>8553600</v>
      </c>
      <c r="O193">
        <v>925220</v>
      </c>
      <c r="P193">
        <v>2367400</v>
      </c>
      <c r="Q193">
        <v>663730</v>
      </c>
      <c r="R193">
        <v>292740</v>
      </c>
      <c r="S193">
        <v>3751300</v>
      </c>
      <c r="T193">
        <v>2055800</v>
      </c>
      <c r="U193">
        <v>940920</v>
      </c>
      <c r="V193">
        <v>933530</v>
      </c>
      <c r="W193">
        <v>318850</v>
      </c>
      <c r="X193">
        <v>1295000</v>
      </c>
      <c r="Y193">
        <v>3289900</v>
      </c>
      <c r="Z193">
        <v>2435800</v>
      </c>
      <c r="AA193">
        <v>631290</v>
      </c>
      <c r="AB193">
        <v>3168400</v>
      </c>
      <c r="AC193">
        <v>8094000</v>
      </c>
      <c r="AD193">
        <v>2846300</v>
      </c>
      <c r="AE193">
        <v>564160</v>
      </c>
      <c r="AF193">
        <v>1220800</v>
      </c>
      <c r="AG193">
        <v>190850</v>
      </c>
      <c r="AH193">
        <v>1672200</v>
      </c>
      <c r="AI193">
        <v>387400</v>
      </c>
      <c r="AJ193">
        <v>443050</v>
      </c>
      <c r="AK193">
        <v>1430500</v>
      </c>
      <c r="AL193">
        <v>1030100</v>
      </c>
      <c r="AM193">
        <v>2236600</v>
      </c>
      <c r="AN193">
        <v>8446500</v>
      </c>
      <c r="AO193">
        <v>484550</v>
      </c>
      <c r="AP193">
        <v>2299700</v>
      </c>
      <c r="AQ193">
        <v>814420</v>
      </c>
      <c r="AR193">
        <v>288320</v>
      </c>
      <c r="AS193">
        <v>3865700</v>
      </c>
      <c r="AT193">
        <v>1600100</v>
      </c>
      <c r="AU193">
        <v>893500</v>
      </c>
      <c r="AV193">
        <v>1281300</v>
      </c>
      <c r="AW193">
        <v>371800</v>
      </c>
      <c r="AX193">
        <v>1319300</v>
      </c>
      <c r="AY193">
        <v>3735800</v>
      </c>
      <c r="AZ193">
        <v>1114300</v>
      </c>
      <c r="BA193">
        <v>694920</v>
      </c>
      <c r="BB193">
        <v>2396100</v>
      </c>
      <c r="BC193">
        <v>8886700</v>
      </c>
      <c r="BD193">
        <v>3127300</v>
      </c>
      <c r="BE193">
        <v>441340</v>
      </c>
      <c r="BF193">
        <v>1286100</v>
      </c>
      <c r="BG193">
        <v>152990</v>
      </c>
      <c r="BH193">
        <v>1204800</v>
      </c>
      <c r="BI193">
        <v>404700</v>
      </c>
      <c r="BJ193">
        <v>566510</v>
      </c>
      <c r="BK193">
        <v>152990</v>
      </c>
      <c r="BL193">
        <v>8886700</v>
      </c>
      <c r="BM193">
        <v>0.42003157727360801</v>
      </c>
      <c r="BN193">
        <v>0.31205933758950799</v>
      </c>
      <c r="BO193">
        <v>0.96737473892339998</v>
      </c>
      <c r="BP193">
        <v>-4.7853229737208201E-2</v>
      </c>
      <c r="BQ193" t="s">
        <v>61</v>
      </c>
    </row>
    <row r="194" spans="1:69" x14ac:dyDescent="0.25">
      <c r="A194" t="s">
        <v>253</v>
      </c>
      <c r="B194">
        <v>46715</v>
      </c>
      <c r="C194">
        <v>317630</v>
      </c>
      <c r="D194" s="2">
        <f t="shared" si="8"/>
        <v>133735.19230769231</v>
      </c>
      <c r="E194" s="2">
        <f t="shared" si="9"/>
        <v>64137.157350178364</v>
      </c>
      <c r="F194">
        <v>73826</v>
      </c>
      <c r="G194">
        <v>318850</v>
      </c>
      <c r="H194" s="1">
        <f t="shared" si="10"/>
        <v>124620</v>
      </c>
      <c r="I194" s="1">
        <f t="shared" si="11"/>
        <v>48300.167916064223</v>
      </c>
      <c r="J194">
        <v>164.6</v>
      </c>
      <c r="K194">
        <v>80851</v>
      </c>
      <c r="L194">
        <v>46715</v>
      </c>
      <c r="M194">
        <v>49021</v>
      </c>
      <c r="N194">
        <v>67386</v>
      </c>
      <c r="O194">
        <v>193590</v>
      </c>
      <c r="P194">
        <v>175850</v>
      </c>
      <c r="Q194">
        <v>92100</v>
      </c>
      <c r="R194">
        <v>317630</v>
      </c>
      <c r="S194">
        <v>226740</v>
      </c>
      <c r="T194">
        <v>213840</v>
      </c>
      <c r="U194">
        <v>152400</v>
      </c>
      <c r="V194">
        <v>220000</v>
      </c>
      <c r="W194">
        <v>137970</v>
      </c>
      <c r="X194">
        <v>133720</v>
      </c>
      <c r="Y194">
        <v>102520</v>
      </c>
      <c r="Z194">
        <v>103470</v>
      </c>
      <c r="AA194">
        <v>144030</v>
      </c>
      <c r="AB194">
        <v>121310</v>
      </c>
      <c r="AC194">
        <v>111010</v>
      </c>
      <c r="AD194">
        <v>73347</v>
      </c>
      <c r="AE194">
        <v>115760</v>
      </c>
      <c r="AF194">
        <v>86623</v>
      </c>
      <c r="AG194">
        <v>56732</v>
      </c>
      <c r="AH194">
        <v>130550</v>
      </c>
      <c r="AI194">
        <v>143020</v>
      </c>
      <c r="AJ194">
        <v>180930</v>
      </c>
      <c r="AK194">
        <v>97714</v>
      </c>
      <c r="AL194">
        <v>129350</v>
      </c>
      <c r="AM194">
        <v>89655</v>
      </c>
      <c r="AN194">
        <v>107220</v>
      </c>
      <c r="AO194">
        <v>141510</v>
      </c>
      <c r="AP194">
        <v>107840</v>
      </c>
      <c r="AQ194">
        <v>180310</v>
      </c>
      <c r="AR194">
        <v>73826</v>
      </c>
      <c r="AS194">
        <v>102710</v>
      </c>
      <c r="AT194">
        <v>318850</v>
      </c>
      <c r="AU194">
        <v>123080</v>
      </c>
      <c r="AV194">
        <v>96103</v>
      </c>
      <c r="AW194">
        <v>121040</v>
      </c>
      <c r="AX194">
        <v>122380</v>
      </c>
      <c r="AY194">
        <v>197190</v>
      </c>
      <c r="AZ194">
        <v>162880</v>
      </c>
      <c r="BA194">
        <v>110560</v>
      </c>
      <c r="BB194">
        <v>98842</v>
      </c>
      <c r="BC194">
        <v>106620</v>
      </c>
      <c r="BD194">
        <v>98318</v>
      </c>
      <c r="BE194">
        <v>108170</v>
      </c>
      <c r="BF194">
        <v>111420</v>
      </c>
      <c r="BG194">
        <v>87782</v>
      </c>
      <c r="BH194">
        <v>109490</v>
      </c>
      <c r="BI194">
        <v>123790</v>
      </c>
      <c r="BJ194">
        <v>113470</v>
      </c>
      <c r="BK194">
        <v>73826</v>
      </c>
      <c r="BL194">
        <v>318850</v>
      </c>
      <c r="BM194">
        <v>0.55062863992234001</v>
      </c>
      <c r="BN194">
        <v>6.3247198963646098E-2</v>
      </c>
      <c r="BO194">
        <v>0.93184148352872997</v>
      </c>
      <c r="BP194">
        <v>-0.101843537408361</v>
      </c>
      <c r="BQ194" t="s">
        <v>61</v>
      </c>
    </row>
    <row r="195" spans="1:69" x14ac:dyDescent="0.25">
      <c r="A195" t="s">
        <v>254</v>
      </c>
      <c r="B195">
        <v>292180000</v>
      </c>
      <c r="C195">
        <v>321530000</v>
      </c>
      <c r="D195" s="2">
        <f t="shared" si="8"/>
        <v>308721923.07692307</v>
      </c>
      <c r="E195" s="2">
        <f t="shared" si="9"/>
        <v>7989727.4142392455</v>
      </c>
      <c r="F195">
        <v>290010000</v>
      </c>
      <c r="G195">
        <v>316010000</v>
      </c>
      <c r="H195" s="1">
        <f t="shared" si="10"/>
        <v>307155384.61538464</v>
      </c>
      <c r="I195" s="1">
        <f t="shared" si="11"/>
        <v>6797169.5466682194</v>
      </c>
      <c r="J195">
        <v>141.1</v>
      </c>
      <c r="K195">
        <v>292990000</v>
      </c>
      <c r="L195">
        <v>312360000</v>
      </c>
      <c r="M195">
        <v>310100000</v>
      </c>
      <c r="N195">
        <v>303820000</v>
      </c>
      <c r="O195">
        <v>294240000</v>
      </c>
      <c r="P195">
        <v>311500000</v>
      </c>
      <c r="Q195">
        <v>308230000</v>
      </c>
      <c r="R195">
        <v>308500000</v>
      </c>
      <c r="S195">
        <v>292180000</v>
      </c>
      <c r="T195">
        <v>312490000</v>
      </c>
      <c r="U195">
        <v>311660000</v>
      </c>
      <c r="V195">
        <v>321530000</v>
      </c>
      <c r="W195">
        <v>310540000</v>
      </c>
      <c r="X195">
        <v>309800000</v>
      </c>
      <c r="Y195">
        <v>298030000</v>
      </c>
      <c r="Z195">
        <v>313860000</v>
      </c>
      <c r="AA195">
        <v>310140000</v>
      </c>
      <c r="AB195">
        <v>321400000</v>
      </c>
      <c r="AC195">
        <v>318690000</v>
      </c>
      <c r="AD195">
        <v>314520000</v>
      </c>
      <c r="AE195">
        <v>314430000</v>
      </c>
      <c r="AF195">
        <v>315070000</v>
      </c>
      <c r="AG195">
        <v>300380000</v>
      </c>
      <c r="AH195">
        <v>302040000</v>
      </c>
      <c r="AI195">
        <v>310280000</v>
      </c>
      <c r="AJ195">
        <v>307990000</v>
      </c>
      <c r="AK195">
        <v>305630000</v>
      </c>
      <c r="AL195">
        <v>302660000</v>
      </c>
      <c r="AM195">
        <v>313350000</v>
      </c>
      <c r="AN195">
        <v>305320000</v>
      </c>
      <c r="AO195">
        <v>309750000</v>
      </c>
      <c r="AP195">
        <v>290010000</v>
      </c>
      <c r="AQ195">
        <v>314810000</v>
      </c>
      <c r="AR195">
        <v>301050000</v>
      </c>
      <c r="AS195">
        <v>302100000</v>
      </c>
      <c r="AT195">
        <v>315790000</v>
      </c>
      <c r="AU195">
        <v>309650000</v>
      </c>
      <c r="AV195">
        <v>302120000</v>
      </c>
      <c r="AW195">
        <v>309230000</v>
      </c>
      <c r="AX195">
        <v>312300000</v>
      </c>
      <c r="AY195">
        <v>316010000</v>
      </c>
      <c r="AZ195">
        <v>306460000</v>
      </c>
      <c r="BA195">
        <v>294390000</v>
      </c>
      <c r="BB195">
        <v>307970000</v>
      </c>
      <c r="BC195">
        <v>309530000</v>
      </c>
      <c r="BD195">
        <v>312200000</v>
      </c>
      <c r="BE195">
        <v>314020000</v>
      </c>
      <c r="BF195">
        <v>294870000</v>
      </c>
      <c r="BG195">
        <v>303910000</v>
      </c>
      <c r="BH195">
        <v>312900000</v>
      </c>
      <c r="BI195">
        <v>309610000</v>
      </c>
      <c r="BJ195">
        <v>310400000</v>
      </c>
      <c r="BK195">
        <v>290010000</v>
      </c>
      <c r="BL195">
        <v>316010000</v>
      </c>
      <c r="BM195">
        <v>0.46843320296827201</v>
      </c>
      <c r="BN195">
        <v>0.705364908266498</v>
      </c>
      <c r="BO195">
        <v>0.99492572977673499</v>
      </c>
      <c r="BP195">
        <v>-7.3392609717644903E-3</v>
      </c>
      <c r="BQ195" t="s">
        <v>61</v>
      </c>
    </row>
    <row r="196" spans="1:69" x14ac:dyDescent="0.25">
      <c r="A196" t="s">
        <v>255</v>
      </c>
      <c r="B196">
        <v>445950</v>
      </c>
      <c r="C196">
        <v>993170</v>
      </c>
      <c r="D196" s="2">
        <f t="shared" ref="D196:D259" si="12">AVERAGE(K196:AJ196)</f>
        <v>745561.92307692312</v>
      </c>
      <c r="E196" s="2">
        <f t="shared" ref="E196:E259" si="13">STDEV(K196:AJ196)</f>
        <v>147958.90221326269</v>
      </c>
      <c r="F196">
        <v>452820</v>
      </c>
      <c r="G196">
        <v>877980</v>
      </c>
      <c r="H196" s="1">
        <f t="shared" ref="H196:H259" si="14">AVERAGE(AK196:BJ196)</f>
        <v>705026.92307692312</v>
      </c>
      <c r="I196" s="1">
        <f t="shared" ref="I196:I259" si="15">STDEV(AK196:BJ196)</f>
        <v>139971.83496030132</v>
      </c>
      <c r="J196">
        <v>155</v>
      </c>
      <c r="K196">
        <v>687670</v>
      </c>
      <c r="L196">
        <v>759470</v>
      </c>
      <c r="M196">
        <v>718330</v>
      </c>
      <c r="N196">
        <v>841000</v>
      </c>
      <c r="O196">
        <v>869000</v>
      </c>
      <c r="P196">
        <v>703990</v>
      </c>
      <c r="Q196">
        <v>938410</v>
      </c>
      <c r="R196">
        <v>896700</v>
      </c>
      <c r="S196">
        <v>917350</v>
      </c>
      <c r="T196">
        <v>941640</v>
      </c>
      <c r="U196">
        <v>544260</v>
      </c>
      <c r="V196">
        <v>547440</v>
      </c>
      <c r="W196">
        <v>789340</v>
      </c>
      <c r="X196">
        <v>631190</v>
      </c>
      <c r="Y196">
        <v>704070</v>
      </c>
      <c r="Z196">
        <v>616170</v>
      </c>
      <c r="AA196">
        <v>826330</v>
      </c>
      <c r="AB196">
        <v>723120</v>
      </c>
      <c r="AC196">
        <v>854790</v>
      </c>
      <c r="AD196">
        <v>445950</v>
      </c>
      <c r="AE196">
        <v>596520</v>
      </c>
      <c r="AF196">
        <v>581140</v>
      </c>
      <c r="AG196">
        <v>713630</v>
      </c>
      <c r="AH196">
        <v>936300</v>
      </c>
      <c r="AI196">
        <v>607630</v>
      </c>
      <c r="AJ196">
        <v>993170</v>
      </c>
      <c r="AK196">
        <v>792750</v>
      </c>
      <c r="AL196">
        <v>803690</v>
      </c>
      <c r="AM196">
        <v>627050</v>
      </c>
      <c r="AN196">
        <v>452820</v>
      </c>
      <c r="AO196">
        <v>457870</v>
      </c>
      <c r="AP196">
        <v>856420</v>
      </c>
      <c r="AQ196">
        <v>573740</v>
      </c>
      <c r="AR196">
        <v>861480</v>
      </c>
      <c r="AS196">
        <v>639380</v>
      </c>
      <c r="AT196">
        <v>504240</v>
      </c>
      <c r="AU196">
        <v>849180</v>
      </c>
      <c r="AV196">
        <v>808480</v>
      </c>
      <c r="AW196">
        <v>873250</v>
      </c>
      <c r="AX196">
        <v>632190</v>
      </c>
      <c r="AY196">
        <v>697540</v>
      </c>
      <c r="AZ196">
        <v>651850</v>
      </c>
      <c r="BA196">
        <v>763840</v>
      </c>
      <c r="BB196">
        <v>559910</v>
      </c>
      <c r="BC196">
        <v>626930</v>
      </c>
      <c r="BD196">
        <v>550660</v>
      </c>
      <c r="BE196">
        <v>806820</v>
      </c>
      <c r="BF196">
        <v>877980</v>
      </c>
      <c r="BG196">
        <v>865890</v>
      </c>
      <c r="BH196">
        <v>576080</v>
      </c>
      <c r="BI196">
        <v>860160</v>
      </c>
      <c r="BJ196">
        <v>760500</v>
      </c>
      <c r="BK196">
        <v>452820</v>
      </c>
      <c r="BL196">
        <v>877980</v>
      </c>
      <c r="BM196">
        <v>0.38915024806095699</v>
      </c>
      <c r="BN196">
        <v>0.228221002767656</v>
      </c>
      <c r="BO196">
        <v>0.94563161188179701</v>
      </c>
      <c r="BP196">
        <v>-8.0649830159990193E-2</v>
      </c>
      <c r="BQ196" t="s">
        <v>61</v>
      </c>
    </row>
    <row r="197" spans="1:69" x14ac:dyDescent="0.25">
      <c r="A197" t="s">
        <v>256</v>
      </c>
      <c r="B197">
        <v>902570</v>
      </c>
      <c r="C197">
        <v>1033500</v>
      </c>
      <c r="D197" s="2">
        <f t="shared" si="12"/>
        <v>970779.61538461538</v>
      </c>
      <c r="E197" s="2">
        <f t="shared" si="13"/>
        <v>36727.121257269187</v>
      </c>
      <c r="F197">
        <v>886130</v>
      </c>
      <c r="G197">
        <v>1046700</v>
      </c>
      <c r="H197" s="1">
        <f t="shared" si="14"/>
        <v>969160.38461538462</v>
      </c>
      <c r="I197" s="1">
        <f t="shared" si="15"/>
        <v>34266.890664986713</v>
      </c>
      <c r="J197">
        <v>143.30000000000001</v>
      </c>
      <c r="K197">
        <v>902570</v>
      </c>
      <c r="L197">
        <v>955520</v>
      </c>
      <c r="M197">
        <v>955960</v>
      </c>
      <c r="N197">
        <v>921860</v>
      </c>
      <c r="O197">
        <v>1004800</v>
      </c>
      <c r="P197">
        <v>974320</v>
      </c>
      <c r="Q197">
        <v>970120</v>
      </c>
      <c r="R197">
        <v>945630</v>
      </c>
      <c r="S197">
        <v>955530</v>
      </c>
      <c r="T197">
        <v>999080</v>
      </c>
      <c r="U197">
        <v>994200</v>
      </c>
      <c r="V197">
        <v>957430</v>
      </c>
      <c r="W197">
        <v>985700</v>
      </c>
      <c r="X197">
        <v>968130</v>
      </c>
      <c r="Y197">
        <v>904090</v>
      </c>
      <c r="Z197">
        <v>1025600</v>
      </c>
      <c r="AA197">
        <v>988660</v>
      </c>
      <c r="AB197">
        <v>1002900</v>
      </c>
      <c r="AC197">
        <v>967360</v>
      </c>
      <c r="AD197">
        <v>1033500</v>
      </c>
      <c r="AE197">
        <v>951440</v>
      </c>
      <c r="AF197">
        <v>992980</v>
      </c>
      <c r="AG197">
        <v>909750</v>
      </c>
      <c r="AH197">
        <v>941140</v>
      </c>
      <c r="AI197">
        <v>1008200</v>
      </c>
      <c r="AJ197">
        <v>1023800</v>
      </c>
      <c r="AK197">
        <v>970130</v>
      </c>
      <c r="AL197">
        <v>979330</v>
      </c>
      <c r="AM197">
        <v>971120</v>
      </c>
      <c r="AN197">
        <v>941390</v>
      </c>
      <c r="AO197">
        <v>930200</v>
      </c>
      <c r="AP197">
        <v>886130</v>
      </c>
      <c r="AQ197">
        <v>1046700</v>
      </c>
      <c r="AR197">
        <v>950240</v>
      </c>
      <c r="AS197">
        <v>930720</v>
      </c>
      <c r="AT197">
        <v>975430</v>
      </c>
      <c r="AU197">
        <v>946650</v>
      </c>
      <c r="AV197">
        <v>951610</v>
      </c>
      <c r="AW197">
        <v>995660</v>
      </c>
      <c r="AX197">
        <v>996470</v>
      </c>
      <c r="AY197">
        <v>995500</v>
      </c>
      <c r="AZ197">
        <v>979250</v>
      </c>
      <c r="BA197">
        <v>951720</v>
      </c>
      <c r="BB197">
        <v>993900</v>
      </c>
      <c r="BC197">
        <v>953830</v>
      </c>
      <c r="BD197">
        <v>1016100</v>
      </c>
      <c r="BE197">
        <v>928590</v>
      </c>
      <c r="BF197">
        <v>954530</v>
      </c>
      <c r="BG197">
        <v>992710</v>
      </c>
      <c r="BH197">
        <v>1019600</v>
      </c>
      <c r="BI197">
        <v>990360</v>
      </c>
      <c r="BJ197">
        <v>950300</v>
      </c>
      <c r="BK197">
        <v>886130</v>
      </c>
      <c r="BL197">
        <v>1046700</v>
      </c>
      <c r="BM197">
        <v>0.87013865010829605</v>
      </c>
      <c r="BN197">
        <v>0.52493342303114499</v>
      </c>
      <c r="BO197">
        <v>0.998332030521068</v>
      </c>
      <c r="BP197">
        <v>-2.4083804069489501E-3</v>
      </c>
      <c r="BQ197" t="s">
        <v>61</v>
      </c>
    </row>
    <row r="198" spans="1:69" x14ac:dyDescent="0.25">
      <c r="A198" t="s">
        <v>257</v>
      </c>
      <c r="B198">
        <v>305750</v>
      </c>
      <c r="C198">
        <v>920770</v>
      </c>
      <c r="D198" s="2">
        <f t="shared" si="12"/>
        <v>636827.30769230775</v>
      </c>
      <c r="E198" s="2">
        <f t="shared" si="13"/>
        <v>166646.74013151761</v>
      </c>
      <c r="F198">
        <v>319810</v>
      </c>
      <c r="G198">
        <v>861370</v>
      </c>
      <c r="H198" s="1">
        <f t="shared" si="14"/>
        <v>557095.76923076925</v>
      </c>
      <c r="I198" s="1">
        <f t="shared" si="15"/>
        <v>169612.47473397883</v>
      </c>
      <c r="J198">
        <v>112.8</v>
      </c>
      <c r="K198">
        <v>404050</v>
      </c>
      <c r="L198">
        <v>715730</v>
      </c>
      <c r="M198">
        <v>473310</v>
      </c>
      <c r="N198">
        <v>305750</v>
      </c>
      <c r="O198">
        <v>611630</v>
      </c>
      <c r="P198">
        <v>812490</v>
      </c>
      <c r="Q198">
        <v>777760</v>
      </c>
      <c r="R198">
        <v>543860</v>
      </c>
      <c r="S198">
        <v>709630</v>
      </c>
      <c r="T198">
        <v>605410</v>
      </c>
      <c r="U198">
        <v>741160</v>
      </c>
      <c r="V198">
        <v>577700</v>
      </c>
      <c r="W198">
        <v>920770</v>
      </c>
      <c r="X198">
        <v>864200</v>
      </c>
      <c r="Y198">
        <v>513060</v>
      </c>
      <c r="Z198">
        <v>726360</v>
      </c>
      <c r="AA198">
        <v>360820</v>
      </c>
      <c r="AB198">
        <v>747900</v>
      </c>
      <c r="AC198">
        <v>578280</v>
      </c>
      <c r="AD198">
        <v>531700</v>
      </c>
      <c r="AE198">
        <v>908990</v>
      </c>
      <c r="AF198">
        <v>803930</v>
      </c>
      <c r="AG198">
        <v>482540</v>
      </c>
      <c r="AH198">
        <v>498270</v>
      </c>
      <c r="AI198">
        <v>744760</v>
      </c>
      <c r="AJ198">
        <v>597450</v>
      </c>
      <c r="AK198">
        <v>415200</v>
      </c>
      <c r="AL198">
        <v>433620</v>
      </c>
      <c r="AM198">
        <v>662230</v>
      </c>
      <c r="AN198">
        <v>518510</v>
      </c>
      <c r="AO198">
        <v>561540</v>
      </c>
      <c r="AP198">
        <v>396220</v>
      </c>
      <c r="AQ198">
        <v>819480</v>
      </c>
      <c r="AR198">
        <v>456130</v>
      </c>
      <c r="AS198">
        <v>861370</v>
      </c>
      <c r="AT198">
        <v>539260</v>
      </c>
      <c r="AU198">
        <v>457140</v>
      </c>
      <c r="AV198">
        <v>394100</v>
      </c>
      <c r="AW198">
        <v>493010</v>
      </c>
      <c r="AX198">
        <v>562980</v>
      </c>
      <c r="AY198">
        <v>711150</v>
      </c>
      <c r="AZ198">
        <v>597150</v>
      </c>
      <c r="BA198">
        <v>347560</v>
      </c>
      <c r="BB198">
        <v>789490</v>
      </c>
      <c r="BC198">
        <v>775200</v>
      </c>
      <c r="BD198">
        <v>779250</v>
      </c>
      <c r="BE198">
        <v>358420</v>
      </c>
      <c r="BF198">
        <v>319810</v>
      </c>
      <c r="BG198">
        <v>416690</v>
      </c>
      <c r="BH198">
        <v>772570</v>
      </c>
      <c r="BI198">
        <v>367710</v>
      </c>
      <c r="BJ198">
        <v>678700</v>
      </c>
      <c r="BK198">
        <v>319810</v>
      </c>
      <c r="BL198">
        <v>861370</v>
      </c>
      <c r="BM198">
        <v>0.11168487500950899</v>
      </c>
      <c r="BN198">
        <v>1.23144219502119</v>
      </c>
      <c r="BO198">
        <v>0.87479880730858695</v>
      </c>
      <c r="BP198">
        <v>-0.192976841455129</v>
      </c>
      <c r="BQ198" t="s">
        <v>61</v>
      </c>
    </row>
    <row r="199" spans="1:69" x14ac:dyDescent="0.25">
      <c r="A199" t="s">
        <v>258</v>
      </c>
      <c r="B199">
        <v>474.57</v>
      </c>
      <c r="C199">
        <v>2109.5</v>
      </c>
      <c r="D199" s="2">
        <f t="shared" si="12"/>
        <v>1033.4257692307694</v>
      </c>
      <c r="E199" s="2">
        <f t="shared" si="13"/>
        <v>335.6377834532106</v>
      </c>
      <c r="F199">
        <v>616.66</v>
      </c>
      <c r="G199">
        <v>1773.3</v>
      </c>
      <c r="H199" s="1">
        <f t="shared" si="14"/>
        <v>1155.7942307692306</v>
      </c>
      <c r="I199" s="1">
        <f t="shared" si="15"/>
        <v>304.30572278776629</v>
      </c>
      <c r="J199">
        <v>137.1</v>
      </c>
      <c r="K199">
        <v>1459.6</v>
      </c>
      <c r="L199">
        <v>920.7</v>
      </c>
      <c r="M199">
        <v>1098.8</v>
      </c>
      <c r="N199">
        <v>809.45</v>
      </c>
      <c r="O199">
        <v>737.17</v>
      </c>
      <c r="P199">
        <v>902.46</v>
      </c>
      <c r="Q199">
        <v>474.57</v>
      </c>
      <c r="R199">
        <v>982.29</v>
      </c>
      <c r="S199">
        <v>619.70000000000005</v>
      </c>
      <c r="T199">
        <v>962.77</v>
      </c>
      <c r="U199">
        <v>984.96</v>
      </c>
      <c r="V199">
        <v>1232.4000000000001</v>
      </c>
      <c r="W199">
        <v>1031.8</v>
      </c>
      <c r="X199">
        <v>1201.2</v>
      </c>
      <c r="Y199">
        <v>854.33</v>
      </c>
      <c r="Z199">
        <v>1106.8</v>
      </c>
      <c r="AA199">
        <v>925.29</v>
      </c>
      <c r="AB199">
        <v>933.21</v>
      </c>
      <c r="AC199">
        <v>913.11</v>
      </c>
      <c r="AD199">
        <v>2109.5</v>
      </c>
      <c r="AE199">
        <v>1337.8</v>
      </c>
      <c r="AF199">
        <v>1197</v>
      </c>
      <c r="AG199">
        <v>1253.4000000000001</v>
      </c>
      <c r="AH199">
        <v>635</v>
      </c>
      <c r="AI199">
        <v>1502.9</v>
      </c>
      <c r="AJ199">
        <v>682.86</v>
      </c>
      <c r="AK199">
        <v>1022.9</v>
      </c>
      <c r="AL199">
        <v>920.59</v>
      </c>
      <c r="AM199">
        <v>1146.5</v>
      </c>
      <c r="AN199">
        <v>1460.2</v>
      </c>
      <c r="AO199">
        <v>1553.9</v>
      </c>
      <c r="AP199">
        <v>1110.5</v>
      </c>
      <c r="AQ199">
        <v>1692.9</v>
      </c>
      <c r="AR199">
        <v>616.66</v>
      </c>
      <c r="AS199">
        <v>922.45</v>
      </c>
      <c r="AT199">
        <v>1773.3</v>
      </c>
      <c r="AU199">
        <v>931.18</v>
      </c>
      <c r="AV199">
        <v>996.06</v>
      </c>
      <c r="AW199">
        <v>1062.2</v>
      </c>
      <c r="AX199">
        <v>1173.9000000000001</v>
      </c>
      <c r="AY199">
        <v>995.1</v>
      </c>
      <c r="AZ199">
        <v>1312.3</v>
      </c>
      <c r="BA199">
        <v>726.32</v>
      </c>
      <c r="BB199">
        <v>1591.6</v>
      </c>
      <c r="BC199">
        <v>1198.8</v>
      </c>
      <c r="BD199">
        <v>1508.6</v>
      </c>
      <c r="BE199">
        <v>1228.7</v>
      </c>
      <c r="BF199">
        <v>948.95</v>
      </c>
      <c r="BG199">
        <v>701.42</v>
      </c>
      <c r="BH199">
        <v>1357.4</v>
      </c>
      <c r="BI199">
        <v>949.52</v>
      </c>
      <c r="BJ199">
        <v>1148.7</v>
      </c>
      <c r="BK199">
        <v>616.66</v>
      </c>
      <c r="BL199">
        <v>1773.3</v>
      </c>
      <c r="BM199">
        <v>0.20569912088268399</v>
      </c>
      <c r="BN199">
        <v>0.56577489450163299</v>
      </c>
      <c r="BO199">
        <v>1.11841049950743</v>
      </c>
      <c r="BP199">
        <v>0.161449809742469</v>
      </c>
      <c r="BQ199" t="s">
        <v>61</v>
      </c>
    </row>
    <row r="200" spans="1:69" x14ac:dyDescent="0.25">
      <c r="A200" t="s">
        <v>259</v>
      </c>
      <c r="B200">
        <v>502510</v>
      </c>
      <c r="C200">
        <v>1026800</v>
      </c>
      <c r="D200" s="2">
        <f t="shared" si="12"/>
        <v>785686.92307692312</v>
      </c>
      <c r="E200" s="2">
        <f t="shared" si="13"/>
        <v>142059.38101425694</v>
      </c>
      <c r="F200">
        <v>442320</v>
      </c>
      <c r="G200">
        <v>952550</v>
      </c>
      <c r="H200" s="1">
        <f t="shared" si="14"/>
        <v>730398.4615384615</v>
      </c>
      <c r="I200" s="1">
        <f t="shared" si="15"/>
        <v>135786.99783682692</v>
      </c>
      <c r="J200">
        <v>155</v>
      </c>
      <c r="K200">
        <v>670930</v>
      </c>
      <c r="L200">
        <v>754970</v>
      </c>
      <c r="M200">
        <v>882790</v>
      </c>
      <c r="N200">
        <v>897210</v>
      </c>
      <c r="O200">
        <v>904780</v>
      </c>
      <c r="P200">
        <v>741230</v>
      </c>
      <c r="Q200">
        <v>979760</v>
      </c>
      <c r="R200">
        <v>946950</v>
      </c>
      <c r="S200">
        <v>898650</v>
      </c>
      <c r="T200">
        <v>956390</v>
      </c>
      <c r="U200">
        <v>640800</v>
      </c>
      <c r="V200">
        <v>599300</v>
      </c>
      <c r="W200">
        <v>799310</v>
      </c>
      <c r="X200">
        <v>696110</v>
      </c>
      <c r="Y200">
        <v>737290</v>
      </c>
      <c r="Z200">
        <v>638400</v>
      </c>
      <c r="AA200">
        <v>1026800</v>
      </c>
      <c r="AB200">
        <v>739610</v>
      </c>
      <c r="AC200">
        <v>868360</v>
      </c>
      <c r="AD200">
        <v>502510</v>
      </c>
      <c r="AE200">
        <v>565490</v>
      </c>
      <c r="AF200">
        <v>647270</v>
      </c>
      <c r="AG200">
        <v>849550</v>
      </c>
      <c r="AH200">
        <v>893610</v>
      </c>
      <c r="AI200">
        <v>676550</v>
      </c>
      <c r="AJ200">
        <v>913240</v>
      </c>
      <c r="AK200">
        <v>729270</v>
      </c>
      <c r="AL200">
        <v>821500</v>
      </c>
      <c r="AM200">
        <v>669930</v>
      </c>
      <c r="AN200">
        <v>505930</v>
      </c>
      <c r="AO200">
        <v>442320</v>
      </c>
      <c r="AP200">
        <v>847230</v>
      </c>
      <c r="AQ200">
        <v>580460</v>
      </c>
      <c r="AR200">
        <v>892780</v>
      </c>
      <c r="AS200">
        <v>705450</v>
      </c>
      <c r="AT200">
        <v>612560</v>
      </c>
      <c r="AU200">
        <v>884000</v>
      </c>
      <c r="AV200">
        <v>857030</v>
      </c>
      <c r="AW200">
        <v>833730</v>
      </c>
      <c r="AX200">
        <v>727130</v>
      </c>
      <c r="AY200">
        <v>725200</v>
      </c>
      <c r="AZ200">
        <v>668350</v>
      </c>
      <c r="BA200">
        <v>847890</v>
      </c>
      <c r="BB200">
        <v>607880</v>
      </c>
      <c r="BC200">
        <v>663370</v>
      </c>
      <c r="BD200">
        <v>557750</v>
      </c>
      <c r="BE200">
        <v>807930</v>
      </c>
      <c r="BF200">
        <v>808230</v>
      </c>
      <c r="BG200">
        <v>952550</v>
      </c>
      <c r="BH200">
        <v>557450</v>
      </c>
      <c r="BI200">
        <v>892040</v>
      </c>
      <c r="BJ200">
        <v>792400</v>
      </c>
      <c r="BK200">
        <v>442320</v>
      </c>
      <c r="BL200">
        <v>952550</v>
      </c>
      <c r="BM200">
        <v>0.20295359658920201</v>
      </c>
      <c r="BN200">
        <v>0.33077163470975801</v>
      </c>
      <c r="BO200">
        <v>0.92963041649981903</v>
      </c>
      <c r="BP200">
        <v>-0.10527082195434299</v>
      </c>
      <c r="BQ200" t="s">
        <v>61</v>
      </c>
    </row>
    <row r="201" spans="1:69" x14ac:dyDescent="0.25">
      <c r="A201" t="s">
        <v>260</v>
      </c>
      <c r="B201">
        <v>86882</v>
      </c>
      <c r="C201">
        <v>123600</v>
      </c>
      <c r="D201" s="2">
        <f t="shared" si="12"/>
        <v>105690.53846153847</v>
      </c>
      <c r="E201" s="2">
        <f t="shared" si="13"/>
        <v>10330.920018007184</v>
      </c>
      <c r="F201">
        <v>95015</v>
      </c>
      <c r="G201">
        <v>125970</v>
      </c>
      <c r="H201" s="1">
        <f t="shared" si="14"/>
        <v>107912.46153846153</v>
      </c>
      <c r="I201" s="1">
        <f t="shared" si="15"/>
        <v>8792.0512520379198</v>
      </c>
      <c r="J201">
        <v>269.39999999999998</v>
      </c>
      <c r="K201">
        <v>89035</v>
      </c>
      <c r="L201">
        <v>111030</v>
      </c>
      <c r="M201">
        <v>106560</v>
      </c>
      <c r="N201">
        <v>89402</v>
      </c>
      <c r="O201">
        <v>112700</v>
      </c>
      <c r="P201">
        <v>119880</v>
      </c>
      <c r="Q201">
        <v>93534</v>
      </c>
      <c r="R201">
        <v>98778</v>
      </c>
      <c r="S201">
        <v>96281</v>
      </c>
      <c r="T201">
        <v>102270</v>
      </c>
      <c r="U201">
        <v>105560</v>
      </c>
      <c r="V201">
        <v>86882</v>
      </c>
      <c r="W201">
        <v>105190</v>
      </c>
      <c r="X201">
        <v>112530</v>
      </c>
      <c r="Y201">
        <v>115070</v>
      </c>
      <c r="Z201">
        <v>105000</v>
      </c>
      <c r="AA201">
        <v>102210</v>
      </c>
      <c r="AB201">
        <v>123600</v>
      </c>
      <c r="AC201">
        <v>107180</v>
      </c>
      <c r="AD201">
        <v>88722</v>
      </c>
      <c r="AE201">
        <v>120170</v>
      </c>
      <c r="AF201">
        <v>116980</v>
      </c>
      <c r="AG201">
        <v>111170</v>
      </c>
      <c r="AH201">
        <v>106650</v>
      </c>
      <c r="AI201">
        <v>113760</v>
      </c>
      <c r="AJ201">
        <v>107810</v>
      </c>
      <c r="AK201">
        <v>103240</v>
      </c>
      <c r="AL201">
        <v>125970</v>
      </c>
      <c r="AM201">
        <v>102340</v>
      </c>
      <c r="AN201">
        <v>106110</v>
      </c>
      <c r="AO201">
        <v>97392</v>
      </c>
      <c r="AP201">
        <v>101490</v>
      </c>
      <c r="AQ201">
        <v>113180</v>
      </c>
      <c r="AR201">
        <v>95015</v>
      </c>
      <c r="AS201">
        <v>96201</v>
      </c>
      <c r="AT201">
        <v>115150</v>
      </c>
      <c r="AU201">
        <v>101420</v>
      </c>
      <c r="AV201">
        <v>95243</v>
      </c>
      <c r="AW201">
        <v>115090</v>
      </c>
      <c r="AX201">
        <v>121470</v>
      </c>
      <c r="AY201">
        <v>106600</v>
      </c>
      <c r="AZ201">
        <v>100540</v>
      </c>
      <c r="BA201">
        <v>107770</v>
      </c>
      <c r="BB201">
        <v>115080</v>
      </c>
      <c r="BC201">
        <v>117630</v>
      </c>
      <c r="BD201">
        <v>106730</v>
      </c>
      <c r="BE201">
        <v>112050</v>
      </c>
      <c r="BF201">
        <v>109380</v>
      </c>
      <c r="BG201">
        <v>95023</v>
      </c>
      <c r="BH201">
        <v>113660</v>
      </c>
      <c r="BI201">
        <v>112440</v>
      </c>
      <c r="BJ201">
        <v>119510</v>
      </c>
      <c r="BK201">
        <v>95015</v>
      </c>
      <c r="BL201">
        <v>125970</v>
      </c>
      <c r="BM201">
        <v>0.32607225584681598</v>
      </c>
      <c r="BN201">
        <v>8.83185347714463E-2</v>
      </c>
      <c r="BO201">
        <v>1.0210229137751199</v>
      </c>
      <c r="BP201">
        <v>3.0015243511300901E-2</v>
      </c>
      <c r="BQ201" t="s">
        <v>61</v>
      </c>
    </row>
    <row r="202" spans="1:69" x14ac:dyDescent="0.25">
      <c r="A202" t="s">
        <v>261</v>
      </c>
      <c r="B202">
        <v>5679.1</v>
      </c>
      <c r="C202">
        <v>14090000</v>
      </c>
      <c r="D202" s="2">
        <f t="shared" si="12"/>
        <v>1246379.0384615385</v>
      </c>
      <c r="E202" s="2">
        <f t="shared" si="13"/>
        <v>2902584.6896061497</v>
      </c>
      <c r="F202">
        <v>7064.1</v>
      </c>
      <c r="G202">
        <v>14442000</v>
      </c>
      <c r="H202" s="1">
        <f t="shared" si="14"/>
        <v>1359113.4461538461</v>
      </c>
      <c r="I202" s="1">
        <f t="shared" si="15"/>
        <v>2992466.9513693829</v>
      </c>
      <c r="J202">
        <v>151.30000000000001</v>
      </c>
      <c r="K202">
        <v>27197</v>
      </c>
      <c r="L202">
        <v>54889</v>
      </c>
      <c r="M202">
        <v>14090000</v>
      </c>
      <c r="N202">
        <v>18827</v>
      </c>
      <c r="O202">
        <v>360620</v>
      </c>
      <c r="P202">
        <v>2072100</v>
      </c>
      <c r="Q202">
        <v>572940</v>
      </c>
      <c r="R202">
        <v>9014.7000000000007</v>
      </c>
      <c r="S202">
        <v>60829</v>
      </c>
      <c r="T202">
        <v>21827</v>
      </c>
      <c r="U202">
        <v>81449</v>
      </c>
      <c r="V202">
        <v>55550</v>
      </c>
      <c r="W202">
        <v>5105000</v>
      </c>
      <c r="X202">
        <v>2263700</v>
      </c>
      <c r="Y202">
        <v>5679.1</v>
      </c>
      <c r="Z202">
        <v>17839</v>
      </c>
      <c r="AA202">
        <v>349580</v>
      </c>
      <c r="AB202">
        <v>9807.2000000000007</v>
      </c>
      <c r="AC202">
        <v>1886100</v>
      </c>
      <c r="AD202">
        <v>3420400</v>
      </c>
      <c r="AE202">
        <v>10247</v>
      </c>
      <c r="AF202">
        <v>174230</v>
      </c>
      <c r="AG202">
        <v>476190</v>
      </c>
      <c r="AH202">
        <v>383880</v>
      </c>
      <c r="AI202">
        <v>864610</v>
      </c>
      <c r="AJ202">
        <v>13350</v>
      </c>
      <c r="AK202">
        <v>13381</v>
      </c>
      <c r="AL202">
        <v>66831</v>
      </c>
      <c r="AM202">
        <v>14442000</v>
      </c>
      <c r="AN202">
        <v>17122</v>
      </c>
      <c r="AO202">
        <v>310640</v>
      </c>
      <c r="AP202">
        <v>2814000</v>
      </c>
      <c r="AQ202">
        <v>717960</v>
      </c>
      <c r="AR202">
        <v>10439</v>
      </c>
      <c r="AS202">
        <v>62333</v>
      </c>
      <c r="AT202">
        <v>20814</v>
      </c>
      <c r="AU202">
        <v>72159</v>
      </c>
      <c r="AV202">
        <v>62693</v>
      </c>
      <c r="AW202">
        <v>4835100</v>
      </c>
      <c r="AX202">
        <v>3590800</v>
      </c>
      <c r="AY202">
        <v>8898.1</v>
      </c>
      <c r="AZ202">
        <v>14106</v>
      </c>
      <c r="BA202">
        <v>421520</v>
      </c>
      <c r="BB202">
        <v>9393.4</v>
      </c>
      <c r="BC202">
        <v>2053000</v>
      </c>
      <c r="BD202">
        <v>3513300</v>
      </c>
      <c r="BE202">
        <v>7064.1</v>
      </c>
      <c r="BF202">
        <v>138430</v>
      </c>
      <c r="BG202">
        <v>1110300</v>
      </c>
      <c r="BH202">
        <v>446370</v>
      </c>
      <c r="BI202">
        <v>564240</v>
      </c>
      <c r="BJ202">
        <v>14056</v>
      </c>
      <c r="BK202">
        <v>7064.1</v>
      </c>
      <c r="BL202">
        <v>14442000</v>
      </c>
      <c r="BM202">
        <v>9.4875938695852396E-2</v>
      </c>
      <c r="BN202">
        <v>0.118228552975139</v>
      </c>
      <c r="BO202">
        <v>1.0904495375912799</v>
      </c>
      <c r="BP202">
        <v>0.124923008354359</v>
      </c>
      <c r="BQ202" t="s">
        <v>61</v>
      </c>
    </row>
    <row r="203" spans="1:69" x14ac:dyDescent="0.25">
      <c r="A203" t="s">
        <v>262</v>
      </c>
      <c r="B203">
        <v>107790</v>
      </c>
      <c r="C203">
        <v>157040</v>
      </c>
      <c r="D203" s="2">
        <f t="shared" si="12"/>
        <v>131406.15384615384</v>
      </c>
      <c r="E203" s="2">
        <f t="shared" si="13"/>
        <v>12251.965091991759</v>
      </c>
      <c r="F203">
        <v>109530</v>
      </c>
      <c r="G203">
        <v>147230</v>
      </c>
      <c r="H203" s="1">
        <f t="shared" si="14"/>
        <v>128604.23076923077</v>
      </c>
      <c r="I203" s="1">
        <f t="shared" si="15"/>
        <v>10425.741287055584</v>
      </c>
      <c r="J203">
        <v>120.8</v>
      </c>
      <c r="K203">
        <v>121940</v>
      </c>
      <c r="L203">
        <v>119680</v>
      </c>
      <c r="M203">
        <v>139850</v>
      </c>
      <c r="N203">
        <v>134310</v>
      </c>
      <c r="O203">
        <v>115730</v>
      </c>
      <c r="P203">
        <v>149540</v>
      </c>
      <c r="Q203">
        <v>157040</v>
      </c>
      <c r="R203">
        <v>123520</v>
      </c>
      <c r="S203">
        <v>126430</v>
      </c>
      <c r="T203">
        <v>120870</v>
      </c>
      <c r="U203">
        <v>136150</v>
      </c>
      <c r="V203">
        <v>134850</v>
      </c>
      <c r="W203">
        <v>147600</v>
      </c>
      <c r="X203">
        <v>141320</v>
      </c>
      <c r="Y203">
        <v>107790</v>
      </c>
      <c r="Z203">
        <v>138470</v>
      </c>
      <c r="AA203">
        <v>131630</v>
      </c>
      <c r="AB203">
        <v>153050</v>
      </c>
      <c r="AC203">
        <v>131790</v>
      </c>
      <c r="AD203">
        <v>129490</v>
      </c>
      <c r="AE203">
        <v>121210</v>
      </c>
      <c r="AF203">
        <v>115020</v>
      </c>
      <c r="AG203">
        <v>119780</v>
      </c>
      <c r="AH203">
        <v>136870</v>
      </c>
      <c r="AI203">
        <v>132720</v>
      </c>
      <c r="AJ203">
        <v>129910</v>
      </c>
      <c r="AK203">
        <v>127600</v>
      </c>
      <c r="AL203">
        <v>117620</v>
      </c>
      <c r="AM203">
        <v>125840</v>
      </c>
      <c r="AN203">
        <v>116370</v>
      </c>
      <c r="AO203">
        <v>128030</v>
      </c>
      <c r="AP203">
        <v>143660</v>
      </c>
      <c r="AQ203">
        <v>137690</v>
      </c>
      <c r="AR203">
        <v>133690</v>
      </c>
      <c r="AS203">
        <v>119850</v>
      </c>
      <c r="AT203">
        <v>122040</v>
      </c>
      <c r="AU203">
        <v>132880</v>
      </c>
      <c r="AV203">
        <v>119420</v>
      </c>
      <c r="AW203">
        <v>109530</v>
      </c>
      <c r="AX203">
        <v>132630</v>
      </c>
      <c r="AY203">
        <v>132280</v>
      </c>
      <c r="AZ203">
        <v>136100</v>
      </c>
      <c r="BA203">
        <v>144740</v>
      </c>
      <c r="BB203">
        <v>135840</v>
      </c>
      <c r="BC203">
        <v>127150</v>
      </c>
      <c r="BD203">
        <v>122400</v>
      </c>
      <c r="BE203">
        <v>111730</v>
      </c>
      <c r="BF203">
        <v>114200</v>
      </c>
      <c r="BG203">
        <v>132690</v>
      </c>
      <c r="BH203">
        <v>129010</v>
      </c>
      <c r="BI203">
        <v>143490</v>
      </c>
      <c r="BJ203">
        <v>147230</v>
      </c>
      <c r="BK203">
        <v>109530</v>
      </c>
      <c r="BL203">
        <v>147230</v>
      </c>
      <c r="BM203">
        <v>0.30801614890613299</v>
      </c>
      <c r="BN203">
        <v>0.35183017580467102</v>
      </c>
      <c r="BO203">
        <v>0.97867738309878904</v>
      </c>
      <c r="BP203">
        <v>-3.1094735068470498E-2</v>
      </c>
      <c r="BQ203" t="s">
        <v>61</v>
      </c>
    </row>
    <row r="204" spans="1:69" x14ac:dyDescent="0.25">
      <c r="A204" t="s">
        <v>263</v>
      </c>
      <c r="B204">
        <v>126540</v>
      </c>
      <c r="C204">
        <v>185670</v>
      </c>
      <c r="D204" s="2">
        <f t="shared" si="12"/>
        <v>161858.07692307694</v>
      </c>
      <c r="E204" s="2">
        <f t="shared" si="13"/>
        <v>16729.665392764065</v>
      </c>
      <c r="F204">
        <v>128220</v>
      </c>
      <c r="G204">
        <v>207170</v>
      </c>
      <c r="H204" s="1">
        <f t="shared" si="14"/>
        <v>168158.07692307694</v>
      </c>
      <c r="I204" s="1">
        <f t="shared" si="15"/>
        <v>17571.067131903164</v>
      </c>
      <c r="J204">
        <v>205.2</v>
      </c>
      <c r="K204">
        <v>142450</v>
      </c>
      <c r="L204">
        <v>177430</v>
      </c>
      <c r="M204">
        <v>140750</v>
      </c>
      <c r="N204">
        <v>174130</v>
      </c>
      <c r="O204">
        <v>132500</v>
      </c>
      <c r="P204">
        <v>184480</v>
      </c>
      <c r="Q204">
        <v>168420</v>
      </c>
      <c r="R204">
        <v>167100</v>
      </c>
      <c r="S204">
        <v>163560</v>
      </c>
      <c r="T204">
        <v>167890</v>
      </c>
      <c r="U204">
        <v>166860</v>
      </c>
      <c r="V204">
        <v>155730</v>
      </c>
      <c r="W204">
        <v>185670</v>
      </c>
      <c r="X204">
        <v>165590</v>
      </c>
      <c r="Y204">
        <v>174650</v>
      </c>
      <c r="Z204">
        <v>166200</v>
      </c>
      <c r="AA204">
        <v>154420</v>
      </c>
      <c r="AB204">
        <v>131800</v>
      </c>
      <c r="AC204">
        <v>180340</v>
      </c>
      <c r="AD204">
        <v>126540</v>
      </c>
      <c r="AE204">
        <v>177100</v>
      </c>
      <c r="AF204">
        <v>183200</v>
      </c>
      <c r="AG204">
        <v>156890</v>
      </c>
      <c r="AH204">
        <v>150360</v>
      </c>
      <c r="AI204">
        <v>161310</v>
      </c>
      <c r="AJ204">
        <v>152940</v>
      </c>
      <c r="AK204">
        <v>171950</v>
      </c>
      <c r="AL204">
        <v>203140</v>
      </c>
      <c r="AM204">
        <v>180790</v>
      </c>
      <c r="AN204">
        <v>146490</v>
      </c>
      <c r="AO204">
        <v>128220</v>
      </c>
      <c r="AP204">
        <v>178460</v>
      </c>
      <c r="AQ204">
        <v>156340</v>
      </c>
      <c r="AR204">
        <v>173130</v>
      </c>
      <c r="AS204">
        <v>207170</v>
      </c>
      <c r="AT204">
        <v>145580</v>
      </c>
      <c r="AU204">
        <v>164760</v>
      </c>
      <c r="AV204">
        <v>169650</v>
      </c>
      <c r="AW204">
        <v>154360</v>
      </c>
      <c r="AX204">
        <v>158570</v>
      </c>
      <c r="AY204">
        <v>165080</v>
      </c>
      <c r="AZ204">
        <v>188600</v>
      </c>
      <c r="BA204">
        <v>160710</v>
      </c>
      <c r="BB204">
        <v>166280</v>
      </c>
      <c r="BC204">
        <v>178460</v>
      </c>
      <c r="BD204">
        <v>143660</v>
      </c>
      <c r="BE204">
        <v>155830</v>
      </c>
      <c r="BF204">
        <v>172730</v>
      </c>
      <c r="BG204">
        <v>176250</v>
      </c>
      <c r="BH204">
        <v>178610</v>
      </c>
      <c r="BI204">
        <v>179010</v>
      </c>
      <c r="BJ204">
        <v>168280</v>
      </c>
      <c r="BK204">
        <v>128220</v>
      </c>
      <c r="BL204">
        <v>207170</v>
      </c>
      <c r="BM204">
        <v>0.14048467440144799</v>
      </c>
      <c r="BN204">
        <v>0.61664323665563503</v>
      </c>
      <c r="BO204">
        <v>1.0389229880878501</v>
      </c>
      <c r="BP204">
        <v>5.5088716011565599E-2</v>
      </c>
      <c r="BQ204" t="s">
        <v>61</v>
      </c>
    </row>
    <row r="205" spans="1:69" x14ac:dyDescent="0.25">
      <c r="A205" t="s">
        <v>264</v>
      </c>
      <c r="B205">
        <v>16769</v>
      </c>
      <c r="C205">
        <v>69438</v>
      </c>
      <c r="D205" s="2">
        <f t="shared" si="12"/>
        <v>32908.769230769234</v>
      </c>
      <c r="E205" s="2">
        <f t="shared" si="13"/>
        <v>12711.670811683856</v>
      </c>
      <c r="F205">
        <v>20139</v>
      </c>
      <c r="G205">
        <v>582060</v>
      </c>
      <c r="H205" s="1">
        <f t="shared" si="14"/>
        <v>59355.076923076922</v>
      </c>
      <c r="I205" s="1">
        <f t="shared" si="15"/>
        <v>107872.58715314956</v>
      </c>
      <c r="J205">
        <v>297.3</v>
      </c>
      <c r="K205">
        <v>31604</v>
      </c>
      <c r="L205">
        <v>57762</v>
      </c>
      <c r="M205">
        <v>16769</v>
      </c>
      <c r="N205">
        <v>28150</v>
      </c>
      <c r="O205">
        <v>45738</v>
      </c>
      <c r="P205">
        <v>29855</v>
      </c>
      <c r="Q205">
        <v>55161</v>
      </c>
      <c r="R205">
        <v>32217</v>
      </c>
      <c r="S205">
        <v>21997</v>
      </c>
      <c r="T205">
        <v>25718</v>
      </c>
      <c r="U205">
        <v>20828</v>
      </c>
      <c r="V205">
        <v>27807</v>
      </c>
      <c r="W205">
        <v>29297</v>
      </c>
      <c r="X205">
        <v>50100</v>
      </c>
      <c r="Y205">
        <v>36823</v>
      </c>
      <c r="Z205">
        <v>24100</v>
      </c>
      <c r="AA205">
        <v>28016</v>
      </c>
      <c r="AB205">
        <v>29057</v>
      </c>
      <c r="AC205">
        <v>28477</v>
      </c>
      <c r="AD205">
        <v>20869</v>
      </c>
      <c r="AE205">
        <v>69438</v>
      </c>
      <c r="AF205">
        <v>34219</v>
      </c>
      <c r="AG205">
        <v>32095</v>
      </c>
      <c r="AH205">
        <v>31096</v>
      </c>
      <c r="AI205">
        <v>20420</v>
      </c>
      <c r="AJ205">
        <v>28015</v>
      </c>
      <c r="AK205">
        <v>29114</v>
      </c>
      <c r="AL205">
        <v>66816</v>
      </c>
      <c r="AM205">
        <v>20139</v>
      </c>
      <c r="AN205">
        <v>31905</v>
      </c>
      <c r="AO205">
        <v>49254</v>
      </c>
      <c r="AP205">
        <v>582060</v>
      </c>
      <c r="AQ205">
        <v>65910</v>
      </c>
      <c r="AR205">
        <v>45953</v>
      </c>
      <c r="AS205">
        <v>20495</v>
      </c>
      <c r="AT205">
        <v>32019</v>
      </c>
      <c r="AU205">
        <v>38738</v>
      </c>
      <c r="AV205">
        <v>29699</v>
      </c>
      <c r="AW205">
        <v>37727</v>
      </c>
      <c r="AX205">
        <v>55101</v>
      </c>
      <c r="AY205">
        <v>34812</v>
      </c>
      <c r="AZ205">
        <v>25288</v>
      </c>
      <c r="BA205">
        <v>34196</v>
      </c>
      <c r="BB205">
        <v>22409</v>
      </c>
      <c r="BC205">
        <v>26362</v>
      </c>
      <c r="BD205">
        <v>29601</v>
      </c>
      <c r="BE205">
        <v>55618</v>
      </c>
      <c r="BF205">
        <v>36818</v>
      </c>
      <c r="BG205">
        <v>86805</v>
      </c>
      <c r="BH205">
        <v>21624</v>
      </c>
      <c r="BI205">
        <v>23183</v>
      </c>
      <c r="BJ205">
        <v>41586</v>
      </c>
      <c r="BK205">
        <v>20139</v>
      </c>
      <c r="BL205">
        <v>582060</v>
      </c>
      <c r="BM205">
        <v>0.223126097866438</v>
      </c>
      <c r="BN205">
        <v>0.88842782362073003</v>
      </c>
      <c r="BO205">
        <v>1.8036249398102899</v>
      </c>
      <c r="BP205">
        <v>0.85089936424080204</v>
      </c>
      <c r="BQ205" t="s">
        <v>61</v>
      </c>
    </row>
    <row r="206" spans="1:69" x14ac:dyDescent="0.25">
      <c r="A206" t="s">
        <v>265</v>
      </c>
      <c r="B206">
        <v>53066</v>
      </c>
      <c r="C206">
        <v>229170</v>
      </c>
      <c r="D206" s="2">
        <f t="shared" si="12"/>
        <v>96347.038461538468</v>
      </c>
      <c r="E206" s="2">
        <f t="shared" si="13"/>
        <v>41591.928650141504</v>
      </c>
      <c r="F206">
        <v>61754</v>
      </c>
      <c r="G206">
        <v>204520</v>
      </c>
      <c r="H206" s="1">
        <f t="shared" si="14"/>
        <v>122908.07692307692</v>
      </c>
      <c r="I206" s="1">
        <f t="shared" si="15"/>
        <v>46129.949328325143</v>
      </c>
      <c r="J206">
        <v>255.4</v>
      </c>
      <c r="K206">
        <v>85825</v>
      </c>
      <c r="L206">
        <v>82950</v>
      </c>
      <c r="M206">
        <v>88157</v>
      </c>
      <c r="N206">
        <v>64830</v>
      </c>
      <c r="O206">
        <v>117310</v>
      </c>
      <c r="P206">
        <v>86128</v>
      </c>
      <c r="Q206">
        <v>69467</v>
      </c>
      <c r="R206">
        <v>62039</v>
      </c>
      <c r="S206">
        <v>62672</v>
      </c>
      <c r="T206">
        <v>58634</v>
      </c>
      <c r="U206">
        <v>173230</v>
      </c>
      <c r="V206">
        <v>229170</v>
      </c>
      <c r="W206">
        <v>85104</v>
      </c>
      <c r="X206">
        <v>110440</v>
      </c>
      <c r="Y206">
        <v>53066</v>
      </c>
      <c r="Z206">
        <v>146490</v>
      </c>
      <c r="AA206">
        <v>71623</v>
      </c>
      <c r="AB206">
        <v>83788</v>
      </c>
      <c r="AC206">
        <v>76431</v>
      </c>
      <c r="AD206">
        <v>116520</v>
      </c>
      <c r="AE206">
        <v>138120</v>
      </c>
      <c r="AF206">
        <v>71907</v>
      </c>
      <c r="AG206">
        <v>78564</v>
      </c>
      <c r="AH206">
        <v>67087</v>
      </c>
      <c r="AI206">
        <v>151510</v>
      </c>
      <c r="AJ206">
        <v>73961</v>
      </c>
      <c r="AK206">
        <v>88901</v>
      </c>
      <c r="AL206">
        <v>61754</v>
      </c>
      <c r="AM206">
        <v>100890</v>
      </c>
      <c r="AN206">
        <v>179820</v>
      </c>
      <c r="AO206">
        <v>197470</v>
      </c>
      <c r="AP206">
        <v>101660</v>
      </c>
      <c r="AQ206">
        <v>204520</v>
      </c>
      <c r="AR206">
        <v>64419</v>
      </c>
      <c r="AS206">
        <v>134780</v>
      </c>
      <c r="AT206">
        <v>196750</v>
      </c>
      <c r="AU206">
        <v>95957</v>
      </c>
      <c r="AV206">
        <v>123730</v>
      </c>
      <c r="AW206">
        <v>99395</v>
      </c>
      <c r="AX206">
        <v>103200</v>
      </c>
      <c r="AY206">
        <v>78603</v>
      </c>
      <c r="AZ206">
        <v>150130</v>
      </c>
      <c r="BA206">
        <v>92748</v>
      </c>
      <c r="BB206">
        <v>192210</v>
      </c>
      <c r="BC206">
        <v>119900</v>
      </c>
      <c r="BD206">
        <v>193800</v>
      </c>
      <c r="BE206">
        <v>90929</v>
      </c>
      <c r="BF206">
        <v>84466</v>
      </c>
      <c r="BG206">
        <v>100110</v>
      </c>
      <c r="BH206">
        <v>165780</v>
      </c>
      <c r="BI206">
        <v>74306</v>
      </c>
      <c r="BJ206">
        <v>99382</v>
      </c>
      <c r="BK206">
        <v>61754</v>
      </c>
      <c r="BL206">
        <v>204520</v>
      </c>
      <c r="BM206">
        <v>4.4038326111875997E-2</v>
      </c>
      <c r="BN206">
        <v>0.92613682590805702</v>
      </c>
      <c r="BO206">
        <v>1.27568090193184</v>
      </c>
      <c r="BP206">
        <v>0.35126749934342999</v>
      </c>
      <c r="BQ206" t="s">
        <v>61</v>
      </c>
    </row>
    <row r="207" spans="1:69" x14ac:dyDescent="0.25">
      <c r="A207" t="s">
        <v>266</v>
      </c>
      <c r="B207">
        <v>301100000</v>
      </c>
      <c r="C207">
        <v>322770000</v>
      </c>
      <c r="D207" s="2">
        <f t="shared" si="12"/>
        <v>312571153.84615386</v>
      </c>
      <c r="E207" s="2">
        <f t="shared" si="13"/>
        <v>6288958.7862685677</v>
      </c>
      <c r="F207">
        <v>298000000</v>
      </c>
      <c r="G207">
        <v>326160000</v>
      </c>
      <c r="H207" s="1">
        <f t="shared" si="14"/>
        <v>312493076.92307693</v>
      </c>
      <c r="I207" s="1">
        <f t="shared" si="15"/>
        <v>7227119.3537844773</v>
      </c>
      <c r="J207">
        <v>141.1</v>
      </c>
      <c r="K207">
        <v>301100000</v>
      </c>
      <c r="L207">
        <v>306860000</v>
      </c>
      <c r="M207">
        <v>315050000</v>
      </c>
      <c r="N207">
        <v>315500000</v>
      </c>
      <c r="O207">
        <v>303670000</v>
      </c>
      <c r="P207">
        <v>312670000</v>
      </c>
      <c r="Q207">
        <v>309950000</v>
      </c>
      <c r="R207">
        <v>312430000</v>
      </c>
      <c r="S207">
        <v>316610000</v>
      </c>
      <c r="T207">
        <v>316270000</v>
      </c>
      <c r="U207">
        <v>309630000</v>
      </c>
      <c r="V207">
        <v>318730000</v>
      </c>
      <c r="W207">
        <v>307080000</v>
      </c>
      <c r="X207">
        <v>320970000</v>
      </c>
      <c r="Y207">
        <v>302880000</v>
      </c>
      <c r="Z207">
        <v>316480000</v>
      </c>
      <c r="AA207">
        <v>310410000</v>
      </c>
      <c r="AB207">
        <v>321540000</v>
      </c>
      <c r="AC207">
        <v>314250000</v>
      </c>
      <c r="AD207">
        <v>312960000</v>
      </c>
      <c r="AE207">
        <v>314010000</v>
      </c>
      <c r="AF207">
        <v>322510000</v>
      </c>
      <c r="AG207">
        <v>313740000</v>
      </c>
      <c r="AH207">
        <v>302260000</v>
      </c>
      <c r="AI207">
        <v>322770000</v>
      </c>
      <c r="AJ207">
        <v>306520000</v>
      </c>
      <c r="AK207">
        <v>308410000</v>
      </c>
      <c r="AL207">
        <v>304600000</v>
      </c>
      <c r="AM207">
        <v>321090000</v>
      </c>
      <c r="AN207">
        <v>309200000</v>
      </c>
      <c r="AO207">
        <v>318700000</v>
      </c>
      <c r="AP207">
        <v>301240000</v>
      </c>
      <c r="AQ207">
        <v>318150000</v>
      </c>
      <c r="AR207">
        <v>298000000</v>
      </c>
      <c r="AS207">
        <v>313450000</v>
      </c>
      <c r="AT207">
        <v>316660000</v>
      </c>
      <c r="AU207">
        <v>310370000</v>
      </c>
      <c r="AV207">
        <v>312820000</v>
      </c>
      <c r="AW207">
        <v>324920000</v>
      </c>
      <c r="AX207">
        <v>316070000</v>
      </c>
      <c r="AY207">
        <v>316840000</v>
      </c>
      <c r="AZ207">
        <v>310770000</v>
      </c>
      <c r="BA207">
        <v>300720000</v>
      </c>
      <c r="BB207">
        <v>326160000</v>
      </c>
      <c r="BC207">
        <v>314550000</v>
      </c>
      <c r="BD207">
        <v>316340000</v>
      </c>
      <c r="BE207">
        <v>305480000</v>
      </c>
      <c r="BF207">
        <v>308690000</v>
      </c>
      <c r="BG207">
        <v>321510000</v>
      </c>
      <c r="BH207">
        <v>312920000</v>
      </c>
      <c r="BI207">
        <v>309740000</v>
      </c>
      <c r="BJ207">
        <v>307420000</v>
      </c>
      <c r="BK207">
        <v>298000000</v>
      </c>
      <c r="BL207">
        <v>326160000</v>
      </c>
      <c r="BM207">
        <v>0.96583580199081598</v>
      </c>
      <c r="BN207">
        <v>0.160683795915258</v>
      </c>
      <c r="BO207">
        <v>0.99975021072125103</v>
      </c>
      <c r="BP207">
        <v>-3.6041476946509601E-4</v>
      </c>
      <c r="BQ207" t="s">
        <v>61</v>
      </c>
    </row>
    <row r="208" spans="1:69" x14ac:dyDescent="0.25">
      <c r="A208" t="s">
        <v>267</v>
      </c>
      <c r="B208">
        <v>90231</v>
      </c>
      <c r="C208">
        <v>1047800</v>
      </c>
      <c r="D208" s="2">
        <f t="shared" si="12"/>
        <v>377648.61538461538</v>
      </c>
      <c r="E208" s="2">
        <f t="shared" si="13"/>
        <v>246750.80109617912</v>
      </c>
      <c r="F208">
        <v>242880</v>
      </c>
      <c r="G208">
        <v>1218400</v>
      </c>
      <c r="H208" s="1">
        <f t="shared" si="14"/>
        <v>432113.84615384613</v>
      </c>
      <c r="I208" s="1">
        <f t="shared" si="15"/>
        <v>177918.23578434953</v>
      </c>
      <c r="J208">
        <v>90.7</v>
      </c>
      <c r="K208">
        <v>105930</v>
      </c>
      <c r="L208">
        <v>90231</v>
      </c>
      <c r="M208">
        <v>110500</v>
      </c>
      <c r="N208">
        <v>107850</v>
      </c>
      <c r="O208">
        <v>139300</v>
      </c>
      <c r="P208">
        <v>532670</v>
      </c>
      <c r="Q208">
        <v>92973</v>
      </c>
      <c r="R208">
        <v>143150</v>
      </c>
      <c r="S208">
        <v>935190</v>
      </c>
      <c r="T208">
        <v>1047800</v>
      </c>
      <c r="U208">
        <v>561770</v>
      </c>
      <c r="V208">
        <v>513790</v>
      </c>
      <c r="W208">
        <v>552100</v>
      </c>
      <c r="X208">
        <v>432860</v>
      </c>
      <c r="Y208">
        <v>405680</v>
      </c>
      <c r="Z208">
        <v>365120</v>
      </c>
      <c r="AA208">
        <v>514040</v>
      </c>
      <c r="AB208">
        <v>441100</v>
      </c>
      <c r="AC208">
        <v>474470</v>
      </c>
      <c r="AD208">
        <v>272820</v>
      </c>
      <c r="AE208">
        <v>293440</v>
      </c>
      <c r="AF208">
        <v>241100</v>
      </c>
      <c r="AG208">
        <v>131750</v>
      </c>
      <c r="AH208">
        <v>337240</v>
      </c>
      <c r="AI208">
        <v>524620</v>
      </c>
      <c r="AJ208">
        <v>451370</v>
      </c>
      <c r="AK208">
        <v>330730</v>
      </c>
      <c r="AL208">
        <v>472820</v>
      </c>
      <c r="AM208">
        <v>320560</v>
      </c>
      <c r="AN208">
        <v>373880</v>
      </c>
      <c r="AO208">
        <v>461550</v>
      </c>
      <c r="AP208">
        <v>431750</v>
      </c>
      <c r="AQ208">
        <v>496640</v>
      </c>
      <c r="AR208">
        <v>312470</v>
      </c>
      <c r="AS208">
        <v>382440</v>
      </c>
      <c r="AT208">
        <v>1218400</v>
      </c>
      <c r="AU208">
        <v>497830</v>
      </c>
      <c r="AV208">
        <v>361640</v>
      </c>
      <c r="AW208">
        <v>447520</v>
      </c>
      <c r="AX208">
        <v>391110</v>
      </c>
      <c r="AY208">
        <v>597630</v>
      </c>
      <c r="AZ208">
        <v>486710</v>
      </c>
      <c r="BA208">
        <v>436320</v>
      </c>
      <c r="BB208">
        <v>364860</v>
      </c>
      <c r="BC208">
        <v>360980</v>
      </c>
      <c r="BD208">
        <v>332660</v>
      </c>
      <c r="BE208">
        <v>357100</v>
      </c>
      <c r="BF208">
        <v>351210</v>
      </c>
      <c r="BG208">
        <v>242880</v>
      </c>
      <c r="BH208">
        <v>388130</v>
      </c>
      <c r="BI208">
        <v>484220</v>
      </c>
      <c r="BJ208">
        <v>332920</v>
      </c>
      <c r="BK208">
        <v>242880</v>
      </c>
      <c r="BL208">
        <v>1218400</v>
      </c>
      <c r="BM208">
        <v>0.18578682836354299</v>
      </c>
      <c r="BN208">
        <v>0.72620276158710595</v>
      </c>
      <c r="BO208">
        <v>1.14422197924322</v>
      </c>
      <c r="BP208">
        <v>0.19436696233243</v>
      </c>
      <c r="BQ208" t="s">
        <v>61</v>
      </c>
    </row>
    <row r="209" spans="1:69" x14ac:dyDescent="0.25">
      <c r="A209" t="s">
        <v>268</v>
      </c>
      <c r="B209">
        <v>219570</v>
      </c>
      <c r="C209">
        <v>665540</v>
      </c>
      <c r="D209" s="2">
        <f t="shared" si="12"/>
        <v>461270</v>
      </c>
      <c r="E209" s="2">
        <f t="shared" si="13"/>
        <v>120943.67336905225</v>
      </c>
      <c r="F209">
        <v>286410</v>
      </c>
      <c r="G209">
        <v>956250</v>
      </c>
      <c r="H209" s="1">
        <f t="shared" si="14"/>
        <v>499615.76923076925</v>
      </c>
      <c r="I209" s="1">
        <f t="shared" si="15"/>
        <v>156461.51220470999</v>
      </c>
      <c r="J209">
        <v>443.1</v>
      </c>
      <c r="K209">
        <v>549260</v>
      </c>
      <c r="L209">
        <v>480860</v>
      </c>
      <c r="M209">
        <v>477680</v>
      </c>
      <c r="N209">
        <v>384980</v>
      </c>
      <c r="O209">
        <v>439560</v>
      </c>
      <c r="P209">
        <v>432300</v>
      </c>
      <c r="Q209">
        <v>396480</v>
      </c>
      <c r="R209">
        <v>386390</v>
      </c>
      <c r="S209">
        <v>219570</v>
      </c>
      <c r="T209">
        <v>351550</v>
      </c>
      <c r="U209">
        <v>605750</v>
      </c>
      <c r="V209">
        <v>654610</v>
      </c>
      <c r="W209">
        <v>414880</v>
      </c>
      <c r="X209">
        <v>474540</v>
      </c>
      <c r="Y209">
        <v>427670</v>
      </c>
      <c r="Z209">
        <v>596760</v>
      </c>
      <c r="AA209">
        <v>342050</v>
      </c>
      <c r="AB209">
        <v>454670</v>
      </c>
      <c r="AC209">
        <v>428760</v>
      </c>
      <c r="AD209">
        <v>665540</v>
      </c>
      <c r="AE209">
        <v>558450</v>
      </c>
      <c r="AF209">
        <v>627310</v>
      </c>
      <c r="AG209">
        <v>377120</v>
      </c>
      <c r="AH209">
        <v>293420</v>
      </c>
      <c r="AI209">
        <v>649720</v>
      </c>
      <c r="AJ209">
        <v>303140</v>
      </c>
      <c r="AK209">
        <v>542550</v>
      </c>
      <c r="AL209">
        <v>372540</v>
      </c>
      <c r="AM209">
        <v>613170</v>
      </c>
      <c r="AN209">
        <v>956250</v>
      </c>
      <c r="AO209">
        <v>736930</v>
      </c>
      <c r="AP209">
        <v>337210</v>
      </c>
      <c r="AQ209">
        <v>668050</v>
      </c>
      <c r="AR209">
        <v>357520</v>
      </c>
      <c r="AS209">
        <v>468040</v>
      </c>
      <c r="AT209">
        <v>602990</v>
      </c>
      <c r="AU209">
        <v>322380</v>
      </c>
      <c r="AV209">
        <v>499210</v>
      </c>
      <c r="AW209">
        <v>378510</v>
      </c>
      <c r="AX209">
        <v>439770</v>
      </c>
      <c r="AY209">
        <v>458900</v>
      </c>
      <c r="AZ209">
        <v>464700</v>
      </c>
      <c r="BA209">
        <v>449660</v>
      </c>
      <c r="BB209">
        <v>612890</v>
      </c>
      <c r="BC209">
        <v>582050</v>
      </c>
      <c r="BD209">
        <v>609550</v>
      </c>
      <c r="BE209">
        <v>342050</v>
      </c>
      <c r="BF209">
        <v>286410</v>
      </c>
      <c r="BG209">
        <v>379910</v>
      </c>
      <c r="BH209">
        <v>670800</v>
      </c>
      <c r="BI209">
        <v>329540</v>
      </c>
      <c r="BJ209">
        <v>508430</v>
      </c>
      <c r="BK209">
        <v>286410</v>
      </c>
      <c r="BL209">
        <v>956250</v>
      </c>
      <c r="BM209">
        <v>0.39096581124943403</v>
      </c>
      <c r="BN209">
        <v>8.7367889436739593E-2</v>
      </c>
      <c r="BO209">
        <v>1.083130854447</v>
      </c>
      <c r="BP209">
        <v>0.11520754733935799</v>
      </c>
      <c r="BQ209" t="s">
        <v>61</v>
      </c>
    </row>
    <row r="210" spans="1:69" x14ac:dyDescent="0.25">
      <c r="A210" t="s">
        <v>269</v>
      </c>
      <c r="B210">
        <v>473760</v>
      </c>
      <c r="C210">
        <v>1022800</v>
      </c>
      <c r="D210" s="2">
        <f t="shared" si="12"/>
        <v>733702.30769230775</v>
      </c>
      <c r="E210" s="2">
        <f t="shared" si="13"/>
        <v>143027.41430390737</v>
      </c>
      <c r="F210">
        <v>461550</v>
      </c>
      <c r="G210">
        <v>918330</v>
      </c>
      <c r="H210" s="1">
        <f t="shared" si="14"/>
        <v>691999.61538461538</v>
      </c>
      <c r="I210" s="1">
        <f t="shared" si="15"/>
        <v>126557.75347186821</v>
      </c>
      <c r="J210">
        <v>155.1</v>
      </c>
      <c r="K210">
        <v>667590</v>
      </c>
      <c r="L210">
        <v>775210</v>
      </c>
      <c r="M210">
        <v>739380</v>
      </c>
      <c r="N210">
        <v>806260</v>
      </c>
      <c r="O210">
        <v>830430</v>
      </c>
      <c r="P210">
        <v>682970</v>
      </c>
      <c r="Q210">
        <v>893620</v>
      </c>
      <c r="R210">
        <v>825160</v>
      </c>
      <c r="S210">
        <v>949640</v>
      </c>
      <c r="T210">
        <v>930660</v>
      </c>
      <c r="U210">
        <v>580120</v>
      </c>
      <c r="V210">
        <v>520740</v>
      </c>
      <c r="W210">
        <v>698360</v>
      </c>
      <c r="X210">
        <v>600190</v>
      </c>
      <c r="Y210">
        <v>671500</v>
      </c>
      <c r="Z210">
        <v>607450</v>
      </c>
      <c r="AA210">
        <v>1022800</v>
      </c>
      <c r="AB210">
        <v>689290</v>
      </c>
      <c r="AC210">
        <v>827990</v>
      </c>
      <c r="AD210">
        <v>473760</v>
      </c>
      <c r="AE210">
        <v>618520</v>
      </c>
      <c r="AF210">
        <v>597410</v>
      </c>
      <c r="AG210">
        <v>688670</v>
      </c>
      <c r="AH210">
        <v>821950</v>
      </c>
      <c r="AI210">
        <v>615090</v>
      </c>
      <c r="AJ210">
        <v>941500</v>
      </c>
      <c r="AK210">
        <v>657270</v>
      </c>
      <c r="AL210">
        <v>797500</v>
      </c>
      <c r="AM210">
        <v>636770</v>
      </c>
      <c r="AN210">
        <v>496360</v>
      </c>
      <c r="AO210">
        <v>461550</v>
      </c>
      <c r="AP210">
        <v>815380</v>
      </c>
      <c r="AQ210">
        <v>585270</v>
      </c>
      <c r="AR210">
        <v>918330</v>
      </c>
      <c r="AS210">
        <v>679430</v>
      </c>
      <c r="AT210">
        <v>529110</v>
      </c>
      <c r="AU210">
        <v>786070</v>
      </c>
      <c r="AV210">
        <v>773870</v>
      </c>
      <c r="AW210">
        <v>829810</v>
      </c>
      <c r="AX210">
        <v>623780</v>
      </c>
      <c r="AY210">
        <v>688960</v>
      </c>
      <c r="AZ210">
        <v>653220</v>
      </c>
      <c r="BA210">
        <v>774680</v>
      </c>
      <c r="BB210">
        <v>517830</v>
      </c>
      <c r="BC210">
        <v>667960</v>
      </c>
      <c r="BD210">
        <v>526190</v>
      </c>
      <c r="BE210">
        <v>816990</v>
      </c>
      <c r="BF210">
        <v>743450</v>
      </c>
      <c r="BG210">
        <v>845000</v>
      </c>
      <c r="BH210">
        <v>562650</v>
      </c>
      <c r="BI210">
        <v>817050</v>
      </c>
      <c r="BJ210">
        <v>787510</v>
      </c>
      <c r="BK210">
        <v>461550</v>
      </c>
      <c r="BL210">
        <v>918330</v>
      </c>
      <c r="BM210">
        <v>0.30172025893785798</v>
      </c>
      <c r="BN210">
        <v>0.205742092109234</v>
      </c>
      <c r="BO210">
        <v>0.94316129052550102</v>
      </c>
      <c r="BP210">
        <v>-8.4423586825095501E-2</v>
      </c>
      <c r="BQ210" t="s">
        <v>61</v>
      </c>
    </row>
    <row r="211" spans="1:69" x14ac:dyDescent="0.25">
      <c r="A211" t="s">
        <v>270</v>
      </c>
      <c r="B211">
        <v>22651</v>
      </c>
      <c r="C211">
        <v>66181</v>
      </c>
      <c r="D211" s="2">
        <f t="shared" si="12"/>
        <v>45500.423076923078</v>
      </c>
      <c r="E211" s="2">
        <f t="shared" si="13"/>
        <v>11350.428168745271</v>
      </c>
      <c r="F211">
        <v>22004</v>
      </c>
      <c r="G211">
        <v>113880</v>
      </c>
      <c r="H211" s="1">
        <f t="shared" si="14"/>
        <v>47573</v>
      </c>
      <c r="I211" s="1">
        <f t="shared" si="15"/>
        <v>19317.64530785261</v>
      </c>
      <c r="J211">
        <v>123</v>
      </c>
      <c r="K211">
        <v>46543</v>
      </c>
      <c r="L211">
        <v>57203</v>
      </c>
      <c r="M211">
        <v>32481</v>
      </c>
      <c r="N211">
        <v>48979</v>
      </c>
      <c r="O211">
        <v>40055</v>
      </c>
      <c r="P211">
        <v>31298</v>
      </c>
      <c r="Q211">
        <v>57572</v>
      </c>
      <c r="R211">
        <v>59006</v>
      </c>
      <c r="S211">
        <v>53294</v>
      </c>
      <c r="T211">
        <v>60341</v>
      </c>
      <c r="U211">
        <v>34061</v>
      </c>
      <c r="V211">
        <v>29662</v>
      </c>
      <c r="W211">
        <v>62351</v>
      </c>
      <c r="X211">
        <v>66181</v>
      </c>
      <c r="Y211">
        <v>29020</v>
      </c>
      <c r="Z211">
        <v>51588</v>
      </c>
      <c r="AA211">
        <v>44714</v>
      </c>
      <c r="AB211">
        <v>41244</v>
      </c>
      <c r="AC211">
        <v>42966</v>
      </c>
      <c r="AD211">
        <v>22651</v>
      </c>
      <c r="AE211">
        <v>49996</v>
      </c>
      <c r="AF211">
        <v>41158</v>
      </c>
      <c r="AG211">
        <v>47452</v>
      </c>
      <c r="AH211">
        <v>47660</v>
      </c>
      <c r="AI211">
        <v>37820</v>
      </c>
      <c r="AJ211">
        <v>47715</v>
      </c>
      <c r="AK211">
        <v>40194</v>
      </c>
      <c r="AL211">
        <v>57635</v>
      </c>
      <c r="AM211">
        <v>42854</v>
      </c>
      <c r="AN211">
        <v>26841</v>
      </c>
      <c r="AO211">
        <v>22004</v>
      </c>
      <c r="AP211">
        <v>46521</v>
      </c>
      <c r="AQ211">
        <v>44735</v>
      </c>
      <c r="AR211">
        <v>113880</v>
      </c>
      <c r="AS211">
        <v>56935</v>
      </c>
      <c r="AT211">
        <v>37820</v>
      </c>
      <c r="AU211">
        <v>48575</v>
      </c>
      <c r="AV211">
        <v>45248</v>
      </c>
      <c r="AW211">
        <v>68855</v>
      </c>
      <c r="AX211">
        <v>89843</v>
      </c>
      <c r="AY211">
        <v>39143</v>
      </c>
      <c r="AZ211">
        <v>56606</v>
      </c>
      <c r="BA211">
        <v>37696</v>
      </c>
      <c r="BB211">
        <v>30725</v>
      </c>
      <c r="BC211">
        <v>49701</v>
      </c>
      <c r="BD211">
        <v>31260</v>
      </c>
      <c r="BE211">
        <v>50730</v>
      </c>
      <c r="BF211">
        <v>42244</v>
      </c>
      <c r="BG211">
        <v>41742</v>
      </c>
      <c r="BH211">
        <v>31312</v>
      </c>
      <c r="BI211">
        <v>45589</v>
      </c>
      <c r="BJ211">
        <v>38210</v>
      </c>
      <c r="BK211">
        <v>22004</v>
      </c>
      <c r="BL211">
        <v>113880</v>
      </c>
      <c r="BM211">
        <v>0.52431581242827596</v>
      </c>
      <c r="BN211">
        <v>9.2047468715227093E-2</v>
      </c>
      <c r="BO211">
        <v>1.0455507176180101</v>
      </c>
      <c r="BP211">
        <v>6.4263045936380297E-2</v>
      </c>
      <c r="BQ211" t="s">
        <v>61</v>
      </c>
    </row>
    <row r="212" spans="1:69" x14ac:dyDescent="0.25">
      <c r="A212" t="s">
        <v>271</v>
      </c>
      <c r="B212">
        <v>69403</v>
      </c>
      <c r="C212">
        <v>178210</v>
      </c>
      <c r="D212" s="2">
        <f t="shared" si="12"/>
        <v>117114.30769230769</v>
      </c>
      <c r="E212" s="2">
        <f t="shared" si="13"/>
        <v>31737.695556885319</v>
      </c>
      <c r="F212">
        <v>81326</v>
      </c>
      <c r="G212">
        <v>166670</v>
      </c>
      <c r="H212" s="1">
        <f t="shared" si="14"/>
        <v>115844.73076923077</v>
      </c>
      <c r="I212" s="1">
        <f t="shared" si="15"/>
        <v>21189.244642615609</v>
      </c>
      <c r="J212">
        <v>94.9</v>
      </c>
      <c r="K212">
        <v>78244</v>
      </c>
      <c r="L212">
        <v>69403</v>
      </c>
      <c r="M212">
        <v>87752</v>
      </c>
      <c r="N212">
        <v>178210</v>
      </c>
      <c r="O212">
        <v>110110</v>
      </c>
      <c r="P212">
        <v>86289</v>
      </c>
      <c r="Q212">
        <v>160080</v>
      </c>
      <c r="R212">
        <v>142850</v>
      </c>
      <c r="S212">
        <v>144220</v>
      </c>
      <c r="T212">
        <v>108110</v>
      </c>
      <c r="U212">
        <v>100820</v>
      </c>
      <c r="V212">
        <v>104210</v>
      </c>
      <c r="W212">
        <v>112070</v>
      </c>
      <c r="X212">
        <v>106390</v>
      </c>
      <c r="Y212">
        <v>106720</v>
      </c>
      <c r="Z212">
        <v>95367</v>
      </c>
      <c r="AA212">
        <v>176030</v>
      </c>
      <c r="AB212">
        <v>97120</v>
      </c>
      <c r="AC212">
        <v>114770</v>
      </c>
      <c r="AD212">
        <v>99600</v>
      </c>
      <c r="AE212">
        <v>108360</v>
      </c>
      <c r="AF212">
        <v>142050</v>
      </c>
      <c r="AG212">
        <v>90028</v>
      </c>
      <c r="AH212">
        <v>161890</v>
      </c>
      <c r="AI212">
        <v>91819</v>
      </c>
      <c r="AJ212">
        <v>172460</v>
      </c>
      <c r="AK212">
        <v>83565</v>
      </c>
      <c r="AL212">
        <v>115560</v>
      </c>
      <c r="AM212">
        <v>108640</v>
      </c>
      <c r="AN212">
        <v>110630</v>
      </c>
      <c r="AO212">
        <v>98723</v>
      </c>
      <c r="AP212">
        <v>135560</v>
      </c>
      <c r="AQ212">
        <v>101460</v>
      </c>
      <c r="AR212">
        <v>166670</v>
      </c>
      <c r="AS212">
        <v>99520</v>
      </c>
      <c r="AT212">
        <v>107870</v>
      </c>
      <c r="AU212">
        <v>112850</v>
      </c>
      <c r="AV212">
        <v>128230</v>
      </c>
      <c r="AW212">
        <v>126510</v>
      </c>
      <c r="AX212">
        <v>85906</v>
      </c>
      <c r="AY212">
        <v>120140</v>
      </c>
      <c r="AZ212">
        <v>110780</v>
      </c>
      <c r="BA212">
        <v>134290</v>
      </c>
      <c r="BB212">
        <v>113200</v>
      </c>
      <c r="BC212">
        <v>93938</v>
      </c>
      <c r="BD212">
        <v>81326</v>
      </c>
      <c r="BE212">
        <v>149050</v>
      </c>
      <c r="BF212">
        <v>135630</v>
      </c>
      <c r="BG212">
        <v>143720</v>
      </c>
      <c r="BH212">
        <v>114220</v>
      </c>
      <c r="BI212">
        <v>136860</v>
      </c>
      <c r="BJ212">
        <v>97115</v>
      </c>
      <c r="BK212">
        <v>81326</v>
      </c>
      <c r="BL212">
        <v>166670</v>
      </c>
      <c r="BM212">
        <v>0.86359544606563599</v>
      </c>
      <c r="BN212">
        <v>0.51436836760469695</v>
      </c>
      <c r="BO212">
        <v>0.98915950622862903</v>
      </c>
      <c r="BP212">
        <v>-1.5724914357770001E-2</v>
      </c>
      <c r="BQ212" t="s">
        <v>61</v>
      </c>
    </row>
    <row r="213" spans="1:69" x14ac:dyDescent="0.25">
      <c r="A213" t="s">
        <v>272</v>
      </c>
      <c r="B213">
        <v>319740000</v>
      </c>
      <c r="C213">
        <v>344080000</v>
      </c>
      <c r="D213" s="2">
        <f t="shared" si="12"/>
        <v>332530000</v>
      </c>
      <c r="E213" s="2">
        <f t="shared" si="13"/>
        <v>6136477.8171195239</v>
      </c>
      <c r="F213">
        <v>327040000</v>
      </c>
      <c r="G213">
        <v>351020000</v>
      </c>
      <c r="H213" s="1">
        <f t="shared" si="14"/>
        <v>337555769.23076922</v>
      </c>
      <c r="I213" s="1">
        <f t="shared" si="15"/>
        <v>5940600.0862383749</v>
      </c>
      <c r="J213">
        <v>140.9</v>
      </c>
      <c r="K213">
        <v>329460000</v>
      </c>
      <c r="L213">
        <v>332030000</v>
      </c>
      <c r="M213">
        <v>333870000</v>
      </c>
      <c r="N213">
        <v>333500000</v>
      </c>
      <c r="O213">
        <v>319740000</v>
      </c>
      <c r="P213">
        <v>331830000</v>
      </c>
      <c r="Q213">
        <v>327920000</v>
      </c>
      <c r="R213">
        <v>323010000</v>
      </c>
      <c r="S213">
        <v>335090000</v>
      </c>
      <c r="T213">
        <v>326240000</v>
      </c>
      <c r="U213">
        <v>328240000</v>
      </c>
      <c r="V213">
        <v>344080000</v>
      </c>
      <c r="W213">
        <v>331690000</v>
      </c>
      <c r="X213">
        <v>335930000</v>
      </c>
      <c r="Y213">
        <v>321590000</v>
      </c>
      <c r="Z213">
        <v>337190000</v>
      </c>
      <c r="AA213">
        <v>337600000</v>
      </c>
      <c r="AB213">
        <v>339540000</v>
      </c>
      <c r="AC213">
        <v>331720000</v>
      </c>
      <c r="AD213">
        <v>342260000</v>
      </c>
      <c r="AE213">
        <v>335580000</v>
      </c>
      <c r="AF213">
        <v>340880000</v>
      </c>
      <c r="AG213">
        <v>334040000</v>
      </c>
      <c r="AH213">
        <v>325890000</v>
      </c>
      <c r="AI213">
        <v>334890000</v>
      </c>
      <c r="AJ213">
        <v>331970000</v>
      </c>
      <c r="AK213">
        <v>336770000</v>
      </c>
      <c r="AL213">
        <v>340500000</v>
      </c>
      <c r="AM213">
        <v>343260000</v>
      </c>
      <c r="AN213">
        <v>329900000</v>
      </c>
      <c r="AO213">
        <v>336430000</v>
      </c>
      <c r="AP213">
        <v>336190000</v>
      </c>
      <c r="AQ213">
        <v>334450000</v>
      </c>
      <c r="AR213">
        <v>328870000</v>
      </c>
      <c r="AS213">
        <v>341050000</v>
      </c>
      <c r="AT213">
        <v>336590000</v>
      </c>
      <c r="AU213">
        <v>329890000</v>
      </c>
      <c r="AV213">
        <v>331390000</v>
      </c>
      <c r="AW213">
        <v>338040000</v>
      </c>
      <c r="AX213">
        <v>338610000</v>
      </c>
      <c r="AY213">
        <v>345130000</v>
      </c>
      <c r="AZ213">
        <v>334170000</v>
      </c>
      <c r="BA213">
        <v>327040000</v>
      </c>
      <c r="BB213">
        <v>351020000</v>
      </c>
      <c r="BC213">
        <v>343660000</v>
      </c>
      <c r="BD213">
        <v>333800000</v>
      </c>
      <c r="BE213">
        <v>333310000</v>
      </c>
      <c r="BF213">
        <v>335940000</v>
      </c>
      <c r="BG213">
        <v>346070000</v>
      </c>
      <c r="BH213">
        <v>345020000</v>
      </c>
      <c r="BI213">
        <v>337180000</v>
      </c>
      <c r="BJ213">
        <v>342170000</v>
      </c>
      <c r="BK213">
        <v>327040000</v>
      </c>
      <c r="BL213">
        <v>351020000</v>
      </c>
      <c r="BM213">
        <v>7.8866843054412102E-3</v>
      </c>
      <c r="BN213">
        <v>1.2428940640328101</v>
      </c>
      <c r="BO213">
        <v>1.01511373178591</v>
      </c>
      <c r="BP213">
        <v>2.1641373806049E-2</v>
      </c>
      <c r="BQ213" t="s">
        <v>59</v>
      </c>
    </row>
    <row r="214" spans="1:69" x14ac:dyDescent="0.25">
      <c r="A214" t="s">
        <v>273</v>
      </c>
      <c r="B214">
        <v>2279500</v>
      </c>
      <c r="C214">
        <v>4758100</v>
      </c>
      <c r="D214" s="2">
        <f t="shared" si="12"/>
        <v>3604169.230769231</v>
      </c>
      <c r="E214" s="2">
        <f t="shared" si="13"/>
        <v>788671.72018234874</v>
      </c>
      <c r="F214">
        <v>3081600</v>
      </c>
      <c r="G214">
        <v>4920800</v>
      </c>
      <c r="H214" s="1">
        <f t="shared" si="14"/>
        <v>3900326.923076923</v>
      </c>
      <c r="I214" s="1">
        <f t="shared" si="15"/>
        <v>553019.29265275644</v>
      </c>
      <c r="J214">
        <v>112.6</v>
      </c>
      <c r="K214">
        <v>2433900</v>
      </c>
      <c r="L214">
        <v>3164700</v>
      </c>
      <c r="M214">
        <v>3522600</v>
      </c>
      <c r="N214">
        <v>3152000</v>
      </c>
      <c r="O214">
        <v>3223400</v>
      </c>
      <c r="P214">
        <v>4326000</v>
      </c>
      <c r="Q214">
        <v>2279500</v>
      </c>
      <c r="R214">
        <v>2957800</v>
      </c>
      <c r="S214">
        <v>3073100</v>
      </c>
      <c r="T214">
        <v>3172200</v>
      </c>
      <c r="U214">
        <v>4358800</v>
      </c>
      <c r="V214">
        <v>4487400</v>
      </c>
      <c r="W214">
        <v>4543800</v>
      </c>
      <c r="X214">
        <v>4739900</v>
      </c>
      <c r="Y214">
        <v>3412800</v>
      </c>
      <c r="Z214">
        <v>4415600</v>
      </c>
      <c r="AA214">
        <v>2747700</v>
      </c>
      <c r="AB214">
        <v>4333800</v>
      </c>
      <c r="AC214">
        <v>3341100</v>
      </c>
      <c r="AD214">
        <v>2788700</v>
      </c>
      <c r="AE214">
        <v>4493300</v>
      </c>
      <c r="AF214">
        <v>4741600</v>
      </c>
      <c r="AG214">
        <v>3130200</v>
      </c>
      <c r="AH214">
        <v>2990500</v>
      </c>
      <c r="AI214">
        <v>4758100</v>
      </c>
      <c r="AJ214">
        <v>3119900</v>
      </c>
      <c r="AK214">
        <v>3099000</v>
      </c>
      <c r="AL214">
        <v>3680800</v>
      </c>
      <c r="AM214">
        <v>4114900</v>
      </c>
      <c r="AN214">
        <v>3815100</v>
      </c>
      <c r="AO214">
        <v>3432000</v>
      </c>
      <c r="AP214">
        <v>3406700</v>
      </c>
      <c r="AQ214">
        <v>4554000</v>
      </c>
      <c r="AR214">
        <v>3081600</v>
      </c>
      <c r="AS214">
        <v>4048300</v>
      </c>
      <c r="AT214">
        <v>4078200</v>
      </c>
      <c r="AU214">
        <v>3589900</v>
      </c>
      <c r="AV214">
        <v>3576200</v>
      </c>
      <c r="AW214">
        <v>3660800</v>
      </c>
      <c r="AX214">
        <v>4642800</v>
      </c>
      <c r="AY214">
        <v>4419500</v>
      </c>
      <c r="AZ214">
        <v>4609100</v>
      </c>
      <c r="BA214">
        <v>3514100</v>
      </c>
      <c r="BB214">
        <v>4435200</v>
      </c>
      <c r="BC214">
        <v>4691300</v>
      </c>
      <c r="BD214">
        <v>4162800</v>
      </c>
      <c r="BE214">
        <v>3585400</v>
      </c>
      <c r="BF214">
        <v>3205100</v>
      </c>
      <c r="BG214">
        <v>3245000</v>
      </c>
      <c r="BH214">
        <v>4920800</v>
      </c>
      <c r="BI214">
        <v>3409000</v>
      </c>
      <c r="BJ214">
        <v>4430900</v>
      </c>
      <c r="BK214">
        <v>3081600</v>
      </c>
      <c r="BL214">
        <v>4920800</v>
      </c>
      <c r="BM214">
        <v>0.14432860632344499</v>
      </c>
      <c r="BN214">
        <v>0.47721482982923502</v>
      </c>
      <c r="BO214">
        <v>1.08217086195048</v>
      </c>
      <c r="BP214">
        <v>0.113928301593339</v>
      </c>
      <c r="BQ214" t="s">
        <v>61</v>
      </c>
    </row>
    <row r="215" spans="1:69" x14ac:dyDescent="0.25">
      <c r="A215" t="s">
        <v>274</v>
      </c>
      <c r="B215">
        <v>14786</v>
      </c>
      <c r="C215">
        <v>43561</v>
      </c>
      <c r="D215" s="2">
        <f t="shared" si="12"/>
        <v>26956.884615384617</v>
      </c>
      <c r="E215" s="2">
        <f t="shared" si="13"/>
        <v>8128.1540208188644</v>
      </c>
      <c r="F215">
        <v>11002</v>
      </c>
      <c r="G215">
        <v>50022</v>
      </c>
      <c r="H215" s="1">
        <f t="shared" si="14"/>
        <v>28484.346153846152</v>
      </c>
      <c r="I215" s="1">
        <f t="shared" si="15"/>
        <v>11564.156446338171</v>
      </c>
      <c r="J215">
        <v>179.1</v>
      </c>
      <c r="K215">
        <v>28079</v>
      </c>
      <c r="L215">
        <v>22447</v>
      </c>
      <c r="M215">
        <v>18664</v>
      </c>
      <c r="N215">
        <v>31401</v>
      </c>
      <c r="O215">
        <v>35460</v>
      </c>
      <c r="P215">
        <v>33848</v>
      </c>
      <c r="Q215">
        <v>35283</v>
      </c>
      <c r="R215">
        <v>36147</v>
      </c>
      <c r="S215">
        <v>35523</v>
      </c>
      <c r="T215">
        <v>24223</v>
      </c>
      <c r="U215">
        <v>20246</v>
      </c>
      <c r="V215">
        <v>14786</v>
      </c>
      <c r="W215">
        <v>22589</v>
      </c>
      <c r="X215">
        <v>17053</v>
      </c>
      <c r="Y215">
        <v>22806</v>
      </c>
      <c r="Z215">
        <v>17461</v>
      </c>
      <c r="AA215">
        <v>41309</v>
      </c>
      <c r="AB215">
        <v>20436</v>
      </c>
      <c r="AC215">
        <v>28159</v>
      </c>
      <c r="AD215">
        <v>17386</v>
      </c>
      <c r="AE215">
        <v>22442</v>
      </c>
      <c r="AF215">
        <v>33912</v>
      </c>
      <c r="AG215">
        <v>22161</v>
      </c>
      <c r="AH215">
        <v>22311</v>
      </c>
      <c r="AI215">
        <v>43561</v>
      </c>
      <c r="AJ215">
        <v>33186</v>
      </c>
      <c r="AK215">
        <v>44359</v>
      </c>
      <c r="AL215">
        <v>48590</v>
      </c>
      <c r="AM215">
        <v>20417</v>
      </c>
      <c r="AN215">
        <v>17084</v>
      </c>
      <c r="AO215">
        <v>11002</v>
      </c>
      <c r="AP215">
        <v>25037</v>
      </c>
      <c r="AQ215">
        <v>22970</v>
      </c>
      <c r="AR215">
        <v>23226</v>
      </c>
      <c r="AS215">
        <v>29373</v>
      </c>
      <c r="AT215">
        <v>15337</v>
      </c>
      <c r="AU215">
        <v>38384</v>
      </c>
      <c r="AV215">
        <v>50022</v>
      </c>
      <c r="AW215">
        <v>19010</v>
      </c>
      <c r="AX215">
        <v>18710</v>
      </c>
      <c r="AY215">
        <v>31077</v>
      </c>
      <c r="AZ215">
        <v>20432</v>
      </c>
      <c r="BA215">
        <v>18544</v>
      </c>
      <c r="BB215">
        <v>23345</v>
      </c>
      <c r="BC215">
        <v>43796</v>
      </c>
      <c r="BD215">
        <v>18594</v>
      </c>
      <c r="BE215">
        <v>24948</v>
      </c>
      <c r="BF215">
        <v>25622</v>
      </c>
      <c r="BG215">
        <v>23051</v>
      </c>
      <c r="BH215">
        <v>46306</v>
      </c>
      <c r="BI215">
        <v>41479</v>
      </c>
      <c r="BJ215">
        <v>39878</v>
      </c>
      <c r="BK215">
        <v>11002</v>
      </c>
      <c r="BL215">
        <v>50022</v>
      </c>
      <c r="BM215">
        <v>0.59892763287848205</v>
      </c>
      <c r="BN215">
        <v>8.69873364838048E-2</v>
      </c>
      <c r="BO215">
        <v>1.05666313300869</v>
      </c>
      <c r="BP215">
        <v>7.9515515038455095E-2</v>
      </c>
      <c r="BQ215" t="s">
        <v>61</v>
      </c>
    </row>
    <row r="216" spans="1:69" x14ac:dyDescent="0.25">
      <c r="A216" t="s">
        <v>275</v>
      </c>
      <c r="B216">
        <v>11237</v>
      </c>
      <c r="C216">
        <v>18467</v>
      </c>
      <c r="D216" s="2">
        <f t="shared" si="12"/>
        <v>15343.692307692309</v>
      </c>
      <c r="E216" s="2">
        <f t="shared" si="13"/>
        <v>1701.2282802547304</v>
      </c>
      <c r="F216">
        <v>12900</v>
      </c>
      <c r="G216">
        <v>19768</v>
      </c>
      <c r="H216" s="1">
        <f t="shared" si="14"/>
        <v>16344.461538461539</v>
      </c>
      <c r="I216" s="1">
        <f t="shared" si="15"/>
        <v>1756.0866090433958</v>
      </c>
      <c r="J216">
        <v>205.2</v>
      </c>
      <c r="K216">
        <v>14762</v>
      </c>
      <c r="L216">
        <v>14827</v>
      </c>
      <c r="M216">
        <v>18467</v>
      </c>
      <c r="N216">
        <v>13675</v>
      </c>
      <c r="O216">
        <v>14349</v>
      </c>
      <c r="P216">
        <v>14986</v>
      </c>
      <c r="Q216">
        <v>17476</v>
      </c>
      <c r="R216">
        <v>17943</v>
      </c>
      <c r="S216">
        <v>16305</v>
      </c>
      <c r="T216">
        <v>16103</v>
      </c>
      <c r="U216">
        <v>16307</v>
      </c>
      <c r="V216">
        <v>13458</v>
      </c>
      <c r="W216">
        <v>14556</v>
      </c>
      <c r="X216">
        <v>15013</v>
      </c>
      <c r="Y216">
        <v>15395</v>
      </c>
      <c r="Z216">
        <v>15457</v>
      </c>
      <c r="AA216">
        <v>16635</v>
      </c>
      <c r="AB216">
        <v>15805</v>
      </c>
      <c r="AC216">
        <v>15014</v>
      </c>
      <c r="AD216">
        <v>17306</v>
      </c>
      <c r="AE216">
        <v>16890</v>
      </c>
      <c r="AF216">
        <v>14611</v>
      </c>
      <c r="AG216">
        <v>11237</v>
      </c>
      <c r="AH216">
        <v>15232</v>
      </c>
      <c r="AI216">
        <v>15573</v>
      </c>
      <c r="AJ216">
        <v>11554</v>
      </c>
      <c r="AK216">
        <v>18103</v>
      </c>
      <c r="AL216">
        <v>18127</v>
      </c>
      <c r="AM216">
        <v>15307</v>
      </c>
      <c r="AN216">
        <v>12957</v>
      </c>
      <c r="AO216">
        <v>14947</v>
      </c>
      <c r="AP216">
        <v>15692</v>
      </c>
      <c r="AQ216">
        <v>19768</v>
      </c>
      <c r="AR216">
        <v>15772</v>
      </c>
      <c r="AS216">
        <v>16499</v>
      </c>
      <c r="AT216">
        <v>17225</v>
      </c>
      <c r="AU216">
        <v>17504</v>
      </c>
      <c r="AV216">
        <v>15377</v>
      </c>
      <c r="AW216">
        <v>15126</v>
      </c>
      <c r="AX216">
        <v>15027</v>
      </c>
      <c r="AY216">
        <v>18087</v>
      </c>
      <c r="AZ216">
        <v>19645</v>
      </c>
      <c r="BA216">
        <v>17198</v>
      </c>
      <c r="BB216">
        <v>15268</v>
      </c>
      <c r="BC216">
        <v>12900</v>
      </c>
      <c r="BD216">
        <v>17322</v>
      </c>
      <c r="BE216">
        <v>17601</v>
      </c>
      <c r="BF216">
        <v>14984</v>
      </c>
      <c r="BG216">
        <v>15609</v>
      </c>
      <c r="BH216">
        <v>17315</v>
      </c>
      <c r="BI216">
        <v>14494</v>
      </c>
      <c r="BJ216">
        <v>17102</v>
      </c>
      <c r="BK216">
        <v>12900</v>
      </c>
      <c r="BL216">
        <v>19768</v>
      </c>
      <c r="BM216">
        <v>2.2464302268947699E-2</v>
      </c>
      <c r="BN216">
        <v>0.96330641260081595</v>
      </c>
      <c r="BO216">
        <v>1.06522349449536</v>
      </c>
      <c r="BP216">
        <v>9.1156153993628794E-2</v>
      </c>
      <c r="BQ216" t="s">
        <v>61</v>
      </c>
    </row>
    <row r="217" spans="1:69" x14ac:dyDescent="0.25">
      <c r="A217" t="s">
        <v>276</v>
      </c>
      <c r="B217">
        <v>34597</v>
      </c>
      <c r="C217">
        <v>101870</v>
      </c>
      <c r="D217" s="2">
        <f t="shared" si="12"/>
        <v>61970.230769230766</v>
      </c>
      <c r="E217" s="2">
        <f t="shared" si="13"/>
        <v>17450.251769662678</v>
      </c>
      <c r="F217">
        <v>29524</v>
      </c>
      <c r="G217">
        <v>285560</v>
      </c>
      <c r="H217" s="1">
        <f t="shared" si="14"/>
        <v>69518.730769230766</v>
      </c>
      <c r="I217" s="1">
        <f t="shared" si="15"/>
        <v>47748.021798233858</v>
      </c>
      <c r="J217">
        <v>151.1</v>
      </c>
      <c r="K217">
        <v>45203</v>
      </c>
      <c r="L217">
        <v>55757</v>
      </c>
      <c r="M217">
        <v>71544</v>
      </c>
      <c r="N217">
        <v>60960</v>
      </c>
      <c r="O217">
        <v>73798</v>
      </c>
      <c r="P217">
        <v>65174</v>
      </c>
      <c r="Q217">
        <v>84030</v>
      </c>
      <c r="R217">
        <v>79548</v>
      </c>
      <c r="S217">
        <v>87037</v>
      </c>
      <c r="T217">
        <v>55035</v>
      </c>
      <c r="U217">
        <v>45890</v>
      </c>
      <c r="V217">
        <v>34597</v>
      </c>
      <c r="W217">
        <v>52505</v>
      </c>
      <c r="X217">
        <v>60092</v>
      </c>
      <c r="Y217">
        <v>43032</v>
      </c>
      <c r="Z217">
        <v>41676</v>
      </c>
      <c r="AA217">
        <v>86437</v>
      </c>
      <c r="AB217">
        <v>56986</v>
      </c>
      <c r="AC217">
        <v>67837</v>
      </c>
      <c r="AD217">
        <v>41478</v>
      </c>
      <c r="AE217">
        <v>41937</v>
      </c>
      <c r="AF217">
        <v>65869</v>
      </c>
      <c r="AG217">
        <v>53289</v>
      </c>
      <c r="AH217">
        <v>55303</v>
      </c>
      <c r="AI217">
        <v>101870</v>
      </c>
      <c r="AJ217">
        <v>84342</v>
      </c>
      <c r="AK217">
        <v>80086</v>
      </c>
      <c r="AL217">
        <v>95890</v>
      </c>
      <c r="AM217">
        <v>68602</v>
      </c>
      <c r="AN217">
        <v>33311</v>
      </c>
      <c r="AO217">
        <v>29524</v>
      </c>
      <c r="AP217">
        <v>49319</v>
      </c>
      <c r="AQ217">
        <v>44365</v>
      </c>
      <c r="AR217">
        <v>51065</v>
      </c>
      <c r="AS217">
        <v>49488</v>
      </c>
      <c r="AT217">
        <v>38398</v>
      </c>
      <c r="AU217">
        <v>71404</v>
      </c>
      <c r="AV217">
        <v>89387</v>
      </c>
      <c r="AW217">
        <v>58338</v>
      </c>
      <c r="AX217">
        <v>54308</v>
      </c>
      <c r="AY217">
        <v>81128</v>
      </c>
      <c r="AZ217">
        <v>52909</v>
      </c>
      <c r="BA217">
        <v>46002</v>
      </c>
      <c r="BB217">
        <v>56367</v>
      </c>
      <c r="BC217">
        <v>101860</v>
      </c>
      <c r="BD217">
        <v>44436</v>
      </c>
      <c r="BE217">
        <v>63031</v>
      </c>
      <c r="BF217">
        <v>66013</v>
      </c>
      <c r="BG217">
        <v>54807</v>
      </c>
      <c r="BH217">
        <v>285560</v>
      </c>
      <c r="BI217">
        <v>68480</v>
      </c>
      <c r="BJ217">
        <v>73409</v>
      </c>
      <c r="BK217">
        <v>29524</v>
      </c>
      <c r="BL217">
        <v>285560</v>
      </c>
      <c r="BM217">
        <v>0.477460457611873</v>
      </c>
      <c r="BN217">
        <v>0.12374480874722101</v>
      </c>
      <c r="BO217">
        <v>1.1218084862086399</v>
      </c>
      <c r="BP217">
        <v>0.165826401811076</v>
      </c>
      <c r="BQ217" t="s">
        <v>61</v>
      </c>
    </row>
    <row r="218" spans="1:69" x14ac:dyDescent="0.25">
      <c r="A218" t="s">
        <v>277</v>
      </c>
      <c r="B218">
        <v>9729.6</v>
      </c>
      <c r="C218">
        <v>64204</v>
      </c>
      <c r="D218" s="2">
        <f t="shared" si="12"/>
        <v>29301.599999999999</v>
      </c>
      <c r="E218" s="2">
        <f t="shared" si="13"/>
        <v>14435.706122805357</v>
      </c>
      <c r="F218">
        <v>10966</v>
      </c>
      <c r="G218">
        <v>309350</v>
      </c>
      <c r="H218" s="1">
        <f t="shared" si="14"/>
        <v>64593.961538461539</v>
      </c>
      <c r="I218" s="1">
        <f t="shared" si="15"/>
        <v>77670.670593464441</v>
      </c>
      <c r="J218">
        <v>319.3</v>
      </c>
      <c r="K218">
        <v>19189</v>
      </c>
      <c r="L218">
        <v>36187</v>
      </c>
      <c r="M218">
        <v>15425</v>
      </c>
      <c r="N218">
        <v>9729.6</v>
      </c>
      <c r="O218">
        <v>30917</v>
      </c>
      <c r="P218">
        <v>25261</v>
      </c>
      <c r="Q218">
        <v>12402</v>
      </c>
      <c r="R218">
        <v>61524</v>
      </c>
      <c r="S218">
        <v>39230</v>
      </c>
      <c r="T218">
        <v>17264</v>
      </c>
      <c r="U218">
        <v>27207</v>
      </c>
      <c r="V218">
        <v>18294</v>
      </c>
      <c r="W218">
        <v>22120</v>
      </c>
      <c r="X218">
        <v>50852</v>
      </c>
      <c r="Y218">
        <v>34141</v>
      </c>
      <c r="Z218">
        <v>44527</v>
      </c>
      <c r="AA218">
        <v>20490</v>
      </c>
      <c r="AB218">
        <v>19962</v>
      </c>
      <c r="AC218">
        <v>64204</v>
      </c>
      <c r="AD218">
        <v>24428</v>
      </c>
      <c r="AE218">
        <v>27831</v>
      </c>
      <c r="AF218">
        <v>11954</v>
      </c>
      <c r="AG218">
        <v>38741</v>
      </c>
      <c r="AH218">
        <v>21863</v>
      </c>
      <c r="AI218">
        <v>26910</v>
      </c>
      <c r="AJ218">
        <v>41189</v>
      </c>
      <c r="AK218">
        <v>24308</v>
      </c>
      <c r="AL218">
        <v>12146</v>
      </c>
      <c r="AM218">
        <v>37404</v>
      </c>
      <c r="AN218">
        <v>24638</v>
      </c>
      <c r="AO218">
        <v>10966</v>
      </c>
      <c r="AP218">
        <v>31270</v>
      </c>
      <c r="AQ218">
        <v>23639</v>
      </c>
      <c r="AR218">
        <v>32735</v>
      </c>
      <c r="AS218">
        <v>23484</v>
      </c>
      <c r="AT218">
        <v>40004</v>
      </c>
      <c r="AU218">
        <v>72131</v>
      </c>
      <c r="AV218">
        <v>122660</v>
      </c>
      <c r="AW218">
        <v>34337</v>
      </c>
      <c r="AX218">
        <v>169720</v>
      </c>
      <c r="AY218">
        <v>287700</v>
      </c>
      <c r="AZ218">
        <v>309350</v>
      </c>
      <c r="BA218">
        <v>16615</v>
      </c>
      <c r="BB218">
        <v>55399</v>
      </c>
      <c r="BC218">
        <v>14757</v>
      </c>
      <c r="BD218">
        <v>25093</v>
      </c>
      <c r="BE218">
        <v>33915</v>
      </c>
      <c r="BF218">
        <v>50037</v>
      </c>
      <c r="BG218">
        <v>61194</v>
      </c>
      <c r="BH218">
        <v>35115</v>
      </c>
      <c r="BI218">
        <v>93631</v>
      </c>
      <c r="BJ218">
        <v>37195</v>
      </c>
      <c r="BK218">
        <v>10966</v>
      </c>
      <c r="BL218">
        <v>309350</v>
      </c>
      <c r="BM218">
        <v>2.5307540070225499E-2</v>
      </c>
      <c r="BN218">
        <v>1.42020759170431</v>
      </c>
      <c r="BO218">
        <v>2.2044516865448101</v>
      </c>
      <c r="BP218">
        <v>1.1404198587427301</v>
      </c>
      <c r="BQ218" t="s">
        <v>59</v>
      </c>
    </row>
    <row r="219" spans="1:69" x14ac:dyDescent="0.25">
      <c r="A219" t="s">
        <v>278</v>
      </c>
      <c r="B219">
        <v>5903.8</v>
      </c>
      <c r="C219">
        <v>13094</v>
      </c>
      <c r="D219" s="2">
        <f t="shared" si="12"/>
        <v>9154.9653846153851</v>
      </c>
      <c r="E219" s="2">
        <f t="shared" si="13"/>
        <v>2035.7276436581203</v>
      </c>
      <c r="F219">
        <v>1900.1</v>
      </c>
      <c r="G219">
        <v>10642</v>
      </c>
      <c r="H219" s="1">
        <f t="shared" si="14"/>
        <v>6305.123076923076</v>
      </c>
      <c r="I219" s="1">
        <f t="shared" si="15"/>
        <v>2116.1921824461392</v>
      </c>
      <c r="J219">
        <v>319</v>
      </c>
      <c r="K219">
        <v>9133.6</v>
      </c>
      <c r="L219">
        <v>7533.4</v>
      </c>
      <c r="M219">
        <v>6291.1</v>
      </c>
      <c r="N219">
        <v>7405.8</v>
      </c>
      <c r="O219">
        <v>12324</v>
      </c>
      <c r="P219">
        <v>8829.7000000000007</v>
      </c>
      <c r="Q219">
        <v>5903.8</v>
      </c>
      <c r="R219">
        <v>12332</v>
      </c>
      <c r="S219">
        <v>10304</v>
      </c>
      <c r="T219">
        <v>7719.7</v>
      </c>
      <c r="U219">
        <v>8026.6</v>
      </c>
      <c r="V219">
        <v>6391.3</v>
      </c>
      <c r="W219">
        <v>9168.7999999999993</v>
      </c>
      <c r="X219">
        <v>9167.7999999999993</v>
      </c>
      <c r="Y219">
        <v>11377</v>
      </c>
      <c r="Z219">
        <v>13094</v>
      </c>
      <c r="AA219">
        <v>9703</v>
      </c>
      <c r="AB219">
        <v>7271</v>
      </c>
      <c r="AC219">
        <v>9977.6</v>
      </c>
      <c r="AD219">
        <v>7988.6</v>
      </c>
      <c r="AE219">
        <v>10214</v>
      </c>
      <c r="AF219">
        <v>6460.4</v>
      </c>
      <c r="AG219">
        <v>11056</v>
      </c>
      <c r="AH219">
        <v>8206.9</v>
      </c>
      <c r="AI219">
        <v>11024</v>
      </c>
      <c r="AJ219">
        <v>11125</v>
      </c>
      <c r="AK219">
        <v>7752.1</v>
      </c>
      <c r="AL219">
        <v>7837.5</v>
      </c>
      <c r="AM219">
        <v>5459.4</v>
      </c>
      <c r="AN219">
        <v>5164.1000000000004</v>
      </c>
      <c r="AO219">
        <v>1900.1</v>
      </c>
      <c r="AP219">
        <v>9674.2000000000007</v>
      </c>
      <c r="AQ219">
        <v>5333.3</v>
      </c>
      <c r="AR219">
        <v>2944.3</v>
      </c>
      <c r="AS219">
        <v>7769.9</v>
      </c>
      <c r="AT219">
        <v>7773.5</v>
      </c>
      <c r="AU219">
        <v>8140</v>
      </c>
      <c r="AV219">
        <v>6227</v>
      </c>
      <c r="AW219">
        <v>6138.1</v>
      </c>
      <c r="AX219">
        <v>7816</v>
      </c>
      <c r="AY219">
        <v>6063.2</v>
      </c>
      <c r="AZ219">
        <v>4264.8999999999996</v>
      </c>
      <c r="BA219">
        <v>5860.5</v>
      </c>
      <c r="BB219">
        <v>5420.9</v>
      </c>
      <c r="BC219">
        <v>6440.3</v>
      </c>
      <c r="BD219">
        <v>9990.1</v>
      </c>
      <c r="BE219">
        <v>6474.6</v>
      </c>
      <c r="BF219">
        <v>6174.4</v>
      </c>
      <c r="BG219">
        <v>3680.8</v>
      </c>
      <c r="BH219">
        <v>5342.4</v>
      </c>
      <c r="BI219">
        <v>3649.6</v>
      </c>
      <c r="BJ219">
        <v>10642</v>
      </c>
      <c r="BK219">
        <v>1900.1</v>
      </c>
      <c r="BL219">
        <v>10642</v>
      </c>
      <c r="BM219">
        <v>2.2209923278993101E-4</v>
      </c>
      <c r="BN219">
        <v>2.1043131512222502</v>
      </c>
      <c r="BO219">
        <v>0.68871075007215499</v>
      </c>
      <c r="BP219">
        <v>-0.53802989868420203</v>
      </c>
      <c r="BQ219" t="s">
        <v>112</v>
      </c>
    </row>
    <row r="220" spans="1:69" x14ac:dyDescent="0.25">
      <c r="A220" t="s">
        <v>279</v>
      </c>
      <c r="B220">
        <v>4309.8</v>
      </c>
      <c r="C220">
        <v>13397</v>
      </c>
      <c r="D220" s="2">
        <f t="shared" si="12"/>
        <v>6861.4269230769223</v>
      </c>
      <c r="E220" s="2">
        <f t="shared" si="13"/>
        <v>1988.1607877750127</v>
      </c>
      <c r="F220">
        <v>2877.7</v>
      </c>
      <c r="G220">
        <v>12491</v>
      </c>
      <c r="H220" s="1">
        <f t="shared" si="14"/>
        <v>7277.161538461537</v>
      </c>
      <c r="I220" s="1">
        <f t="shared" si="15"/>
        <v>2148.7719158769673</v>
      </c>
      <c r="J220">
        <v>319.2</v>
      </c>
      <c r="K220">
        <v>8082.3</v>
      </c>
      <c r="L220">
        <v>4989.8</v>
      </c>
      <c r="M220">
        <v>4374.5</v>
      </c>
      <c r="N220">
        <v>4765</v>
      </c>
      <c r="O220">
        <v>7272.7</v>
      </c>
      <c r="P220">
        <v>6585.2</v>
      </c>
      <c r="Q220">
        <v>6766.7</v>
      </c>
      <c r="R220">
        <v>6087.8</v>
      </c>
      <c r="S220">
        <v>5051.6000000000004</v>
      </c>
      <c r="T220">
        <v>6542.9</v>
      </c>
      <c r="U220">
        <v>7249.2</v>
      </c>
      <c r="V220">
        <v>6814</v>
      </c>
      <c r="W220">
        <v>5692.9</v>
      </c>
      <c r="X220">
        <v>8747.4</v>
      </c>
      <c r="Y220">
        <v>7883.6</v>
      </c>
      <c r="Z220">
        <v>13397</v>
      </c>
      <c r="AA220">
        <v>6723</v>
      </c>
      <c r="AB220">
        <v>5593.5</v>
      </c>
      <c r="AC220">
        <v>6080.2</v>
      </c>
      <c r="AD220">
        <v>6785</v>
      </c>
      <c r="AE220">
        <v>10498</v>
      </c>
      <c r="AF220">
        <v>5613</v>
      </c>
      <c r="AG220">
        <v>6260.2</v>
      </c>
      <c r="AH220">
        <v>9368.2999999999993</v>
      </c>
      <c r="AI220">
        <v>6863.5</v>
      </c>
      <c r="AJ220">
        <v>4309.8</v>
      </c>
      <c r="AK220">
        <v>6164</v>
      </c>
      <c r="AL220">
        <v>5622</v>
      </c>
      <c r="AM220">
        <v>2877.7</v>
      </c>
      <c r="AN220">
        <v>5051.6000000000004</v>
      </c>
      <c r="AO220">
        <v>6178.6</v>
      </c>
      <c r="AP220">
        <v>10026</v>
      </c>
      <c r="AQ220">
        <v>5469.1</v>
      </c>
      <c r="AR220">
        <v>6080.9</v>
      </c>
      <c r="AS220">
        <v>6576.2</v>
      </c>
      <c r="AT220">
        <v>7085.2</v>
      </c>
      <c r="AU220">
        <v>6759.6</v>
      </c>
      <c r="AV220">
        <v>10420</v>
      </c>
      <c r="AW220">
        <v>6515.6</v>
      </c>
      <c r="AX220">
        <v>9896.7999999999993</v>
      </c>
      <c r="AY220">
        <v>7773.9</v>
      </c>
      <c r="AZ220">
        <v>12491</v>
      </c>
      <c r="BA220">
        <v>5764.4</v>
      </c>
      <c r="BB220">
        <v>4617.6000000000004</v>
      </c>
      <c r="BC220">
        <v>7329.6</v>
      </c>
      <c r="BD220">
        <v>9638.4</v>
      </c>
      <c r="BE220">
        <v>6514.2</v>
      </c>
      <c r="BF220">
        <v>7238.8</v>
      </c>
      <c r="BG220">
        <v>7874.8</v>
      </c>
      <c r="BH220">
        <v>6191.3</v>
      </c>
      <c r="BI220">
        <v>10222</v>
      </c>
      <c r="BJ220">
        <v>8826.9</v>
      </c>
      <c r="BK220">
        <v>2877.7</v>
      </c>
      <c r="BL220">
        <v>12491</v>
      </c>
      <c r="BM220">
        <v>0.321445249507957</v>
      </c>
      <c r="BN220">
        <v>0.43962240257947099</v>
      </c>
      <c r="BO220">
        <v>1.0605901104894599</v>
      </c>
      <c r="BP220">
        <v>8.48672011923471E-2</v>
      </c>
      <c r="BQ220" t="s">
        <v>61</v>
      </c>
    </row>
    <row r="221" spans="1:69" x14ac:dyDescent="0.25">
      <c r="A221" t="s">
        <v>280</v>
      </c>
      <c r="B221">
        <v>22214</v>
      </c>
      <c r="C221">
        <v>58457</v>
      </c>
      <c r="D221" s="2">
        <f t="shared" si="12"/>
        <v>37300.384615384617</v>
      </c>
      <c r="E221" s="2">
        <f t="shared" si="13"/>
        <v>9045.6560539384791</v>
      </c>
      <c r="F221">
        <v>13917</v>
      </c>
      <c r="G221">
        <v>98735</v>
      </c>
      <c r="H221" s="1">
        <f t="shared" si="14"/>
        <v>49117.653846153844</v>
      </c>
      <c r="I221" s="1">
        <f t="shared" si="15"/>
        <v>17406.224626707095</v>
      </c>
      <c r="J221">
        <v>319.10000000000002</v>
      </c>
      <c r="K221">
        <v>34408</v>
      </c>
      <c r="L221">
        <v>40244</v>
      </c>
      <c r="M221">
        <v>29533</v>
      </c>
      <c r="N221">
        <v>57135</v>
      </c>
      <c r="O221">
        <v>45664</v>
      </c>
      <c r="P221">
        <v>33207</v>
      </c>
      <c r="Q221">
        <v>29739</v>
      </c>
      <c r="R221">
        <v>46302</v>
      </c>
      <c r="S221">
        <v>40134</v>
      </c>
      <c r="T221">
        <v>27394</v>
      </c>
      <c r="U221">
        <v>40262</v>
      </c>
      <c r="V221">
        <v>38483</v>
      </c>
      <c r="W221">
        <v>36919</v>
      </c>
      <c r="X221">
        <v>30156</v>
      </c>
      <c r="Y221">
        <v>44766</v>
      </c>
      <c r="Z221">
        <v>47184</v>
      </c>
      <c r="AA221">
        <v>58457</v>
      </c>
      <c r="AB221">
        <v>22214</v>
      </c>
      <c r="AC221">
        <v>41235</v>
      </c>
      <c r="AD221">
        <v>29134</v>
      </c>
      <c r="AE221">
        <v>41234</v>
      </c>
      <c r="AF221">
        <v>30109</v>
      </c>
      <c r="AG221">
        <v>28465</v>
      </c>
      <c r="AH221">
        <v>27041</v>
      </c>
      <c r="AI221">
        <v>37668</v>
      </c>
      <c r="AJ221">
        <v>32723</v>
      </c>
      <c r="AK221">
        <v>40983</v>
      </c>
      <c r="AL221">
        <v>49750</v>
      </c>
      <c r="AM221">
        <v>57398</v>
      </c>
      <c r="AN221">
        <v>72243</v>
      </c>
      <c r="AO221">
        <v>13917</v>
      </c>
      <c r="AP221">
        <v>51821</v>
      </c>
      <c r="AQ221">
        <v>33241</v>
      </c>
      <c r="AR221">
        <v>60161</v>
      </c>
      <c r="AS221">
        <v>40992</v>
      </c>
      <c r="AT221">
        <v>38981</v>
      </c>
      <c r="AU221">
        <v>51220</v>
      </c>
      <c r="AV221">
        <v>58047</v>
      </c>
      <c r="AW221">
        <v>35367</v>
      </c>
      <c r="AX221">
        <v>40272</v>
      </c>
      <c r="AY221">
        <v>86993</v>
      </c>
      <c r="AZ221">
        <v>38185</v>
      </c>
      <c r="BA221">
        <v>98735</v>
      </c>
      <c r="BB221">
        <v>56375</v>
      </c>
      <c r="BC221">
        <v>54406</v>
      </c>
      <c r="BD221">
        <v>37487</v>
      </c>
      <c r="BE221">
        <v>52824</v>
      </c>
      <c r="BF221">
        <v>47609</v>
      </c>
      <c r="BG221">
        <v>32740</v>
      </c>
      <c r="BH221">
        <v>35829</v>
      </c>
      <c r="BI221">
        <v>40825</v>
      </c>
      <c r="BJ221">
        <v>50658</v>
      </c>
      <c r="BK221">
        <v>13917</v>
      </c>
      <c r="BL221">
        <v>98735</v>
      </c>
      <c r="BM221">
        <v>4.5193205764302999E-4</v>
      </c>
      <c r="BN221">
        <v>1.34146026297236</v>
      </c>
      <c r="BO221">
        <v>1.3168136026644399</v>
      </c>
      <c r="BP221">
        <v>0.39705114396692798</v>
      </c>
      <c r="BQ221" t="s">
        <v>59</v>
      </c>
    </row>
    <row r="222" spans="1:69" x14ac:dyDescent="0.25">
      <c r="A222" t="s">
        <v>281</v>
      </c>
      <c r="B222">
        <v>21441</v>
      </c>
      <c r="C222">
        <v>62079</v>
      </c>
      <c r="D222" s="2">
        <f t="shared" si="12"/>
        <v>39430.038461538461</v>
      </c>
      <c r="E222" s="2">
        <f t="shared" si="13"/>
        <v>9820.4754690626669</v>
      </c>
      <c r="F222">
        <v>15394</v>
      </c>
      <c r="G222">
        <v>100200</v>
      </c>
      <c r="H222" s="1">
        <f t="shared" si="14"/>
        <v>50810.846153846156</v>
      </c>
      <c r="I222" s="1">
        <f t="shared" si="15"/>
        <v>17116.308372291747</v>
      </c>
      <c r="J222">
        <v>319.3</v>
      </c>
      <c r="K222">
        <v>40235</v>
      </c>
      <c r="L222">
        <v>41986</v>
      </c>
      <c r="M222">
        <v>32267</v>
      </c>
      <c r="N222">
        <v>60764</v>
      </c>
      <c r="O222">
        <v>47320</v>
      </c>
      <c r="P222">
        <v>36171</v>
      </c>
      <c r="Q222">
        <v>31233</v>
      </c>
      <c r="R222">
        <v>41406</v>
      </c>
      <c r="S222">
        <v>46919</v>
      </c>
      <c r="T222">
        <v>29596</v>
      </c>
      <c r="U222">
        <v>45562</v>
      </c>
      <c r="V222">
        <v>39639</v>
      </c>
      <c r="W222">
        <v>34130</v>
      </c>
      <c r="X222">
        <v>33540</v>
      </c>
      <c r="Y222">
        <v>53144</v>
      </c>
      <c r="Z222">
        <v>46821</v>
      </c>
      <c r="AA222">
        <v>62079</v>
      </c>
      <c r="AB222">
        <v>21441</v>
      </c>
      <c r="AC222">
        <v>41288</v>
      </c>
      <c r="AD222">
        <v>27152</v>
      </c>
      <c r="AE222">
        <v>45768</v>
      </c>
      <c r="AF222">
        <v>31483</v>
      </c>
      <c r="AG222">
        <v>32953</v>
      </c>
      <c r="AH222">
        <v>31337</v>
      </c>
      <c r="AI222">
        <v>38985</v>
      </c>
      <c r="AJ222">
        <v>31962</v>
      </c>
      <c r="AK222">
        <v>41755</v>
      </c>
      <c r="AL222">
        <v>43520</v>
      </c>
      <c r="AM222">
        <v>61717</v>
      </c>
      <c r="AN222">
        <v>62749</v>
      </c>
      <c r="AO222">
        <v>15394</v>
      </c>
      <c r="AP222">
        <v>51148</v>
      </c>
      <c r="AQ222">
        <v>36223</v>
      </c>
      <c r="AR222">
        <v>60261</v>
      </c>
      <c r="AS222">
        <v>49191</v>
      </c>
      <c r="AT222">
        <v>38307</v>
      </c>
      <c r="AU222">
        <v>60368</v>
      </c>
      <c r="AV222">
        <v>61214</v>
      </c>
      <c r="AW222">
        <v>42112</v>
      </c>
      <c r="AX222">
        <v>39870</v>
      </c>
      <c r="AY222">
        <v>89336</v>
      </c>
      <c r="AZ222">
        <v>41719</v>
      </c>
      <c r="BA222">
        <v>100200</v>
      </c>
      <c r="BB222">
        <v>55878</v>
      </c>
      <c r="BC222">
        <v>58267</v>
      </c>
      <c r="BD222">
        <v>39869</v>
      </c>
      <c r="BE222">
        <v>58385</v>
      </c>
      <c r="BF222">
        <v>48286</v>
      </c>
      <c r="BG222">
        <v>35375</v>
      </c>
      <c r="BH222">
        <v>33757</v>
      </c>
      <c r="BI222">
        <v>47015</v>
      </c>
      <c r="BJ222">
        <v>49166</v>
      </c>
      <c r="BK222">
        <v>15394</v>
      </c>
      <c r="BL222">
        <v>100200</v>
      </c>
      <c r="BM222">
        <v>4.8521313854824202E-4</v>
      </c>
      <c r="BN222">
        <v>1.3522459626434999</v>
      </c>
      <c r="BO222">
        <v>1.2886329340867599</v>
      </c>
      <c r="BP222">
        <v>0.36584137185434801</v>
      </c>
      <c r="BQ222" t="s">
        <v>59</v>
      </c>
    </row>
    <row r="223" spans="1:69" x14ac:dyDescent="0.25">
      <c r="A223" t="s">
        <v>282</v>
      </c>
      <c r="B223">
        <v>17622</v>
      </c>
      <c r="C223">
        <v>75553</v>
      </c>
      <c r="D223" s="2">
        <f t="shared" si="12"/>
        <v>32701.923076923078</v>
      </c>
      <c r="E223" s="2">
        <f t="shared" si="13"/>
        <v>12729.864074445026</v>
      </c>
      <c r="F223">
        <v>15321</v>
      </c>
      <c r="G223">
        <v>73466</v>
      </c>
      <c r="H223" s="1">
        <f t="shared" si="14"/>
        <v>31335.26923076923</v>
      </c>
      <c r="I223" s="1">
        <f t="shared" si="15"/>
        <v>14494.587079479545</v>
      </c>
      <c r="J223">
        <v>295.2</v>
      </c>
      <c r="K223">
        <v>25228</v>
      </c>
      <c r="L223">
        <v>38521</v>
      </c>
      <c r="M223">
        <v>25725</v>
      </c>
      <c r="N223">
        <v>24501</v>
      </c>
      <c r="O223">
        <v>36714</v>
      </c>
      <c r="P223">
        <v>25121</v>
      </c>
      <c r="Q223">
        <v>37015</v>
      </c>
      <c r="R223">
        <v>31212</v>
      </c>
      <c r="S223">
        <v>20536</v>
      </c>
      <c r="T223">
        <v>27536</v>
      </c>
      <c r="U223">
        <v>26630</v>
      </c>
      <c r="V223">
        <v>26458</v>
      </c>
      <c r="W223">
        <v>24108</v>
      </c>
      <c r="X223">
        <v>32204</v>
      </c>
      <c r="Y223">
        <v>43701</v>
      </c>
      <c r="Z223">
        <v>29416</v>
      </c>
      <c r="AA223">
        <v>41985</v>
      </c>
      <c r="AB223">
        <v>17622</v>
      </c>
      <c r="AC223">
        <v>29313</v>
      </c>
      <c r="AD223">
        <v>19575</v>
      </c>
      <c r="AE223">
        <v>75553</v>
      </c>
      <c r="AF223">
        <v>54257</v>
      </c>
      <c r="AG223">
        <v>53348</v>
      </c>
      <c r="AH223">
        <v>26800</v>
      </c>
      <c r="AI223">
        <v>29469</v>
      </c>
      <c r="AJ223">
        <v>27702</v>
      </c>
      <c r="AK223">
        <v>23148</v>
      </c>
      <c r="AL223">
        <v>35715</v>
      </c>
      <c r="AM223">
        <v>18777</v>
      </c>
      <c r="AN223">
        <v>17754</v>
      </c>
      <c r="AO223">
        <v>27277</v>
      </c>
      <c r="AP223">
        <v>26538</v>
      </c>
      <c r="AQ223">
        <v>37531</v>
      </c>
      <c r="AR223">
        <v>31085</v>
      </c>
      <c r="AS223">
        <v>15321</v>
      </c>
      <c r="AT223">
        <v>26720</v>
      </c>
      <c r="AU223">
        <v>23166</v>
      </c>
      <c r="AV223">
        <v>23818</v>
      </c>
      <c r="AW223">
        <v>18088</v>
      </c>
      <c r="AX223">
        <v>32254</v>
      </c>
      <c r="AY223">
        <v>39811</v>
      </c>
      <c r="AZ223">
        <v>23538</v>
      </c>
      <c r="BA223">
        <v>38266</v>
      </c>
      <c r="BB223">
        <v>26336</v>
      </c>
      <c r="BC223">
        <v>27280</v>
      </c>
      <c r="BD223">
        <v>31340</v>
      </c>
      <c r="BE223">
        <v>55643</v>
      </c>
      <c r="BF223">
        <v>73466</v>
      </c>
      <c r="BG223">
        <v>68931</v>
      </c>
      <c r="BH223">
        <v>21176</v>
      </c>
      <c r="BI223">
        <v>24403</v>
      </c>
      <c r="BJ223">
        <v>27335</v>
      </c>
      <c r="BK223">
        <v>15321</v>
      </c>
      <c r="BL223">
        <v>73466</v>
      </c>
      <c r="BM223">
        <v>0.38899245045956599</v>
      </c>
      <c r="BN223">
        <v>0.22500119894964299</v>
      </c>
      <c r="BO223">
        <v>0.95820876212878603</v>
      </c>
      <c r="BP223">
        <v>-6.1588088949987303E-2</v>
      </c>
      <c r="BQ223" t="s">
        <v>61</v>
      </c>
    </row>
    <row r="224" spans="1:69" x14ac:dyDescent="0.25">
      <c r="A224" t="s">
        <v>283</v>
      </c>
      <c r="B224">
        <v>6092.2</v>
      </c>
      <c r="C224">
        <v>21393</v>
      </c>
      <c r="D224" s="2">
        <f t="shared" si="12"/>
        <v>12423.30769230769</v>
      </c>
      <c r="E224" s="2">
        <f t="shared" si="13"/>
        <v>4096.9692454714022</v>
      </c>
      <c r="F224">
        <v>4964.1000000000004</v>
      </c>
      <c r="G224">
        <v>14687</v>
      </c>
      <c r="H224" s="1">
        <f t="shared" si="14"/>
        <v>8897.0192307692305</v>
      </c>
      <c r="I224" s="1">
        <f t="shared" si="15"/>
        <v>2601.3573416997947</v>
      </c>
      <c r="J224">
        <v>321.10000000000002</v>
      </c>
      <c r="K224">
        <v>19446</v>
      </c>
      <c r="L224">
        <v>17198</v>
      </c>
      <c r="M224">
        <v>10596</v>
      </c>
      <c r="N224">
        <v>6092.2</v>
      </c>
      <c r="O224">
        <v>21393</v>
      </c>
      <c r="P224">
        <v>14674</v>
      </c>
      <c r="Q224">
        <v>11387</v>
      </c>
      <c r="R224">
        <v>13287</v>
      </c>
      <c r="S224">
        <v>9791.7000000000007</v>
      </c>
      <c r="T224">
        <v>7975.3</v>
      </c>
      <c r="U224">
        <v>12253</v>
      </c>
      <c r="V224">
        <v>10924</v>
      </c>
      <c r="W224">
        <v>14865</v>
      </c>
      <c r="X224">
        <v>14764</v>
      </c>
      <c r="Y224">
        <v>14390</v>
      </c>
      <c r="Z224">
        <v>12483</v>
      </c>
      <c r="AA224">
        <v>8369.2999999999993</v>
      </c>
      <c r="AB224">
        <v>7037.5</v>
      </c>
      <c r="AC224">
        <v>11149</v>
      </c>
      <c r="AD224">
        <v>19140</v>
      </c>
      <c r="AE224">
        <v>8828.1</v>
      </c>
      <c r="AF224">
        <v>6920.1</v>
      </c>
      <c r="AG224">
        <v>12811</v>
      </c>
      <c r="AH224">
        <v>7451.8</v>
      </c>
      <c r="AI224">
        <v>15002</v>
      </c>
      <c r="AJ224">
        <v>14778</v>
      </c>
      <c r="AK224">
        <v>11275</v>
      </c>
      <c r="AL224">
        <v>10742</v>
      </c>
      <c r="AM224">
        <v>4964.1000000000004</v>
      </c>
      <c r="AN224">
        <v>5984.2</v>
      </c>
      <c r="AO224">
        <v>5999.6</v>
      </c>
      <c r="AP224">
        <v>14687</v>
      </c>
      <c r="AQ224">
        <v>7632.5</v>
      </c>
      <c r="AR224">
        <v>7625.3</v>
      </c>
      <c r="AS224">
        <v>9856</v>
      </c>
      <c r="AT224">
        <v>7096.8</v>
      </c>
      <c r="AU224">
        <v>8029.5</v>
      </c>
      <c r="AV224">
        <v>8891.7000000000007</v>
      </c>
      <c r="AW224">
        <v>9019.1</v>
      </c>
      <c r="AX224">
        <v>11217</v>
      </c>
      <c r="AY224">
        <v>8870.7000000000007</v>
      </c>
      <c r="AZ224">
        <v>6484.3</v>
      </c>
      <c r="BA224">
        <v>13100</v>
      </c>
      <c r="BB224">
        <v>6968.6</v>
      </c>
      <c r="BC224">
        <v>7761.2</v>
      </c>
      <c r="BD224">
        <v>12644</v>
      </c>
      <c r="BE224">
        <v>8599.7999999999993</v>
      </c>
      <c r="BF224">
        <v>5971.5</v>
      </c>
      <c r="BG224">
        <v>6474.8</v>
      </c>
      <c r="BH224">
        <v>7865.8</v>
      </c>
      <c r="BI224">
        <v>10053</v>
      </c>
      <c r="BJ224">
        <v>13509</v>
      </c>
      <c r="BK224">
        <v>4964.1000000000004</v>
      </c>
      <c r="BL224">
        <v>14687</v>
      </c>
      <c r="BM224">
        <v>1.0086510464625101E-4</v>
      </c>
      <c r="BN224">
        <v>1.65349406015403</v>
      </c>
      <c r="BO224">
        <v>0.71615542745336003</v>
      </c>
      <c r="BP224">
        <v>-0.48165536482578503</v>
      </c>
      <c r="BQ224" t="s">
        <v>112</v>
      </c>
    </row>
    <row r="225" spans="1:69" x14ac:dyDescent="0.25">
      <c r="A225" t="s">
        <v>284</v>
      </c>
      <c r="B225">
        <v>6045.7</v>
      </c>
      <c r="C225">
        <v>19827</v>
      </c>
      <c r="D225" s="2">
        <f t="shared" si="12"/>
        <v>11540.296153846155</v>
      </c>
      <c r="E225" s="2">
        <f t="shared" si="13"/>
        <v>3410.189961920682</v>
      </c>
      <c r="F225">
        <v>7175.8</v>
      </c>
      <c r="G225">
        <v>24000</v>
      </c>
      <c r="H225" s="1">
        <f t="shared" si="14"/>
        <v>14666.773076923078</v>
      </c>
      <c r="I225" s="1">
        <f t="shared" si="15"/>
        <v>5093.4789338963756</v>
      </c>
      <c r="J225">
        <v>295.2</v>
      </c>
      <c r="K225">
        <v>10177</v>
      </c>
      <c r="L225">
        <v>16126</v>
      </c>
      <c r="M225">
        <v>8003.1</v>
      </c>
      <c r="N225">
        <v>9265.7999999999993</v>
      </c>
      <c r="O225">
        <v>19827</v>
      </c>
      <c r="P225">
        <v>12108</v>
      </c>
      <c r="Q225">
        <v>14991</v>
      </c>
      <c r="R225">
        <v>17046</v>
      </c>
      <c r="S225">
        <v>10207</v>
      </c>
      <c r="T225">
        <v>6603.2</v>
      </c>
      <c r="U225">
        <v>10276</v>
      </c>
      <c r="V225">
        <v>12429</v>
      </c>
      <c r="W225">
        <v>11201</v>
      </c>
      <c r="X225">
        <v>10552</v>
      </c>
      <c r="Y225">
        <v>9848.6</v>
      </c>
      <c r="Z225">
        <v>11816</v>
      </c>
      <c r="AA225">
        <v>12831</v>
      </c>
      <c r="AB225">
        <v>6045.7</v>
      </c>
      <c r="AC225">
        <v>10697</v>
      </c>
      <c r="AD225">
        <v>7725.5</v>
      </c>
      <c r="AE225">
        <v>16413</v>
      </c>
      <c r="AF225">
        <v>14666</v>
      </c>
      <c r="AG225">
        <v>13569</v>
      </c>
      <c r="AH225">
        <v>7845.1</v>
      </c>
      <c r="AI225">
        <v>11013</v>
      </c>
      <c r="AJ225">
        <v>8765.7000000000007</v>
      </c>
      <c r="AK225">
        <v>7175.8</v>
      </c>
      <c r="AL225">
        <v>20759</v>
      </c>
      <c r="AM225">
        <v>9132.2999999999993</v>
      </c>
      <c r="AN225">
        <v>10359</v>
      </c>
      <c r="AO225">
        <v>13658</v>
      </c>
      <c r="AP225">
        <v>20853</v>
      </c>
      <c r="AQ225">
        <v>17051</v>
      </c>
      <c r="AR225">
        <v>19447</v>
      </c>
      <c r="AS225">
        <v>10963</v>
      </c>
      <c r="AT225">
        <v>8082.2</v>
      </c>
      <c r="AU225">
        <v>16720</v>
      </c>
      <c r="AV225">
        <v>14872</v>
      </c>
      <c r="AW225">
        <v>13782</v>
      </c>
      <c r="AX225">
        <v>8411.5</v>
      </c>
      <c r="AY225">
        <v>12811</v>
      </c>
      <c r="AZ225">
        <v>18029</v>
      </c>
      <c r="BA225">
        <v>22509</v>
      </c>
      <c r="BB225">
        <v>8582.9</v>
      </c>
      <c r="BC225">
        <v>13739</v>
      </c>
      <c r="BD225">
        <v>10674</v>
      </c>
      <c r="BE225">
        <v>21714</v>
      </c>
      <c r="BF225">
        <v>20056</v>
      </c>
      <c r="BG225">
        <v>24000</v>
      </c>
      <c r="BH225">
        <v>9338.4</v>
      </c>
      <c r="BI225">
        <v>16816</v>
      </c>
      <c r="BJ225">
        <v>11801</v>
      </c>
      <c r="BK225">
        <v>7175.8</v>
      </c>
      <c r="BL225">
        <v>24000</v>
      </c>
      <c r="BM225">
        <v>2.2022729920019701E-4</v>
      </c>
      <c r="BN225">
        <v>1.3875471862248401</v>
      </c>
      <c r="BO225">
        <v>1.2709182573304201</v>
      </c>
      <c r="BP225">
        <v>0.34587124235196298</v>
      </c>
      <c r="BQ225" t="s">
        <v>59</v>
      </c>
    </row>
    <row r="226" spans="1:69" x14ac:dyDescent="0.25">
      <c r="A226" t="s">
        <v>285</v>
      </c>
      <c r="B226">
        <v>3909</v>
      </c>
      <c r="C226">
        <v>13170</v>
      </c>
      <c r="D226" s="2">
        <f t="shared" si="12"/>
        <v>8073.5692307692325</v>
      </c>
      <c r="E226" s="2">
        <f t="shared" si="13"/>
        <v>3010.8745215660092</v>
      </c>
      <c r="F226">
        <v>2358</v>
      </c>
      <c r="G226">
        <v>18991</v>
      </c>
      <c r="H226" s="1">
        <f t="shared" si="14"/>
        <v>7580.0807692307699</v>
      </c>
      <c r="I226" s="1">
        <f t="shared" si="15"/>
        <v>3365.7145379867529</v>
      </c>
      <c r="J226">
        <v>335</v>
      </c>
      <c r="K226">
        <v>6403.2</v>
      </c>
      <c r="L226">
        <v>6234.2</v>
      </c>
      <c r="M226">
        <v>5563.6</v>
      </c>
      <c r="N226">
        <v>5654.5</v>
      </c>
      <c r="O226">
        <v>6545.1</v>
      </c>
      <c r="P226">
        <v>8472</v>
      </c>
      <c r="Q226">
        <v>4600.2</v>
      </c>
      <c r="R226">
        <v>6523.1</v>
      </c>
      <c r="S226">
        <v>5993.3</v>
      </c>
      <c r="T226">
        <v>4780.8999999999996</v>
      </c>
      <c r="U226">
        <v>12391</v>
      </c>
      <c r="V226">
        <v>13170</v>
      </c>
      <c r="W226">
        <v>9044.1</v>
      </c>
      <c r="X226">
        <v>12995</v>
      </c>
      <c r="Y226">
        <v>9879</v>
      </c>
      <c r="Z226">
        <v>12395</v>
      </c>
      <c r="AA226">
        <v>5079.1000000000004</v>
      </c>
      <c r="AB226">
        <v>7178.1</v>
      </c>
      <c r="AC226">
        <v>7905.5</v>
      </c>
      <c r="AD226">
        <v>13166</v>
      </c>
      <c r="AE226">
        <v>7298.1</v>
      </c>
      <c r="AF226">
        <v>12954</v>
      </c>
      <c r="AG226">
        <v>7246</v>
      </c>
      <c r="AH226">
        <v>3909</v>
      </c>
      <c r="AI226">
        <v>8845.1</v>
      </c>
      <c r="AJ226">
        <v>5687.7</v>
      </c>
      <c r="AK226">
        <v>4759.6000000000004</v>
      </c>
      <c r="AL226">
        <v>7626.2</v>
      </c>
      <c r="AM226">
        <v>9964</v>
      </c>
      <c r="AN226">
        <v>8338.7000000000007</v>
      </c>
      <c r="AO226">
        <v>18991</v>
      </c>
      <c r="AP226">
        <v>3622.7</v>
      </c>
      <c r="AQ226">
        <v>9456.1</v>
      </c>
      <c r="AR226">
        <v>6793.7</v>
      </c>
      <c r="AS226">
        <v>7608.4</v>
      </c>
      <c r="AT226">
        <v>7535.1</v>
      </c>
      <c r="AU226">
        <v>6760</v>
      </c>
      <c r="AV226">
        <v>7439.5</v>
      </c>
      <c r="AW226">
        <v>10804</v>
      </c>
      <c r="AX226">
        <v>5830.1</v>
      </c>
      <c r="AY226">
        <v>9466.4</v>
      </c>
      <c r="AZ226">
        <v>8322.7000000000007</v>
      </c>
      <c r="BA226">
        <v>5436.8</v>
      </c>
      <c r="BB226">
        <v>8340.2000000000007</v>
      </c>
      <c r="BC226">
        <v>7709.5</v>
      </c>
      <c r="BD226">
        <v>13315</v>
      </c>
      <c r="BE226">
        <v>5444.6</v>
      </c>
      <c r="BF226">
        <v>6433.3</v>
      </c>
      <c r="BG226">
        <v>5263.2</v>
      </c>
      <c r="BH226">
        <v>6718.9</v>
      </c>
      <c r="BI226">
        <v>2744.4</v>
      </c>
      <c r="BJ226">
        <v>2358</v>
      </c>
      <c r="BK226">
        <v>2358</v>
      </c>
      <c r="BL226">
        <v>18991</v>
      </c>
      <c r="BM226">
        <v>0.57111818223266697</v>
      </c>
      <c r="BN226">
        <v>0.65666288034988196</v>
      </c>
      <c r="BO226">
        <v>0.93887604757785104</v>
      </c>
      <c r="BP226">
        <v>-9.0993392118734098E-2</v>
      </c>
      <c r="BQ226" t="s">
        <v>61</v>
      </c>
    </row>
    <row r="227" spans="1:69" x14ac:dyDescent="0.25">
      <c r="A227" t="s">
        <v>286</v>
      </c>
      <c r="B227">
        <v>4561.6000000000004</v>
      </c>
      <c r="C227">
        <v>68393</v>
      </c>
      <c r="D227" s="2">
        <f t="shared" si="12"/>
        <v>12724.446153846153</v>
      </c>
      <c r="E227" s="2">
        <f t="shared" si="13"/>
        <v>13339.137103313116</v>
      </c>
      <c r="F227">
        <v>3804.8</v>
      </c>
      <c r="G227">
        <v>53028</v>
      </c>
      <c r="H227" s="1">
        <f t="shared" si="14"/>
        <v>19547.403846153848</v>
      </c>
      <c r="I227" s="1">
        <f t="shared" si="15"/>
        <v>14826.126073805814</v>
      </c>
      <c r="J227">
        <v>353.2</v>
      </c>
      <c r="K227">
        <v>33546</v>
      </c>
      <c r="L227">
        <v>6626</v>
      </c>
      <c r="M227">
        <v>28190</v>
      </c>
      <c r="N227">
        <v>68393</v>
      </c>
      <c r="O227">
        <v>6628.2</v>
      </c>
      <c r="P227">
        <v>7805.1</v>
      </c>
      <c r="Q227">
        <v>7471.3</v>
      </c>
      <c r="R227">
        <v>9549.2999999999993</v>
      </c>
      <c r="S227">
        <v>6482.1</v>
      </c>
      <c r="T227">
        <v>8788.9</v>
      </c>
      <c r="U227">
        <v>6488</v>
      </c>
      <c r="V227">
        <v>6646.3</v>
      </c>
      <c r="W227">
        <v>11360</v>
      </c>
      <c r="X227">
        <v>8339.6</v>
      </c>
      <c r="Y227">
        <v>20908</v>
      </c>
      <c r="Z227">
        <v>7132.3</v>
      </c>
      <c r="AA227">
        <v>10900</v>
      </c>
      <c r="AB227">
        <v>4561.6000000000004</v>
      </c>
      <c r="AC227">
        <v>16664</v>
      </c>
      <c r="AD227">
        <v>9609</v>
      </c>
      <c r="AE227">
        <v>8418.9</v>
      </c>
      <c r="AF227">
        <v>7603.3</v>
      </c>
      <c r="AG227">
        <v>11677</v>
      </c>
      <c r="AH227">
        <v>6314.4</v>
      </c>
      <c r="AI227">
        <v>4954.8</v>
      </c>
      <c r="AJ227">
        <v>5778.5</v>
      </c>
      <c r="AK227">
        <v>49498</v>
      </c>
      <c r="AL227">
        <v>12087</v>
      </c>
      <c r="AM227">
        <v>53028</v>
      </c>
      <c r="AN227">
        <v>43206</v>
      </c>
      <c r="AO227">
        <v>5688.2</v>
      </c>
      <c r="AP227">
        <v>12299</v>
      </c>
      <c r="AQ227">
        <v>15105</v>
      </c>
      <c r="AR227">
        <v>32714</v>
      </c>
      <c r="AS227">
        <v>8194</v>
      </c>
      <c r="AT227">
        <v>22857</v>
      </c>
      <c r="AU227">
        <v>14416</v>
      </c>
      <c r="AV227">
        <v>8120.9</v>
      </c>
      <c r="AW227">
        <v>12784</v>
      </c>
      <c r="AX227">
        <v>30350</v>
      </c>
      <c r="AY227">
        <v>42226</v>
      </c>
      <c r="AZ227">
        <v>4556.8</v>
      </c>
      <c r="BA227">
        <v>23990</v>
      </c>
      <c r="BB227">
        <v>22734</v>
      </c>
      <c r="BC227">
        <v>36207</v>
      </c>
      <c r="BD227">
        <v>10445</v>
      </c>
      <c r="BE227">
        <v>8576.7000000000007</v>
      </c>
      <c r="BF227">
        <v>9997.4</v>
      </c>
      <c r="BG227">
        <v>3804.8</v>
      </c>
      <c r="BH227">
        <v>6667.6</v>
      </c>
      <c r="BI227">
        <v>8317.1</v>
      </c>
      <c r="BJ227">
        <v>10363</v>
      </c>
      <c r="BK227">
        <v>3804.8</v>
      </c>
      <c r="BL227">
        <v>53028</v>
      </c>
      <c r="BM227">
        <v>4.6876656612310601E-3</v>
      </c>
      <c r="BN227">
        <v>0.89404215682789501</v>
      </c>
      <c r="BO227">
        <v>1.53620861841954</v>
      </c>
      <c r="BP227">
        <v>0.61937414856050699</v>
      </c>
      <c r="BQ227" t="s">
        <v>61</v>
      </c>
    </row>
    <row r="228" spans="1:69" x14ac:dyDescent="0.25">
      <c r="A228" t="s">
        <v>287</v>
      </c>
      <c r="B228">
        <v>38809</v>
      </c>
      <c r="C228">
        <v>227320</v>
      </c>
      <c r="D228" s="2">
        <f t="shared" si="12"/>
        <v>98555.923076923078</v>
      </c>
      <c r="E228" s="2">
        <f t="shared" si="13"/>
        <v>49335.968308667529</v>
      </c>
      <c r="F228">
        <v>13013</v>
      </c>
      <c r="G228">
        <v>137210</v>
      </c>
      <c r="H228" s="1">
        <f t="shared" si="14"/>
        <v>52737.153846153844</v>
      </c>
      <c r="I228" s="1">
        <f t="shared" si="15"/>
        <v>27576.103582184784</v>
      </c>
      <c r="J228">
        <v>351.4</v>
      </c>
      <c r="K228">
        <v>61843</v>
      </c>
      <c r="L228">
        <v>80828</v>
      </c>
      <c r="M228">
        <v>96388</v>
      </c>
      <c r="N228">
        <v>55512</v>
      </c>
      <c r="O228">
        <v>38809</v>
      </c>
      <c r="P228">
        <v>139300</v>
      </c>
      <c r="Q228">
        <v>51145</v>
      </c>
      <c r="R228">
        <v>102310</v>
      </c>
      <c r="S228">
        <v>137730</v>
      </c>
      <c r="T228">
        <v>95250</v>
      </c>
      <c r="U228">
        <v>205330</v>
      </c>
      <c r="V228">
        <v>107930</v>
      </c>
      <c r="W228">
        <v>51151</v>
      </c>
      <c r="X228">
        <v>63707</v>
      </c>
      <c r="Y228">
        <v>78226</v>
      </c>
      <c r="Z228">
        <v>227320</v>
      </c>
      <c r="AA228">
        <v>146070</v>
      </c>
      <c r="AB228">
        <v>80849</v>
      </c>
      <c r="AC228">
        <v>105070</v>
      </c>
      <c r="AD228">
        <v>49887</v>
      </c>
      <c r="AE228">
        <v>155480</v>
      </c>
      <c r="AF228">
        <v>89486</v>
      </c>
      <c r="AG228">
        <v>59427</v>
      </c>
      <c r="AH228">
        <v>69518</v>
      </c>
      <c r="AI228">
        <v>54358</v>
      </c>
      <c r="AJ228">
        <v>159530</v>
      </c>
      <c r="AK228">
        <v>60033</v>
      </c>
      <c r="AL228">
        <v>59267</v>
      </c>
      <c r="AM228">
        <v>48810</v>
      </c>
      <c r="AN228">
        <v>47787</v>
      </c>
      <c r="AO228">
        <v>13013</v>
      </c>
      <c r="AP228">
        <v>72116</v>
      </c>
      <c r="AQ228">
        <v>34005</v>
      </c>
      <c r="AR228">
        <v>45988</v>
      </c>
      <c r="AS228">
        <v>137210</v>
      </c>
      <c r="AT228">
        <v>62009</v>
      </c>
      <c r="AU228">
        <v>44645</v>
      </c>
      <c r="AV228">
        <v>54946</v>
      </c>
      <c r="AW228">
        <v>38842</v>
      </c>
      <c r="AX228">
        <v>18250</v>
      </c>
      <c r="AY228">
        <v>15903</v>
      </c>
      <c r="AZ228">
        <v>43970</v>
      </c>
      <c r="BA228">
        <v>74420</v>
      </c>
      <c r="BB228">
        <v>24449</v>
      </c>
      <c r="BC228">
        <v>83774</v>
      </c>
      <c r="BD228">
        <v>41905</v>
      </c>
      <c r="BE228">
        <v>74104</v>
      </c>
      <c r="BF228">
        <v>50781</v>
      </c>
      <c r="BG228">
        <v>19881</v>
      </c>
      <c r="BH228">
        <v>93678</v>
      </c>
      <c r="BI228">
        <v>35285</v>
      </c>
      <c r="BJ228">
        <v>76095</v>
      </c>
      <c r="BK228">
        <v>13013</v>
      </c>
      <c r="BL228">
        <v>137210</v>
      </c>
      <c r="BM228">
        <v>2.9752371998781499E-5</v>
      </c>
      <c r="BN228">
        <v>2.0463955810218102</v>
      </c>
      <c r="BO228">
        <v>0.53509877640730297</v>
      </c>
      <c r="BP228">
        <v>-0.90212286490741</v>
      </c>
      <c r="BQ228" t="s">
        <v>112</v>
      </c>
    </row>
    <row r="229" spans="1:69" x14ac:dyDescent="0.25">
      <c r="A229" t="s">
        <v>288</v>
      </c>
      <c r="B229">
        <v>1889.1</v>
      </c>
      <c r="C229">
        <v>102170</v>
      </c>
      <c r="D229" s="2">
        <f t="shared" si="12"/>
        <v>14102.961538461535</v>
      </c>
      <c r="E229" s="2">
        <f t="shared" si="13"/>
        <v>20421.864384312754</v>
      </c>
      <c r="F229">
        <v>3501.2</v>
      </c>
      <c r="G229">
        <v>101710</v>
      </c>
      <c r="H229" s="1">
        <f t="shared" si="14"/>
        <v>31667.030769230772</v>
      </c>
      <c r="I229" s="1">
        <f t="shared" si="15"/>
        <v>30650.997320188708</v>
      </c>
      <c r="J229">
        <v>353.2</v>
      </c>
      <c r="K229">
        <v>30617</v>
      </c>
      <c r="L229">
        <v>5263</v>
      </c>
      <c r="M229">
        <v>29783</v>
      </c>
      <c r="N229">
        <v>102170</v>
      </c>
      <c r="O229">
        <v>4342.7</v>
      </c>
      <c r="P229">
        <v>2879.7</v>
      </c>
      <c r="Q229">
        <v>1889.1</v>
      </c>
      <c r="R229">
        <v>10821</v>
      </c>
      <c r="S229">
        <v>3864</v>
      </c>
      <c r="T229">
        <v>8077.3</v>
      </c>
      <c r="U229">
        <v>3120.3</v>
      </c>
      <c r="V229">
        <v>3657.1</v>
      </c>
      <c r="W229">
        <v>14592</v>
      </c>
      <c r="X229">
        <v>5219.8</v>
      </c>
      <c r="Y229">
        <v>17967</v>
      </c>
      <c r="Z229">
        <v>3432.2</v>
      </c>
      <c r="AA229">
        <v>29466</v>
      </c>
      <c r="AB229">
        <v>10788</v>
      </c>
      <c r="AC229">
        <v>34587</v>
      </c>
      <c r="AD229">
        <v>7051.5</v>
      </c>
      <c r="AE229">
        <v>5131.5</v>
      </c>
      <c r="AF229">
        <v>7615.3</v>
      </c>
      <c r="AG229">
        <v>9711.6</v>
      </c>
      <c r="AH229">
        <v>5277.1</v>
      </c>
      <c r="AI229">
        <v>4679.1000000000004</v>
      </c>
      <c r="AJ229">
        <v>4674.7</v>
      </c>
      <c r="AK229">
        <v>57192</v>
      </c>
      <c r="AL229">
        <v>9308.1</v>
      </c>
      <c r="AM229">
        <v>95463</v>
      </c>
      <c r="AN229">
        <v>90688</v>
      </c>
      <c r="AO229">
        <v>3501.2</v>
      </c>
      <c r="AP229">
        <v>7552.6</v>
      </c>
      <c r="AQ229">
        <v>25388</v>
      </c>
      <c r="AR229">
        <v>69793</v>
      </c>
      <c r="AS229">
        <v>6425.4</v>
      </c>
      <c r="AT229">
        <v>26370</v>
      </c>
      <c r="AU229">
        <v>9805.1</v>
      </c>
      <c r="AV229">
        <v>8994.9</v>
      </c>
      <c r="AW229">
        <v>17664</v>
      </c>
      <c r="AX229">
        <v>32055</v>
      </c>
      <c r="AY229">
        <v>47569</v>
      </c>
      <c r="AZ229">
        <v>6527.4</v>
      </c>
      <c r="BA229">
        <v>57048</v>
      </c>
      <c r="BB229">
        <v>59354</v>
      </c>
      <c r="BC229">
        <v>101710</v>
      </c>
      <c r="BD229">
        <v>11811</v>
      </c>
      <c r="BE229">
        <v>11204</v>
      </c>
      <c r="BF229">
        <v>31494</v>
      </c>
      <c r="BG229">
        <v>9002.6</v>
      </c>
      <c r="BH229">
        <v>11554</v>
      </c>
      <c r="BI229">
        <v>8835.6</v>
      </c>
      <c r="BJ229">
        <v>7032.9</v>
      </c>
      <c r="BK229">
        <v>3501.2</v>
      </c>
      <c r="BL229">
        <v>101710</v>
      </c>
      <c r="BM229">
        <v>3.2212644955925202E-4</v>
      </c>
      <c r="BN229">
        <v>1.3357923823684501</v>
      </c>
      <c r="BO229">
        <v>2.24541708370037</v>
      </c>
      <c r="BP229">
        <v>1.16698344884075</v>
      </c>
      <c r="BQ229" t="s">
        <v>59</v>
      </c>
    </row>
    <row r="230" spans="1:69" x14ac:dyDescent="0.25">
      <c r="A230" t="s">
        <v>289</v>
      </c>
      <c r="B230">
        <v>1698.1</v>
      </c>
      <c r="C230">
        <v>62513</v>
      </c>
      <c r="D230" s="2">
        <f t="shared" si="12"/>
        <v>8181.623076923076</v>
      </c>
      <c r="E230" s="2">
        <f t="shared" si="13"/>
        <v>12217.009477881491</v>
      </c>
      <c r="F230">
        <v>2984.2</v>
      </c>
      <c r="G230">
        <v>52427</v>
      </c>
      <c r="H230" s="1">
        <f t="shared" si="14"/>
        <v>16990.357692307698</v>
      </c>
      <c r="I230" s="1">
        <f t="shared" si="15"/>
        <v>15754.122078292341</v>
      </c>
      <c r="J230">
        <v>333.2</v>
      </c>
      <c r="K230">
        <v>20116</v>
      </c>
      <c r="L230">
        <v>2678.6</v>
      </c>
      <c r="M230">
        <v>13078</v>
      </c>
      <c r="N230">
        <v>62513</v>
      </c>
      <c r="O230">
        <v>3503.9</v>
      </c>
      <c r="P230">
        <v>1698.1</v>
      </c>
      <c r="Q230">
        <v>3770.2</v>
      </c>
      <c r="R230">
        <v>3658.2</v>
      </c>
      <c r="S230">
        <v>2204.6999999999998</v>
      </c>
      <c r="T230">
        <v>5763.9</v>
      </c>
      <c r="U230">
        <v>2135.6</v>
      </c>
      <c r="V230">
        <v>1819.9</v>
      </c>
      <c r="W230">
        <v>7278.3</v>
      </c>
      <c r="X230">
        <v>3234.4</v>
      </c>
      <c r="Y230">
        <v>11470</v>
      </c>
      <c r="Z230">
        <v>2053.3000000000002</v>
      </c>
      <c r="AA230">
        <v>19114</v>
      </c>
      <c r="AB230">
        <v>2802.9</v>
      </c>
      <c r="AC230">
        <v>12661</v>
      </c>
      <c r="AD230">
        <v>5688.4</v>
      </c>
      <c r="AE230">
        <v>3568.5</v>
      </c>
      <c r="AF230">
        <v>4128.6000000000004</v>
      </c>
      <c r="AG230">
        <v>7998.6</v>
      </c>
      <c r="AH230">
        <v>2662.4</v>
      </c>
      <c r="AI230">
        <v>2830.2</v>
      </c>
      <c r="AJ230">
        <v>4291.5</v>
      </c>
      <c r="AK230">
        <v>40375</v>
      </c>
      <c r="AL230">
        <v>6319</v>
      </c>
      <c r="AM230">
        <v>44437</v>
      </c>
      <c r="AN230">
        <v>46494</v>
      </c>
      <c r="AO230">
        <v>4256.2</v>
      </c>
      <c r="AP230">
        <v>5653.1</v>
      </c>
      <c r="AQ230">
        <v>12118</v>
      </c>
      <c r="AR230">
        <v>37959</v>
      </c>
      <c r="AS230">
        <v>5107.2</v>
      </c>
      <c r="AT230">
        <v>13105</v>
      </c>
      <c r="AU230">
        <v>8805.5</v>
      </c>
      <c r="AV230">
        <v>4175.2</v>
      </c>
      <c r="AW230">
        <v>7590</v>
      </c>
      <c r="AX230">
        <v>21868</v>
      </c>
      <c r="AY230">
        <v>52427</v>
      </c>
      <c r="AZ230">
        <v>5189.2</v>
      </c>
      <c r="BA230">
        <v>27673</v>
      </c>
      <c r="BB230">
        <v>25625</v>
      </c>
      <c r="BC230">
        <v>30807</v>
      </c>
      <c r="BD230">
        <v>8201.4</v>
      </c>
      <c r="BE230">
        <v>6845.9</v>
      </c>
      <c r="BF230">
        <v>10011</v>
      </c>
      <c r="BG230">
        <v>3337.7</v>
      </c>
      <c r="BH230">
        <v>6220.3</v>
      </c>
      <c r="BI230">
        <v>2984.2</v>
      </c>
      <c r="BJ230">
        <v>4165.3999999999996</v>
      </c>
      <c r="BK230">
        <v>2984.2</v>
      </c>
      <c r="BL230">
        <v>52427</v>
      </c>
      <c r="BM230">
        <v>1.6691337650237099E-3</v>
      </c>
      <c r="BN230">
        <v>1.3805756526052599</v>
      </c>
      <c r="BO230">
        <v>2.0766487935908899</v>
      </c>
      <c r="BP230">
        <v>1.0542572457502299</v>
      </c>
      <c r="BQ230" t="s">
        <v>59</v>
      </c>
    </row>
    <row r="231" spans="1:69" x14ac:dyDescent="0.25">
      <c r="A231" t="s">
        <v>290</v>
      </c>
      <c r="B231">
        <v>12274</v>
      </c>
      <c r="C231">
        <v>43112</v>
      </c>
      <c r="D231" s="2">
        <f t="shared" si="12"/>
        <v>28235.5</v>
      </c>
      <c r="E231" s="2">
        <f t="shared" si="13"/>
        <v>7390.3272255022648</v>
      </c>
      <c r="F231">
        <v>19053</v>
      </c>
      <c r="G231">
        <v>57945</v>
      </c>
      <c r="H231" s="1">
        <f t="shared" si="14"/>
        <v>34050.269230769234</v>
      </c>
      <c r="I231" s="1">
        <f t="shared" si="15"/>
        <v>7992.7731235545107</v>
      </c>
      <c r="J231">
        <v>179</v>
      </c>
      <c r="K231">
        <v>24611</v>
      </c>
      <c r="L231">
        <v>28810</v>
      </c>
      <c r="M231">
        <v>27697</v>
      </c>
      <c r="N231">
        <v>30565</v>
      </c>
      <c r="O231">
        <v>28983</v>
      </c>
      <c r="P231">
        <v>22793</v>
      </c>
      <c r="Q231">
        <v>33307</v>
      </c>
      <c r="R231">
        <v>21615</v>
      </c>
      <c r="S231">
        <v>32829</v>
      </c>
      <c r="T231">
        <v>36643</v>
      </c>
      <c r="U231">
        <v>43112</v>
      </c>
      <c r="V231">
        <v>25086</v>
      </c>
      <c r="W231">
        <v>38816</v>
      </c>
      <c r="X231">
        <v>35742</v>
      </c>
      <c r="Y231">
        <v>27428</v>
      </c>
      <c r="Z231">
        <v>30635</v>
      </c>
      <c r="AA231">
        <v>23265</v>
      </c>
      <c r="AB231">
        <v>31443</v>
      </c>
      <c r="AC231">
        <v>27262</v>
      </c>
      <c r="AD231">
        <v>37697</v>
      </c>
      <c r="AE231">
        <v>12274</v>
      </c>
      <c r="AF231">
        <v>21627</v>
      </c>
      <c r="AG231">
        <v>22426</v>
      </c>
      <c r="AH231">
        <v>14330</v>
      </c>
      <c r="AI231">
        <v>20604</v>
      </c>
      <c r="AJ231">
        <v>34523</v>
      </c>
      <c r="AK231">
        <v>28306</v>
      </c>
      <c r="AL231">
        <v>26184</v>
      </c>
      <c r="AM231">
        <v>34832</v>
      </c>
      <c r="AN231">
        <v>21613</v>
      </c>
      <c r="AO231">
        <v>37040</v>
      </c>
      <c r="AP231">
        <v>39025</v>
      </c>
      <c r="AQ231">
        <v>26653</v>
      </c>
      <c r="AR231">
        <v>29550</v>
      </c>
      <c r="AS231">
        <v>34010</v>
      </c>
      <c r="AT231">
        <v>35989</v>
      </c>
      <c r="AU231">
        <v>40719</v>
      </c>
      <c r="AV231">
        <v>35288</v>
      </c>
      <c r="AW231">
        <v>32809</v>
      </c>
      <c r="AX231">
        <v>19053</v>
      </c>
      <c r="AY231">
        <v>41144</v>
      </c>
      <c r="AZ231">
        <v>57945</v>
      </c>
      <c r="BA231">
        <v>27755</v>
      </c>
      <c r="BB231">
        <v>44933</v>
      </c>
      <c r="BC231">
        <v>28531</v>
      </c>
      <c r="BD231">
        <v>31424</v>
      </c>
      <c r="BE231">
        <v>30775</v>
      </c>
      <c r="BF231">
        <v>30538</v>
      </c>
      <c r="BG231">
        <v>38454</v>
      </c>
      <c r="BH231">
        <v>32878</v>
      </c>
      <c r="BI231">
        <v>35905</v>
      </c>
      <c r="BJ231">
        <v>43954</v>
      </c>
      <c r="BK231">
        <v>19053</v>
      </c>
      <c r="BL231">
        <v>57945</v>
      </c>
      <c r="BM231">
        <v>8.1175727736744908E-3</v>
      </c>
      <c r="BN231">
        <v>1.3932261036150799</v>
      </c>
      <c r="BO231">
        <v>1.2059382419567299</v>
      </c>
      <c r="BP231">
        <v>0.270156026388786</v>
      </c>
      <c r="BQ231" t="s">
        <v>59</v>
      </c>
    </row>
    <row r="232" spans="1:69" x14ac:dyDescent="0.25">
      <c r="A232" t="s">
        <v>291</v>
      </c>
      <c r="B232">
        <v>468660</v>
      </c>
      <c r="C232">
        <v>1515300</v>
      </c>
      <c r="D232" s="2">
        <f t="shared" si="12"/>
        <v>746548.84615384613</v>
      </c>
      <c r="E232" s="2">
        <f t="shared" si="13"/>
        <v>232612.41162632612</v>
      </c>
      <c r="F232">
        <v>492400</v>
      </c>
      <c r="G232">
        <v>1166300</v>
      </c>
      <c r="H232" s="1">
        <f t="shared" si="14"/>
        <v>769225</v>
      </c>
      <c r="I232" s="1">
        <f t="shared" si="15"/>
        <v>180409.15241195497</v>
      </c>
      <c r="J232">
        <v>136</v>
      </c>
      <c r="K232">
        <v>733250</v>
      </c>
      <c r="L232">
        <v>628410</v>
      </c>
      <c r="M232">
        <v>652100</v>
      </c>
      <c r="N232">
        <v>692640</v>
      </c>
      <c r="O232">
        <v>627950</v>
      </c>
      <c r="P232">
        <v>653380</v>
      </c>
      <c r="Q232">
        <v>594780</v>
      </c>
      <c r="R232">
        <v>681930</v>
      </c>
      <c r="S232">
        <v>722520</v>
      </c>
      <c r="T232">
        <v>468660</v>
      </c>
      <c r="U232">
        <v>1258600</v>
      </c>
      <c r="V232">
        <v>1515300</v>
      </c>
      <c r="W232">
        <v>873540</v>
      </c>
      <c r="X232">
        <v>696850</v>
      </c>
      <c r="Y232">
        <v>783150</v>
      </c>
      <c r="Z232">
        <v>878620</v>
      </c>
      <c r="AA232">
        <v>527880</v>
      </c>
      <c r="AB232">
        <v>642340</v>
      </c>
      <c r="AC232">
        <v>514720</v>
      </c>
      <c r="AD232">
        <v>871440</v>
      </c>
      <c r="AE232">
        <v>930850</v>
      </c>
      <c r="AF232">
        <v>967830</v>
      </c>
      <c r="AG232">
        <v>662510</v>
      </c>
      <c r="AH232">
        <v>601910</v>
      </c>
      <c r="AI232">
        <v>746210</v>
      </c>
      <c r="AJ232">
        <v>482900</v>
      </c>
      <c r="AK232">
        <v>751300</v>
      </c>
      <c r="AL232">
        <v>605790</v>
      </c>
      <c r="AM232">
        <v>649570</v>
      </c>
      <c r="AN232">
        <v>1166300</v>
      </c>
      <c r="AO232">
        <v>970590</v>
      </c>
      <c r="AP232">
        <v>560130</v>
      </c>
      <c r="AQ232">
        <v>1123300</v>
      </c>
      <c r="AR232">
        <v>739130</v>
      </c>
      <c r="AS232">
        <v>1072700</v>
      </c>
      <c r="AT232">
        <v>1009400</v>
      </c>
      <c r="AU232">
        <v>690890</v>
      </c>
      <c r="AV232">
        <v>749070</v>
      </c>
      <c r="AW232">
        <v>799310</v>
      </c>
      <c r="AX232">
        <v>676590</v>
      </c>
      <c r="AY232">
        <v>692850</v>
      </c>
      <c r="AZ232">
        <v>799610</v>
      </c>
      <c r="BA232">
        <v>574280</v>
      </c>
      <c r="BB232">
        <v>786470</v>
      </c>
      <c r="BC232">
        <v>776990</v>
      </c>
      <c r="BD232">
        <v>797900</v>
      </c>
      <c r="BE232">
        <v>645000</v>
      </c>
      <c r="BF232">
        <v>739270</v>
      </c>
      <c r="BG232">
        <v>492400</v>
      </c>
      <c r="BH232">
        <v>948850</v>
      </c>
      <c r="BI232">
        <v>633960</v>
      </c>
      <c r="BJ232">
        <v>548200</v>
      </c>
      <c r="BK232">
        <v>492400</v>
      </c>
      <c r="BL232">
        <v>1166300</v>
      </c>
      <c r="BM232">
        <v>0.70999292408080406</v>
      </c>
      <c r="BN232">
        <v>0.13846144133861801</v>
      </c>
      <c r="BO232">
        <v>1.03037464187773</v>
      </c>
      <c r="BP232">
        <v>4.3168993433740997E-2</v>
      </c>
      <c r="BQ232" t="s">
        <v>61</v>
      </c>
    </row>
    <row r="233" spans="1:69" x14ac:dyDescent="0.25">
      <c r="A233" t="s">
        <v>292</v>
      </c>
      <c r="B233">
        <v>78103</v>
      </c>
      <c r="C233">
        <v>268550</v>
      </c>
      <c r="D233" s="2">
        <f t="shared" si="12"/>
        <v>178830.5</v>
      </c>
      <c r="E233" s="2">
        <f t="shared" si="13"/>
        <v>48941.924899823876</v>
      </c>
      <c r="F233">
        <v>89000</v>
      </c>
      <c r="G233">
        <v>308170</v>
      </c>
      <c r="H233" s="1">
        <f t="shared" si="14"/>
        <v>175868.57692307694</v>
      </c>
      <c r="I233" s="1">
        <f t="shared" si="15"/>
        <v>62543.976817067269</v>
      </c>
      <c r="J233">
        <v>76</v>
      </c>
      <c r="K233">
        <v>135800</v>
      </c>
      <c r="L233">
        <v>78103</v>
      </c>
      <c r="M233">
        <v>174810</v>
      </c>
      <c r="N233">
        <v>162610</v>
      </c>
      <c r="O233">
        <v>132710</v>
      </c>
      <c r="P233">
        <v>135170</v>
      </c>
      <c r="Q233">
        <v>122050</v>
      </c>
      <c r="R233">
        <v>128370</v>
      </c>
      <c r="S233">
        <v>204810</v>
      </c>
      <c r="T233">
        <v>167270</v>
      </c>
      <c r="U233">
        <v>143140</v>
      </c>
      <c r="V233">
        <v>176870</v>
      </c>
      <c r="W233">
        <v>158520</v>
      </c>
      <c r="X233">
        <v>262670</v>
      </c>
      <c r="Y233">
        <v>268550</v>
      </c>
      <c r="Z233">
        <v>157350</v>
      </c>
      <c r="AA233">
        <v>179790</v>
      </c>
      <c r="AB233">
        <v>188000</v>
      </c>
      <c r="AC233">
        <v>133830</v>
      </c>
      <c r="AD233">
        <v>259900</v>
      </c>
      <c r="AE233">
        <v>197060</v>
      </c>
      <c r="AF233">
        <v>243520</v>
      </c>
      <c r="AG233">
        <v>199680</v>
      </c>
      <c r="AH233">
        <v>181120</v>
      </c>
      <c r="AI233">
        <v>252410</v>
      </c>
      <c r="AJ233">
        <v>205480</v>
      </c>
      <c r="AK233">
        <v>128030</v>
      </c>
      <c r="AL233">
        <v>195090</v>
      </c>
      <c r="AM233">
        <v>182100</v>
      </c>
      <c r="AN233">
        <v>162190</v>
      </c>
      <c r="AO233">
        <v>89000</v>
      </c>
      <c r="AP233">
        <v>199030</v>
      </c>
      <c r="AQ233">
        <v>114570</v>
      </c>
      <c r="AR233">
        <v>155370</v>
      </c>
      <c r="AS233">
        <v>235090</v>
      </c>
      <c r="AT233">
        <v>89849</v>
      </c>
      <c r="AU233">
        <v>157540</v>
      </c>
      <c r="AV233">
        <v>99694</v>
      </c>
      <c r="AW233">
        <v>201510</v>
      </c>
      <c r="AX233">
        <v>238120</v>
      </c>
      <c r="AY233">
        <v>308170</v>
      </c>
      <c r="AZ233">
        <v>254100</v>
      </c>
      <c r="BA233">
        <v>134070</v>
      </c>
      <c r="BB233">
        <v>248370</v>
      </c>
      <c r="BC233">
        <v>95717</v>
      </c>
      <c r="BD233">
        <v>99643</v>
      </c>
      <c r="BE233">
        <v>215110</v>
      </c>
      <c r="BF233">
        <v>263200</v>
      </c>
      <c r="BG233">
        <v>247020</v>
      </c>
      <c r="BH233">
        <v>118630</v>
      </c>
      <c r="BI233">
        <v>188720</v>
      </c>
      <c r="BJ233">
        <v>152650</v>
      </c>
      <c r="BK233">
        <v>89000</v>
      </c>
      <c r="BL233">
        <v>308170</v>
      </c>
      <c r="BM233">
        <v>0.80683242735594296</v>
      </c>
      <c r="BN233">
        <v>1.7234639855669399E-2</v>
      </c>
      <c r="BO233">
        <v>0.98343725999243403</v>
      </c>
      <c r="BP233">
        <v>-2.4095078565546799E-2</v>
      </c>
      <c r="BQ233" t="s">
        <v>61</v>
      </c>
    </row>
    <row r="234" spans="1:69" x14ac:dyDescent="0.25">
      <c r="A234" t="s">
        <v>293</v>
      </c>
      <c r="B234">
        <v>477150</v>
      </c>
      <c r="C234">
        <v>1141500</v>
      </c>
      <c r="D234" s="2">
        <f t="shared" si="12"/>
        <v>729438.4615384615</v>
      </c>
      <c r="E234" s="2">
        <f t="shared" si="13"/>
        <v>171559.19663351899</v>
      </c>
      <c r="F234">
        <v>303950</v>
      </c>
      <c r="G234">
        <v>1502000</v>
      </c>
      <c r="H234" s="1">
        <f t="shared" si="14"/>
        <v>823838.4615384615</v>
      </c>
      <c r="I234" s="1">
        <f t="shared" si="15"/>
        <v>270767.53128382738</v>
      </c>
      <c r="J234">
        <v>241</v>
      </c>
      <c r="K234">
        <v>481130</v>
      </c>
      <c r="L234">
        <v>686750</v>
      </c>
      <c r="M234">
        <v>601440</v>
      </c>
      <c r="N234">
        <v>691880</v>
      </c>
      <c r="O234">
        <v>1016000</v>
      </c>
      <c r="P234">
        <v>601930</v>
      </c>
      <c r="Q234">
        <v>761210</v>
      </c>
      <c r="R234">
        <v>794080</v>
      </c>
      <c r="S234">
        <v>894650</v>
      </c>
      <c r="T234">
        <v>710100</v>
      </c>
      <c r="U234">
        <v>914860</v>
      </c>
      <c r="V234">
        <v>670380</v>
      </c>
      <c r="W234">
        <v>777520</v>
      </c>
      <c r="X234">
        <v>725190</v>
      </c>
      <c r="Y234">
        <v>1141500</v>
      </c>
      <c r="Z234">
        <v>482570</v>
      </c>
      <c r="AA234">
        <v>699560</v>
      </c>
      <c r="AB234">
        <v>477150</v>
      </c>
      <c r="AC234">
        <v>939040</v>
      </c>
      <c r="AD234">
        <v>542740</v>
      </c>
      <c r="AE234">
        <v>717530</v>
      </c>
      <c r="AF234">
        <v>766860</v>
      </c>
      <c r="AG234">
        <v>660490</v>
      </c>
      <c r="AH234">
        <v>829810</v>
      </c>
      <c r="AI234">
        <v>478810</v>
      </c>
      <c r="AJ234">
        <v>902220</v>
      </c>
      <c r="AK234">
        <v>751510</v>
      </c>
      <c r="AL234">
        <v>1358200</v>
      </c>
      <c r="AM234">
        <v>782770</v>
      </c>
      <c r="AN234">
        <v>959530</v>
      </c>
      <c r="AO234">
        <v>584700</v>
      </c>
      <c r="AP234">
        <v>669220</v>
      </c>
      <c r="AQ234">
        <v>526950</v>
      </c>
      <c r="AR234">
        <v>1046700</v>
      </c>
      <c r="AS234">
        <v>920250</v>
      </c>
      <c r="AT234">
        <v>572870</v>
      </c>
      <c r="AU234">
        <v>1028600</v>
      </c>
      <c r="AV234">
        <v>303950</v>
      </c>
      <c r="AW234">
        <v>792540</v>
      </c>
      <c r="AX234">
        <v>909560</v>
      </c>
      <c r="AY234">
        <v>997260</v>
      </c>
      <c r="AZ234">
        <v>723510</v>
      </c>
      <c r="BA234">
        <v>407340</v>
      </c>
      <c r="BB234">
        <v>960320</v>
      </c>
      <c r="BC234">
        <v>591290</v>
      </c>
      <c r="BD234">
        <v>511690</v>
      </c>
      <c r="BE234">
        <v>985550</v>
      </c>
      <c r="BF234">
        <v>869510</v>
      </c>
      <c r="BG234">
        <v>1502000</v>
      </c>
      <c r="BH234">
        <v>853360</v>
      </c>
      <c r="BI234">
        <v>1015400</v>
      </c>
      <c r="BJ234">
        <v>795220</v>
      </c>
      <c r="BK234">
        <v>303950</v>
      </c>
      <c r="BL234">
        <v>1502000</v>
      </c>
      <c r="BM234">
        <v>0.14180746625864499</v>
      </c>
      <c r="BN234">
        <v>0.74046242844572896</v>
      </c>
      <c r="BO234">
        <v>1.12941461819946</v>
      </c>
      <c r="BP234">
        <v>0.175575209592262</v>
      </c>
      <c r="BQ234" t="s">
        <v>61</v>
      </c>
    </row>
    <row r="235" spans="1:69" x14ac:dyDescent="0.25">
      <c r="A235" t="s">
        <v>294</v>
      </c>
      <c r="B235">
        <v>2412200</v>
      </c>
      <c r="C235">
        <v>7859500</v>
      </c>
      <c r="D235" s="2">
        <f t="shared" si="12"/>
        <v>4903373.076923077</v>
      </c>
      <c r="E235" s="2">
        <f t="shared" si="13"/>
        <v>1262978.2543045445</v>
      </c>
      <c r="F235">
        <v>1839800</v>
      </c>
      <c r="G235">
        <v>7592300</v>
      </c>
      <c r="H235" s="1">
        <f t="shared" si="14"/>
        <v>4708611.538461538</v>
      </c>
      <c r="I235" s="1">
        <f t="shared" si="15"/>
        <v>1508865.2948031975</v>
      </c>
      <c r="J235">
        <v>120</v>
      </c>
      <c r="K235">
        <v>3527700</v>
      </c>
      <c r="L235">
        <v>2412200</v>
      </c>
      <c r="M235">
        <v>2548400</v>
      </c>
      <c r="N235">
        <v>4534800</v>
      </c>
      <c r="O235">
        <v>4441100</v>
      </c>
      <c r="P235">
        <v>3944400</v>
      </c>
      <c r="Q235">
        <v>5354800</v>
      </c>
      <c r="R235">
        <v>4532300</v>
      </c>
      <c r="S235">
        <v>4847300</v>
      </c>
      <c r="T235">
        <v>4036900</v>
      </c>
      <c r="U235">
        <v>6126700</v>
      </c>
      <c r="V235">
        <v>4098200</v>
      </c>
      <c r="W235">
        <v>3879500</v>
      </c>
      <c r="X235">
        <v>5199100</v>
      </c>
      <c r="Y235">
        <v>7216300</v>
      </c>
      <c r="Z235">
        <v>6147800</v>
      </c>
      <c r="AA235">
        <v>5922800</v>
      </c>
      <c r="AB235">
        <v>4189300</v>
      </c>
      <c r="AC235">
        <v>5126100</v>
      </c>
      <c r="AD235">
        <v>5402600</v>
      </c>
      <c r="AE235">
        <v>4882700</v>
      </c>
      <c r="AF235">
        <v>5303400</v>
      </c>
      <c r="AG235">
        <v>6313800</v>
      </c>
      <c r="AH235">
        <v>4134500</v>
      </c>
      <c r="AI235">
        <v>5505500</v>
      </c>
      <c r="AJ235">
        <v>7859500</v>
      </c>
      <c r="AK235">
        <v>3902300</v>
      </c>
      <c r="AL235">
        <v>5516800</v>
      </c>
      <c r="AM235">
        <v>2881200</v>
      </c>
      <c r="AN235">
        <v>4626700</v>
      </c>
      <c r="AO235">
        <v>2145500</v>
      </c>
      <c r="AP235">
        <v>4700700</v>
      </c>
      <c r="AQ235">
        <v>4280000</v>
      </c>
      <c r="AR235">
        <v>4870800</v>
      </c>
      <c r="AS235">
        <v>4799200</v>
      </c>
      <c r="AT235">
        <v>1839800</v>
      </c>
      <c r="AU235">
        <v>6434200</v>
      </c>
      <c r="AV235">
        <v>2853800</v>
      </c>
      <c r="AW235">
        <v>4943700</v>
      </c>
      <c r="AX235">
        <v>4719000</v>
      </c>
      <c r="AY235">
        <v>7592300</v>
      </c>
      <c r="AZ235">
        <v>6676100</v>
      </c>
      <c r="BA235">
        <v>4213500</v>
      </c>
      <c r="BB235">
        <v>5379200</v>
      </c>
      <c r="BC235">
        <v>2946600</v>
      </c>
      <c r="BD235">
        <v>3271400</v>
      </c>
      <c r="BE235">
        <v>5315000</v>
      </c>
      <c r="BF235">
        <v>6744300</v>
      </c>
      <c r="BG235">
        <v>6235800</v>
      </c>
      <c r="BH235">
        <v>3315700</v>
      </c>
      <c r="BI235">
        <v>6186100</v>
      </c>
      <c r="BJ235">
        <v>6034200</v>
      </c>
      <c r="BK235">
        <v>1839800</v>
      </c>
      <c r="BL235">
        <v>7592300</v>
      </c>
      <c r="BM235">
        <v>0.46431516856732402</v>
      </c>
      <c r="BN235">
        <v>0.133119967626499</v>
      </c>
      <c r="BO235">
        <v>0.96028008976552204</v>
      </c>
      <c r="BP235">
        <v>-5.8472829491734699E-2</v>
      </c>
      <c r="BQ235" t="s">
        <v>61</v>
      </c>
    </row>
    <row r="236" spans="1:69" x14ac:dyDescent="0.25">
      <c r="A236" t="s">
        <v>295</v>
      </c>
      <c r="B236">
        <v>46233000</v>
      </c>
      <c r="C236">
        <v>88220000</v>
      </c>
      <c r="D236" s="2">
        <f t="shared" si="12"/>
        <v>63744153.846153848</v>
      </c>
      <c r="E236" s="2">
        <f t="shared" si="13"/>
        <v>9585143.8661808465</v>
      </c>
      <c r="F236">
        <v>47212000</v>
      </c>
      <c r="G236">
        <v>96241000</v>
      </c>
      <c r="H236" s="1">
        <f t="shared" si="14"/>
        <v>69637807.692307696</v>
      </c>
      <c r="I236" s="1">
        <f t="shared" si="15"/>
        <v>13150940.085086638</v>
      </c>
      <c r="J236">
        <v>182.1</v>
      </c>
      <c r="K236">
        <v>52951000</v>
      </c>
      <c r="L236">
        <v>55348000</v>
      </c>
      <c r="M236">
        <v>47615000</v>
      </c>
      <c r="N236">
        <v>54352000</v>
      </c>
      <c r="O236">
        <v>57167000</v>
      </c>
      <c r="P236">
        <v>77351000</v>
      </c>
      <c r="Q236">
        <v>70912000</v>
      </c>
      <c r="R236">
        <v>66857000</v>
      </c>
      <c r="S236">
        <v>69730000</v>
      </c>
      <c r="T236">
        <v>52367000</v>
      </c>
      <c r="U236">
        <v>63615000</v>
      </c>
      <c r="V236">
        <v>61016000</v>
      </c>
      <c r="W236">
        <v>68832000</v>
      </c>
      <c r="X236">
        <v>72251000</v>
      </c>
      <c r="Y236">
        <v>65961000</v>
      </c>
      <c r="Z236">
        <v>62515000</v>
      </c>
      <c r="AA236">
        <v>56914000</v>
      </c>
      <c r="AB236">
        <v>66710000</v>
      </c>
      <c r="AC236">
        <v>66934000</v>
      </c>
      <c r="AD236">
        <v>88220000</v>
      </c>
      <c r="AE236">
        <v>64188000</v>
      </c>
      <c r="AF236">
        <v>64733000</v>
      </c>
      <c r="AG236">
        <v>68044000</v>
      </c>
      <c r="AH236">
        <v>46233000</v>
      </c>
      <c r="AI236">
        <v>77287000</v>
      </c>
      <c r="AJ236">
        <v>59245000</v>
      </c>
      <c r="AK236">
        <v>70670000</v>
      </c>
      <c r="AL236">
        <v>59096000</v>
      </c>
      <c r="AM236">
        <v>59338000</v>
      </c>
      <c r="AN236">
        <v>57588000</v>
      </c>
      <c r="AO236">
        <v>83961000</v>
      </c>
      <c r="AP236">
        <v>69393000</v>
      </c>
      <c r="AQ236">
        <v>71852000</v>
      </c>
      <c r="AR236">
        <v>85042000</v>
      </c>
      <c r="AS236">
        <v>69812000</v>
      </c>
      <c r="AT236">
        <v>68930000</v>
      </c>
      <c r="AU236">
        <v>47212000</v>
      </c>
      <c r="AV236">
        <v>56239000</v>
      </c>
      <c r="AW236">
        <v>62617000</v>
      </c>
      <c r="AX236">
        <v>96241000</v>
      </c>
      <c r="AY236">
        <v>77148000</v>
      </c>
      <c r="AZ236">
        <v>69245000</v>
      </c>
      <c r="BA236">
        <v>58411000</v>
      </c>
      <c r="BB236">
        <v>89440000</v>
      </c>
      <c r="BC236">
        <v>84290000</v>
      </c>
      <c r="BD236">
        <v>88566000</v>
      </c>
      <c r="BE236">
        <v>55864000</v>
      </c>
      <c r="BF236">
        <v>64403000</v>
      </c>
      <c r="BG236">
        <v>64497000</v>
      </c>
      <c r="BH236">
        <v>49854000</v>
      </c>
      <c r="BI236">
        <v>85994000</v>
      </c>
      <c r="BJ236">
        <v>64880000</v>
      </c>
      <c r="BK236">
        <v>47212000</v>
      </c>
      <c r="BL236">
        <v>96241000</v>
      </c>
      <c r="BM236">
        <v>1.1795193216502501E-2</v>
      </c>
      <c r="BN236">
        <v>0.60971308091334797</v>
      </c>
      <c r="BO236">
        <v>1.0924579508950401</v>
      </c>
      <c r="BP236">
        <v>0.12757775093624599</v>
      </c>
      <c r="BQ236" t="s">
        <v>61</v>
      </c>
    </row>
    <row r="237" spans="1:69" x14ac:dyDescent="0.25">
      <c r="A237" t="s">
        <v>296</v>
      </c>
      <c r="B237">
        <v>1401600</v>
      </c>
      <c r="C237">
        <v>4457800</v>
      </c>
      <c r="D237" s="2">
        <f t="shared" si="12"/>
        <v>2314469.230769231</v>
      </c>
      <c r="E237" s="2">
        <f t="shared" si="13"/>
        <v>613794.3810555652</v>
      </c>
      <c r="F237">
        <v>1244700</v>
      </c>
      <c r="G237">
        <v>3845200</v>
      </c>
      <c r="H237" s="1">
        <f t="shared" si="14"/>
        <v>2499034.6153846155</v>
      </c>
      <c r="I237" s="1">
        <f t="shared" si="15"/>
        <v>709693.02092795458</v>
      </c>
      <c r="J237">
        <v>175</v>
      </c>
      <c r="K237">
        <v>1962900</v>
      </c>
      <c r="L237">
        <v>2012000</v>
      </c>
      <c r="M237">
        <v>3101300</v>
      </c>
      <c r="N237">
        <v>1624000</v>
      </c>
      <c r="O237">
        <v>2276400</v>
      </c>
      <c r="P237">
        <v>1984300</v>
      </c>
      <c r="Q237">
        <v>1861600</v>
      </c>
      <c r="R237">
        <v>1401600</v>
      </c>
      <c r="S237">
        <v>2629000</v>
      </c>
      <c r="T237">
        <v>1849000</v>
      </c>
      <c r="U237">
        <v>1896200</v>
      </c>
      <c r="V237">
        <v>2742300</v>
      </c>
      <c r="W237">
        <v>1629400</v>
      </c>
      <c r="X237">
        <v>2442400</v>
      </c>
      <c r="Y237">
        <v>2375900</v>
      </c>
      <c r="Z237">
        <v>2394400</v>
      </c>
      <c r="AA237">
        <v>2947100</v>
      </c>
      <c r="AB237">
        <v>4457800</v>
      </c>
      <c r="AC237">
        <v>2509400</v>
      </c>
      <c r="AD237">
        <v>2378700</v>
      </c>
      <c r="AE237">
        <v>2397000</v>
      </c>
      <c r="AF237">
        <v>1629400</v>
      </c>
      <c r="AG237">
        <v>2217100</v>
      </c>
      <c r="AH237">
        <v>2140400</v>
      </c>
      <c r="AI237">
        <v>2638600</v>
      </c>
      <c r="AJ237">
        <v>2678000</v>
      </c>
      <c r="AK237">
        <v>1244700</v>
      </c>
      <c r="AL237">
        <v>2583900</v>
      </c>
      <c r="AM237">
        <v>2329300</v>
      </c>
      <c r="AN237">
        <v>1905900</v>
      </c>
      <c r="AO237">
        <v>2490400</v>
      </c>
      <c r="AP237">
        <v>3080100</v>
      </c>
      <c r="AQ237">
        <v>3022900</v>
      </c>
      <c r="AR237">
        <v>1744100</v>
      </c>
      <c r="AS237">
        <v>3444800</v>
      </c>
      <c r="AT237">
        <v>1438600</v>
      </c>
      <c r="AU237">
        <v>2189200</v>
      </c>
      <c r="AV237">
        <v>2208700</v>
      </c>
      <c r="AW237">
        <v>2286400</v>
      </c>
      <c r="AX237">
        <v>3645700</v>
      </c>
      <c r="AY237">
        <v>3475100</v>
      </c>
      <c r="AZ237">
        <v>3163200</v>
      </c>
      <c r="BA237">
        <v>2096100</v>
      </c>
      <c r="BB237">
        <v>3845200</v>
      </c>
      <c r="BC237">
        <v>3246900</v>
      </c>
      <c r="BD237">
        <v>2802200</v>
      </c>
      <c r="BE237">
        <v>2318000</v>
      </c>
      <c r="BF237">
        <v>2581500</v>
      </c>
      <c r="BG237">
        <v>2383300</v>
      </c>
      <c r="BH237">
        <v>1315800</v>
      </c>
      <c r="BI237">
        <v>1921200</v>
      </c>
      <c r="BJ237">
        <v>2211700</v>
      </c>
      <c r="BK237">
        <v>1244700</v>
      </c>
      <c r="BL237">
        <v>3845200</v>
      </c>
      <c r="BM237">
        <v>0.193560122415735</v>
      </c>
      <c r="BN237">
        <v>0.41829525934915701</v>
      </c>
      <c r="BO237">
        <v>1.0797441513422299</v>
      </c>
      <c r="BP237">
        <v>0.110689501909676</v>
      </c>
      <c r="BQ237" t="s">
        <v>61</v>
      </c>
    </row>
    <row r="238" spans="1:69" x14ac:dyDescent="0.25">
      <c r="A238" t="s">
        <v>297</v>
      </c>
      <c r="B238">
        <v>18614000</v>
      </c>
      <c r="C238">
        <v>46981000</v>
      </c>
      <c r="D238" s="2">
        <f t="shared" si="12"/>
        <v>37868230.769230768</v>
      </c>
      <c r="E238" s="2">
        <f t="shared" si="13"/>
        <v>6558227.9332618015</v>
      </c>
      <c r="F238">
        <v>17245000</v>
      </c>
      <c r="G238">
        <v>55984000</v>
      </c>
      <c r="H238" s="1">
        <f t="shared" si="14"/>
        <v>36837884.615384616</v>
      </c>
      <c r="I238" s="1">
        <f t="shared" si="15"/>
        <v>10372829.374194579</v>
      </c>
      <c r="J238">
        <v>147</v>
      </c>
      <c r="K238">
        <v>32220000</v>
      </c>
      <c r="L238">
        <v>18614000</v>
      </c>
      <c r="M238">
        <v>26174000</v>
      </c>
      <c r="N238">
        <v>39217000</v>
      </c>
      <c r="O238">
        <v>38909000</v>
      </c>
      <c r="P238">
        <v>32485000</v>
      </c>
      <c r="Q238">
        <v>35422000</v>
      </c>
      <c r="R238">
        <v>33365000</v>
      </c>
      <c r="S238">
        <v>45380000</v>
      </c>
      <c r="T238">
        <v>37235000</v>
      </c>
      <c r="U238">
        <v>36235000</v>
      </c>
      <c r="V238">
        <v>38123000</v>
      </c>
      <c r="W238">
        <v>35711000</v>
      </c>
      <c r="X238">
        <v>38722000</v>
      </c>
      <c r="Y238">
        <v>46981000</v>
      </c>
      <c r="Z238">
        <v>41742000</v>
      </c>
      <c r="AA238">
        <v>39509000</v>
      </c>
      <c r="AB238">
        <v>42350000</v>
      </c>
      <c r="AC238">
        <v>41174000</v>
      </c>
      <c r="AD238">
        <v>45813000</v>
      </c>
      <c r="AE238">
        <v>38563000</v>
      </c>
      <c r="AF238">
        <v>45892000</v>
      </c>
      <c r="AG238">
        <v>40297000</v>
      </c>
      <c r="AH238">
        <v>39032000</v>
      </c>
      <c r="AI238">
        <v>29168000</v>
      </c>
      <c r="AJ238">
        <v>46241000</v>
      </c>
      <c r="AK238">
        <v>30800000</v>
      </c>
      <c r="AL238">
        <v>44181000</v>
      </c>
      <c r="AM238">
        <v>32121000</v>
      </c>
      <c r="AN238">
        <v>39673000</v>
      </c>
      <c r="AO238">
        <v>19962000</v>
      </c>
      <c r="AP238">
        <v>41940000</v>
      </c>
      <c r="AQ238">
        <v>31650000</v>
      </c>
      <c r="AR238">
        <v>39561000</v>
      </c>
      <c r="AS238">
        <v>52100000</v>
      </c>
      <c r="AT238">
        <v>17245000</v>
      </c>
      <c r="AU238">
        <v>41055000</v>
      </c>
      <c r="AV238">
        <v>22330000</v>
      </c>
      <c r="AW238">
        <v>42865000</v>
      </c>
      <c r="AX238">
        <v>39726000</v>
      </c>
      <c r="AY238">
        <v>54638000</v>
      </c>
      <c r="AZ238">
        <v>48287000</v>
      </c>
      <c r="BA238">
        <v>24039000</v>
      </c>
      <c r="BB238">
        <v>45318000</v>
      </c>
      <c r="BC238">
        <v>24291000</v>
      </c>
      <c r="BD238">
        <v>32041000</v>
      </c>
      <c r="BE238">
        <v>40095000</v>
      </c>
      <c r="BF238">
        <v>55984000</v>
      </c>
      <c r="BG238">
        <v>40879000</v>
      </c>
      <c r="BH238">
        <v>32064000</v>
      </c>
      <c r="BI238">
        <v>29661000</v>
      </c>
      <c r="BJ238">
        <v>35279000</v>
      </c>
      <c r="BK238">
        <v>17245000</v>
      </c>
      <c r="BL238">
        <v>55984000</v>
      </c>
      <c r="BM238">
        <v>0.63746486223474297</v>
      </c>
      <c r="BN238">
        <v>0.224761682080622</v>
      </c>
      <c r="BO238">
        <v>0.97279127825841405</v>
      </c>
      <c r="BP238">
        <v>-3.9797800799264503E-2</v>
      </c>
      <c r="BQ238" t="s">
        <v>61</v>
      </c>
    </row>
    <row r="239" spans="1:69" x14ac:dyDescent="0.25">
      <c r="A239" t="s">
        <v>298</v>
      </c>
      <c r="B239">
        <v>323170</v>
      </c>
      <c r="C239">
        <v>806510</v>
      </c>
      <c r="D239" s="2">
        <f t="shared" si="12"/>
        <v>550281.92307692312</v>
      </c>
      <c r="E239" s="2">
        <f t="shared" si="13"/>
        <v>119152.66630736312</v>
      </c>
      <c r="F239">
        <v>381420</v>
      </c>
      <c r="G239">
        <v>1260700</v>
      </c>
      <c r="H239" s="1">
        <f t="shared" si="14"/>
        <v>633658.84615384613</v>
      </c>
      <c r="I239" s="1">
        <f t="shared" si="15"/>
        <v>190131.53342519328</v>
      </c>
      <c r="J239">
        <v>133</v>
      </c>
      <c r="K239">
        <v>384760</v>
      </c>
      <c r="L239">
        <v>806510</v>
      </c>
      <c r="M239">
        <v>584390</v>
      </c>
      <c r="N239">
        <v>449960</v>
      </c>
      <c r="O239">
        <v>559210</v>
      </c>
      <c r="P239">
        <v>569410</v>
      </c>
      <c r="Q239">
        <v>698060</v>
      </c>
      <c r="R239">
        <v>565830</v>
      </c>
      <c r="S239">
        <v>589040</v>
      </c>
      <c r="T239">
        <v>323170</v>
      </c>
      <c r="U239">
        <v>501060</v>
      </c>
      <c r="V239">
        <v>396850</v>
      </c>
      <c r="W239">
        <v>561000</v>
      </c>
      <c r="X239">
        <v>536590</v>
      </c>
      <c r="Y239">
        <v>797980</v>
      </c>
      <c r="Z239">
        <v>622250</v>
      </c>
      <c r="AA239">
        <v>466560</v>
      </c>
      <c r="AB239">
        <v>741280</v>
      </c>
      <c r="AC239">
        <v>546480</v>
      </c>
      <c r="AD239">
        <v>545520</v>
      </c>
      <c r="AE239">
        <v>450180</v>
      </c>
      <c r="AF239">
        <v>575300</v>
      </c>
      <c r="AG239">
        <v>616320</v>
      </c>
      <c r="AH239">
        <v>441980</v>
      </c>
      <c r="AI239">
        <v>441760</v>
      </c>
      <c r="AJ239">
        <v>535880</v>
      </c>
      <c r="AK239">
        <v>431840</v>
      </c>
      <c r="AL239">
        <v>815210</v>
      </c>
      <c r="AM239">
        <v>642740</v>
      </c>
      <c r="AN239">
        <v>427810</v>
      </c>
      <c r="AO239">
        <v>597810</v>
      </c>
      <c r="AP239">
        <v>611680</v>
      </c>
      <c r="AQ239">
        <v>811120</v>
      </c>
      <c r="AR239">
        <v>619730</v>
      </c>
      <c r="AS239">
        <v>530950</v>
      </c>
      <c r="AT239">
        <v>381420</v>
      </c>
      <c r="AU239">
        <v>528720</v>
      </c>
      <c r="AV239">
        <v>504310</v>
      </c>
      <c r="AW239">
        <v>665570</v>
      </c>
      <c r="AX239">
        <v>665010</v>
      </c>
      <c r="AY239">
        <v>950280</v>
      </c>
      <c r="AZ239">
        <v>1260700</v>
      </c>
      <c r="BA239">
        <v>529640</v>
      </c>
      <c r="BB239">
        <v>897780</v>
      </c>
      <c r="BC239">
        <v>593820</v>
      </c>
      <c r="BD239">
        <v>537750</v>
      </c>
      <c r="BE239">
        <v>402070</v>
      </c>
      <c r="BF239">
        <v>651590</v>
      </c>
      <c r="BG239">
        <v>656190</v>
      </c>
      <c r="BH239">
        <v>532560</v>
      </c>
      <c r="BI239">
        <v>612170</v>
      </c>
      <c r="BJ239">
        <v>616660</v>
      </c>
      <c r="BK239">
        <v>381420</v>
      </c>
      <c r="BL239">
        <v>1260700</v>
      </c>
      <c r="BM239">
        <v>2.6567234882394698E-3</v>
      </c>
      <c r="BN239">
        <v>1.0493075981051401</v>
      </c>
      <c r="BO239">
        <v>1.1515167400206701</v>
      </c>
      <c r="BP239">
        <v>0.20353538426950499</v>
      </c>
      <c r="BQ239" t="s">
        <v>59</v>
      </c>
    </row>
    <row r="240" spans="1:69" x14ac:dyDescent="0.25">
      <c r="A240" t="s">
        <v>299</v>
      </c>
      <c r="B240">
        <v>5150200</v>
      </c>
      <c r="C240">
        <v>12297000</v>
      </c>
      <c r="D240" s="2">
        <f t="shared" si="12"/>
        <v>8728750</v>
      </c>
      <c r="E240" s="2">
        <f t="shared" si="13"/>
        <v>2005096.6149789391</v>
      </c>
      <c r="F240">
        <v>5120700</v>
      </c>
      <c r="G240">
        <v>11917000</v>
      </c>
      <c r="H240" s="1">
        <f t="shared" si="14"/>
        <v>7952111.538461538</v>
      </c>
      <c r="I240" s="1">
        <f t="shared" si="15"/>
        <v>1760401.7808050355</v>
      </c>
      <c r="J240">
        <v>90</v>
      </c>
      <c r="K240">
        <v>10086000</v>
      </c>
      <c r="L240">
        <v>5150200</v>
      </c>
      <c r="M240">
        <v>7070000</v>
      </c>
      <c r="N240">
        <v>6007200</v>
      </c>
      <c r="O240">
        <v>7493000</v>
      </c>
      <c r="P240">
        <v>8367900</v>
      </c>
      <c r="Q240">
        <v>6261500</v>
      </c>
      <c r="R240">
        <v>7057000</v>
      </c>
      <c r="S240">
        <v>8790000</v>
      </c>
      <c r="T240">
        <v>9939200</v>
      </c>
      <c r="U240">
        <v>8517100</v>
      </c>
      <c r="V240">
        <v>12288000</v>
      </c>
      <c r="W240">
        <v>6174200</v>
      </c>
      <c r="X240">
        <v>10521000</v>
      </c>
      <c r="Y240">
        <v>6947000</v>
      </c>
      <c r="Z240">
        <v>8627100</v>
      </c>
      <c r="AA240">
        <v>10474000</v>
      </c>
      <c r="AB240">
        <v>11767000</v>
      </c>
      <c r="AC240">
        <v>11578000</v>
      </c>
      <c r="AD240">
        <v>9557700</v>
      </c>
      <c r="AE240">
        <v>7757400</v>
      </c>
      <c r="AF240">
        <v>8088500</v>
      </c>
      <c r="AG240">
        <v>9555000</v>
      </c>
      <c r="AH240">
        <v>7334100</v>
      </c>
      <c r="AI240">
        <v>12297000</v>
      </c>
      <c r="AJ240">
        <v>9242400</v>
      </c>
      <c r="AK240">
        <v>7679200</v>
      </c>
      <c r="AL240">
        <v>9408600</v>
      </c>
      <c r="AM240">
        <v>7309100</v>
      </c>
      <c r="AN240">
        <v>5865800</v>
      </c>
      <c r="AO240">
        <v>5120700</v>
      </c>
      <c r="AP240">
        <v>8801600</v>
      </c>
      <c r="AQ240">
        <v>9378100</v>
      </c>
      <c r="AR240">
        <v>7166600</v>
      </c>
      <c r="AS240">
        <v>9955200</v>
      </c>
      <c r="AT240">
        <v>5771900</v>
      </c>
      <c r="AU240">
        <v>6982600</v>
      </c>
      <c r="AV240">
        <v>8089000</v>
      </c>
      <c r="AW240">
        <v>8205700</v>
      </c>
      <c r="AX240">
        <v>8688100</v>
      </c>
      <c r="AY240">
        <v>7114600</v>
      </c>
      <c r="AZ240">
        <v>11620000</v>
      </c>
      <c r="BA240">
        <v>6289500</v>
      </c>
      <c r="BB240">
        <v>9341700</v>
      </c>
      <c r="BC240">
        <v>8996500</v>
      </c>
      <c r="BD240">
        <v>6145300</v>
      </c>
      <c r="BE240">
        <v>7395500</v>
      </c>
      <c r="BF240">
        <v>11917000</v>
      </c>
      <c r="BG240">
        <v>8438400</v>
      </c>
      <c r="BH240">
        <v>5749000</v>
      </c>
      <c r="BI240">
        <v>9129000</v>
      </c>
      <c r="BJ240">
        <v>6196200</v>
      </c>
      <c r="BK240">
        <v>5120700</v>
      </c>
      <c r="BL240">
        <v>11917000</v>
      </c>
      <c r="BM240">
        <v>0.12847262913051499</v>
      </c>
      <c r="BN240">
        <v>0.74484268950532995</v>
      </c>
      <c r="BO240">
        <v>0.91102523711431005</v>
      </c>
      <c r="BP240">
        <v>-0.134437074937586</v>
      </c>
      <c r="BQ240" t="s">
        <v>61</v>
      </c>
    </row>
    <row r="241" spans="1:69" x14ac:dyDescent="0.25">
      <c r="A241" t="s">
        <v>300</v>
      </c>
      <c r="B241">
        <v>1048200</v>
      </c>
      <c r="C241">
        <v>2638000</v>
      </c>
      <c r="D241" s="2">
        <f t="shared" si="12"/>
        <v>1911934.6153846155</v>
      </c>
      <c r="E241" s="2">
        <f t="shared" si="13"/>
        <v>383296.64850327908</v>
      </c>
      <c r="F241">
        <v>803610</v>
      </c>
      <c r="G241">
        <v>2548700</v>
      </c>
      <c r="H241" s="1">
        <f t="shared" si="14"/>
        <v>1731527.3076923077</v>
      </c>
      <c r="I241" s="1">
        <f t="shared" si="15"/>
        <v>463120.33393974532</v>
      </c>
      <c r="J241">
        <v>176.1</v>
      </c>
      <c r="K241">
        <v>1915100</v>
      </c>
      <c r="L241">
        <v>1048200</v>
      </c>
      <c r="M241">
        <v>1903800</v>
      </c>
      <c r="N241">
        <v>1765600</v>
      </c>
      <c r="O241">
        <v>2105500</v>
      </c>
      <c r="P241">
        <v>1629100</v>
      </c>
      <c r="Q241">
        <v>1918900</v>
      </c>
      <c r="R241">
        <v>1184400</v>
      </c>
      <c r="S241">
        <v>2181600</v>
      </c>
      <c r="T241">
        <v>1581000</v>
      </c>
      <c r="U241">
        <v>2196800</v>
      </c>
      <c r="V241">
        <v>1777500</v>
      </c>
      <c r="W241">
        <v>1656300</v>
      </c>
      <c r="X241">
        <v>1739800</v>
      </c>
      <c r="Y241">
        <v>2189600</v>
      </c>
      <c r="Z241">
        <v>2126400</v>
      </c>
      <c r="AA241">
        <v>2244300</v>
      </c>
      <c r="AB241">
        <v>2638000</v>
      </c>
      <c r="AC241">
        <v>1771500</v>
      </c>
      <c r="AD241">
        <v>2295100</v>
      </c>
      <c r="AE241">
        <v>1994100</v>
      </c>
      <c r="AF241">
        <v>1186500</v>
      </c>
      <c r="AG241">
        <v>2204100</v>
      </c>
      <c r="AH241">
        <v>1854400</v>
      </c>
      <c r="AI241">
        <v>2179100</v>
      </c>
      <c r="AJ241">
        <v>2423600</v>
      </c>
      <c r="AK241">
        <v>1800800</v>
      </c>
      <c r="AL241">
        <v>2057600</v>
      </c>
      <c r="AM241">
        <v>1916400</v>
      </c>
      <c r="AN241">
        <v>1419000</v>
      </c>
      <c r="AO241">
        <v>1243000</v>
      </c>
      <c r="AP241">
        <v>1882900</v>
      </c>
      <c r="AQ241">
        <v>1898500</v>
      </c>
      <c r="AR241">
        <v>1263500</v>
      </c>
      <c r="AS241">
        <v>2409800</v>
      </c>
      <c r="AT241">
        <v>803610</v>
      </c>
      <c r="AU241">
        <v>2066700</v>
      </c>
      <c r="AV241">
        <v>1122300</v>
      </c>
      <c r="AW241">
        <v>2248100</v>
      </c>
      <c r="AX241">
        <v>1575400</v>
      </c>
      <c r="AY241">
        <v>2272600</v>
      </c>
      <c r="AZ241">
        <v>2548700</v>
      </c>
      <c r="BA241">
        <v>1289100</v>
      </c>
      <c r="BB241">
        <v>2448300</v>
      </c>
      <c r="BC241">
        <v>1279900</v>
      </c>
      <c r="BD241">
        <v>1384400</v>
      </c>
      <c r="BE241">
        <v>2120500</v>
      </c>
      <c r="BF241">
        <v>1545900</v>
      </c>
      <c r="BG241">
        <v>1966300</v>
      </c>
      <c r="BH241">
        <v>1366700</v>
      </c>
      <c r="BI241">
        <v>1740500</v>
      </c>
      <c r="BJ241">
        <v>1349200</v>
      </c>
      <c r="BK241">
        <v>803610</v>
      </c>
      <c r="BL241">
        <v>2548700</v>
      </c>
      <c r="BM241">
        <v>8.5333536237788193E-2</v>
      </c>
      <c r="BN241">
        <v>0.67001558831284302</v>
      </c>
      <c r="BO241">
        <v>0.90564148677437095</v>
      </c>
      <c r="BP241">
        <v>-0.14298804639875001</v>
      </c>
      <c r="BQ241" t="s">
        <v>61</v>
      </c>
    </row>
    <row r="242" spans="1:69" x14ac:dyDescent="0.25">
      <c r="A242" t="s">
        <v>301</v>
      </c>
      <c r="B242">
        <v>7571800</v>
      </c>
      <c r="C242">
        <v>13589000</v>
      </c>
      <c r="D242" s="2">
        <f t="shared" si="12"/>
        <v>10028373.076923076</v>
      </c>
      <c r="E242" s="2">
        <f t="shared" si="13"/>
        <v>1556481.3102784627</v>
      </c>
      <c r="F242">
        <v>7440400</v>
      </c>
      <c r="G242">
        <v>13857000</v>
      </c>
      <c r="H242" s="1">
        <f t="shared" si="14"/>
        <v>10397376.923076924</v>
      </c>
      <c r="I242" s="1">
        <f t="shared" si="15"/>
        <v>1494663.9730207457</v>
      </c>
      <c r="J242">
        <v>156.1</v>
      </c>
      <c r="K242">
        <v>11736000</v>
      </c>
      <c r="L242">
        <v>9797000</v>
      </c>
      <c r="M242">
        <v>7860000</v>
      </c>
      <c r="N242">
        <v>9312200</v>
      </c>
      <c r="O242">
        <v>11839000</v>
      </c>
      <c r="P242">
        <v>9271600</v>
      </c>
      <c r="Q242">
        <v>7571800</v>
      </c>
      <c r="R242">
        <v>10155000</v>
      </c>
      <c r="S242">
        <v>9182300</v>
      </c>
      <c r="T242">
        <v>10787000</v>
      </c>
      <c r="U242">
        <v>9794500</v>
      </c>
      <c r="V242">
        <v>10982000</v>
      </c>
      <c r="W242">
        <v>8980100</v>
      </c>
      <c r="X242">
        <v>12321000</v>
      </c>
      <c r="Y242">
        <v>10027000</v>
      </c>
      <c r="Z242">
        <v>13002000</v>
      </c>
      <c r="AA242">
        <v>8599300</v>
      </c>
      <c r="AB242">
        <v>11130000</v>
      </c>
      <c r="AC242">
        <v>9549800</v>
      </c>
      <c r="AD242">
        <v>13589000</v>
      </c>
      <c r="AE242">
        <v>10229000</v>
      </c>
      <c r="AF242">
        <v>9966600</v>
      </c>
      <c r="AG242">
        <v>8334100</v>
      </c>
      <c r="AH242">
        <v>7766400</v>
      </c>
      <c r="AI242">
        <v>9813500</v>
      </c>
      <c r="AJ242">
        <v>9141500</v>
      </c>
      <c r="AK242">
        <v>9194500</v>
      </c>
      <c r="AL242">
        <v>9734700</v>
      </c>
      <c r="AM242">
        <v>7440400</v>
      </c>
      <c r="AN242">
        <v>11979000</v>
      </c>
      <c r="AO242">
        <v>10272000</v>
      </c>
      <c r="AP242">
        <v>10029000</v>
      </c>
      <c r="AQ242">
        <v>8273800</v>
      </c>
      <c r="AR242">
        <v>12072000</v>
      </c>
      <c r="AS242">
        <v>9819600</v>
      </c>
      <c r="AT242">
        <v>10617000</v>
      </c>
      <c r="AU242">
        <v>10572000</v>
      </c>
      <c r="AV242">
        <v>11942000</v>
      </c>
      <c r="AW242">
        <v>11547000</v>
      </c>
      <c r="AX242">
        <v>13234000</v>
      </c>
      <c r="AY242">
        <v>10566000</v>
      </c>
      <c r="AZ242">
        <v>11468000</v>
      </c>
      <c r="BA242">
        <v>8788500</v>
      </c>
      <c r="BB242">
        <v>10465000</v>
      </c>
      <c r="BC242">
        <v>10306000</v>
      </c>
      <c r="BD242">
        <v>13857000</v>
      </c>
      <c r="BE242">
        <v>10207000</v>
      </c>
      <c r="BF242">
        <v>9348500</v>
      </c>
      <c r="BG242">
        <v>8313100</v>
      </c>
      <c r="BH242">
        <v>9105700</v>
      </c>
      <c r="BI242">
        <v>10346000</v>
      </c>
      <c r="BJ242">
        <v>10834000</v>
      </c>
      <c r="BK242">
        <v>7440400</v>
      </c>
      <c r="BL242">
        <v>13857000</v>
      </c>
      <c r="BM242">
        <v>0.12885820401680301</v>
      </c>
      <c r="BN242">
        <v>0.30616989836136399</v>
      </c>
      <c r="BO242">
        <v>1.0367959830895199</v>
      </c>
      <c r="BP242">
        <v>5.2132033840521397E-2</v>
      </c>
      <c r="BQ242" t="s">
        <v>61</v>
      </c>
    </row>
    <row r="243" spans="1:69" x14ac:dyDescent="0.25">
      <c r="A243" t="s">
        <v>302</v>
      </c>
      <c r="B243">
        <v>121020000</v>
      </c>
      <c r="C243">
        <v>246890000</v>
      </c>
      <c r="D243" s="2">
        <f t="shared" si="12"/>
        <v>179281153.84615386</v>
      </c>
      <c r="E243" s="2">
        <f t="shared" si="13"/>
        <v>29832039.73273338</v>
      </c>
      <c r="F243">
        <v>140280000</v>
      </c>
      <c r="G243">
        <v>245460000</v>
      </c>
      <c r="H243" s="1">
        <f t="shared" si="14"/>
        <v>189098461.53846154</v>
      </c>
      <c r="I243" s="1">
        <f t="shared" si="15"/>
        <v>30978834.024838034</v>
      </c>
      <c r="J243">
        <v>132</v>
      </c>
      <c r="K243">
        <v>164530000</v>
      </c>
      <c r="L243">
        <v>203270000</v>
      </c>
      <c r="M243">
        <v>143960000</v>
      </c>
      <c r="N243">
        <v>121020000</v>
      </c>
      <c r="O243">
        <v>176740000</v>
      </c>
      <c r="P243">
        <v>185020000</v>
      </c>
      <c r="Q243">
        <v>194030000</v>
      </c>
      <c r="R243">
        <v>193160000</v>
      </c>
      <c r="S243">
        <v>158030000</v>
      </c>
      <c r="T243">
        <v>135500000</v>
      </c>
      <c r="U243">
        <v>158170000</v>
      </c>
      <c r="V243">
        <v>208190000</v>
      </c>
      <c r="W243">
        <v>170220000</v>
      </c>
      <c r="X243">
        <v>194960000</v>
      </c>
      <c r="Y243">
        <v>174230000</v>
      </c>
      <c r="Z243">
        <v>192220000</v>
      </c>
      <c r="AA243">
        <v>189410000</v>
      </c>
      <c r="AB243">
        <v>197400000</v>
      </c>
      <c r="AC243">
        <v>220060000</v>
      </c>
      <c r="AD243">
        <v>246890000</v>
      </c>
      <c r="AE243">
        <v>199320000</v>
      </c>
      <c r="AF243">
        <v>197130000</v>
      </c>
      <c r="AG243">
        <v>178590000</v>
      </c>
      <c r="AH243">
        <v>126320000</v>
      </c>
      <c r="AI243">
        <v>195410000</v>
      </c>
      <c r="AJ243">
        <v>137530000</v>
      </c>
      <c r="AK243">
        <v>170940000</v>
      </c>
      <c r="AL243">
        <v>182390000</v>
      </c>
      <c r="AM243">
        <v>158840000</v>
      </c>
      <c r="AN243">
        <v>161860000</v>
      </c>
      <c r="AO243">
        <v>245460000</v>
      </c>
      <c r="AP243">
        <v>174890000</v>
      </c>
      <c r="AQ243">
        <v>201660000</v>
      </c>
      <c r="AR243">
        <v>220680000</v>
      </c>
      <c r="AS243">
        <v>156640000</v>
      </c>
      <c r="AT243">
        <v>176830000</v>
      </c>
      <c r="AU243">
        <v>140280000</v>
      </c>
      <c r="AV243">
        <v>182540000</v>
      </c>
      <c r="AW243">
        <v>171990000</v>
      </c>
      <c r="AX243">
        <v>242270000</v>
      </c>
      <c r="AY243">
        <v>195690000</v>
      </c>
      <c r="AZ243">
        <v>197000000</v>
      </c>
      <c r="BA243">
        <v>192900000</v>
      </c>
      <c r="BB243">
        <v>228500000</v>
      </c>
      <c r="BC243">
        <v>245330000</v>
      </c>
      <c r="BD243">
        <v>232170000</v>
      </c>
      <c r="BE243">
        <v>146750000</v>
      </c>
      <c r="BF243">
        <v>188570000</v>
      </c>
      <c r="BG243">
        <v>169450000</v>
      </c>
      <c r="BH243">
        <v>152760000</v>
      </c>
      <c r="BI243">
        <v>205640000</v>
      </c>
      <c r="BJ243">
        <v>174530000</v>
      </c>
      <c r="BK243">
        <v>140280000</v>
      </c>
      <c r="BL243">
        <v>245460000</v>
      </c>
      <c r="BM243">
        <v>7.2688395959955507E-2</v>
      </c>
      <c r="BN243">
        <v>0.40227060459398201</v>
      </c>
      <c r="BO243">
        <v>1.05475928440717</v>
      </c>
      <c r="BP243">
        <v>7.6913786783842406E-2</v>
      </c>
      <c r="BQ243" t="s">
        <v>61</v>
      </c>
    </row>
    <row r="244" spans="1:69" x14ac:dyDescent="0.25">
      <c r="A244" t="s">
        <v>303</v>
      </c>
      <c r="B244">
        <v>131960000</v>
      </c>
      <c r="C244">
        <v>251240000</v>
      </c>
      <c r="D244" s="2">
        <f t="shared" si="12"/>
        <v>185234615.38461539</v>
      </c>
      <c r="E244" s="2">
        <f t="shared" si="13"/>
        <v>28569581.198298205</v>
      </c>
      <c r="F244">
        <v>138340000</v>
      </c>
      <c r="G244">
        <v>250650000</v>
      </c>
      <c r="H244" s="1">
        <f t="shared" si="14"/>
        <v>192361923.07692307</v>
      </c>
      <c r="I244" s="1">
        <f t="shared" si="15"/>
        <v>29496010.309088342</v>
      </c>
      <c r="J244">
        <v>132.1</v>
      </c>
      <c r="K244">
        <v>173510000</v>
      </c>
      <c r="L244">
        <v>210310000</v>
      </c>
      <c r="M244">
        <v>142770000</v>
      </c>
      <c r="N244">
        <v>131960000</v>
      </c>
      <c r="O244">
        <v>185580000</v>
      </c>
      <c r="P244">
        <v>200510000</v>
      </c>
      <c r="Q244">
        <v>197690000</v>
      </c>
      <c r="R244">
        <v>198360000</v>
      </c>
      <c r="S244">
        <v>164430000</v>
      </c>
      <c r="T244">
        <v>149400000</v>
      </c>
      <c r="U244">
        <v>164430000</v>
      </c>
      <c r="V244">
        <v>200330000</v>
      </c>
      <c r="W244">
        <v>175670000</v>
      </c>
      <c r="X244">
        <v>202230000</v>
      </c>
      <c r="Y244">
        <v>183480000</v>
      </c>
      <c r="Z244">
        <v>185190000</v>
      </c>
      <c r="AA244">
        <v>193710000</v>
      </c>
      <c r="AB244">
        <v>197860000</v>
      </c>
      <c r="AC244">
        <v>225590000</v>
      </c>
      <c r="AD244">
        <v>251240000</v>
      </c>
      <c r="AE244">
        <v>203250000</v>
      </c>
      <c r="AF244">
        <v>196010000</v>
      </c>
      <c r="AG244">
        <v>187930000</v>
      </c>
      <c r="AH244">
        <v>134640000</v>
      </c>
      <c r="AI244">
        <v>214630000</v>
      </c>
      <c r="AJ244">
        <v>145390000</v>
      </c>
      <c r="AK244">
        <v>180270000</v>
      </c>
      <c r="AL244">
        <v>191650000</v>
      </c>
      <c r="AM244">
        <v>165860000</v>
      </c>
      <c r="AN244">
        <v>167510000</v>
      </c>
      <c r="AO244">
        <v>250650000</v>
      </c>
      <c r="AP244">
        <v>184500000</v>
      </c>
      <c r="AQ244">
        <v>205490000</v>
      </c>
      <c r="AR244">
        <v>225060000</v>
      </c>
      <c r="AS244">
        <v>163280000</v>
      </c>
      <c r="AT244">
        <v>171720000</v>
      </c>
      <c r="AU244">
        <v>138340000</v>
      </c>
      <c r="AV244">
        <v>188110000</v>
      </c>
      <c r="AW244">
        <v>176380000</v>
      </c>
      <c r="AX244">
        <v>240410000</v>
      </c>
      <c r="AY244">
        <v>196350000</v>
      </c>
      <c r="AZ244">
        <v>201380000</v>
      </c>
      <c r="BA244">
        <v>211400000</v>
      </c>
      <c r="BB244">
        <v>225620000</v>
      </c>
      <c r="BC244">
        <v>227520000</v>
      </c>
      <c r="BD244">
        <v>237080000</v>
      </c>
      <c r="BE244">
        <v>150770000</v>
      </c>
      <c r="BF244">
        <v>190610000</v>
      </c>
      <c r="BG244">
        <v>176790000</v>
      </c>
      <c r="BH244">
        <v>151930000</v>
      </c>
      <c r="BI244">
        <v>205450000</v>
      </c>
      <c r="BJ244">
        <v>177280000</v>
      </c>
      <c r="BK244">
        <v>138340000</v>
      </c>
      <c r="BL244">
        <v>250650000</v>
      </c>
      <c r="BM244">
        <v>0.14967970773582301</v>
      </c>
      <c r="BN244">
        <v>0.27011434575167098</v>
      </c>
      <c r="BO244">
        <v>1.03847719108822</v>
      </c>
      <c r="BP244">
        <v>5.4469529456246502E-2</v>
      </c>
      <c r="BQ244" t="s">
        <v>61</v>
      </c>
    </row>
    <row r="245" spans="1:69" x14ac:dyDescent="0.25">
      <c r="A245" t="s">
        <v>304</v>
      </c>
      <c r="B245">
        <v>3578000</v>
      </c>
      <c r="C245">
        <v>7091500</v>
      </c>
      <c r="D245" s="2">
        <f t="shared" si="12"/>
        <v>5372919.230769231</v>
      </c>
      <c r="E245" s="2">
        <f t="shared" si="13"/>
        <v>1031387.7707319324</v>
      </c>
      <c r="F245">
        <v>4220000</v>
      </c>
      <c r="G245">
        <v>8092300</v>
      </c>
      <c r="H245" s="1">
        <f t="shared" si="14"/>
        <v>5697769.230769231</v>
      </c>
      <c r="I245" s="1">
        <f t="shared" si="15"/>
        <v>1102325.9763860167</v>
      </c>
      <c r="J245">
        <v>150</v>
      </c>
      <c r="K245">
        <v>4092600</v>
      </c>
      <c r="L245">
        <v>4154000</v>
      </c>
      <c r="M245">
        <v>3578000</v>
      </c>
      <c r="N245">
        <v>4393100</v>
      </c>
      <c r="O245">
        <v>3780200</v>
      </c>
      <c r="P245">
        <v>4947800</v>
      </c>
      <c r="Q245">
        <v>4996000</v>
      </c>
      <c r="R245">
        <v>5208300</v>
      </c>
      <c r="S245">
        <v>6475800</v>
      </c>
      <c r="T245">
        <v>4049700</v>
      </c>
      <c r="U245">
        <v>6368900</v>
      </c>
      <c r="V245">
        <v>5897100</v>
      </c>
      <c r="W245">
        <v>5115400</v>
      </c>
      <c r="X245">
        <v>6857100</v>
      </c>
      <c r="Y245">
        <v>5719300</v>
      </c>
      <c r="Z245">
        <v>6520700</v>
      </c>
      <c r="AA245">
        <v>4774000</v>
      </c>
      <c r="AB245">
        <v>5435100</v>
      </c>
      <c r="AC245">
        <v>5401600</v>
      </c>
      <c r="AD245">
        <v>7091500</v>
      </c>
      <c r="AE245">
        <v>6393900</v>
      </c>
      <c r="AF245">
        <v>6477700</v>
      </c>
      <c r="AG245">
        <v>5378100</v>
      </c>
      <c r="AH245">
        <v>4162300</v>
      </c>
      <c r="AI245">
        <v>6201400</v>
      </c>
      <c r="AJ245">
        <v>6226300</v>
      </c>
      <c r="AK245">
        <v>4760000</v>
      </c>
      <c r="AL245">
        <v>4220000</v>
      </c>
      <c r="AM245">
        <v>4290200</v>
      </c>
      <c r="AN245">
        <v>5043400</v>
      </c>
      <c r="AO245">
        <v>5227500</v>
      </c>
      <c r="AP245">
        <v>4912900</v>
      </c>
      <c r="AQ245">
        <v>5040600</v>
      </c>
      <c r="AR245">
        <v>5646500</v>
      </c>
      <c r="AS245">
        <v>6084500</v>
      </c>
      <c r="AT245">
        <v>4790200</v>
      </c>
      <c r="AU245">
        <v>5023200</v>
      </c>
      <c r="AV245">
        <v>4973700</v>
      </c>
      <c r="AW245">
        <v>5265100</v>
      </c>
      <c r="AX245">
        <v>8092300</v>
      </c>
      <c r="AY245">
        <v>6093200</v>
      </c>
      <c r="AZ245">
        <v>6975100</v>
      </c>
      <c r="BA245">
        <v>4720800</v>
      </c>
      <c r="BB245">
        <v>7135100</v>
      </c>
      <c r="BC245">
        <v>6997700</v>
      </c>
      <c r="BD245">
        <v>7221800</v>
      </c>
      <c r="BE245">
        <v>5071400</v>
      </c>
      <c r="BF245">
        <v>6093600</v>
      </c>
      <c r="BG245">
        <v>5728900</v>
      </c>
      <c r="BH245">
        <v>4354700</v>
      </c>
      <c r="BI245">
        <v>6931700</v>
      </c>
      <c r="BJ245">
        <v>7447900</v>
      </c>
      <c r="BK245">
        <v>4220000</v>
      </c>
      <c r="BL245">
        <v>8092300</v>
      </c>
      <c r="BM245">
        <v>4.7091586138799699E-2</v>
      </c>
      <c r="BN245">
        <v>0.49339017608379498</v>
      </c>
      <c r="BO245">
        <v>1.06046061480688</v>
      </c>
      <c r="BP245">
        <v>8.4691040596950498E-2</v>
      </c>
      <c r="BQ245" t="s">
        <v>61</v>
      </c>
    </row>
    <row r="246" spans="1:69" x14ac:dyDescent="0.25">
      <c r="A246" t="s">
        <v>305</v>
      </c>
      <c r="B246">
        <v>30507000</v>
      </c>
      <c r="C246">
        <v>95453000</v>
      </c>
      <c r="D246" s="2">
        <f t="shared" si="12"/>
        <v>53431769.230769232</v>
      </c>
      <c r="E246" s="2">
        <f t="shared" si="13"/>
        <v>15458158.579359176</v>
      </c>
      <c r="F246">
        <v>32133000</v>
      </c>
      <c r="G246">
        <v>118470000</v>
      </c>
      <c r="H246" s="1">
        <f t="shared" si="14"/>
        <v>56425423.07692308</v>
      </c>
      <c r="I246" s="1">
        <f t="shared" si="15"/>
        <v>20092174.015119579</v>
      </c>
      <c r="J246">
        <v>116.1</v>
      </c>
      <c r="K246">
        <v>53929000</v>
      </c>
      <c r="L246">
        <v>56954000</v>
      </c>
      <c r="M246">
        <v>57302000</v>
      </c>
      <c r="N246">
        <v>38443000</v>
      </c>
      <c r="O246">
        <v>51636000</v>
      </c>
      <c r="P246">
        <v>47522000</v>
      </c>
      <c r="Q246">
        <v>54646000</v>
      </c>
      <c r="R246">
        <v>42814000</v>
      </c>
      <c r="S246">
        <v>51799000</v>
      </c>
      <c r="T246">
        <v>34265000</v>
      </c>
      <c r="U246">
        <v>40515000</v>
      </c>
      <c r="V246">
        <v>51542000</v>
      </c>
      <c r="W246">
        <v>52043000</v>
      </c>
      <c r="X246">
        <v>87688000</v>
      </c>
      <c r="Y246">
        <v>43463000</v>
      </c>
      <c r="Z246">
        <v>54504000</v>
      </c>
      <c r="AA246">
        <v>63551000</v>
      </c>
      <c r="AB246">
        <v>95453000</v>
      </c>
      <c r="AC246">
        <v>61286000</v>
      </c>
      <c r="AD246">
        <v>57079000</v>
      </c>
      <c r="AE246">
        <v>48824000</v>
      </c>
      <c r="AF246">
        <v>82746000</v>
      </c>
      <c r="AG246">
        <v>50435000</v>
      </c>
      <c r="AH246">
        <v>30507000</v>
      </c>
      <c r="AI246">
        <v>44680000</v>
      </c>
      <c r="AJ246">
        <v>35600000</v>
      </c>
      <c r="AK246">
        <v>46181000</v>
      </c>
      <c r="AL246">
        <v>57277000</v>
      </c>
      <c r="AM246">
        <v>58934000</v>
      </c>
      <c r="AN246">
        <v>43473000</v>
      </c>
      <c r="AO246">
        <v>56532000</v>
      </c>
      <c r="AP246">
        <v>52985000</v>
      </c>
      <c r="AQ246">
        <v>62557000</v>
      </c>
      <c r="AR246">
        <v>46942000</v>
      </c>
      <c r="AS246">
        <v>58397000</v>
      </c>
      <c r="AT246">
        <v>38032000</v>
      </c>
      <c r="AU246">
        <v>39199000</v>
      </c>
      <c r="AV246">
        <v>53184000</v>
      </c>
      <c r="AW246">
        <v>54700000</v>
      </c>
      <c r="AX246">
        <v>105770000</v>
      </c>
      <c r="AY246">
        <v>42888000</v>
      </c>
      <c r="AZ246">
        <v>52188000</v>
      </c>
      <c r="BA246">
        <v>65449000</v>
      </c>
      <c r="BB246">
        <v>118470000</v>
      </c>
      <c r="BC246">
        <v>67859000</v>
      </c>
      <c r="BD246">
        <v>54289000</v>
      </c>
      <c r="BE246">
        <v>38451000</v>
      </c>
      <c r="BF246">
        <v>86334000</v>
      </c>
      <c r="BG246">
        <v>50051000</v>
      </c>
      <c r="BH246">
        <v>32133000</v>
      </c>
      <c r="BI246">
        <v>48570000</v>
      </c>
      <c r="BJ246">
        <v>36216000</v>
      </c>
      <c r="BK246">
        <v>32133000</v>
      </c>
      <c r="BL246">
        <v>118470000</v>
      </c>
      <c r="BM246">
        <v>3.0917798895930999E-2</v>
      </c>
      <c r="BN246">
        <v>5.2866060799610398E-2</v>
      </c>
      <c r="BO246">
        <v>1.0560276009806899</v>
      </c>
      <c r="BP246">
        <v>7.8647542345593E-2</v>
      </c>
      <c r="BQ246" t="s">
        <v>61</v>
      </c>
    </row>
    <row r="247" spans="1:69" x14ac:dyDescent="0.25">
      <c r="A247" t="s">
        <v>306</v>
      </c>
      <c r="B247">
        <v>29842000</v>
      </c>
      <c r="C247">
        <v>72675000</v>
      </c>
      <c r="D247" s="2">
        <f t="shared" si="12"/>
        <v>52924230.769230768</v>
      </c>
      <c r="E247" s="2">
        <f t="shared" si="13"/>
        <v>10577132.281701675</v>
      </c>
      <c r="F247">
        <v>26292000</v>
      </c>
      <c r="G247">
        <v>88691000</v>
      </c>
      <c r="H247" s="1">
        <f t="shared" si="14"/>
        <v>57366576.92307692</v>
      </c>
      <c r="I247" s="1">
        <f t="shared" si="15"/>
        <v>13568954.433332231</v>
      </c>
      <c r="J247">
        <v>118.1</v>
      </c>
      <c r="K247">
        <v>47288000</v>
      </c>
      <c r="L247">
        <v>66657000</v>
      </c>
      <c r="M247">
        <v>30612000</v>
      </c>
      <c r="N247">
        <v>42315000</v>
      </c>
      <c r="O247">
        <v>52630000</v>
      </c>
      <c r="P247">
        <v>56816000</v>
      </c>
      <c r="Q247">
        <v>69505000</v>
      </c>
      <c r="R247">
        <v>54755000</v>
      </c>
      <c r="S247">
        <v>50052000</v>
      </c>
      <c r="T247">
        <v>53777000</v>
      </c>
      <c r="U247">
        <v>47991000</v>
      </c>
      <c r="V247">
        <v>65281000</v>
      </c>
      <c r="W247">
        <v>54603000</v>
      </c>
      <c r="X247">
        <v>51243000</v>
      </c>
      <c r="Y247">
        <v>56928000</v>
      </c>
      <c r="Z247">
        <v>53016000</v>
      </c>
      <c r="AA247">
        <v>72675000</v>
      </c>
      <c r="AB247">
        <v>29842000</v>
      </c>
      <c r="AC247">
        <v>44582000</v>
      </c>
      <c r="AD247">
        <v>68378000</v>
      </c>
      <c r="AE247">
        <v>43599000</v>
      </c>
      <c r="AF247">
        <v>53396000</v>
      </c>
      <c r="AG247">
        <v>56166000</v>
      </c>
      <c r="AH247">
        <v>48043000</v>
      </c>
      <c r="AI247">
        <v>60428000</v>
      </c>
      <c r="AJ247">
        <v>45452000</v>
      </c>
      <c r="AK247">
        <v>30189000</v>
      </c>
      <c r="AL247">
        <v>65289000</v>
      </c>
      <c r="AM247">
        <v>46016000</v>
      </c>
      <c r="AN247">
        <v>43900000</v>
      </c>
      <c r="AO247">
        <v>61147000</v>
      </c>
      <c r="AP247">
        <v>60788000</v>
      </c>
      <c r="AQ247">
        <v>76101000</v>
      </c>
      <c r="AR247">
        <v>65109000</v>
      </c>
      <c r="AS247">
        <v>49278000</v>
      </c>
      <c r="AT247">
        <v>61590000</v>
      </c>
      <c r="AU247">
        <v>48396000</v>
      </c>
      <c r="AV247">
        <v>65620000</v>
      </c>
      <c r="AW247">
        <v>52024000</v>
      </c>
      <c r="AX247">
        <v>55356000</v>
      </c>
      <c r="AY247">
        <v>57172000</v>
      </c>
      <c r="AZ247">
        <v>59506000</v>
      </c>
      <c r="BA247">
        <v>75590000</v>
      </c>
      <c r="BB247">
        <v>63158000</v>
      </c>
      <c r="BC247">
        <v>88691000</v>
      </c>
      <c r="BD247">
        <v>72757000</v>
      </c>
      <c r="BE247">
        <v>26292000</v>
      </c>
      <c r="BF247">
        <v>58889000</v>
      </c>
      <c r="BG247">
        <v>56161000</v>
      </c>
      <c r="BH247">
        <v>44694000</v>
      </c>
      <c r="BI247">
        <v>58795000</v>
      </c>
      <c r="BJ247">
        <v>49023000</v>
      </c>
      <c r="BK247">
        <v>26292000</v>
      </c>
      <c r="BL247">
        <v>88691000</v>
      </c>
      <c r="BM247">
        <v>7.9084982484111999E-2</v>
      </c>
      <c r="BN247">
        <v>0.61595756585191397</v>
      </c>
      <c r="BO247">
        <v>1.0839378501922201</v>
      </c>
      <c r="BP247">
        <v>0.116282039173389</v>
      </c>
      <c r="BQ247" t="s">
        <v>61</v>
      </c>
    </row>
    <row r="248" spans="1:69" x14ac:dyDescent="0.25">
      <c r="A248" t="s">
        <v>307</v>
      </c>
      <c r="B248">
        <v>46725</v>
      </c>
      <c r="C248">
        <v>333090</v>
      </c>
      <c r="D248" s="2">
        <f t="shared" si="12"/>
        <v>109439.34615384616</v>
      </c>
      <c r="E248" s="2">
        <f t="shared" si="13"/>
        <v>53085.429044092562</v>
      </c>
      <c r="F248">
        <v>18879</v>
      </c>
      <c r="G248">
        <v>191810</v>
      </c>
      <c r="H248" s="1">
        <f t="shared" si="14"/>
        <v>92344.846153846156</v>
      </c>
      <c r="I248" s="1">
        <f t="shared" si="15"/>
        <v>38013.343455889073</v>
      </c>
      <c r="J248">
        <v>216</v>
      </c>
      <c r="K248">
        <v>54428</v>
      </c>
      <c r="L248">
        <v>109060</v>
      </c>
      <c r="M248">
        <v>79204</v>
      </c>
      <c r="N248">
        <v>105470</v>
      </c>
      <c r="O248">
        <v>98478</v>
      </c>
      <c r="P248">
        <v>104240</v>
      </c>
      <c r="Q248">
        <v>140170</v>
      </c>
      <c r="R248">
        <v>333090</v>
      </c>
      <c r="S248">
        <v>97554</v>
      </c>
      <c r="T248">
        <v>88850</v>
      </c>
      <c r="U248">
        <v>76204</v>
      </c>
      <c r="V248">
        <v>78642</v>
      </c>
      <c r="W248">
        <v>103630</v>
      </c>
      <c r="X248">
        <v>110870</v>
      </c>
      <c r="Y248">
        <v>82677</v>
      </c>
      <c r="Z248">
        <v>89506</v>
      </c>
      <c r="AA248">
        <v>185070</v>
      </c>
      <c r="AB248">
        <v>123690</v>
      </c>
      <c r="AC248">
        <v>126160</v>
      </c>
      <c r="AD248">
        <v>46725</v>
      </c>
      <c r="AE248">
        <v>99446</v>
      </c>
      <c r="AF248">
        <v>128620</v>
      </c>
      <c r="AG248">
        <v>84771</v>
      </c>
      <c r="AH248">
        <v>91788</v>
      </c>
      <c r="AI248">
        <v>106950</v>
      </c>
      <c r="AJ248">
        <v>100130</v>
      </c>
      <c r="AK248">
        <v>18879</v>
      </c>
      <c r="AL248">
        <v>114390</v>
      </c>
      <c r="AM248">
        <v>96796</v>
      </c>
      <c r="AN248">
        <v>63736</v>
      </c>
      <c r="AO248">
        <v>70082</v>
      </c>
      <c r="AP248">
        <v>88196</v>
      </c>
      <c r="AQ248">
        <v>113040</v>
      </c>
      <c r="AR248">
        <v>172140</v>
      </c>
      <c r="AS248">
        <v>135130</v>
      </c>
      <c r="AT248">
        <v>55018</v>
      </c>
      <c r="AU248">
        <v>108770</v>
      </c>
      <c r="AV248">
        <v>115440</v>
      </c>
      <c r="AW248">
        <v>94333</v>
      </c>
      <c r="AX248">
        <v>94265</v>
      </c>
      <c r="AY248">
        <v>109630</v>
      </c>
      <c r="AZ248">
        <v>104850</v>
      </c>
      <c r="BA248">
        <v>191810</v>
      </c>
      <c r="BB248">
        <v>77887</v>
      </c>
      <c r="BC248">
        <v>92179</v>
      </c>
      <c r="BD248">
        <v>100990</v>
      </c>
      <c r="BE248">
        <v>100630</v>
      </c>
      <c r="BF248">
        <v>79836</v>
      </c>
      <c r="BG248">
        <v>58885</v>
      </c>
      <c r="BH248">
        <v>53047</v>
      </c>
      <c r="BI248">
        <v>36806</v>
      </c>
      <c r="BJ248">
        <v>54201</v>
      </c>
      <c r="BK248">
        <v>18879</v>
      </c>
      <c r="BL248">
        <v>191810</v>
      </c>
      <c r="BM248">
        <v>5.6679159364686899E-2</v>
      </c>
      <c r="BN248">
        <v>0.61998033670731101</v>
      </c>
      <c r="BO248">
        <v>0.84379932263146795</v>
      </c>
      <c r="BP248">
        <v>-0.24502816546782499</v>
      </c>
      <c r="BQ248" t="s">
        <v>61</v>
      </c>
    </row>
    <row r="249" spans="1:69" x14ac:dyDescent="0.25">
      <c r="A249" t="s">
        <v>308</v>
      </c>
      <c r="B249">
        <v>1214900</v>
      </c>
      <c r="C249">
        <v>3321400</v>
      </c>
      <c r="D249" s="2">
        <f t="shared" si="12"/>
        <v>2335642.3076923075</v>
      </c>
      <c r="E249" s="2">
        <f t="shared" si="13"/>
        <v>476649.55946529651</v>
      </c>
      <c r="F249">
        <v>1535300</v>
      </c>
      <c r="G249">
        <v>3378500</v>
      </c>
      <c r="H249" s="1">
        <f t="shared" si="14"/>
        <v>2517080.769230769</v>
      </c>
      <c r="I249" s="1">
        <f t="shared" si="15"/>
        <v>460182.34387619112</v>
      </c>
      <c r="J249">
        <v>163</v>
      </c>
      <c r="K249">
        <v>3074900</v>
      </c>
      <c r="L249">
        <v>1214900</v>
      </c>
      <c r="M249">
        <v>2638500</v>
      </c>
      <c r="N249">
        <v>2170000</v>
      </c>
      <c r="O249">
        <v>3321400</v>
      </c>
      <c r="P249">
        <v>2162700</v>
      </c>
      <c r="Q249">
        <v>2081400</v>
      </c>
      <c r="R249">
        <v>2718900</v>
      </c>
      <c r="S249">
        <v>2196200</v>
      </c>
      <c r="T249">
        <v>2734800</v>
      </c>
      <c r="U249">
        <v>1953400</v>
      </c>
      <c r="V249">
        <v>2774000</v>
      </c>
      <c r="W249">
        <v>2259700</v>
      </c>
      <c r="X249">
        <v>2409400</v>
      </c>
      <c r="Y249">
        <v>2624500</v>
      </c>
      <c r="Z249">
        <v>2178200</v>
      </c>
      <c r="AA249">
        <v>2779400</v>
      </c>
      <c r="AB249">
        <v>2461300</v>
      </c>
      <c r="AC249">
        <v>2260000</v>
      </c>
      <c r="AD249">
        <v>2073000</v>
      </c>
      <c r="AE249">
        <v>2902900</v>
      </c>
      <c r="AF249">
        <v>1589600</v>
      </c>
      <c r="AG249">
        <v>2041400</v>
      </c>
      <c r="AH249">
        <v>2496300</v>
      </c>
      <c r="AI249">
        <v>1988100</v>
      </c>
      <c r="AJ249">
        <v>1621800</v>
      </c>
      <c r="AK249">
        <v>2921600</v>
      </c>
      <c r="AL249">
        <v>2254700</v>
      </c>
      <c r="AM249">
        <v>2646500</v>
      </c>
      <c r="AN249">
        <v>2258200</v>
      </c>
      <c r="AO249">
        <v>3129100</v>
      </c>
      <c r="AP249">
        <v>2621200</v>
      </c>
      <c r="AQ249">
        <v>3378500</v>
      </c>
      <c r="AR249">
        <v>2863800</v>
      </c>
      <c r="AS249">
        <v>2951600</v>
      </c>
      <c r="AT249">
        <v>2670900</v>
      </c>
      <c r="AU249">
        <v>1993900</v>
      </c>
      <c r="AV249">
        <v>2725900</v>
      </c>
      <c r="AW249">
        <v>2660100</v>
      </c>
      <c r="AX249">
        <v>2380200</v>
      </c>
      <c r="AY249">
        <v>3309400</v>
      </c>
      <c r="AZ249">
        <v>2774200</v>
      </c>
      <c r="BA249">
        <v>2230000</v>
      </c>
      <c r="BB249">
        <v>2257100</v>
      </c>
      <c r="BC249">
        <v>2791800</v>
      </c>
      <c r="BD249">
        <v>2545800</v>
      </c>
      <c r="BE249">
        <v>2543800</v>
      </c>
      <c r="BF249">
        <v>1773500</v>
      </c>
      <c r="BG249">
        <v>2237600</v>
      </c>
      <c r="BH249">
        <v>2218000</v>
      </c>
      <c r="BI249">
        <v>1535300</v>
      </c>
      <c r="BJ249">
        <v>1771400</v>
      </c>
      <c r="BK249">
        <v>1535300</v>
      </c>
      <c r="BL249">
        <v>3378500</v>
      </c>
      <c r="BM249">
        <v>5.1745430867135997E-2</v>
      </c>
      <c r="BN249">
        <v>0.67045257331533203</v>
      </c>
      <c r="BO249">
        <v>1.0776824691610101</v>
      </c>
      <c r="BP249">
        <v>0.10793216171940399</v>
      </c>
      <c r="BQ249" t="s">
        <v>61</v>
      </c>
    </row>
    <row r="250" spans="1:69" x14ac:dyDescent="0.25">
      <c r="A250" t="s">
        <v>309</v>
      </c>
      <c r="B250">
        <v>17897</v>
      </c>
      <c r="C250">
        <v>58721</v>
      </c>
      <c r="D250" s="2">
        <f t="shared" si="12"/>
        <v>40522.961538461539</v>
      </c>
      <c r="E250" s="2">
        <f t="shared" si="13"/>
        <v>9217.1952284011877</v>
      </c>
      <c r="F250">
        <v>17504</v>
      </c>
      <c r="G250">
        <v>63987</v>
      </c>
      <c r="H250" s="1">
        <f t="shared" si="14"/>
        <v>45265.192307692305</v>
      </c>
      <c r="I250" s="1">
        <f t="shared" si="15"/>
        <v>11713.149250374059</v>
      </c>
      <c r="J250">
        <v>308.10000000000002</v>
      </c>
      <c r="K250">
        <v>25721</v>
      </c>
      <c r="L250">
        <v>38638</v>
      </c>
      <c r="M250">
        <v>51974</v>
      </c>
      <c r="N250">
        <v>38180</v>
      </c>
      <c r="O250">
        <v>43900</v>
      </c>
      <c r="P250">
        <v>42418</v>
      </c>
      <c r="Q250">
        <v>50286</v>
      </c>
      <c r="R250">
        <v>49937</v>
      </c>
      <c r="S250">
        <v>42518</v>
      </c>
      <c r="T250">
        <v>37945</v>
      </c>
      <c r="U250">
        <v>39897</v>
      </c>
      <c r="V250">
        <v>35093</v>
      </c>
      <c r="W250">
        <v>58721</v>
      </c>
      <c r="X250">
        <v>40828</v>
      </c>
      <c r="Y250">
        <v>37835</v>
      </c>
      <c r="Z250">
        <v>45986</v>
      </c>
      <c r="AA250">
        <v>28442</v>
      </c>
      <c r="AB250">
        <v>33163</v>
      </c>
      <c r="AC250">
        <v>38293</v>
      </c>
      <c r="AD250">
        <v>17897</v>
      </c>
      <c r="AE250">
        <v>46480</v>
      </c>
      <c r="AF250">
        <v>36146</v>
      </c>
      <c r="AG250">
        <v>53937</v>
      </c>
      <c r="AH250">
        <v>51309</v>
      </c>
      <c r="AI250">
        <v>35531</v>
      </c>
      <c r="AJ250">
        <v>32522</v>
      </c>
      <c r="AK250">
        <v>33390</v>
      </c>
      <c r="AL250">
        <v>37976</v>
      </c>
      <c r="AM250">
        <v>40424</v>
      </c>
      <c r="AN250">
        <v>53082</v>
      </c>
      <c r="AO250">
        <v>17504</v>
      </c>
      <c r="AP250">
        <v>52204</v>
      </c>
      <c r="AQ250">
        <v>58647</v>
      </c>
      <c r="AR250">
        <v>48455</v>
      </c>
      <c r="AS250">
        <v>32770</v>
      </c>
      <c r="AT250">
        <v>27623</v>
      </c>
      <c r="AU250">
        <v>51713</v>
      </c>
      <c r="AV250">
        <v>63144</v>
      </c>
      <c r="AW250">
        <v>49045</v>
      </c>
      <c r="AX250">
        <v>56418</v>
      </c>
      <c r="AY250">
        <v>44798</v>
      </c>
      <c r="AZ250">
        <v>58587</v>
      </c>
      <c r="BA250">
        <v>33726</v>
      </c>
      <c r="BB250">
        <v>49614</v>
      </c>
      <c r="BC250">
        <v>45488</v>
      </c>
      <c r="BD250">
        <v>38176</v>
      </c>
      <c r="BE250">
        <v>53411</v>
      </c>
      <c r="BF250">
        <v>36633</v>
      </c>
      <c r="BG250">
        <v>57084</v>
      </c>
      <c r="BH250">
        <v>34147</v>
      </c>
      <c r="BI250">
        <v>63987</v>
      </c>
      <c r="BJ250">
        <v>38849</v>
      </c>
      <c r="BK250">
        <v>17504</v>
      </c>
      <c r="BL250">
        <v>63987</v>
      </c>
      <c r="BM250">
        <v>7.8093084661422299E-2</v>
      </c>
      <c r="BN250">
        <v>0.85802895399592005</v>
      </c>
      <c r="BO250">
        <v>1.11702576981521</v>
      </c>
      <c r="BP250">
        <v>0.159662469219403</v>
      </c>
      <c r="BQ250" t="s">
        <v>61</v>
      </c>
    </row>
    <row r="251" spans="1:69" x14ac:dyDescent="0.25">
      <c r="A251" t="s">
        <v>310</v>
      </c>
      <c r="B251">
        <v>16732</v>
      </c>
      <c r="C251">
        <v>570930</v>
      </c>
      <c r="D251" s="2">
        <f t="shared" si="12"/>
        <v>130059.88461538461</v>
      </c>
      <c r="E251" s="2">
        <f t="shared" si="13"/>
        <v>145139.82281106091</v>
      </c>
      <c r="F251">
        <v>14317</v>
      </c>
      <c r="G251">
        <v>634240</v>
      </c>
      <c r="H251" s="1">
        <f t="shared" si="14"/>
        <v>123991.34615384616</v>
      </c>
      <c r="I251" s="1">
        <f t="shared" si="15"/>
        <v>137600.4472916981</v>
      </c>
      <c r="J251">
        <v>170</v>
      </c>
      <c r="K251">
        <v>65018</v>
      </c>
      <c r="L251">
        <v>85555</v>
      </c>
      <c r="M251">
        <v>26226</v>
      </c>
      <c r="N251">
        <v>24018</v>
      </c>
      <c r="O251">
        <v>95295</v>
      </c>
      <c r="P251">
        <v>82043</v>
      </c>
      <c r="Q251">
        <v>56684</v>
      </c>
      <c r="R251">
        <v>24113</v>
      </c>
      <c r="S251">
        <v>24089</v>
      </c>
      <c r="T251">
        <v>18656</v>
      </c>
      <c r="U251">
        <v>354880</v>
      </c>
      <c r="V251">
        <v>16732</v>
      </c>
      <c r="W251">
        <v>83004</v>
      </c>
      <c r="X251">
        <v>116080</v>
      </c>
      <c r="Y251">
        <v>287200</v>
      </c>
      <c r="Z251">
        <v>295310</v>
      </c>
      <c r="AA251">
        <v>382630</v>
      </c>
      <c r="AB251">
        <v>59065</v>
      </c>
      <c r="AC251">
        <v>113860</v>
      </c>
      <c r="AD251">
        <v>570930</v>
      </c>
      <c r="AE251">
        <v>21031</v>
      </c>
      <c r="AF251">
        <v>22670</v>
      </c>
      <c r="AG251">
        <v>84927</v>
      </c>
      <c r="AH251">
        <v>129630</v>
      </c>
      <c r="AI251">
        <v>320250</v>
      </c>
      <c r="AJ251">
        <v>21661</v>
      </c>
      <c r="AK251">
        <v>88420</v>
      </c>
      <c r="AL251">
        <v>147930</v>
      </c>
      <c r="AM251">
        <v>23602</v>
      </c>
      <c r="AN251">
        <v>33451</v>
      </c>
      <c r="AO251">
        <v>127080</v>
      </c>
      <c r="AP251">
        <v>85257</v>
      </c>
      <c r="AQ251">
        <v>84632</v>
      </c>
      <c r="AR251">
        <v>41622</v>
      </c>
      <c r="AS251">
        <v>23896</v>
      </c>
      <c r="AT251">
        <v>14317</v>
      </c>
      <c r="AU251">
        <v>339490</v>
      </c>
      <c r="AV251">
        <v>18898</v>
      </c>
      <c r="AW251">
        <v>83155</v>
      </c>
      <c r="AX251">
        <v>181270</v>
      </c>
      <c r="AY251">
        <v>257770</v>
      </c>
      <c r="AZ251">
        <v>219450</v>
      </c>
      <c r="BA251">
        <v>290430</v>
      </c>
      <c r="BB251">
        <v>53223</v>
      </c>
      <c r="BC251">
        <v>143800</v>
      </c>
      <c r="BD251">
        <v>634240</v>
      </c>
      <c r="BE251">
        <v>23928</v>
      </c>
      <c r="BF251">
        <v>25489</v>
      </c>
      <c r="BG251">
        <v>50614</v>
      </c>
      <c r="BH251">
        <v>133230</v>
      </c>
      <c r="BI251">
        <v>81683</v>
      </c>
      <c r="BJ251">
        <v>16898</v>
      </c>
      <c r="BK251">
        <v>14317</v>
      </c>
      <c r="BL251">
        <v>634240</v>
      </c>
      <c r="BM251">
        <v>0.60738001939327901</v>
      </c>
      <c r="BN251">
        <v>0.106968853070954</v>
      </c>
      <c r="BO251">
        <v>0.95334042868418301</v>
      </c>
      <c r="BP251">
        <v>-6.8936616246102006E-2</v>
      </c>
      <c r="BQ251" t="s">
        <v>61</v>
      </c>
    </row>
    <row r="252" spans="1:69" x14ac:dyDescent="0.25">
      <c r="A252" t="s">
        <v>311</v>
      </c>
      <c r="B252">
        <v>1850800</v>
      </c>
      <c r="C252">
        <v>3031500</v>
      </c>
      <c r="D252" s="2">
        <f t="shared" si="12"/>
        <v>2291596.153846154</v>
      </c>
      <c r="E252" s="2">
        <f t="shared" si="13"/>
        <v>299329.59022558335</v>
      </c>
      <c r="F252">
        <v>1862300</v>
      </c>
      <c r="G252">
        <v>2881500</v>
      </c>
      <c r="H252" s="1">
        <f t="shared" si="14"/>
        <v>2465503.846153846</v>
      </c>
      <c r="I252" s="1">
        <f t="shared" si="15"/>
        <v>261743.47668015529</v>
      </c>
      <c r="J252">
        <v>221.1</v>
      </c>
      <c r="K252">
        <v>2400600</v>
      </c>
      <c r="L252">
        <v>1877900</v>
      </c>
      <c r="M252">
        <v>2042900</v>
      </c>
      <c r="N252">
        <v>2415200</v>
      </c>
      <c r="O252">
        <v>3031500</v>
      </c>
      <c r="P252">
        <v>2574500</v>
      </c>
      <c r="Q252">
        <v>2291700</v>
      </c>
      <c r="R252">
        <v>2580600</v>
      </c>
      <c r="S252">
        <v>1991800</v>
      </c>
      <c r="T252">
        <v>1918700</v>
      </c>
      <c r="U252">
        <v>1880800</v>
      </c>
      <c r="V252">
        <v>1850800</v>
      </c>
      <c r="W252">
        <v>2688600</v>
      </c>
      <c r="X252">
        <v>2352700</v>
      </c>
      <c r="Y252">
        <v>2474500</v>
      </c>
      <c r="Z252">
        <v>2273800</v>
      </c>
      <c r="AA252">
        <v>2102400</v>
      </c>
      <c r="AB252">
        <v>2250000</v>
      </c>
      <c r="AC252">
        <v>2393100</v>
      </c>
      <c r="AD252">
        <v>2308300</v>
      </c>
      <c r="AE252">
        <v>2661200</v>
      </c>
      <c r="AF252">
        <v>2007700</v>
      </c>
      <c r="AG252">
        <v>2225400</v>
      </c>
      <c r="AH252">
        <v>2561100</v>
      </c>
      <c r="AI252">
        <v>2464800</v>
      </c>
      <c r="AJ252">
        <v>1960900</v>
      </c>
      <c r="AK252">
        <v>2391400</v>
      </c>
      <c r="AL252">
        <v>1862300</v>
      </c>
      <c r="AM252">
        <v>2011900</v>
      </c>
      <c r="AN252">
        <v>2481800</v>
      </c>
      <c r="AO252">
        <v>2740400</v>
      </c>
      <c r="AP252">
        <v>2881500</v>
      </c>
      <c r="AQ252">
        <v>2751000</v>
      </c>
      <c r="AR252">
        <v>2856500</v>
      </c>
      <c r="AS252">
        <v>2304900</v>
      </c>
      <c r="AT252">
        <v>2278200</v>
      </c>
      <c r="AU252">
        <v>2257100</v>
      </c>
      <c r="AV252">
        <v>2385100</v>
      </c>
      <c r="AW252">
        <v>2738600</v>
      </c>
      <c r="AX252">
        <v>2565100</v>
      </c>
      <c r="AY252">
        <v>2636700</v>
      </c>
      <c r="AZ252">
        <v>2224300</v>
      </c>
      <c r="BA252">
        <v>2437500</v>
      </c>
      <c r="BB252">
        <v>2605100</v>
      </c>
      <c r="BC252">
        <v>2555300</v>
      </c>
      <c r="BD252">
        <v>2567200</v>
      </c>
      <c r="BE252">
        <v>2538300</v>
      </c>
      <c r="BF252">
        <v>2047900</v>
      </c>
      <c r="BG252">
        <v>2262400</v>
      </c>
      <c r="BH252">
        <v>2395800</v>
      </c>
      <c r="BI252">
        <v>2783400</v>
      </c>
      <c r="BJ252">
        <v>2543400</v>
      </c>
      <c r="BK252">
        <v>1862300</v>
      </c>
      <c r="BL252">
        <v>2881500</v>
      </c>
      <c r="BM252">
        <v>5.0685501224538403E-4</v>
      </c>
      <c r="BN252">
        <v>1.09108072353501</v>
      </c>
      <c r="BO252">
        <v>1.07588932806324</v>
      </c>
      <c r="BP252">
        <v>0.105529681922322</v>
      </c>
      <c r="BQ252" t="s">
        <v>59</v>
      </c>
    </row>
    <row r="253" spans="1:69" x14ac:dyDescent="0.25">
      <c r="A253" t="s">
        <v>312</v>
      </c>
      <c r="B253">
        <v>1025800</v>
      </c>
      <c r="C253">
        <v>2921600</v>
      </c>
      <c r="D253" s="2">
        <f t="shared" si="12"/>
        <v>1507765.3846153845</v>
      </c>
      <c r="E253" s="2">
        <f t="shared" si="13"/>
        <v>461574.17340428208</v>
      </c>
      <c r="F253">
        <v>1051200</v>
      </c>
      <c r="G253">
        <v>2176100</v>
      </c>
      <c r="H253" s="1">
        <f t="shared" si="14"/>
        <v>1506930.7692307692</v>
      </c>
      <c r="I253" s="1">
        <f t="shared" si="15"/>
        <v>333814.51947958267</v>
      </c>
      <c r="J253">
        <v>130</v>
      </c>
      <c r="K253">
        <v>1543200</v>
      </c>
      <c r="L253">
        <v>1025800</v>
      </c>
      <c r="M253">
        <v>1764300</v>
      </c>
      <c r="N253">
        <v>1211800</v>
      </c>
      <c r="O253">
        <v>1305000</v>
      </c>
      <c r="P253">
        <v>1072000</v>
      </c>
      <c r="Q253">
        <v>1312000</v>
      </c>
      <c r="R253">
        <v>1126000</v>
      </c>
      <c r="S253">
        <v>1611600</v>
      </c>
      <c r="T253">
        <v>1308300</v>
      </c>
      <c r="U253">
        <v>1200800</v>
      </c>
      <c r="V253">
        <v>1561100</v>
      </c>
      <c r="W253">
        <v>1108100</v>
      </c>
      <c r="X253">
        <v>1265100</v>
      </c>
      <c r="Y253">
        <v>1495200</v>
      </c>
      <c r="Z253">
        <v>1288500</v>
      </c>
      <c r="AA253">
        <v>2484600</v>
      </c>
      <c r="AB253">
        <v>1812200</v>
      </c>
      <c r="AC253">
        <v>2921600</v>
      </c>
      <c r="AD253">
        <v>1752800</v>
      </c>
      <c r="AE253">
        <v>1315900</v>
      </c>
      <c r="AF253">
        <v>2393000</v>
      </c>
      <c r="AG253">
        <v>1234800</v>
      </c>
      <c r="AH253">
        <v>1343500</v>
      </c>
      <c r="AI253">
        <v>1221900</v>
      </c>
      <c r="AJ253">
        <v>1522800</v>
      </c>
      <c r="AK253">
        <v>1140300</v>
      </c>
      <c r="AL253">
        <v>1394500</v>
      </c>
      <c r="AM253">
        <v>1497500</v>
      </c>
      <c r="AN253">
        <v>1226200</v>
      </c>
      <c r="AO253">
        <v>1284900</v>
      </c>
      <c r="AP253">
        <v>1330800</v>
      </c>
      <c r="AQ253">
        <v>1959100</v>
      </c>
      <c r="AR253">
        <v>1240300</v>
      </c>
      <c r="AS253">
        <v>2107300</v>
      </c>
      <c r="AT253">
        <v>1199400</v>
      </c>
      <c r="AU253">
        <v>1130300</v>
      </c>
      <c r="AV253">
        <v>1707800</v>
      </c>
      <c r="AW253">
        <v>1366800</v>
      </c>
      <c r="AX253">
        <v>1486900</v>
      </c>
      <c r="AY253">
        <v>2132800</v>
      </c>
      <c r="AZ253">
        <v>1918500</v>
      </c>
      <c r="BA253">
        <v>1333600</v>
      </c>
      <c r="BB253">
        <v>1652000</v>
      </c>
      <c r="BC253">
        <v>1226600</v>
      </c>
      <c r="BD253">
        <v>1813200</v>
      </c>
      <c r="BE253">
        <v>1682900</v>
      </c>
      <c r="BF253">
        <v>2176100</v>
      </c>
      <c r="BG253">
        <v>1468600</v>
      </c>
      <c r="BH253">
        <v>1259300</v>
      </c>
      <c r="BI253">
        <v>1051200</v>
      </c>
      <c r="BJ253">
        <v>1393300</v>
      </c>
      <c r="BK253">
        <v>1051200</v>
      </c>
      <c r="BL253">
        <v>2176100</v>
      </c>
      <c r="BM253">
        <v>0.99345172313986896</v>
      </c>
      <c r="BN253">
        <v>0.18827523577199701</v>
      </c>
      <c r="BO253">
        <v>0.99944645540139598</v>
      </c>
      <c r="BP253">
        <v>-7.9881715818072303E-4</v>
      </c>
      <c r="BQ253" t="s">
        <v>61</v>
      </c>
    </row>
    <row r="254" spans="1:69" x14ac:dyDescent="0.25">
      <c r="A254" t="s">
        <v>313</v>
      </c>
      <c r="B254">
        <v>74392</v>
      </c>
      <c r="C254">
        <v>374710</v>
      </c>
      <c r="D254" s="2">
        <f t="shared" si="12"/>
        <v>166214.19230769231</v>
      </c>
      <c r="E254" s="2">
        <f t="shared" si="13"/>
        <v>69627.758147462548</v>
      </c>
      <c r="F254">
        <v>113280</v>
      </c>
      <c r="G254">
        <v>1074000</v>
      </c>
      <c r="H254" s="1">
        <f t="shared" si="14"/>
        <v>280079.61538461538</v>
      </c>
      <c r="I254" s="1">
        <f t="shared" si="15"/>
        <v>212216.88544469347</v>
      </c>
      <c r="J254">
        <v>281.3</v>
      </c>
      <c r="K254">
        <v>112410</v>
      </c>
      <c r="L254">
        <v>115590</v>
      </c>
      <c r="M254">
        <v>164810</v>
      </c>
      <c r="N254">
        <v>74392</v>
      </c>
      <c r="O254">
        <v>230460</v>
      </c>
      <c r="P254">
        <v>187590</v>
      </c>
      <c r="Q254">
        <v>374710</v>
      </c>
      <c r="R254">
        <v>299650</v>
      </c>
      <c r="S254">
        <v>208300</v>
      </c>
      <c r="T254">
        <v>117300</v>
      </c>
      <c r="U254">
        <v>128330</v>
      </c>
      <c r="V254">
        <v>126030</v>
      </c>
      <c r="W254">
        <v>92367</v>
      </c>
      <c r="X254">
        <v>247910</v>
      </c>
      <c r="Y254">
        <v>227030</v>
      </c>
      <c r="Z254">
        <v>121050</v>
      </c>
      <c r="AA254">
        <v>114150</v>
      </c>
      <c r="AB254">
        <v>184390</v>
      </c>
      <c r="AC254">
        <v>227180</v>
      </c>
      <c r="AD254">
        <v>117740</v>
      </c>
      <c r="AE254">
        <v>169990</v>
      </c>
      <c r="AF254">
        <v>134930</v>
      </c>
      <c r="AG254">
        <v>125600</v>
      </c>
      <c r="AH254">
        <v>176090</v>
      </c>
      <c r="AI254">
        <v>138730</v>
      </c>
      <c r="AJ254">
        <v>104840</v>
      </c>
      <c r="AK254">
        <v>148130</v>
      </c>
      <c r="AL254">
        <v>114760</v>
      </c>
      <c r="AM254">
        <v>116940</v>
      </c>
      <c r="AN254">
        <v>162010</v>
      </c>
      <c r="AO254">
        <v>286000</v>
      </c>
      <c r="AP254">
        <v>302130</v>
      </c>
      <c r="AQ254">
        <v>427320</v>
      </c>
      <c r="AR254">
        <v>211220</v>
      </c>
      <c r="AS254">
        <v>118040</v>
      </c>
      <c r="AT254">
        <v>243420</v>
      </c>
      <c r="AU254">
        <v>386240</v>
      </c>
      <c r="AV254">
        <v>211360</v>
      </c>
      <c r="AW254">
        <v>278030</v>
      </c>
      <c r="AX254">
        <v>636770</v>
      </c>
      <c r="AY254">
        <v>267800</v>
      </c>
      <c r="AZ254">
        <v>599300</v>
      </c>
      <c r="BA254">
        <v>125930</v>
      </c>
      <c r="BB254">
        <v>292580</v>
      </c>
      <c r="BC254">
        <v>220300</v>
      </c>
      <c r="BD254">
        <v>113280</v>
      </c>
      <c r="BE254">
        <v>154340</v>
      </c>
      <c r="BF254">
        <v>164140</v>
      </c>
      <c r="BG254">
        <v>1074000</v>
      </c>
      <c r="BH254">
        <v>274890</v>
      </c>
      <c r="BI254">
        <v>223750</v>
      </c>
      <c r="BJ254">
        <v>129390</v>
      </c>
      <c r="BK254">
        <v>113280</v>
      </c>
      <c r="BL254">
        <v>1074000</v>
      </c>
      <c r="BM254">
        <v>1.1892688191548199E-2</v>
      </c>
      <c r="BN254">
        <v>1.6768643839602</v>
      </c>
      <c r="BO254">
        <v>1.6850523501996599</v>
      </c>
      <c r="BP254">
        <v>0.75279341289095603</v>
      </c>
      <c r="BQ254" t="s">
        <v>59</v>
      </c>
    </row>
    <row r="255" spans="1:69" x14ac:dyDescent="0.25">
      <c r="A255" t="s">
        <v>314</v>
      </c>
      <c r="B255">
        <v>4249900</v>
      </c>
      <c r="C255">
        <v>9467200</v>
      </c>
      <c r="D255" s="2">
        <f t="shared" si="12"/>
        <v>6068157.692307692</v>
      </c>
      <c r="E255" s="2">
        <f t="shared" si="13"/>
        <v>1581308.6494857543</v>
      </c>
      <c r="F255">
        <v>2729300</v>
      </c>
      <c r="G255">
        <v>10285000</v>
      </c>
      <c r="H255" s="1">
        <f t="shared" si="14"/>
        <v>6512746.153846154</v>
      </c>
      <c r="I255" s="1">
        <f t="shared" si="15"/>
        <v>1986509.1166628497</v>
      </c>
      <c r="J255">
        <v>90</v>
      </c>
      <c r="K255">
        <v>6776600</v>
      </c>
      <c r="L255">
        <v>5477300</v>
      </c>
      <c r="M255">
        <v>6099100</v>
      </c>
      <c r="N255">
        <v>4557000</v>
      </c>
      <c r="O255">
        <v>5451000</v>
      </c>
      <c r="P255">
        <v>6185400</v>
      </c>
      <c r="Q255">
        <v>4365200</v>
      </c>
      <c r="R255">
        <v>4509100</v>
      </c>
      <c r="S255">
        <v>4268400</v>
      </c>
      <c r="T255">
        <v>4249900</v>
      </c>
      <c r="U255">
        <v>8995100</v>
      </c>
      <c r="V255">
        <v>8945200</v>
      </c>
      <c r="W255">
        <v>6452700</v>
      </c>
      <c r="X255">
        <v>7370300</v>
      </c>
      <c r="Y255">
        <v>6462100</v>
      </c>
      <c r="Z255">
        <v>7523200</v>
      </c>
      <c r="AA255">
        <v>4483900</v>
      </c>
      <c r="AB255">
        <v>6408600</v>
      </c>
      <c r="AC255">
        <v>5469900</v>
      </c>
      <c r="AD255">
        <v>9467200</v>
      </c>
      <c r="AE255">
        <v>7556900</v>
      </c>
      <c r="AF255">
        <v>4468000</v>
      </c>
      <c r="AG255">
        <v>6161600</v>
      </c>
      <c r="AH255">
        <v>4478700</v>
      </c>
      <c r="AI255">
        <v>7235100</v>
      </c>
      <c r="AJ255">
        <v>4354600</v>
      </c>
      <c r="AK255">
        <v>6619800</v>
      </c>
      <c r="AL255">
        <v>5929000</v>
      </c>
      <c r="AM255">
        <v>7191400</v>
      </c>
      <c r="AN255">
        <v>9838000</v>
      </c>
      <c r="AO255">
        <v>10285000</v>
      </c>
      <c r="AP255">
        <v>4114300</v>
      </c>
      <c r="AQ255">
        <v>8460700</v>
      </c>
      <c r="AR255">
        <v>4310700</v>
      </c>
      <c r="AS255">
        <v>7081600</v>
      </c>
      <c r="AT255">
        <v>9290900</v>
      </c>
      <c r="AU255">
        <v>5083600</v>
      </c>
      <c r="AV255">
        <v>5210900</v>
      </c>
      <c r="AW255">
        <v>2729300</v>
      </c>
      <c r="AX255">
        <v>6703600</v>
      </c>
      <c r="AY255">
        <v>6087000</v>
      </c>
      <c r="AZ255">
        <v>7222800</v>
      </c>
      <c r="BA255">
        <v>5232700</v>
      </c>
      <c r="BB255">
        <v>8643800</v>
      </c>
      <c r="BC255">
        <v>7241300</v>
      </c>
      <c r="BD255">
        <v>8885800</v>
      </c>
      <c r="BE255">
        <v>4332600</v>
      </c>
      <c r="BF255">
        <v>4940600</v>
      </c>
      <c r="BG255">
        <v>4289700</v>
      </c>
      <c r="BH255">
        <v>8368500</v>
      </c>
      <c r="BI255">
        <v>4671900</v>
      </c>
      <c r="BJ255">
        <v>6565900</v>
      </c>
      <c r="BK255">
        <v>2729300</v>
      </c>
      <c r="BL255">
        <v>10285000</v>
      </c>
      <c r="BM255">
        <v>0.42520530987975602</v>
      </c>
      <c r="BN255">
        <v>2.52065622142203E-2</v>
      </c>
      <c r="BO255">
        <v>1.0732658055511699</v>
      </c>
      <c r="BP255">
        <v>0.102007418928193</v>
      </c>
      <c r="BQ255" t="s">
        <v>61</v>
      </c>
    </row>
    <row r="256" spans="1:69" x14ac:dyDescent="0.25">
      <c r="A256" t="s">
        <v>315</v>
      </c>
      <c r="B256">
        <v>14892000</v>
      </c>
      <c r="C256">
        <v>37639000</v>
      </c>
      <c r="D256" s="2">
        <f t="shared" si="12"/>
        <v>23581346.153846152</v>
      </c>
      <c r="E256" s="2">
        <f t="shared" si="13"/>
        <v>4559572.9794997955</v>
      </c>
      <c r="F256">
        <v>16610000</v>
      </c>
      <c r="G256">
        <v>40790000</v>
      </c>
      <c r="H256" s="1">
        <f t="shared" si="14"/>
        <v>23195730.769230768</v>
      </c>
      <c r="I256" s="1">
        <f t="shared" si="15"/>
        <v>4985980.9510882972</v>
      </c>
      <c r="J256">
        <v>118.1</v>
      </c>
      <c r="K256">
        <v>21893000</v>
      </c>
      <c r="L256">
        <v>14892000</v>
      </c>
      <c r="M256">
        <v>22193000</v>
      </c>
      <c r="N256">
        <v>37639000</v>
      </c>
      <c r="O256">
        <v>20614000</v>
      </c>
      <c r="P256">
        <v>21303000</v>
      </c>
      <c r="Q256">
        <v>20061000</v>
      </c>
      <c r="R256">
        <v>19298000</v>
      </c>
      <c r="S256">
        <v>28593000</v>
      </c>
      <c r="T256">
        <v>17386000</v>
      </c>
      <c r="U256">
        <v>23608000</v>
      </c>
      <c r="V256">
        <v>27847000</v>
      </c>
      <c r="W256">
        <v>26179000</v>
      </c>
      <c r="X256">
        <v>20957000</v>
      </c>
      <c r="Y256">
        <v>28790000</v>
      </c>
      <c r="Z256">
        <v>22412000</v>
      </c>
      <c r="AA256">
        <v>22675000</v>
      </c>
      <c r="AB256">
        <v>24104000</v>
      </c>
      <c r="AC256">
        <v>23284000</v>
      </c>
      <c r="AD256">
        <v>27902000</v>
      </c>
      <c r="AE256">
        <v>24852000</v>
      </c>
      <c r="AF256">
        <v>25931000</v>
      </c>
      <c r="AG256">
        <v>23937000</v>
      </c>
      <c r="AH256">
        <v>22917000</v>
      </c>
      <c r="AI256">
        <v>17439000</v>
      </c>
      <c r="AJ256">
        <v>26409000</v>
      </c>
      <c r="AK256">
        <v>24578000</v>
      </c>
      <c r="AL256">
        <v>26304000</v>
      </c>
      <c r="AM256">
        <v>24470000</v>
      </c>
      <c r="AN256">
        <v>40790000</v>
      </c>
      <c r="AO256">
        <v>18059000</v>
      </c>
      <c r="AP256">
        <v>22731000</v>
      </c>
      <c r="AQ256">
        <v>21394000</v>
      </c>
      <c r="AR256">
        <v>18468000</v>
      </c>
      <c r="AS256">
        <v>29224000</v>
      </c>
      <c r="AT256">
        <v>16610000</v>
      </c>
      <c r="AU256">
        <v>21623000</v>
      </c>
      <c r="AV256">
        <v>22146000</v>
      </c>
      <c r="AW256">
        <v>25798000</v>
      </c>
      <c r="AX256">
        <v>19052000</v>
      </c>
      <c r="AY256">
        <v>24272000</v>
      </c>
      <c r="AZ256">
        <v>18560000</v>
      </c>
      <c r="BA256">
        <v>17797000</v>
      </c>
      <c r="BB256">
        <v>30012000</v>
      </c>
      <c r="BC256">
        <v>20195000</v>
      </c>
      <c r="BD256">
        <v>23399000</v>
      </c>
      <c r="BE256">
        <v>22638000</v>
      </c>
      <c r="BF256">
        <v>22476000</v>
      </c>
      <c r="BG256">
        <v>23045000</v>
      </c>
      <c r="BH256">
        <v>22608000</v>
      </c>
      <c r="BI256">
        <v>19501000</v>
      </c>
      <c r="BJ256">
        <v>27339000</v>
      </c>
      <c r="BK256">
        <v>16610000</v>
      </c>
      <c r="BL256">
        <v>40790000</v>
      </c>
      <c r="BM256">
        <v>0.60259919091564895</v>
      </c>
      <c r="BN256">
        <v>5.7865433184508701E-2</v>
      </c>
      <c r="BO256">
        <v>0.98364743971359403</v>
      </c>
      <c r="BP256">
        <v>-2.37867794438953E-2</v>
      </c>
      <c r="BQ256" t="s">
        <v>61</v>
      </c>
    </row>
    <row r="257" spans="1:69" x14ac:dyDescent="0.25">
      <c r="A257" t="s">
        <v>316</v>
      </c>
      <c r="B257">
        <v>18536</v>
      </c>
      <c r="C257">
        <v>1202500</v>
      </c>
      <c r="D257" s="2">
        <f t="shared" si="12"/>
        <v>109180.11538461539</v>
      </c>
      <c r="E257" s="2">
        <f t="shared" si="13"/>
        <v>232640.67862716131</v>
      </c>
      <c r="F257">
        <v>25148</v>
      </c>
      <c r="G257">
        <v>3246700</v>
      </c>
      <c r="H257" s="1">
        <f t="shared" si="14"/>
        <v>216564</v>
      </c>
      <c r="I257" s="1">
        <f t="shared" si="15"/>
        <v>622144.40513932134</v>
      </c>
      <c r="J257">
        <v>112.1</v>
      </c>
      <c r="K257">
        <v>27705</v>
      </c>
      <c r="L257">
        <v>35574</v>
      </c>
      <c r="M257">
        <v>37318</v>
      </c>
      <c r="N257">
        <v>23370</v>
      </c>
      <c r="O257">
        <v>47429</v>
      </c>
      <c r="P257">
        <v>29185</v>
      </c>
      <c r="Q257">
        <v>28085</v>
      </c>
      <c r="R257">
        <v>54647</v>
      </c>
      <c r="S257">
        <v>225420</v>
      </c>
      <c r="T257">
        <v>42901</v>
      </c>
      <c r="U257">
        <v>36616</v>
      </c>
      <c r="V257">
        <v>57714</v>
      </c>
      <c r="W257">
        <v>42081</v>
      </c>
      <c r="X257">
        <v>1202500</v>
      </c>
      <c r="Y257">
        <v>62614</v>
      </c>
      <c r="Z257">
        <v>42099</v>
      </c>
      <c r="AA257">
        <v>25565</v>
      </c>
      <c r="AB257">
        <v>18536</v>
      </c>
      <c r="AC257">
        <v>29333</v>
      </c>
      <c r="AD257">
        <v>51194</v>
      </c>
      <c r="AE257">
        <v>49706</v>
      </c>
      <c r="AF257">
        <v>60334</v>
      </c>
      <c r="AG257">
        <v>151380</v>
      </c>
      <c r="AH257">
        <v>36997</v>
      </c>
      <c r="AI257">
        <v>305300</v>
      </c>
      <c r="AJ257">
        <v>115080</v>
      </c>
      <c r="AK257">
        <v>35146</v>
      </c>
      <c r="AL257">
        <v>45174</v>
      </c>
      <c r="AM257">
        <v>90666</v>
      </c>
      <c r="AN257">
        <v>116480</v>
      </c>
      <c r="AO257">
        <v>161760</v>
      </c>
      <c r="AP257">
        <v>38197</v>
      </c>
      <c r="AQ257">
        <v>25148</v>
      </c>
      <c r="AR257">
        <v>93095</v>
      </c>
      <c r="AS257">
        <v>142770</v>
      </c>
      <c r="AT257">
        <v>37067</v>
      </c>
      <c r="AU257">
        <v>158400</v>
      </c>
      <c r="AV257">
        <v>79022</v>
      </c>
      <c r="AW257">
        <v>275220</v>
      </c>
      <c r="AX257">
        <v>3246700</v>
      </c>
      <c r="AY257">
        <v>202620</v>
      </c>
      <c r="AZ257">
        <v>95409</v>
      </c>
      <c r="BA257">
        <v>32123</v>
      </c>
      <c r="BB257">
        <v>175710</v>
      </c>
      <c r="BC257">
        <v>33638</v>
      </c>
      <c r="BD257">
        <v>50344</v>
      </c>
      <c r="BE257">
        <v>71346</v>
      </c>
      <c r="BF257">
        <v>51046</v>
      </c>
      <c r="BG257">
        <v>37160</v>
      </c>
      <c r="BH257">
        <v>53140</v>
      </c>
      <c r="BI257">
        <v>256420</v>
      </c>
      <c r="BJ257">
        <v>26863</v>
      </c>
      <c r="BK257">
        <v>25148</v>
      </c>
      <c r="BL257">
        <v>3246700</v>
      </c>
      <c r="BM257">
        <v>0.185999226395513</v>
      </c>
      <c r="BN257">
        <v>0.86885074525760597</v>
      </c>
      <c r="BO257">
        <v>1.9835480044795399</v>
      </c>
      <c r="BP257">
        <v>0.98808331302971597</v>
      </c>
      <c r="BQ257" t="s">
        <v>61</v>
      </c>
    </row>
    <row r="258" spans="1:69" x14ac:dyDescent="0.25">
      <c r="A258" t="s">
        <v>317</v>
      </c>
      <c r="B258">
        <v>81655</v>
      </c>
      <c r="C258">
        <v>191850</v>
      </c>
      <c r="D258" s="2">
        <f t="shared" si="12"/>
        <v>128391.84615384616</v>
      </c>
      <c r="E258" s="2">
        <f t="shared" si="13"/>
        <v>33572.31421596351</v>
      </c>
      <c r="F258">
        <v>21540</v>
      </c>
      <c r="G258">
        <v>198220</v>
      </c>
      <c r="H258" s="1">
        <f t="shared" si="14"/>
        <v>99894.230769230766</v>
      </c>
      <c r="I258" s="1">
        <f t="shared" si="15"/>
        <v>35487.775572225088</v>
      </c>
      <c r="J258">
        <v>223</v>
      </c>
      <c r="K258">
        <v>127320</v>
      </c>
      <c r="L258">
        <v>163760</v>
      </c>
      <c r="M258">
        <v>113980</v>
      </c>
      <c r="N258">
        <v>92534</v>
      </c>
      <c r="O258">
        <v>93707</v>
      </c>
      <c r="P258">
        <v>109820</v>
      </c>
      <c r="Q258">
        <v>84337</v>
      </c>
      <c r="R258">
        <v>81655</v>
      </c>
      <c r="S258">
        <v>126210</v>
      </c>
      <c r="T258">
        <v>131400</v>
      </c>
      <c r="U258">
        <v>166870</v>
      </c>
      <c r="V258">
        <v>129010</v>
      </c>
      <c r="W258">
        <v>103370</v>
      </c>
      <c r="X258">
        <v>185350</v>
      </c>
      <c r="Y258">
        <v>146410</v>
      </c>
      <c r="Z258">
        <v>169180</v>
      </c>
      <c r="AA258">
        <v>103250</v>
      </c>
      <c r="AB258">
        <v>163560</v>
      </c>
      <c r="AC258">
        <v>99865</v>
      </c>
      <c r="AD258">
        <v>118110</v>
      </c>
      <c r="AE258">
        <v>154390</v>
      </c>
      <c r="AF258">
        <v>163810</v>
      </c>
      <c r="AG258">
        <v>144220</v>
      </c>
      <c r="AH258">
        <v>87755</v>
      </c>
      <c r="AI258">
        <v>191850</v>
      </c>
      <c r="AJ258">
        <v>86465</v>
      </c>
      <c r="AK258">
        <v>134610</v>
      </c>
      <c r="AL258">
        <v>132790</v>
      </c>
      <c r="AM258">
        <v>95798</v>
      </c>
      <c r="AN258">
        <v>92685</v>
      </c>
      <c r="AO258">
        <v>115970</v>
      </c>
      <c r="AP258">
        <v>71298</v>
      </c>
      <c r="AQ258">
        <v>148620</v>
      </c>
      <c r="AR258">
        <v>100870</v>
      </c>
      <c r="AS258">
        <v>94601</v>
      </c>
      <c r="AT258">
        <v>146800</v>
      </c>
      <c r="AU258">
        <v>85386</v>
      </c>
      <c r="AV258">
        <v>90889</v>
      </c>
      <c r="AW258">
        <v>96041</v>
      </c>
      <c r="AX258">
        <v>119720</v>
      </c>
      <c r="AY258">
        <v>106250</v>
      </c>
      <c r="AZ258">
        <v>91642</v>
      </c>
      <c r="BA258">
        <v>64480</v>
      </c>
      <c r="BB258">
        <v>127510</v>
      </c>
      <c r="BC258">
        <v>198220</v>
      </c>
      <c r="BD258">
        <v>78013</v>
      </c>
      <c r="BE258">
        <v>59984</v>
      </c>
      <c r="BF258">
        <v>77468</v>
      </c>
      <c r="BG258">
        <v>21540</v>
      </c>
      <c r="BH258">
        <v>95054</v>
      </c>
      <c r="BI258">
        <v>98191</v>
      </c>
      <c r="BJ258">
        <v>52820</v>
      </c>
      <c r="BK258">
        <v>21540</v>
      </c>
      <c r="BL258">
        <v>198220</v>
      </c>
      <c r="BM258">
        <v>7.9720908946497408E-3</v>
      </c>
      <c r="BN258">
        <v>1.7358359541653501</v>
      </c>
      <c r="BO258">
        <v>0.77804185983533602</v>
      </c>
      <c r="BP258">
        <v>-0.36208031840049798</v>
      </c>
      <c r="BQ258" t="s">
        <v>112</v>
      </c>
    </row>
    <row r="259" spans="1:69" x14ac:dyDescent="0.25">
      <c r="A259" t="s">
        <v>318</v>
      </c>
      <c r="B259">
        <v>39886</v>
      </c>
      <c r="C259">
        <v>189900</v>
      </c>
      <c r="D259" s="2">
        <f t="shared" si="12"/>
        <v>79937.923076923078</v>
      </c>
      <c r="E259" s="2">
        <f t="shared" si="13"/>
        <v>33317.634924373706</v>
      </c>
      <c r="F259">
        <v>32791</v>
      </c>
      <c r="G259">
        <v>186240</v>
      </c>
      <c r="H259" s="1">
        <f t="shared" si="14"/>
        <v>81490.423076923078</v>
      </c>
      <c r="I259" s="1">
        <f t="shared" si="15"/>
        <v>30465.113456769639</v>
      </c>
      <c r="J259">
        <v>190.1</v>
      </c>
      <c r="K259">
        <v>72569</v>
      </c>
      <c r="L259">
        <v>54017</v>
      </c>
      <c r="M259">
        <v>79612</v>
      </c>
      <c r="N259">
        <v>71528</v>
      </c>
      <c r="O259">
        <v>98996</v>
      </c>
      <c r="P259">
        <v>84006</v>
      </c>
      <c r="Q259">
        <v>106110</v>
      </c>
      <c r="R259">
        <v>50373</v>
      </c>
      <c r="S259">
        <v>89151</v>
      </c>
      <c r="T259">
        <v>80864</v>
      </c>
      <c r="U259">
        <v>119780</v>
      </c>
      <c r="V259">
        <v>132480</v>
      </c>
      <c r="W259">
        <v>66785</v>
      </c>
      <c r="X259">
        <v>45633</v>
      </c>
      <c r="Y259">
        <v>119660</v>
      </c>
      <c r="Z259">
        <v>76701</v>
      </c>
      <c r="AA259">
        <v>92596</v>
      </c>
      <c r="AB259">
        <v>52244</v>
      </c>
      <c r="AC259">
        <v>47086</v>
      </c>
      <c r="AD259">
        <v>189900</v>
      </c>
      <c r="AE259">
        <v>55318</v>
      </c>
      <c r="AF259">
        <v>53616</v>
      </c>
      <c r="AG259">
        <v>59339</v>
      </c>
      <c r="AH259">
        <v>66644</v>
      </c>
      <c r="AI259">
        <v>73492</v>
      </c>
      <c r="AJ259">
        <v>39886</v>
      </c>
      <c r="AK259">
        <v>107470</v>
      </c>
      <c r="AL259">
        <v>70545</v>
      </c>
      <c r="AM259">
        <v>81344</v>
      </c>
      <c r="AN259">
        <v>43501</v>
      </c>
      <c r="AO259">
        <v>77270</v>
      </c>
      <c r="AP259">
        <v>77662</v>
      </c>
      <c r="AQ259">
        <v>138960</v>
      </c>
      <c r="AR259">
        <v>87006</v>
      </c>
      <c r="AS259">
        <v>90961</v>
      </c>
      <c r="AT259">
        <v>76115</v>
      </c>
      <c r="AU259">
        <v>102370</v>
      </c>
      <c r="AV259">
        <v>89839</v>
      </c>
      <c r="AW259">
        <v>68215</v>
      </c>
      <c r="AX259">
        <v>50387</v>
      </c>
      <c r="AY259">
        <v>81582</v>
      </c>
      <c r="AZ259">
        <v>90323</v>
      </c>
      <c r="BA259">
        <v>44532</v>
      </c>
      <c r="BB259">
        <v>89812</v>
      </c>
      <c r="BC259">
        <v>71903</v>
      </c>
      <c r="BD259">
        <v>186240</v>
      </c>
      <c r="BE259">
        <v>77112</v>
      </c>
      <c r="BF259">
        <v>59345</v>
      </c>
      <c r="BG259">
        <v>76877</v>
      </c>
      <c r="BH259">
        <v>83714</v>
      </c>
      <c r="BI259">
        <v>62875</v>
      </c>
      <c r="BJ259">
        <v>32791</v>
      </c>
      <c r="BK259">
        <v>32791</v>
      </c>
      <c r="BL259">
        <v>186240</v>
      </c>
      <c r="BM259">
        <v>0.74577859155378001</v>
      </c>
      <c r="BN259">
        <v>7.1425042865911698E-2</v>
      </c>
      <c r="BO259">
        <v>1.0194213201975</v>
      </c>
      <c r="BP259">
        <v>2.7750431223848099E-2</v>
      </c>
      <c r="BQ259" t="s">
        <v>61</v>
      </c>
    </row>
    <row r="260" spans="1:69" x14ac:dyDescent="0.25">
      <c r="A260" t="s">
        <v>319</v>
      </c>
      <c r="B260">
        <v>458110</v>
      </c>
      <c r="C260">
        <v>934170</v>
      </c>
      <c r="D260" s="2">
        <f t="shared" ref="D260:D323" si="16">AVERAGE(K260:AJ260)</f>
        <v>667058.84615384613</v>
      </c>
      <c r="E260" s="2">
        <f t="shared" ref="E260:E323" si="17">STDEV(K260:AJ260)</f>
        <v>129955.8448805416</v>
      </c>
      <c r="F260">
        <v>515150</v>
      </c>
      <c r="G260">
        <v>891810</v>
      </c>
      <c r="H260" s="1">
        <f t="shared" ref="H260:H323" si="18">AVERAGE(AK260:BJ260)</f>
        <v>699392.30769230775</v>
      </c>
      <c r="I260" s="1">
        <f t="shared" ref="I260:I281" si="19">STDEV(AK260:BJ260)</f>
        <v>109478.04785646099</v>
      </c>
      <c r="J260">
        <v>277</v>
      </c>
      <c r="K260">
        <v>736860</v>
      </c>
      <c r="L260">
        <v>718740</v>
      </c>
      <c r="M260">
        <v>760800</v>
      </c>
      <c r="N260">
        <v>585040</v>
      </c>
      <c r="O260">
        <v>934170</v>
      </c>
      <c r="P260">
        <v>707740</v>
      </c>
      <c r="Q260">
        <v>557750</v>
      </c>
      <c r="R260">
        <v>565250</v>
      </c>
      <c r="S260">
        <v>475360</v>
      </c>
      <c r="T260">
        <v>458110</v>
      </c>
      <c r="U260">
        <v>650470</v>
      </c>
      <c r="V260">
        <v>647780</v>
      </c>
      <c r="W260">
        <v>691280</v>
      </c>
      <c r="X260">
        <v>913720</v>
      </c>
      <c r="Y260">
        <v>697350</v>
      </c>
      <c r="Z260">
        <v>565290</v>
      </c>
      <c r="AA260">
        <v>752870</v>
      </c>
      <c r="AB260">
        <v>675150</v>
      </c>
      <c r="AC260">
        <v>471980</v>
      </c>
      <c r="AD260">
        <v>904190</v>
      </c>
      <c r="AE260">
        <v>771300</v>
      </c>
      <c r="AF260">
        <v>725100</v>
      </c>
      <c r="AG260">
        <v>581920</v>
      </c>
      <c r="AH260">
        <v>609690</v>
      </c>
      <c r="AI260">
        <v>672070</v>
      </c>
      <c r="AJ260">
        <v>513550</v>
      </c>
      <c r="AK260">
        <v>765790</v>
      </c>
      <c r="AL260">
        <v>658540</v>
      </c>
      <c r="AM260">
        <v>725890</v>
      </c>
      <c r="AN260">
        <v>710500</v>
      </c>
      <c r="AO260">
        <v>813690</v>
      </c>
      <c r="AP260">
        <v>642960</v>
      </c>
      <c r="AQ260">
        <v>891810</v>
      </c>
      <c r="AR260">
        <v>530700</v>
      </c>
      <c r="AS260">
        <v>759780</v>
      </c>
      <c r="AT260">
        <v>884870</v>
      </c>
      <c r="AU260">
        <v>666480</v>
      </c>
      <c r="AV260">
        <v>794480</v>
      </c>
      <c r="AW260">
        <v>697570</v>
      </c>
      <c r="AX260">
        <v>738490</v>
      </c>
      <c r="AY260">
        <v>623540</v>
      </c>
      <c r="AZ260">
        <v>605760</v>
      </c>
      <c r="BA260">
        <v>707200</v>
      </c>
      <c r="BB260">
        <v>745820</v>
      </c>
      <c r="BC260">
        <v>652400</v>
      </c>
      <c r="BD260">
        <v>881180</v>
      </c>
      <c r="BE260">
        <v>529330</v>
      </c>
      <c r="BF260">
        <v>597290</v>
      </c>
      <c r="BG260">
        <v>515150</v>
      </c>
      <c r="BH260">
        <v>827420</v>
      </c>
      <c r="BI260">
        <v>568770</v>
      </c>
      <c r="BJ260">
        <v>648790</v>
      </c>
      <c r="BK260">
        <v>515150</v>
      </c>
      <c r="BL260">
        <v>891810</v>
      </c>
      <c r="BM260">
        <v>0.314238542170933</v>
      </c>
      <c r="BN260">
        <v>0.2156897474344</v>
      </c>
      <c r="BO260">
        <v>1.0484716779110099</v>
      </c>
      <c r="BP260">
        <v>6.8287890820108596E-2</v>
      </c>
      <c r="BQ260" t="s">
        <v>61</v>
      </c>
    </row>
    <row r="261" spans="1:69" x14ac:dyDescent="0.25">
      <c r="A261" t="s">
        <v>320</v>
      </c>
      <c r="B261">
        <v>390230</v>
      </c>
      <c r="C261">
        <v>949040</v>
      </c>
      <c r="D261" s="2">
        <f t="shared" si="16"/>
        <v>578871.15384615387</v>
      </c>
      <c r="E261" s="2">
        <f t="shared" si="17"/>
        <v>153445.53979381541</v>
      </c>
      <c r="F261">
        <v>330530</v>
      </c>
      <c r="G261">
        <v>1180100</v>
      </c>
      <c r="H261" s="1">
        <f t="shared" si="18"/>
        <v>654043.4615384615</v>
      </c>
      <c r="I261" s="1">
        <f t="shared" si="19"/>
        <v>188482.54947219501</v>
      </c>
      <c r="J261">
        <v>175</v>
      </c>
      <c r="K261">
        <v>490220</v>
      </c>
      <c r="L261">
        <v>921320</v>
      </c>
      <c r="M261">
        <v>949040</v>
      </c>
      <c r="N261">
        <v>498040</v>
      </c>
      <c r="O261">
        <v>515030</v>
      </c>
      <c r="P261">
        <v>494440</v>
      </c>
      <c r="Q261">
        <v>439240</v>
      </c>
      <c r="R261">
        <v>406820</v>
      </c>
      <c r="S261">
        <v>782990</v>
      </c>
      <c r="T261">
        <v>390230</v>
      </c>
      <c r="U261">
        <v>463940</v>
      </c>
      <c r="V261">
        <v>639720</v>
      </c>
      <c r="W261">
        <v>476500</v>
      </c>
      <c r="X261">
        <v>576360</v>
      </c>
      <c r="Y261">
        <v>559640</v>
      </c>
      <c r="Z261">
        <v>542130</v>
      </c>
      <c r="AA261">
        <v>672990</v>
      </c>
      <c r="AB261">
        <v>859000</v>
      </c>
      <c r="AC261">
        <v>599280</v>
      </c>
      <c r="AD261">
        <v>435470</v>
      </c>
      <c r="AE261">
        <v>514190</v>
      </c>
      <c r="AF261">
        <v>533300</v>
      </c>
      <c r="AG261">
        <v>621650</v>
      </c>
      <c r="AH261">
        <v>459340</v>
      </c>
      <c r="AI261">
        <v>501840</v>
      </c>
      <c r="AJ261">
        <v>707930</v>
      </c>
      <c r="AK261">
        <v>330530</v>
      </c>
      <c r="AL261">
        <v>569290</v>
      </c>
      <c r="AM261">
        <v>754210</v>
      </c>
      <c r="AN261">
        <v>428650</v>
      </c>
      <c r="AO261">
        <v>1000400</v>
      </c>
      <c r="AP261">
        <v>712260</v>
      </c>
      <c r="AQ261">
        <v>820550</v>
      </c>
      <c r="AR261">
        <v>450230</v>
      </c>
      <c r="AS261">
        <v>820820</v>
      </c>
      <c r="AT261">
        <v>602590</v>
      </c>
      <c r="AU261">
        <v>447760</v>
      </c>
      <c r="AV261">
        <v>666940</v>
      </c>
      <c r="AW261">
        <v>570520</v>
      </c>
      <c r="AX261">
        <v>716670</v>
      </c>
      <c r="AY261">
        <v>724760</v>
      </c>
      <c r="AZ261">
        <v>596900</v>
      </c>
      <c r="BA261">
        <v>746600</v>
      </c>
      <c r="BB261">
        <v>859080</v>
      </c>
      <c r="BC261">
        <v>1180100</v>
      </c>
      <c r="BD261">
        <v>730360</v>
      </c>
      <c r="BE261">
        <v>537850</v>
      </c>
      <c r="BF261">
        <v>594200</v>
      </c>
      <c r="BG261">
        <v>567510</v>
      </c>
      <c r="BH261">
        <v>442000</v>
      </c>
      <c r="BI261">
        <v>487460</v>
      </c>
      <c r="BJ261">
        <v>646890</v>
      </c>
      <c r="BK261">
        <v>330530</v>
      </c>
      <c r="BL261">
        <v>1180100</v>
      </c>
      <c r="BM261">
        <v>6.9742523127836104E-2</v>
      </c>
      <c r="BN261">
        <v>0.73253564284477202</v>
      </c>
      <c r="BO261">
        <v>1.1298601721520301</v>
      </c>
      <c r="BP261">
        <v>0.17614424040596199</v>
      </c>
      <c r="BQ261" t="s">
        <v>61</v>
      </c>
    </row>
    <row r="262" spans="1:69" x14ac:dyDescent="0.25">
      <c r="A262" t="s">
        <v>321</v>
      </c>
      <c r="B262">
        <v>614640</v>
      </c>
      <c r="C262">
        <v>1342600</v>
      </c>
      <c r="D262" s="2">
        <f t="shared" si="16"/>
        <v>967510</v>
      </c>
      <c r="E262" s="2">
        <f t="shared" si="17"/>
        <v>194508.2550844565</v>
      </c>
      <c r="F262">
        <v>640820</v>
      </c>
      <c r="G262">
        <v>1454800</v>
      </c>
      <c r="H262" s="1">
        <f t="shared" si="18"/>
        <v>991676.5384615385</v>
      </c>
      <c r="I262" s="1">
        <f t="shared" si="19"/>
        <v>183871.0533160085</v>
      </c>
      <c r="J262">
        <v>166</v>
      </c>
      <c r="K262">
        <v>941000</v>
      </c>
      <c r="L262">
        <v>1194800</v>
      </c>
      <c r="M262">
        <v>932480</v>
      </c>
      <c r="N262">
        <v>791590</v>
      </c>
      <c r="O262">
        <v>1064700</v>
      </c>
      <c r="P262">
        <v>1147400</v>
      </c>
      <c r="Q262">
        <v>746990</v>
      </c>
      <c r="R262">
        <v>650880</v>
      </c>
      <c r="S262">
        <v>812000</v>
      </c>
      <c r="T262">
        <v>924300</v>
      </c>
      <c r="U262">
        <v>915030</v>
      </c>
      <c r="V262">
        <v>1137100</v>
      </c>
      <c r="W262">
        <v>1008000</v>
      </c>
      <c r="X262">
        <v>1299700</v>
      </c>
      <c r="Y262">
        <v>804760</v>
      </c>
      <c r="Z262">
        <v>1035500</v>
      </c>
      <c r="AA262">
        <v>859350</v>
      </c>
      <c r="AB262">
        <v>983290</v>
      </c>
      <c r="AC262">
        <v>614640</v>
      </c>
      <c r="AD262">
        <v>1055500</v>
      </c>
      <c r="AE262">
        <v>1342600</v>
      </c>
      <c r="AF262">
        <v>880080</v>
      </c>
      <c r="AG262">
        <v>740000</v>
      </c>
      <c r="AH262">
        <v>1195200</v>
      </c>
      <c r="AI262">
        <v>1217400</v>
      </c>
      <c r="AJ262">
        <v>860970</v>
      </c>
      <c r="AK262">
        <v>812200</v>
      </c>
      <c r="AL262">
        <v>1131200</v>
      </c>
      <c r="AM262">
        <v>899480</v>
      </c>
      <c r="AN262">
        <v>873740</v>
      </c>
      <c r="AO262">
        <v>1060400</v>
      </c>
      <c r="AP262">
        <v>1086100</v>
      </c>
      <c r="AQ262">
        <v>1006500</v>
      </c>
      <c r="AR262">
        <v>840310</v>
      </c>
      <c r="AS262">
        <v>1096300</v>
      </c>
      <c r="AT262">
        <v>1142700</v>
      </c>
      <c r="AU262">
        <v>912500</v>
      </c>
      <c r="AV262">
        <v>1032700</v>
      </c>
      <c r="AW262">
        <v>955180</v>
      </c>
      <c r="AX262">
        <v>1375100</v>
      </c>
      <c r="AY262">
        <v>707960</v>
      </c>
      <c r="AZ262">
        <v>1101100</v>
      </c>
      <c r="BA262">
        <v>936540</v>
      </c>
      <c r="BB262">
        <v>1065900</v>
      </c>
      <c r="BC262">
        <v>861080</v>
      </c>
      <c r="BD262">
        <v>1066300</v>
      </c>
      <c r="BE262">
        <v>1058700</v>
      </c>
      <c r="BF262">
        <v>917460</v>
      </c>
      <c r="BG262">
        <v>640820</v>
      </c>
      <c r="BH262">
        <v>1454800</v>
      </c>
      <c r="BI262">
        <v>1025100</v>
      </c>
      <c r="BJ262">
        <v>723420</v>
      </c>
      <c r="BK262">
        <v>640820</v>
      </c>
      <c r="BL262">
        <v>1454800</v>
      </c>
      <c r="BM262">
        <v>0.422413953339907</v>
      </c>
      <c r="BN262">
        <v>1.5871212479543099E-2</v>
      </c>
      <c r="BO262">
        <v>1.02497807615584</v>
      </c>
      <c r="BP262">
        <v>3.5593051428758599E-2</v>
      </c>
      <c r="BQ262" t="s">
        <v>61</v>
      </c>
    </row>
    <row r="263" spans="1:69" x14ac:dyDescent="0.25">
      <c r="A263" t="s">
        <v>322</v>
      </c>
      <c r="B263">
        <v>3201100</v>
      </c>
      <c r="C263">
        <v>5535600</v>
      </c>
      <c r="D263" s="2">
        <f t="shared" si="16"/>
        <v>4365038.461538462</v>
      </c>
      <c r="E263" s="2">
        <f t="shared" si="17"/>
        <v>708835.49971875525</v>
      </c>
      <c r="F263">
        <v>3538100</v>
      </c>
      <c r="G263">
        <v>7262000</v>
      </c>
      <c r="H263" s="1">
        <f t="shared" si="18"/>
        <v>5232692.307692308</v>
      </c>
      <c r="I263" s="1">
        <f t="shared" si="19"/>
        <v>946958.31710717862</v>
      </c>
      <c r="J263">
        <v>104</v>
      </c>
      <c r="K263">
        <v>4236000</v>
      </c>
      <c r="L263">
        <v>5143300</v>
      </c>
      <c r="M263">
        <v>4069400</v>
      </c>
      <c r="N263">
        <v>3422400</v>
      </c>
      <c r="O263">
        <v>3635800</v>
      </c>
      <c r="P263">
        <v>3666600</v>
      </c>
      <c r="Q263">
        <v>4583500</v>
      </c>
      <c r="R263">
        <v>3617900</v>
      </c>
      <c r="S263">
        <v>4228300</v>
      </c>
      <c r="T263">
        <v>3201100</v>
      </c>
      <c r="U263">
        <v>5201600</v>
      </c>
      <c r="V263">
        <v>5460000</v>
      </c>
      <c r="W263">
        <v>3896600</v>
      </c>
      <c r="X263">
        <v>3903100</v>
      </c>
      <c r="Y263">
        <v>5336400</v>
      </c>
      <c r="Z263">
        <v>4984300</v>
      </c>
      <c r="AA263">
        <v>5535600</v>
      </c>
      <c r="AB263">
        <v>3970100</v>
      </c>
      <c r="AC263">
        <v>3734100</v>
      </c>
      <c r="AD263">
        <v>4598000</v>
      </c>
      <c r="AE263">
        <v>4273300</v>
      </c>
      <c r="AF263">
        <v>4934600</v>
      </c>
      <c r="AG263">
        <v>4916100</v>
      </c>
      <c r="AH263">
        <v>3743700</v>
      </c>
      <c r="AI263">
        <v>5372300</v>
      </c>
      <c r="AJ263">
        <v>3826900</v>
      </c>
      <c r="AK263">
        <v>3901800</v>
      </c>
      <c r="AL263">
        <v>5072300</v>
      </c>
      <c r="AM263">
        <v>3538100</v>
      </c>
      <c r="AN263">
        <v>4545300</v>
      </c>
      <c r="AO263">
        <v>5317300</v>
      </c>
      <c r="AP263">
        <v>5405300</v>
      </c>
      <c r="AQ263">
        <v>6285400</v>
      </c>
      <c r="AR263">
        <v>3578300</v>
      </c>
      <c r="AS263">
        <v>5761200</v>
      </c>
      <c r="AT263">
        <v>5341600</v>
      </c>
      <c r="AU263">
        <v>5101800</v>
      </c>
      <c r="AV263">
        <v>6665900</v>
      </c>
      <c r="AW263">
        <v>5617300</v>
      </c>
      <c r="AX263">
        <v>4801400</v>
      </c>
      <c r="AY263">
        <v>6251100</v>
      </c>
      <c r="AZ263">
        <v>7262000</v>
      </c>
      <c r="BA263">
        <v>6219200</v>
      </c>
      <c r="BB263">
        <v>5427500</v>
      </c>
      <c r="BC263">
        <v>4975600</v>
      </c>
      <c r="BD263">
        <v>4630700</v>
      </c>
      <c r="BE263">
        <v>3863900</v>
      </c>
      <c r="BF263">
        <v>6199600</v>
      </c>
      <c r="BG263">
        <v>4964300</v>
      </c>
      <c r="BH263">
        <v>4624700</v>
      </c>
      <c r="BI263">
        <v>5992000</v>
      </c>
      <c r="BJ263">
        <v>4706400</v>
      </c>
      <c r="BK263">
        <v>3538100</v>
      </c>
      <c r="BL263">
        <v>7262000</v>
      </c>
      <c r="BM263">
        <v>1.3730267299519999E-5</v>
      </c>
      <c r="BN263">
        <v>1.784412641214</v>
      </c>
      <c r="BO263">
        <v>1.19877347102413</v>
      </c>
      <c r="BP263">
        <v>0.26155906233298298</v>
      </c>
      <c r="BQ263" t="s">
        <v>59</v>
      </c>
    </row>
    <row r="264" spans="1:69" x14ac:dyDescent="0.25">
      <c r="A264" t="s">
        <v>323</v>
      </c>
      <c r="B264">
        <v>45034</v>
      </c>
      <c r="C264">
        <v>83639</v>
      </c>
      <c r="D264" s="2">
        <f t="shared" si="16"/>
        <v>62202.807692307695</v>
      </c>
      <c r="E264" s="2">
        <f t="shared" si="17"/>
        <v>9800.1914594327536</v>
      </c>
      <c r="F264">
        <v>49535</v>
      </c>
      <c r="G264">
        <v>86174</v>
      </c>
      <c r="H264" s="1">
        <f t="shared" si="18"/>
        <v>67579.461538461532</v>
      </c>
      <c r="I264" s="1">
        <f t="shared" si="19"/>
        <v>9773.9560474999726</v>
      </c>
      <c r="J264">
        <v>222.1</v>
      </c>
      <c r="K264">
        <v>76894</v>
      </c>
      <c r="L264">
        <v>65648</v>
      </c>
      <c r="M264">
        <v>62514</v>
      </c>
      <c r="N264">
        <v>58173</v>
      </c>
      <c r="O264">
        <v>47178</v>
      </c>
      <c r="P264">
        <v>47072</v>
      </c>
      <c r="Q264">
        <v>62644</v>
      </c>
      <c r="R264">
        <v>69406</v>
      </c>
      <c r="S264">
        <v>52652</v>
      </c>
      <c r="T264">
        <v>45034</v>
      </c>
      <c r="U264">
        <v>67566</v>
      </c>
      <c r="V264">
        <v>68127</v>
      </c>
      <c r="W264">
        <v>81166</v>
      </c>
      <c r="X264">
        <v>58322</v>
      </c>
      <c r="Y264">
        <v>64890</v>
      </c>
      <c r="Z264">
        <v>83639</v>
      </c>
      <c r="AA264">
        <v>54510</v>
      </c>
      <c r="AB264">
        <v>64556</v>
      </c>
      <c r="AC264">
        <v>58644</v>
      </c>
      <c r="AD264">
        <v>73139</v>
      </c>
      <c r="AE264">
        <v>62054</v>
      </c>
      <c r="AF264">
        <v>62050</v>
      </c>
      <c r="AG264">
        <v>64082</v>
      </c>
      <c r="AH264">
        <v>60523</v>
      </c>
      <c r="AI264">
        <v>53902</v>
      </c>
      <c r="AJ264">
        <v>52888</v>
      </c>
      <c r="AK264">
        <v>72820</v>
      </c>
      <c r="AL264">
        <v>68198</v>
      </c>
      <c r="AM264">
        <v>63792</v>
      </c>
      <c r="AN264">
        <v>85553</v>
      </c>
      <c r="AO264">
        <v>86174</v>
      </c>
      <c r="AP264">
        <v>66778</v>
      </c>
      <c r="AQ264">
        <v>66850</v>
      </c>
      <c r="AR264">
        <v>58774</v>
      </c>
      <c r="AS264">
        <v>67515</v>
      </c>
      <c r="AT264">
        <v>81071</v>
      </c>
      <c r="AU264">
        <v>65845</v>
      </c>
      <c r="AV264">
        <v>58254</v>
      </c>
      <c r="AW264">
        <v>62596</v>
      </c>
      <c r="AX264">
        <v>65531</v>
      </c>
      <c r="AY264">
        <v>60584</v>
      </c>
      <c r="AZ264">
        <v>70342</v>
      </c>
      <c r="BA264">
        <v>60153</v>
      </c>
      <c r="BB264">
        <v>75651</v>
      </c>
      <c r="BC264">
        <v>58028</v>
      </c>
      <c r="BD264">
        <v>64723</v>
      </c>
      <c r="BE264">
        <v>78449</v>
      </c>
      <c r="BF264">
        <v>73174</v>
      </c>
      <c r="BG264">
        <v>49535</v>
      </c>
      <c r="BH264">
        <v>83923</v>
      </c>
      <c r="BI264">
        <v>52629</v>
      </c>
      <c r="BJ264">
        <v>60124</v>
      </c>
      <c r="BK264">
        <v>49535</v>
      </c>
      <c r="BL264">
        <v>86174</v>
      </c>
      <c r="BM264">
        <v>8.1603034533337906E-2</v>
      </c>
      <c r="BN264">
        <v>0.85023992040202001</v>
      </c>
      <c r="BO264">
        <v>1.0864374783972801</v>
      </c>
      <c r="BP264">
        <v>0.119605153625021</v>
      </c>
      <c r="BQ264" t="s">
        <v>61</v>
      </c>
    </row>
    <row r="265" spans="1:69" x14ac:dyDescent="0.25">
      <c r="A265" t="s">
        <v>324</v>
      </c>
      <c r="B265">
        <v>484000</v>
      </c>
      <c r="C265">
        <v>845790</v>
      </c>
      <c r="D265" s="2">
        <f t="shared" si="16"/>
        <v>598211.92307692312</v>
      </c>
      <c r="E265" s="2">
        <f t="shared" si="17"/>
        <v>99147.745915647669</v>
      </c>
      <c r="F265">
        <v>252880</v>
      </c>
      <c r="G265">
        <v>953060</v>
      </c>
      <c r="H265" s="1">
        <f t="shared" si="18"/>
        <v>637942.30769230775</v>
      </c>
      <c r="I265" s="1">
        <f t="shared" si="19"/>
        <v>141803.76275142195</v>
      </c>
      <c r="J265">
        <v>131</v>
      </c>
      <c r="K265">
        <v>581560</v>
      </c>
      <c r="L265">
        <v>485560</v>
      </c>
      <c r="M265">
        <v>509130</v>
      </c>
      <c r="N265">
        <v>509200</v>
      </c>
      <c r="O265">
        <v>555780</v>
      </c>
      <c r="P265">
        <v>577300</v>
      </c>
      <c r="Q265">
        <v>622010</v>
      </c>
      <c r="R265">
        <v>548520</v>
      </c>
      <c r="S265">
        <v>525700</v>
      </c>
      <c r="T265">
        <v>561370</v>
      </c>
      <c r="U265">
        <v>617340</v>
      </c>
      <c r="V265">
        <v>845790</v>
      </c>
      <c r="W265">
        <v>700490</v>
      </c>
      <c r="X265">
        <v>494610</v>
      </c>
      <c r="Y265">
        <v>693040</v>
      </c>
      <c r="Z265">
        <v>633720</v>
      </c>
      <c r="AA265">
        <v>485370</v>
      </c>
      <c r="AB265">
        <v>698860</v>
      </c>
      <c r="AC265">
        <v>569120</v>
      </c>
      <c r="AD265">
        <v>555690</v>
      </c>
      <c r="AE265">
        <v>484000</v>
      </c>
      <c r="AF265">
        <v>819960</v>
      </c>
      <c r="AG265">
        <v>706750</v>
      </c>
      <c r="AH265">
        <v>622440</v>
      </c>
      <c r="AI265">
        <v>648460</v>
      </c>
      <c r="AJ265">
        <v>501740</v>
      </c>
      <c r="AK265">
        <v>749790</v>
      </c>
      <c r="AL265">
        <v>680560</v>
      </c>
      <c r="AM265">
        <v>545170</v>
      </c>
      <c r="AN265">
        <v>953060</v>
      </c>
      <c r="AO265">
        <v>554100</v>
      </c>
      <c r="AP265">
        <v>743230</v>
      </c>
      <c r="AQ265">
        <v>642040</v>
      </c>
      <c r="AR265">
        <v>628000</v>
      </c>
      <c r="AS265">
        <v>794330</v>
      </c>
      <c r="AT265">
        <v>647000</v>
      </c>
      <c r="AU265">
        <v>545370</v>
      </c>
      <c r="AV265">
        <v>475210</v>
      </c>
      <c r="AW265">
        <v>671610</v>
      </c>
      <c r="AX265">
        <v>770730</v>
      </c>
      <c r="AY265">
        <v>474780</v>
      </c>
      <c r="AZ265">
        <v>252880</v>
      </c>
      <c r="BA265">
        <v>480530</v>
      </c>
      <c r="BB265">
        <v>783200</v>
      </c>
      <c r="BC265">
        <v>480720</v>
      </c>
      <c r="BD265">
        <v>759140</v>
      </c>
      <c r="BE265">
        <v>741210</v>
      </c>
      <c r="BF265">
        <v>675970</v>
      </c>
      <c r="BG265">
        <v>610420</v>
      </c>
      <c r="BH265">
        <v>678320</v>
      </c>
      <c r="BI265">
        <v>691090</v>
      </c>
      <c r="BJ265">
        <v>558040</v>
      </c>
      <c r="BK265">
        <v>252880</v>
      </c>
      <c r="BL265">
        <v>953060</v>
      </c>
      <c r="BM265">
        <v>0.29851851532996498</v>
      </c>
      <c r="BN265">
        <v>6.7734102407407806E-2</v>
      </c>
      <c r="BO265">
        <v>1.06641523360322</v>
      </c>
      <c r="BP265">
        <v>9.2769294398156094E-2</v>
      </c>
      <c r="BQ265" t="s">
        <v>61</v>
      </c>
    </row>
    <row r="266" spans="1:69" x14ac:dyDescent="0.25">
      <c r="A266" t="s">
        <v>325</v>
      </c>
      <c r="B266">
        <v>213310</v>
      </c>
      <c r="C266">
        <v>417040</v>
      </c>
      <c r="D266" s="2">
        <f t="shared" si="16"/>
        <v>318416.15384615387</v>
      </c>
      <c r="E266" s="2">
        <f t="shared" si="17"/>
        <v>53134.813979305422</v>
      </c>
      <c r="F266">
        <v>257710</v>
      </c>
      <c r="G266">
        <v>614530</v>
      </c>
      <c r="H266" s="1">
        <f t="shared" si="18"/>
        <v>388626.15384615387</v>
      </c>
      <c r="I266" s="1">
        <f t="shared" si="19"/>
        <v>84333.689547033282</v>
      </c>
      <c r="J266">
        <v>203</v>
      </c>
      <c r="K266">
        <v>308740</v>
      </c>
      <c r="L266">
        <v>315210</v>
      </c>
      <c r="M266">
        <v>417040</v>
      </c>
      <c r="N266">
        <v>327150</v>
      </c>
      <c r="O266">
        <v>364670</v>
      </c>
      <c r="P266">
        <v>330130</v>
      </c>
      <c r="Q266">
        <v>341140</v>
      </c>
      <c r="R266">
        <v>347540</v>
      </c>
      <c r="S266">
        <v>414920</v>
      </c>
      <c r="T266">
        <v>234760</v>
      </c>
      <c r="U266">
        <v>241640</v>
      </c>
      <c r="V266">
        <v>367550</v>
      </c>
      <c r="W266">
        <v>327030</v>
      </c>
      <c r="X266">
        <v>344730</v>
      </c>
      <c r="Y266">
        <v>306580</v>
      </c>
      <c r="Z266">
        <v>283130</v>
      </c>
      <c r="AA266">
        <v>399740</v>
      </c>
      <c r="AB266">
        <v>330230</v>
      </c>
      <c r="AC266">
        <v>311190</v>
      </c>
      <c r="AD266">
        <v>244410</v>
      </c>
      <c r="AE266">
        <v>348000</v>
      </c>
      <c r="AF266">
        <v>287750</v>
      </c>
      <c r="AG266">
        <v>293930</v>
      </c>
      <c r="AH266">
        <v>326600</v>
      </c>
      <c r="AI266">
        <v>251700</v>
      </c>
      <c r="AJ266">
        <v>213310</v>
      </c>
      <c r="AK266">
        <v>261970</v>
      </c>
      <c r="AL266">
        <v>321450</v>
      </c>
      <c r="AM266">
        <v>360900</v>
      </c>
      <c r="AN266">
        <v>319060</v>
      </c>
      <c r="AO266">
        <v>484420</v>
      </c>
      <c r="AP266">
        <v>472580</v>
      </c>
      <c r="AQ266">
        <v>430460</v>
      </c>
      <c r="AR266">
        <v>314520</v>
      </c>
      <c r="AS266">
        <v>614530</v>
      </c>
      <c r="AT266">
        <v>352980</v>
      </c>
      <c r="AU266">
        <v>383270</v>
      </c>
      <c r="AV266">
        <v>473310</v>
      </c>
      <c r="AW266">
        <v>337010</v>
      </c>
      <c r="AX266">
        <v>508050</v>
      </c>
      <c r="AY266">
        <v>323660</v>
      </c>
      <c r="AZ266">
        <v>448720</v>
      </c>
      <c r="BA266">
        <v>461010</v>
      </c>
      <c r="BB266">
        <v>332060</v>
      </c>
      <c r="BC266">
        <v>449000</v>
      </c>
      <c r="BD266">
        <v>387230</v>
      </c>
      <c r="BE266">
        <v>419470</v>
      </c>
      <c r="BF266">
        <v>398600</v>
      </c>
      <c r="BG266">
        <v>324130</v>
      </c>
      <c r="BH266">
        <v>292080</v>
      </c>
      <c r="BI266">
        <v>376100</v>
      </c>
      <c r="BJ266">
        <v>257710</v>
      </c>
      <c r="BK266">
        <v>257710</v>
      </c>
      <c r="BL266">
        <v>614530</v>
      </c>
      <c r="BM266">
        <v>6.7023797313911005E-5</v>
      </c>
      <c r="BN266">
        <v>1.75687672993346</v>
      </c>
      <c r="BO266">
        <v>1.22049760714691</v>
      </c>
      <c r="BP266">
        <v>0.28746946663838902</v>
      </c>
      <c r="BQ266" t="s">
        <v>59</v>
      </c>
    </row>
    <row r="267" spans="1:69" x14ac:dyDescent="0.25">
      <c r="A267" t="s">
        <v>326</v>
      </c>
      <c r="B267">
        <v>868200</v>
      </c>
      <c r="C267">
        <v>1965300</v>
      </c>
      <c r="D267" s="2">
        <f t="shared" si="16"/>
        <v>1319796.1538461538</v>
      </c>
      <c r="E267" s="2">
        <f t="shared" si="17"/>
        <v>282916.28122929815</v>
      </c>
      <c r="F267">
        <v>947330</v>
      </c>
      <c r="G267">
        <v>2115400</v>
      </c>
      <c r="H267" s="1">
        <f t="shared" si="18"/>
        <v>1324978.8461538462</v>
      </c>
      <c r="I267" s="1">
        <f t="shared" si="19"/>
        <v>232585.041966622</v>
      </c>
      <c r="J267">
        <v>217.1</v>
      </c>
      <c r="K267">
        <v>1368200</v>
      </c>
      <c r="L267">
        <v>1520900</v>
      </c>
      <c r="M267">
        <v>1070900</v>
      </c>
      <c r="N267">
        <v>1666200</v>
      </c>
      <c r="O267">
        <v>1317400</v>
      </c>
      <c r="P267">
        <v>1114900</v>
      </c>
      <c r="Q267">
        <v>1523700</v>
      </c>
      <c r="R267">
        <v>1578800</v>
      </c>
      <c r="S267">
        <v>1965300</v>
      </c>
      <c r="T267">
        <v>1581800</v>
      </c>
      <c r="U267">
        <v>1331600</v>
      </c>
      <c r="V267">
        <v>1265700</v>
      </c>
      <c r="W267">
        <v>1201900</v>
      </c>
      <c r="X267">
        <v>924950</v>
      </c>
      <c r="Y267">
        <v>1019500</v>
      </c>
      <c r="Z267">
        <v>1007500</v>
      </c>
      <c r="AA267">
        <v>1784500</v>
      </c>
      <c r="AB267">
        <v>1237600</v>
      </c>
      <c r="AC267">
        <v>1610600</v>
      </c>
      <c r="AD267">
        <v>1447200</v>
      </c>
      <c r="AE267">
        <v>967050</v>
      </c>
      <c r="AF267">
        <v>868200</v>
      </c>
      <c r="AG267">
        <v>1116000</v>
      </c>
      <c r="AH267">
        <v>1352000</v>
      </c>
      <c r="AI267">
        <v>1047300</v>
      </c>
      <c r="AJ267">
        <v>1425000</v>
      </c>
      <c r="AK267">
        <v>1414700</v>
      </c>
      <c r="AL267">
        <v>1413500</v>
      </c>
      <c r="AM267">
        <v>982420</v>
      </c>
      <c r="AN267">
        <v>1421600</v>
      </c>
      <c r="AO267">
        <v>1414200</v>
      </c>
      <c r="AP267">
        <v>2115400</v>
      </c>
      <c r="AQ267">
        <v>947330</v>
      </c>
      <c r="AR267">
        <v>1455300</v>
      </c>
      <c r="AS267">
        <v>1235000</v>
      </c>
      <c r="AT267">
        <v>1266400</v>
      </c>
      <c r="AU267">
        <v>1221900</v>
      </c>
      <c r="AV267">
        <v>1474400</v>
      </c>
      <c r="AW267">
        <v>1186200</v>
      </c>
      <c r="AX267">
        <v>1191300</v>
      </c>
      <c r="AY267">
        <v>1158200</v>
      </c>
      <c r="AZ267">
        <v>1155700</v>
      </c>
      <c r="BA267">
        <v>1368600</v>
      </c>
      <c r="BB267">
        <v>1321800</v>
      </c>
      <c r="BC267">
        <v>1218300</v>
      </c>
      <c r="BD267">
        <v>1106700</v>
      </c>
      <c r="BE267">
        <v>1544500</v>
      </c>
      <c r="BF267">
        <v>1276200</v>
      </c>
      <c r="BG267">
        <v>1486000</v>
      </c>
      <c r="BH267">
        <v>1201400</v>
      </c>
      <c r="BI267">
        <v>1662000</v>
      </c>
      <c r="BJ267">
        <v>1210400</v>
      </c>
      <c r="BK267">
        <v>947330</v>
      </c>
      <c r="BL267">
        <v>2115400</v>
      </c>
      <c r="BM267">
        <v>0.94630388428510204</v>
      </c>
      <c r="BN267">
        <v>0.58266081601989195</v>
      </c>
      <c r="BO267">
        <v>1.0039268884763699</v>
      </c>
      <c r="BP267">
        <v>5.6542080603818098E-3</v>
      </c>
      <c r="BQ267" t="s">
        <v>61</v>
      </c>
    </row>
    <row r="268" spans="1:69" x14ac:dyDescent="0.25">
      <c r="A268" t="s">
        <v>327</v>
      </c>
      <c r="B268">
        <v>27354</v>
      </c>
      <c r="C268">
        <v>84652</v>
      </c>
      <c r="D268" s="2">
        <f t="shared" si="16"/>
        <v>47151.653846153844</v>
      </c>
      <c r="E268" s="2">
        <f t="shared" si="17"/>
        <v>13452.69089793505</v>
      </c>
      <c r="F268">
        <v>33328</v>
      </c>
      <c r="G268">
        <v>492060</v>
      </c>
      <c r="H268" s="1">
        <f t="shared" si="18"/>
        <v>140334.19230769231</v>
      </c>
      <c r="I268" s="1">
        <f t="shared" si="19"/>
        <v>110152.93692717202</v>
      </c>
      <c r="J268">
        <v>313.39999999999998</v>
      </c>
      <c r="K268">
        <v>40753</v>
      </c>
      <c r="L268">
        <v>52595</v>
      </c>
      <c r="M268">
        <v>33365</v>
      </c>
      <c r="N268">
        <v>50783</v>
      </c>
      <c r="O268">
        <v>67546</v>
      </c>
      <c r="P268">
        <v>52525</v>
      </c>
      <c r="Q268">
        <v>38809</v>
      </c>
      <c r="R268">
        <v>84652</v>
      </c>
      <c r="S268">
        <v>55238</v>
      </c>
      <c r="T268">
        <v>33158</v>
      </c>
      <c r="U268">
        <v>27354</v>
      </c>
      <c r="V268">
        <v>38880</v>
      </c>
      <c r="W268">
        <v>32357</v>
      </c>
      <c r="X268">
        <v>29501</v>
      </c>
      <c r="Y268">
        <v>62119</v>
      </c>
      <c r="Z268">
        <v>42671</v>
      </c>
      <c r="AA268">
        <v>55718</v>
      </c>
      <c r="AB268">
        <v>45263</v>
      </c>
      <c r="AC268">
        <v>63324</v>
      </c>
      <c r="AD268">
        <v>60374</v>
      </c>
      <c r="AE268">
        <v>49423</v>
      </c>
      <c r="AF268">
        <v>35142</v>
      </c>
      <c r="AG268">
        <v>45986</v>
      </c>
      <c r="AH268">
        <v>41106</v>
      </c>
      <c r="AI268">
        <v>51020</v>
      </c>
      <c r="AJ268">
        <v>36281</v>
      </c>
      <c r="AK268">
        <v>123380</v>
      </c>
      <c r="AL268">
        <v>33328</v>
      </c>
      <c r="AM268">
        <v>44819</v>
      </c>
      <c r="AN268">
        <v>134130</v>
      </c>
      <c r="AO268">
        <v>82389</v>
      </c>
      <c r="AP268">
        <v>99279</v>
      </c>
      <c r="AQ268">
        <v>124260</v>
      </c>
      <c r="AR268">
        <v>135080</v>
      </c>
      <c r="AS268">
        <v>46433</v>
      </c>
      <c r="AT268">
        <v>138190</v>
      </c>
      <c r="AU268">
        <v>143890</v>
      </c>
      <c r="AV268">
        <v>157130</v>
      </c>
      <c r="AW268">
        <v>107870</v>
      </c>
      <c r="AX268">
        <v>156690</v>
      </c>
      <c r="AY268">
        <v>368760</v>
      </c>
      <c r="AZ268">
        <v>58730</v>
      </c>
      <c r="BA268">
        <v>67815</v>
      </c>
      <c r="BB268">
        <v>181040</v>
      </c>
      <c r="BC268">
        <v>67411</v>
      </c>
      <c r="BD268">
        <v>75046</v>
      </c>
      <c r="BE268">
        <v>103760</v>
      </c>
      <c r="BF268">
        <v>100140</v>
      </c>
      <c r="BG268">
        <v>492060</v>
      </c>
      <c r="BH268">
        <v>384190</v>
      </c>
      <c r="BI268">
        <v>153510</v>
      </c>
      <c r="BJ268">
        <v>69359</v>
      </c>
      <c r="BK268">
        <v>33328</v>
      </c>
      <c r="BL268">
        <v>492060</v>
      </c>
      <c r="BM268">
        <v>2.4853471135925201E-4</v>
      </c>
      <c r="BN268">
        <v>2.5104341316067802</v>
      </c>
      <c r="BO268">
        <v>2.9762305425292999</v>
      </c>
      <c r="BP268">
        <v>1.5734862837313901</v>
      </c>
      <c r="BQ268" t="s">
        <v>59</v>
      </c>
    </row>
    <row r="269" spans="1:69" x14ac:dyDescent="0.25">
      <c r="A269" t="s">
        <v>328</v>
      </c>
      <c r="B269">
        <v>140000</v>
      </c>
      <c r="C269">
        <v>328390</v>
      </c>
      <c r="D269" s="2">
        <f t="shared" si="16"/>
        <v>226360.38461538462</v>
      </c>
      <c r="E269" s="2">
        <f t="shared" si="17"/>
        <v>57865.421486809828</v>
      </c>
      <c r="F269">
        <v>119000</v>
      </c>
      <c r="G269">
        <v>362180</v>
      </c>
      <c r="H269" s="1">
        <f t="shared" si="18"/>
        <v>234078.07692307694</v>
      </c>
      <c r="I269" s="1">
        <f t="shared" si="19"/>
        <v>63558.07442138133</v>
      </c>
      <c r="J269">
        <v>202.2</v>
      </c>
      <c r="K269">
        <v>147130</v>
      </c>
      <c r="L269">
        <v>140000</v>
      </c>
      <c r="M269">
        <v>267010</v>
      </c>
      <c r="N269">
        <v>228890</v>
      </c>
      <c r="O269">
        <v>148610</v>
      </c>
      <c r="P269">
        <v>194210</v>
      </c>
      <c r="Q269">
        <v>204230</v>
      </c>
      <c r="R269">
        <v>225460</v>
      </c>
      <c r="S269">
        <v>296470</v>
      </c>
      <c r="T269">
        <v>149770</v>
      </c>
      <c r="U269">
        <v>167540</v>
      </c>
      <c r="V269">
        <v>206950</v>
      </c>
      <c r="W269">
        <v>239510</v>
      </c>
      <c r="X269">
        <v>328390</v>
      </c>
      <c r="Y269">
        <v>312080</v>
      </c>
      <c r="Z269">
        <v>262350</v>
      </c>
      <c r="AA269">
        <v>263260</v>
      </c>
      <c r="AB269">
        <v>227600</v>
      </c>
      <c r="AC269">
        <v>195850</v>
      </c>
      <c r="AD269">
        <v>196040</v>
      </c>
      <c r="AE269">
        <v>179190</v>
      </c>
      <c r="AF269">
        <v>316680</v>
      </c>
      <c r="AG269">
        <v>292570</v>
      </c>
      <c r="AH269">
        <v>214060</v>
      </c>
      <c r="AI269">
        <v>176120</v>
      </c>
      <c r="AJ269">
        <v>305400</v>
      </c>
      <c r="AK269">
        <v>248720</v>
      </c>
      <c r="AL269">
        <v>196300</v>
      </c>
      <c r="AM269">
        <v>362180</v>
      </c>
      <c r="AN269">
        <v>239600</v>
      </c>
      <c r="AO269">
        <v>119000</v>
      </c>
      <c r="AP269">
        <v>182330</v>
      </c>
      <c r="AQ269">
        <v>166720</v>
      </c>
      <c r="AR269">
        <v>209120</v>
      </c>
      <c r="AS269">
        <v>261710</v>
      </c>
      <c r="AT269">
        <v>147240</v>
      </c>
      <c r="AU269">
        <v>214190</v>
      </c>
      <c r="AV269">
        <v>194510</v>
      </c>
      <c r="AW269">
        <v>204150</v>
      </c>
      <c r="AX269">
        <v>347780</v>
      </c>
      <c r="AY269">
        <v>248800</v>
      </c>
      <c r="AZ269">
        <v>215290</v>
      </c>
      <c r="BA269">
        <v>243150</v>
      </c>
      <c r="BB269">
        <v>321200</v>
      </c>
      <c r="BC269">
        <v>156530</v>
      </c>
      <c r="BD269">
        <v>156590</v>
      </c>
      <c r="BE269">
        <v>241300</v>
      </c>
      <c r="BF269">
        <v>313020</v>
      </c>
      <c r="BG269">
        <v>313970</v>
      </c>
      <c r="BH269">
        <v>221700</v>
      </c>
      <c r="BI269">
        <v>267150</v>
      </c>
      <c r="BJ269">
        <v>293780</v>
      </c>
      <c r="BK269">
        <v>119000</v>
      </c>
      <c r="BL269">
        <v>362180</v>
      </c>
      <c r="BM269">
        <v>0.430416793106358</v>
      </c>
      <c r="BN269">
        <v>0.34511232525475499</v>
      </c>
      <c r="BO269">
        <v>1.0340947128217901</v>
      </c>
      <c r="BP269">
        <v>4.8368328264652198E-2</v>
      </c>
      <c r="BQ269" t="s">
        <v>61</v>
      </c>
    </row>
    <row r="270" spans="1:69" x14ac:dyDescent="0.25">
      <c r="A270" t="s">
        <v>329</v>
      </c>
      <c r="B270">
        <v>1110400</v>
      </c>
      <c r="C270">
        <v>6126600</v>
      </c>
      <c r="D270" s="2">
        <f t="shared" si="16"/>
        <v>2469911.5384615385</v>
      </c>
      <c r="E270" s="2">
        <f t="shared" si="17"/>
        <v>1286636.6922568076</v>
      </c>
      <c r="F270">
        <v>1333000</v>
      </c>
      <c r="G270">
        <v>6419300</v>
      </c>
      <c r="H270" s="1">
        <f t="shared" si="18"/>
        <v>2638180.769230769</v>
      </c>
      <c r="I270" s="1">
        <f t="shared" si="19"/>
        <v>1304933.6878230192</v>
      </c>
      <c r="J270">
        <v>132.1</v>
      </c>
      <c r="K270">
        <v>2548000</v>
      </c>
      <c r="L270">
        <v>3543700</v>
      </c>
      <c r="M270">
        <v>4791100</v>
      </c>
      <c r="N270">
        <v>1689000</v>
      </c>
      <c r="O270">
        <v>2203700</v>
      </c>
      <c r="P270">
        <v>1110400</v>
      </c>
      <c r="Q270">
        <v>2114500</v>
      </c>
      <c r="R270">
        <v>1246300</v>
      </c>
      <c r="S270">
        <v>2146500</v>
      </c>
      <c r="T270">
        <v>1340800</v>
      </c>
      <c r="U270">
        <v>2304900</v>
      </c>
      <c r="V270">
        <v>1791400</v>
      </c>
      <c r="W270">
        <v>1497300</v>
      </c>
      <c r="X270">
        <v>2186100</v>
      </c>
      <c r="Y270">
        <v>3082900</v>
      </c>
      <c r="Z270">
        <v>1268400</v>
      </c>
      <c r="AA270">
        <v>5773000</v>
      </c>
      <c r="AB270">
        <v>6126600</v>
      </c>
      <c r="AC270">
        <v>2302400</v>
      </c>
      <c r="AD270">
        <v>1787200</v>
      </c>
      <c r="AE270">
        <v>2316500</v>
      </c>
      <c r="AF270">
        <v>2024400</v>
      </c>
      <c r="AG270">
        <v>1903400</v>
      </c>
      <c r="AH270">
        <v>2428300</v>
      </c>
      <c r="AI270">
        <v>2903000</v>
      </c>
      <c r="AJ270">
        <v>1787900</v>
      </c>
      <c r="AK270">
        <v>1866900</v>
      </c>
      <c r="AL270">
        <v>2770900</v>
      </c>
      <c r="AM270">
        <v>2947300</v>
      </c>
      <c r="AN270">
        <v>1333000</v>
      </c>
      <c r="AO270">
        <v>3788700</v>
      </c>
      <c r="AP270">
        <v>1508700</v>
      </c>
      <c r="AQ270">
        <v>3388500</v>
      </c>
      <c r="AR270">
        <v>1470600</v>
      </c>
      <c r="AS270">
        <v>2607300</v>
      </c>
      <c r="AT270">
        <v>2039500</v>
      </c>
      <c r="AU270">
        <v>2070200</v>
      </c>
      <c r="AV270">
        <v>1652600</v>
      </c>
      <c r="AW270">
        <v>2169000</v>
      </c>
      <c r="AX270">
        <v>1964400</v>
      </c>
      <c r="AY270">
        <v>3954300</v>
      </c>
      <c r="AZ270">
        <v>1807400</v>
      </c>
      <c r="BA270">
        <v>6217900</v>
      </c>
      <c r="BB270">
        <v>6419300</v>
      </c>
      <c r="BC270">
        <v>3620000</v>
      </c>
      <c r="BD270">
        <v>2397400</v>
      </c>
      <c r="BE270">
        <v>2226800</v>
      </c>
      <c r="BF270">
        <v>2598800</v>
      </c>
      <c r="BG270">
        <v>1900500</v>
      </c>
      <c r="BH270">
        <v>1825800</v>
      </c>
      <c r="BI270">
        <v>2580400</v>
      </c>
      <c r="BJ270">
        <v>1466500</v>
      </c>
      <c r="BK270">
        <v>1333000</v>
      </c>
      <c r="BL270">
        <v>6419300</v>
      </c>
      <c r="BM270">
        <v>0.25942796510286897</v>
      </c>
      <c r="BN270">
        <v>0.24285815794622001</v>
      </c>
      <c r="BO270">
        <v>1.06812763459295</v>
      </c>
      <c r="BP270">
        <v>9.5084050388954205E-2</v>
      </c>
      <c r="BQ270" t="s">
        <v>61</v>
      </c>
    </row>
    <row r="271" spans="1:69" x14ac:dyDescent="0.25">
      <c r="A271" t="s">
        <v>330</v>
      </c>
      <c r="B271">
        <v>380540</v>
      </c>
      <c r="C271">
        <v>1830900</v>
      </c>
      <c r="D271" s="2">
        <f t="shared" si="16"/>
        <v>1097789.6153846155</v>
      </c>
      <c r="E271" s="2">
        <f t="shared" si="17"/>
        <v>391288.29374240944</v>
      </c>
      <c r="F271">
        <v>370940</v>
      </c>
      <c r="G271">
        <v>1560800</v>
      </c>
      <c r="H271" s="1">
        <f t="shared" si="18"/>
        <v>1042538.0769230769</v>
      </c>
      <c r="I271" s="1">
        <f t="shared" si="19"/>
        <v>373702.67395371135</v>
      </c>
      <c r="J271">
        <v>76</v>
      </c>
      <c r="K271">
        <v>1031900</v>
      </c>
      <c r="L271">
        <v>1505800</v>
      </c>
      <c r="M271">
        <v>1116300</v>
      </c>
      <c r="N271">
        <v>1313800</v>
      </c>
      <c r="O271">
        <v>1726400</v>
      </c>
      <c r="P271">
        <v>1550800</v>
      </c>
      <c r="Q271">
        <v>857550</v>
      </c>
      <c r="R271">
        <v>606110</v>
      </c>
      <c r="S271">
        <v>1010100</v>
      </c>
      <c r="T271">
        <v>691480</v>
      </c>
      <c r="U271">
        <v>1687800</v>
      </c>
      <c r="V271">
        <v>1172700</v>
      </c>
      <c r="W271">
        <v>959000</v>
      </c>
      <c r="X271">
        <v>466360</v>
      </c>
      <c r="Y271">
        <v>1131000</v>
      </c>
      <c r="Z271">
        <v>878370</v>
      </c>
      <c r="AA271">
        <v>1304400</v>
      </c>
      <c r="AB271">
        <v>1594000</v>
      </c>
      <c r="AC271">
        <v>908920</v>
      </c>
      <c r="AD271">
        <v>1066300</v>
      </c>
      <c r="AE271">
        <v>552430</v>
      </c>
      <c r="AF271">
        <v>1145900</v>
      </c>
      <c r="AG271">
        <v>380540</v>
      </c>
      <c r="AH271">
        <v>1147300</v>
      </c>
      <c r="AI271">
        <v>906370</v>
      </c>
      <c r="AJ271">
        <v>1830900</v>
      </c>
      <c r="AK271">
        <v>864280</v>
      </c>
      <c r="AL271">
        <v>1138400</v>
      </c>
      <c r="AM271">
        <v>807130</v>
      </c>
      <c r="AN271">
        <v>1262000</v>
      </c>
      <c r="AO271">
        <v>1560800</v>
      </c>
      <c r="AP271">
        <v>1444800</v>
      </c>
      <c r="AQ271">
        <v>1390600</v>
      </c>
      <c r="AR271">
        <v>571110</v>
      </c>
      <c r="AS271">
        <v>1352400</v>
      </c>
      <c r="AT271">
        <v>750680</v>
      </c>
      <c r="AU271">
        <v>950400</v>
      </c>
      <c r="AV271">
        <v>1343700</v>
      </c>
      <c r="AW271">
        <v>649500</v>
      </c>
      <c r="AX271">
        <v>435060</v>
      </c>
      <c r="AY271">
        <v>1253800</v>
      </c>
      <c r="AZ271">
        <v>900340</v>
      </c>
      <c r="BA271">
        <v>1156800</v>
      </c>
      <c r="BB271">
        <v>1411800</v>
      </c>
      <c r="BC271">
        <v>1511400</v>
      </c>
      <c r="BD271">
        <v>1395500</v>
      </c>
      <c r="BE271">
        <v>370940</v>
      </c>
      <c r="BF271">
        <v>1236200</v>
      </c>
      <c r="BG271">
        <v>468660</v>
      </c>
      <c r="BH271">
        <v>985560</v>
      </c>
      <c r="BI271">
        <v>516330</v>
      </c>
      <c r="BJ271">
        <v>1377800</v>
      </c>
      <c r="BK271">
        <v>370940</v>
      </c>
      <c r="BL271">
        <v>1560800</v>
      </c>
      <c r="BM271">
        <v>0.35884090697407101</v>
      </c>
      <c r="BN271">
        <v>0.40507279516789102</v>
      </c>
      <c r="BO271">
        <v>0.94967019391763796</v>
      </c>
      <c r="BP271">
        <v>-7.4501520612883995E-2</v>
      </c>
      <c r="BQ271" t="s">
        <v>61</v>
      </c>
    </row>
    <row r="272" spans="1:69" x14ac:dyDescent="0.25">
      <c r="A272" t="s">
        <v>331</v>
      </c>
      <c r="B272">
        <v>25696000</v>
      </c>
      <c r="C272">
        <v>55260000</v>
      </c>
      <c r="D272" s="2">
        <f t="shared" si="16"/>
        <v>38639538.461538464</v>
      </c>
      <c r="E272" s="2">
        <f t="shared" si="17"/>
        <v>6764881.7357335547</v>
      </c>
      <c r="F272">
        <v>27596000</v>
      </c>
      <c r="G272">
        <v>48882000</v>
      </c>
      <c r="H272" s="1">
        <f t="shared" si="18"/>
        <v>38900153.846153848</v>
      </c>
      <c r="I272" s="1">
        <f t="shared" si="19"/>
        <v>5932501.3725564899</v>
      </c>
      <c r="J272">
        <v>61</v>
      </c>
      <c r="K272">
        <v>41631000</v>
      </c>
      <c r="L272">
        <v>35476000</v>
      </c>
      <c r="M272">
        <v>33154000</v>
      </c>
      <c r="N272">
        <v>25696000</v>
      </c>
      <c r="O272">
        <v>48095000</v>
      </c>
      <c r="P272">
        <v>40197000</v>
      </c>
      <c r="Q272">
        <v>30878000</v>
      </c>
      <c r="R272">
        <v>45960000</v>
      </c>
      <c r="S272">
        <v>31215000</v>
      </c>
      <c r="T272">
        <v>35225000</v>
      </c>
      <c r="U272">
        <v>41839000</v>
      </c>
      <c r="V272">
        <v>30950000</v>
      </c>
      <c r="W272">
        <v>32926000</v>
      </c>
      <c r="X272">
        <v>36731000</v>
      </c>
      <c r="Y272">
        <v>48045000</v>
      </c>
      <c r="Z272">
        <v>42286000</v>
      </c>
      <c r="AA272">
        <v>35386000</v>
      </c>
      <c r="AB272">
        <v>42307000</v>
      </c>
      <c r="AC272">
        <v>30359000</v>
      </c>
      <c r="AD272">
        <v>55260000</v>
      </c>
      <c r="AE272">
        <v>41946000</v>
      </c>
      <c r="AF272">
        <v>40683000</v>
      </c>
      <c r="AG272">
        <v>35144000</v>
      </c>
      <c r="AH272">
        <v>43108000</v>
      </c>
      <c r="AI272">
        <v>43770000</v>
      </c>
      <c r="AJ272">
        <v>36361000</v>
      </c>
      <c r="AK272">
        <v>41813000</v>
      </c>
      <c r="AL272">
        <v>39433000</v>
      </c>
      <c r="AM272">
        <v>34004000</v>
      </c>
      <c r="AN272">
        <v>27596000</v>
      </c>
      <c r="AO272">
        <v>47079000</v>
      </c>
      <c r="AP272">
        <v>40811000</v>
      </c>
      <c r="AQ272">
        <v>40337000</v>
      </c>
      <c r="AR272">
        <v>46042000</v>
      </c>
      <c r="AS272">
        <v>33032000</v>
      </c>
      <c r="AT272">
        <v>39420000</v>
      </c>
      <c r="AU272">
        <v>43684000</v>
      </c>
      <c r="AV272">
        <v>28590000</v>
      </c>
      <c r="AW272">
        <v>34189000</v>
      </c>
      <c r="AX272">
        <v>37797000</v>
      </c>
      <c r="AY272">
        <v>46437000</v>
      </c>
      <c r="AZ272">
        <v>38175000</v>
      </c>
      <c r="BA272">
        <v>34590000</v>
      </c>
      <c r="BB272">
        <v>48882000</v>
      </c>
      <c r="BC272">
        <v>30448000</v>
      </c>
      <c r="BD272">
        <v>46502000</v>
      </c>
      <c r="BE272">
        <v>36892000</v>
      </c>
      <c r="BF272">
        <v>42165000</v>
      </c>
      <c r="BG272">
        <v>33112000</v>
      </c>
      <c r="BH272">
        <v>42910000</v>
      </c>
      <c r="BI272">
        <v>43166000</v>
      </c>
      <c r="BJ272">
        <v>34298000</v>
      </c>
      <c r="BK272">
        <v>27596000</v>
      </c>
      <c r="BL272">
        <v>48882000</v>
      </c>
      <c r="BM272">
        <v>0.71273245247262695</v>
      </c>
      <c r="BN272">
        <v>0.11527534453149101</v>
      </c>
      <c r="BO272">
        <v>1.0067447851344</v>
      </c>
      <c r="BP272">
        <v>9.6979992464399801E-3</v>
      </c>
      <c r="BQ272" t="s">
        <v>61</v>
      </c>
    </row>
    <row r="273" spans="1:69" x14ac:dyDescent="0.25">
      <c r="A273" t="s">
        <v>332</v>
      </c>
      <c r="B273">
        <v>159750</v>
      </c>
      <c r="C273">
        <v>358330</v>
      </c>
      <c r="D273" s="2">
        <f t="shared" si="16"/>
        <v>232638.07692307694</v>
      </c>
      <c r="E273" s="2">
        <f t="shared" si="17"/>
        <v>55411.439903271305</v>
      </c>
      <c r="F273">
        <v>175430</v>
      </c>
      <c r="G273">
        <v>440680</v>
      </c>
      <c r="H273" s="1">
        <f t="shared" si="18"/>
        <v>264679.61538461538</v>
      </c>
      <c r="I273" s="1">
        <f t="shared" si="19"/>
        <v>69196.639079121116</v>
      </c>
      <c r="J273">
        <v>218.1</v>
      </c>
      <c r="K273">
        <v>263980</v>
      </c>
      <c r="L273">
        <v>216260</v>
      </c>
      <c r="M273">
        <v>178060</v>
      </c>
      <c r="N273">
        <v>253780</v>
      </c>
      <c r="O273">
        <v>298690</v>
      </c>
      <c r="P273">
        <v>226680</v>
      </c>
      <c r="Q273">
        <v>284140</v>
      </c>
      <c r="R273">
        <v>159750</v>
      </c>
      <c r="S273">
        <v>191780</v>
      </c>
      <c r="T273">
        <v>184990</v>
      </c>
      <c r="U273">
        <v>187910</v>
      </c>
      <c r="V273">
        <v>340030</v>
      </c>
      <c r="W273">
        <v>178790</v>
      </c>
      <c r="X273">
        <v>299020</v>
      </c>
      <c r="Y273">
        <v>249900</v>
      </c>
      <c r="Z273">
        <v>286140</v>
      </c>
      <c r="AA273">
        <v>257560</v>
      </c>
      <c r="AB273">
        <v>358330</v>
      </c>
      <c r="AC273">
        <v>265420</v>
      </c>
      <c r="AD273">
        <v>244060</v>
      </c>
      <c r="AE273">
        <v>193980</v>
      </c>
      <c r="AF273">
        <v>165730</v>
      </c>
      <c r="AG273">
        <v>203890</v>
      </c>
      <c r="AH273">
        <v>205570</v>
      </c>
      <c r="AI273">
        <v>192100</v>
      </c>
      <c r="AJ273">
        <v>162050</v>
      </c>
      <c r="AK273">
        <v>296830</v>
      </c>
      <c r="AL273">
        <v>272080</v>
      </c>
      <c r="AM273">
        <v>183510</v>
      </c>
      <c r="AN273">
        <v>278560</v>
      </c>
      <c r="AO273">
        <v>331070</v>
      </c>
      <c r="AP273">
        <v>326300</v>
      </c>
      <c r="AQ273">
        <v>223930</v>
      </c>
      <c r="AR273">
        <v>201700</v>
      </c>
      <c r="AS273">
        <v>235620</v>
      </c>
      <c r="AT273">
        <v>250100</v>
      </c>
      <c r="AU273">
        <v>184050</v>
      </c>
      <c r="AV273">
        <v>392550</v>
      </c>
      <c r="AW273">
        <v>175430</v>
      </c>
      <c r="AX273">
        <v>376350</v>
      </c>
      <c r="AY273">
        <v>281160</v>
      </c>
      <c r="AZ273">
        <v>299710</v>
      </c>
      <c r="BA273">
        <v>266620</v>
      </c>
      <c r="BB273">
        <v>440680</v>
      </c>
      <c r="BC273">
        <v>318850</v>
      </c>
      <c r="BD273">
        <v>271890</v>
      </c>
      <c r="BE273">
        <v>183730</v>
      </c>
      <c r="BF273">
        <v>218290</v>
      </c>
      <c r="BG273">
        <v>225590</v>
      </c>
      <c r="BH273">
        <v>194350</v>
      </c>
      <c r="BI273">
        <v>232580</v>
      </c>
      <c r="BJ273">
        <v>220140</v>
      </c>
      <c r="BK273">
        <v>175430</v>
      </c>
      <c r="BL273">
        <v>440680</v>
      </c>
      <c r="BM273">
        <v>7.0983042777431602E-5</v>
      </c>
      <c r="BN273">
        <v>0.88784059560253703</v>
      </c>
      <c r="BO273">
        <v>1.1377312729082301</v>
      </c>
      <c r="BP273">
        <v>0.186159839696761</v>
      </c>
      <c r="BQ273" t="s">
        <v>61</v>
      </c>
    </row>
    <row r="274" spans="1:69" x14ac:dyDescent="0.25">
      <c r="A274" t="s">
        <v>333</v>
      </c>
      <c r="B274">
        <v>2161500</v>
      </c>
      <c r="C274">
        <v>4735400</v>
      </c>
      <c r="D274" s="2">
        <f t="shared" si="16"/>
        <v>3346303.846153846</v>
      </c>
      <c r="E274" s="2">
        <f t="shared" si="17"/>
        <v>518471.68522940093</v>
      </c>
      <c r="F274">
        <v>2529000</v>
      </c>
      <c r="G274">
        <v>4921200</v>
      </c>
      <c r="H274" s="1">
        <f t="shared" si="18"/>
        <v>3658011.5384615385</v>
      </c>
      <c r="I274" s="1">
        <f t="shared" si="19"/>
        <v>656688.19104772818</v>
      </c>
      <c r="J274">
        <v>165</v>
      </c>
      <c r="K274">
        <v>2976700</v>
      </c>
      <c r="L274">
        <v>3062700</v>
      </c>
      <c r="M274">
        <v>2350500</v>
      </c>
      <c r="N274">
        <v>2856900</v>
      </c>
      <c r="O274">
        <v>3248200</v>
      </c>
      <c r="P274">
        <v>4083900</v>
      </c>
      <c r="Q274">
        <v>3274800</v>
      </c>
      <c r="R274">
        <v>3543700</v>
      </c>
      <c r="S274">
        <v>3490400</v>
      </c>
      <c r="T274">
        <v>2749300</v>
      </c>
      <c r="U274">
        <v>3394700</v>
      </c>
      <c r="V274">
        <v>3274800</v>
      </c>
      <c r="W274">
        <v>3554200</v>
      </c>
      <c r="X274">
        <v>3808900</v>
      </c>
      <c r="Y274">
        <v>3391200</v>
      </c>
      <c r="Z274">
        <v>3442900</v>
      </c>
      <c r="AA274">
        <v>3146900</v>
      </c>
      <c r="AB274">
        <v>3502300</v>
      </c>
      <c r="AC274">
        <v>3552700</v>
      </c>
      <c r="AD274">
        <v>4735400</v>
      </c>
      <c r="AE274">
        <v>3420500</v>
      </c>
      <c r="AF274">
        <v>3463400</v>
      </c>
      <c r="AG274">
        <v>3588300</v>
      </c>
      <c r="AH274">
        <v>2161500</v>
      </c>
      <c r="AI274">
        <v>3952100</v>
      </c>
      <c r="AJ274">
        <v>2977000</v>
      </c>
      <c r="AK274">
        <v>3763000</v>
      </c>
      <c r="AL274">
        <v>3044300</v>
      </c>
      <c r="AM274">
        <v>3200500</v>
      </c>
      <c r="AN274">
        <v>3173100</v>
      </c>
      <c r="AO274">
        <v>4685300</v>
      </c>
      <c r="AP274">
        <v>3695400</v>
      </c>
      <c r="AQ274">
        <v>3961000</v>
      </c>
      <c r="AR274">
        <v>3736400</v>
      </c>
      <c r="AS274">
        <v>3616000</v>
      </c>
      <c r="AT274">
        <v>3748900</v>
      </c>
      <c r="AU274">
        <v>2529000</v>
      </c>
      <c r="AV274">
        <v>2985500</v>
      </c>
      <c r="AW274">
        <v>3365200</v>
      </c>
      <c r="AX274">
        <v>4842400</v>
      </c>
      <c r="AY274">
        <v>4048900</v>
      </c>
      <c r="AZ274">
        <v>3461900</v>
      </c>
      <c r="BA274">
        <v>3096500</v>
      </c>
      <c r="BB274">
        <v>4643400</v>
      </c>
      <c r="BC274">
        <v>4403100</v>
      </c>
      <c r="BD274">
        <v>4921200</v>
      </c>
      <c r="BE274">
        <v>2953600</v>
      </c>
      <c r="BF274">
        <v>3483800</v>
      </c>
      <c r="BG274">
        <v>3246000</v>
      </c>
      <c r="BH274">
        <v>2777900</v>
      </c>
      <c r="BI274">
        <v>4302000</v>
      </c>
      <c r="BJ274">
        <v>3424000</v>
      </c>
      <c r="BK274">
        <v>2529000</v>
      </c>
      <c r="BL274">
        <v>4921200</v>
      </c>
      <c r="BM274">
        <v>9.9831288182812596E-3</v>
      </c>
      <c r="BN274">
        <v>0.57411461499349403</v>
      </c>
      <c r="BO274">
        <v>1.0931498473057</v>
      </c>
      <c r="BP274">
        <v>0.12849117699065701</v>
      </c>
      <c r="BQ274" t="s">
        <v>61</v>
      </c>
    </row>
    <row r="275" spans="1:69" x14ac:dyDescent="0.25">
      <c r="A275" t="s">
        <v>334</v>
      </c>
      <c r="B275">
        <v>8520.7999999999993</v>
      </c>
      <c r="C275">
        <v>67806</v>
      </c>
      <c r="D275" s="2">
        <f t="shared" si="16"/>
        <v>34525.261538461542</v>
      </c>
      <c r="E275" s="2">
        <f t="shared" si="17"/>
        <v>15803.654492378064</v>
      </c>
      <c r="F275">
        <v>10130</v>
      </c>
      <c r="G275">
        <v>73445</v>
      </c>
      <c r="H275" s="1">
        <f t="shared" si="18"/>
        <v>34595.5</v>
      </c>
      <c r="I275" s="1">
        <f t="shared" si="19"/>
        <v>16913.432345328372</v>
      </c>
      <c r="J275">
        <v>199.1</v>
      </c>
      <c r="K275">
        <v>43512</v>
      </c>
      <c r="L275">
        <v>27876</v>
      </c>
      <c r="M275">
        <v>39593</v>
      </c>
      <c r="N275">
        <v>10445</v>
      </c>
      <c r="O275">
        <v>37807</v>
      </c>
      <c r="P275">
        <v>67806</v>
      </c>
      <c r="Q275">
        <v>41855</v>
      </c>
      <c r="R275">
        <v>11210</v>
      </c>
      <c r="S275">
        <v>52233</v>
      </c>
      <c r="T275">
        <v>35233</v>
      </c>
      <c r="U275">
        <v>30484</v>
      </c>
      <c r="V275">
        <v>41036</v>
      </c>
      <c r="W275">
        <v>65214</v>
      </c>
      <c r="X275">
        <v>23019</v>
      </c>
      <c r="Y275">
        <v>24793</v>
      </c>
      <c r="Z275">
        <v>28569</v>
      </c>
      <c r="AA275">
        <v>47439</v>
      </c>
      <c r="AB275">
        <v>35651</v>
      </c>
      <c r="AC275">
        <v>15618</v>
      </c>
      <c r="AD275">
        <v>33642</v>
      </c>
      <c r="AE275">
        <v>25133</v>
      </c>
      <c r="AF275">
        <v>8520.7999999999993</v>
      </c>
      <c r="AG275">
        <v>35282</v>
      </c>
      <c r="AH275">
        <v>47080</v>
      </c>
      <c r="AI275">
        <v>53943</v>
      </c>
      <c r="AJ275">
        <v>14663</v>
      </c>
      <c r="AK275">
        <v>50999</v>
      </c>
      <c r="AL275">
        <v>18448</v>
      </c>
      <c r="AM275">
        <v>53233</v>
      </c>
      <c r="AN275">
        <v>17120</v>
      </c>
      <c r="AO275">
        <v>50549</v>
      </c>
      <c r="AP275">
        <v>73445</v>
      </c>
      <c r="AQ275">
        <v>33336</v>
      </c>
      <c r="AR275">
        <v>13366</v>
      </c>
      <c r="AS275">
        <v>32524</v>
      </c>
      <c r="AT275">
        <v>39588</v>
      </c>
      <c r="AU275">
        <v>18582</v>
      </c>
      <c r="AV275">
        <v>34776</v>
      </c>
      <c r="AW275">
        <v>63561</v>
      </c>
      <c r="AX275">
        <v>20773</v>
      </c>
      <c r="AY275">
        <v>14963</v>
      </c>
      <c r="AZ275">
        <v>46786</v>
      </c>
      <c r="BA275">
        <v>48195</v>
      </c>
      <c r="BB275">
        <v>41331</v>
      </c>
      <c r="BC275">
        <v>12366</v>
      </c>
      <c r="BD275">
        <v>37425</v>
      </c>
      <c r="BE275">
        <v>31059</v>
      </c>
      <c r="BF275">
        <v>10130</v>
      </c>
      <c r="BG275">
        <v>52499</v>
      </c>
      <c r="BH275">
        <v>27380</v>
      </c>
      <c r="BI275">
        <v>36052</v>
      </c>
      <c r="BJ275">
        <v>20997</v>
      </c>
      <c r="BK275">
        <v>10130</v>
      </c>
      <c r="BL275">
        <v>73445</v>
      </c>
      <c r="BM275">
        <v>0.973326656591602</v>
      </c>
      <c r="BN275">
        <v>4.6322010015705899E-2</v>
      </c>
      <c r="BO275">
        <v>1.00203440780485</v>
      </c>
      <c r="BP275">
        <v>2.93204857020019E-3</v>
      </c>
      <c r="BQ275" t="s">
        <v>61</v>
      </c>
    </row>
    <row r="276" spans="1:69" x14ac:dyDescent="0.25">
      <c r="A276" t="s">
        <v>335</v>
      </c>
      <c r="B276">
        <v>981.85</v>
      </c>
      <c r="C276">
        <v>28449</v>
      </c>
      <c r="D276" s="2">
        <f t="shared" si="16"/>
        <v>11674.55576923077</v>
      </c>
      <c r="E276" s="2">
        <f t="shared" si="17"/>
        <v>7291.2518174909701</v>
      </c>
      <c r="F276">
        <v>4356</v>
      </c>
      <c r="G276">
        <v>301480</v>
      </c>
      <c r="H276" s="1">
        <f t="shared" si="18"/>
        <v>30401.280769230772</v>
      </c>
      <c r="I276" s="1">
        <f t="shared" si="19"/>
        <v>55911.670152854633</v>
      </c>
      <c r="J276">
        <v>151.1</v>
      </c>
      <c r="K276">
        <v>2060.6</v>
      </c>
      <c r="L276">
        <v>3642</v>
      </c>
      <c r="M276">
        <v>16177</v>
      </c>
      <c r="N276">
        <v>981.85</v>
      </c>
      <c r="O276">
        <v>16220</v>
      </c>
      <c r="P276">
        <v>6803.7</v>
      </c>
      <c r="Q276">
        <v>4608.1000000000004</v>
      </c>
      <c r="R276">
        <v>9655.2000000000007</v>
      </c>
      <c r="S276">
        <v>8191.5</v>
      </c>
      <c r="T276">
        <v>16704</v>
      </c>
      <c r="U276">
        <v>13318</v>
      </c>
      <c r="V276">
        <v>24049</v>
      </c>
      <c r="W276">
        <v>27939</v>
      </c>
      <c r="X276">
        <v>15620</v>
      </c>
      <c r="Y276">
        <v>10022</v>
      </c>
      <c r="Z276">
        <v>28449</v>
      </c>
      <c r="AA276">
        <v>8749.7999999999993</v>
      </c>
      <c r="AB276">
        <v>9786.2999999999993</v>
      </c>
      <c r="AC276">
        <v>1222.7</v>
      </c>
      <c r="AD276">
        <v>12774</v>
      </c>
      <c r="AE276">
        <v>10446</v>
      </c>
      <c r="AF276">
        <v>16509</v>
      </c>
      <c r="AG276">
        <v>10202</v>
      </c>
      <c r="AH276">
        <v>6951.7</v>
      </c>
      <c r="AI276">
        <v>9070</v>
      </c>
      <c r="AJ276">
        <v>13386</v>
      </c>
      <c r="AK276">
        <v>9593.5</v>
      </c>
      <c r="AL276">
        <v>4356</v>
      </c>
      <c r="AM276">
        <v>25883</v>
      </c>
      <c r="AN276">
        <v>23112</v>
      </c>
      <c r="AO276">
        <v>18648</v>
      </c>
      <c r="AP276">
        <v>16364</v>
      </c>
      <c r="AQ276">
        <v>16653</v>
      </c>
      <c r="AR276">
        <v>10521</v>
      </c>
      <c r="AS276">
        <v>9909</v>
      </c>
      <c r="AT276">
        <v>31538</v>
      </c>
      <c r="AU276">
        <v>22206</v>
      </c>
      <c r="AV276">
        <v>37710</v>
      </c>
      <c r="AW276">
        <v>28844</v>
      </c>
      <c r="AX276">
        <v>25868</v>
      </c>
      <c r="AY276">
        <v>30934</v>
      </c>
      <c r="AZ276">
        <v>301480</v>
      </c>
      <c r="BA276">
        <v>22567</v>
      </c>
      <c r="BB276">
        <v>8318.7999999999993</v>
      </c>
      <c r="BC276">
        <v>21412</v>
      </c>
      <c r="BD276">
        <v>13383</v>
      </c>
      <c r="BE276">
        <v>11698</v>
      </c>
      <c r="BF276">
        <v>12650</v>
      </c>
      <c r="BG276">
        <v>22471</v>
      </c>
      <c r="BH276">
        <v>12816</v>
      </c>
      <c r="BI276">
        <v>25577</v>
      </c>
      <c r="BJ276">
        <v>25921</v>
      </c>
      <c r="BK276">
        <v>4356</v>
      </c>
      <c r="BL276">
        <v>301480</v>
      </c>
      <c r="BM276">
        <v>8.0254960420833105E-2</v>
      </c>
      <c r="BN276">
        <v>1.5967011981380299</v>
      </c>
      <c r="BO276">
        <v>2.6040631755219099</v>
      </c>
      <c r="BP276">
        <v>1.3807644492357201</v>
      </c>
      <c r="BQ276" t="s">
        <v>61</v>
      </c>
    </row>
    <row r="277" spans="1:69" x14ac:dyDescent="0.25">
      <c r="A277" t="s">
        <v>336</v>
      </c>
      <c r="B277">
        <v>5685700</v>
      </c>
      <c r="C277">
        <v>8210800</v>
      </c>
      <c r="D277" s="2">
        <f t="shared" si="16"/>
        <v>6759026.923076923</v>
      </c>
      <c r="E277" s="2">
        <f t="shared" si="17"/>
        <v>677950.81919424946</v>
      </c>
      <c r="F277">
        <v>5947600</v>
      </c>
      <c r="G277">
        <v>9512000</v>
      </c>
      <c r="H277" s="1">
        <f t="shared" si="18"/>
        <v>7498553.846153846</v>
      </c>
      <c r="I277" s="1">
        <f t="shared" si="19"/>
        <v>837650.48187452264</v>
      </c>
      <c r="J277">
        <v>167</v>
      </c>
      <c r="K277">
        <v>7261500</v>
      </c>
      <c r="L277">
        <v>6671200</v>
      </c>
      <c r="M277">
        <v>5738000</v>
      </c>
      <c r="N277">
        <v>6293000</v>
      </c>
      <c r="O277">
        <v>7155000</v>
      </c>
      <c r="P277">
        <v>7682900</v>
      </c>
      <c r="Q277">
        <v>5714800</v>
      </c>
      <c r="R277">
        <v>8210800</v>
      </c>
      <c r="S277">
        <v>6905900</v>
      </c>
      <c r="T277">
        <v>5685700</v>
      </c>
      <c r="U277">
        <v>6444700</v>
      </c>
      <c r="V277">
        <v>6715200</v>
      </c>
      <c r="W277">
        <v>6881000</v>
      </c>
      <c r="X277">
        <v>6317800</v>
      </c>
      <c r="Y277">
        <v>6951700</v>
      </c>
      <c r="Z277">
        <v>6690000</v>
      </c>
      <c r="AA277">
        <v>6465200</v>
      </c>
      <c r="AB277">
        <v>5748800</v>
      </c>
      <c r="AC277">
        <v>6427200</v>
      </c>
      <c r="AD277">
        <v>7852300</v>
      </c>
      <c r="AE277">
        <v>7751200</v>
      </c>
      <c r="AF277">
        <v>6674800</v>
      </c>
      <c r="AG277">
        <v>6580400</v>
      </c>
      <c r="AH277">
        <v>6643500</v>
      </c>
      <c r="AI277">
        <v>6634500</v>
      </c>
      <c r="AJ277">
        <v>7637600</v>
      </c>
      <c r="AK277">
        <v>7014400</v>
      </c>
      <c r="AL277">
        <v>7349900</v>
      </c>
      <c r="AM277">
        <v>6214500</v>
      </c>
      <c r="AN277">
        <v>7244000</v>
      </c>
      <c r="AO277">
        <v>7855100</v>
      </c>
      <c r="AP277">
        <v>8704800</v>
      </c>
      <c r="AQ277">
        <v>6159700</v>
      </c>
      <c r="AR277">
        <v>9512000</v>
      </c>
      <c r="AS277">
        <v>8123100</v>
      </c>
      <c r="AT277">
        <v>5947600</v>
      </c>
      <c r="AU277">
        <v>7070700</v>
      </c>
      <c r="AV277">
        <v>7774100</v>
      </c>
      <c r="AW277">
        <v>7579000</v>
      </c>
      <c r="AX277">
        <v>7721500</v>
      </c>
      <c r="AY277">
        <v>7479700</v>
      </c>
      <c r="AZ277">
        <v>7991900</v>
      </c>
      <c r="BA277">
        <v>6684900</v>
      </c>
      <c r="BB277">
        <v>7597100</v>
      </c>
      <c r="BC277">
        <v>7094500</v>
      </c>
      <c r="BD277">
        <v>8294700</v>
      </c>
      <c r="BE277">
        <v>7108100</v>
      </c>
      <c r="BF277">
        <v>7293400</v>
      </c>
      <c r="BG277">
        <v>6852100</v>
      </c>
      <c r="BH277">
        <v>7117400</v>
      </c>
      <c r="BI277">
        <v>8286500</v>
      </c>
      <c r="BJ277">
        <v>8891700</v>
      </c>
      <c r="BK277">
        <v>5947600</v>
      </c>
      <c r="BL277">
        <v>9512000</v>
      </c>
      <c r="BM277">
        <v>4.7503905492833102E-7</v>
      </c>
      <c r="BN277">
        <v>1.71925778859082</v>
      </c>
      <c r="BO277">
        <v>1.10941322345558</v>
      </c>
      <c r="BP277">
        <v>0.14979682662791199</v>
      </c>
      <c r="BQ277" t="s">
        <v>59</v>
      </c>
    </row>
    <row r="278" spans="1:69" x14ac:dyDescent="0.25">
      <c r="A278" t="s">
        <v>337</v>
      </c>
      <c r="B278">
        <v>547250</v>
      </c>
      <c r="C278">
        <v>8624900</v>
      </c>
      <c r="D278" s="2">
        <f t="shared" si="16"/>
        <v>2471402.6923076925</v>
      </c>
      <c r="E278" s="2">
        <f t="shared" si="17"/>
        <v>1868267.8997907289</v>
      </c>
      <c r="F278">
        <v>705790</v>
      </c>
      <c r="G278">
        <v>9528800</v>
      </c>
      <c r="H278" s="1">
        <f t="shared" si="18"/>
        <v>2573085</v>
      </c>
      <c r="I278" s="1">
        <f t="shared" si="19"/>
        <v>1941585.0547493405</v>
      </c>
      <c r="J278">
        <v>153.1</v>
      </c>
      <c r="K278">
        <v>8624900</v>
      </c>
      <c r="L278">
        <v>4723900</v>
      </c>
      <c r="M278">
        <v>1240400</v>
      </c>
      <c r="N278">
        <v>1411500</v>
      </c>
      <c r="O278">
        <v>2529500</v>
      </c>
      <c r="P278">
        <v>1399100</v>
      </c>
      <c r="Q278">
        <v>953800</v>
      </c>
      <c r="R278">
        <v>1362300</v>
      </c>
      <c r="S278">
        <v>1984600</v>
      </c>
      <c r="T278">
        <v>1893500</v>
      </c>
      <c r="U278">
        <v>2012100</v>
      </c>
      <c r="V278">
        <v>547250</v>
      </c>
      <c r="W278">
        <v>1524000</v>
      </c>
      <c r="X278">
        <v>1143600</v>
      </c>
      <c r="Y278">
        <v>3969400</v>
      </c>
      <c r="Z278">
        <v>1327000</v>
      </c>
      <c r="AA278">
        <v>3590400</v>
      </c>
      <c r="AB278">
        <v>1731600</v>
      </c>
      <c r="AC278">
        <v>2396300</v>
      </c>
      <c r="AD278">
        <v>6519700</v>
      </c>
      <c r="AE278">
        <v>1349500</v>
      </c>
      <c r="AF278">
        <v>740720</v>
      </c>
      <c r="AG278">
        <v>2833600</v>
      </c>
      <c r="AH278">
        <v>2114400</v>
      </c>
      <c r="AI278">
        <v>4312200</v>
      </c>
      <c r="AJ278">
        <v>2021200</v>
      </c>
      <c r="AK278">
        <v>9528800</v>
      </c>
      <c r="AL278">
        <v>4251800</v>
      </c>
      <c r="AM278">
        <v>1211400</v>
      </c>
      <c r="AN278">
        <v>1247300</v>
      </c>
      <c r="AO278">
        <v>2034900</v>
      </c>
      <c r="AP278">
        <v>2045000</v>
      </c>
      <c r="AQ278">
        <v>705790</v>
      </c>
      <c r="AR278">
        <v>1469500</v>
      </c>
      <c r="AS278">
        <v>1974400</v>
      </c>
      <c r="AT278">
        <v>2172900</v>
      </c>
      <c r="AU278">
        <v>2420600</v>
      </c>
      <c r="AV278">
        <v>851120</v>
      </c>
      <c r="AW278">
        <v>1950200</v>
      </c>
      <c r="AX278">
        <v>1448100</v>
      </c>
      <c r="AY278">
        <v>4036300</v>
      </c>
      <c r="AZ278">
        <v>1495500</v>
      </c>
      <c r="BA278">
        <v>3500900</v>
      </c>
      <c r="BB278">
        <v>1980600</v>
      </c>
      <c r="BC278">
        <v>2720400</v>
      </c>
      <c r="BD278">
        <v>6126100</v>
      </c>
      <c r="BE278">
        <v>1489400</v>
      </c>
      <c r="BF278">
        <v>1264300</v>
      </c>
      <c r="BG278">
        <v>2430900</v>
      </c>
      <c r="BH278">
        <v>1625000</v>
      </c>
      <c r="BI278">
        <v>5256800</v>
      </c>
      <c r="BJ278">
        <v>1662200</v>
      </c>
      <c r="BK278">
        <v>705790</v>
      </c>
      <c r="BL278">
        <v>9528800</v>
      </c>
      <c r="BM278">
        <v>0.21886562771527401</v>
      </c>
      <c r="BN278">
        <v>2.1379323702878001E-2</v>
      </c>
      <c r="BO278">
        <v>1.0411435611075399</v>
      </c>
      <c r="BP278">
        <v>5.8169012554659699E-2</v>
      </c>
      <c r="BQ278" t="s">
        <v>61</v>
      </c>
    </row>
    <row r="279" spans="1:69" x14ac:dyDescent="0.25">
      <c r="A279" t="s">
        <v>338</v>
      </c>
      <c r="B279">
        <v>283260</v>
      </c>
      <c r="C279">
        <v>600350</v>
      </c>
      <c r="D279" s="2">
        <f t="shared" si="16"/>
        <v>413330</v>
      </c>
      <c r="E279" s="2">
        <f t="shared" si="17"/>
        <v>69247.00715554427</v>
      </c>
      <c r="F279">
        <v>332640</v>
      </c>
      <c r="G279">
        <v>1120300</v>
      </c>
      <c r="H279" s="1">
        <f t="shared" si="18"/>
        <v>463452.30769230769</v>
      </c>
      <c r="I279" s="1">
        <f t="shared" si="19"/>
        <v>149072.43587753412</v>
      </c>
      <c r="J279">
        <v>124</v>
      </c>
      <c r="K279">
        <v>320050</v>
      </c>
      <c r="L279">
        <v>382960</v>
      </c>
      <c r="M279">
        <v>283260</v>
      </c>
      <c r="N279">
        <v>339290</v>
      </c>
      <c r="O279">
        <v>376580</v>
      </c>
      <c r="P279">
        <v>465490</v>
      </c>
      <c r="Q279">
        <v>428650</v>
      </c>
      <c r="R279">
        <v>455970</v>
      </c>
      <c r="S279">
        <v>432570</v>
      </c>
      <c r="T279">
        <v>339300</v>
      </c>
      <c r="U279">
        <v>398510</v>
      </c>
      <c r="V279">
        <v>408180</v>
      </c>
      <c r="W279">
        <v>397160</v>
      </c>
      <c r="X279">
        <v>600350</v>
      </c>
      <c r="Y279">
        <v>431090</v>
      </c>
      <c r="Z279">
        <v>419680</v>
      </c>
      <c r="AA279">
        <v>393870</v>
      </c>
      <c r="AB279">
        <v>382340</v>
      </c>
      <c r="AC279">
        <v>470190</v>
      </c>
      <c r="AD279">
        <v>531920</v>
      </c>
      <c r="AE279">
        <v>394240</v>
      </c>
      <c r="AF279">
        <v>425390</v>
      </c>
      <c r="AG279">
        <v>452490</v>
      </c>
      <c r="AH279">
        <v>301890</v>
      </c>
      <c r="AI279">
        <v>496480</v>
      </c>
      <c r="AJ279">
        <v>418680</v>
      </c>
      <c r="AK279">
        <v>396660</v>
      </c>
      <c r="AL279">
        <v>403520</v>
      </c>
      <c r="AM279">
        <v>376310</v>
      </c>
      <c r="AN279">
        <v>392540</v>
      </c>
      <c r="AO279">
        <v>509070</v>
      </c>
      <c r="AP279">
        <v>474890</v>
      </c>
      <c r="AQ279">
        <v>485790</v>
      </c>
      <c r="AR279">
        <v>530720</v>
      </c>
      <c r="AS279">
        <v>411700</v>
      </c>
      <c r="AT279">
        <v>416770</v>
      </c>
      <c r="AU279">
        <v>333320</v>
      </c>
      <c r="AV279">
        <v>370560</v>
      </c>
      <c r="AW279">
        <v>430780</v>
      </c>
      <c r="AX279">
        <v>1120300</v>
      </c>
      <c r="AY279">
        <v>456390</v>
      </c>
      <c r="AZ279">
        <v>417750</v>
      </c>
      <c r="BA279">
        <v>421190</v>
      </c>
      <c r="BB279">
        <v>550540</v>
      </c>
      <c r="BC279">
        <v>529570</v>
      </c>
      <c r="BD279">
        <v>571640</v>
      </c>
      <c r="BE279">
        <v>400270</v>
      </c>
      <c r="BF279">
        <v>391250</v>
      </c>
      <c r="BG279">
        <v>409970</v>
      </c>
      <c r="BH279">
        <v>332640</v>
      </c>
      <c r="BI279">
        <v>520620</v>
      </c>
      <c r="BJ279">
        <v>395000</v>
      </c>
      <c r="BK279">
        <v>332640</v>
      </c>
      <c r="BL279">
        <v>1120300</v>
      </c>
      <c r="BM279">
        <v>2.8565737267368399E-2</v>
      </c>
      <c r="BN279">
        <v>0.63619169075425697</v>
      </c>
      <c r="BO279">
        <v>1.1212646255832099</v>
      </c>
      <c r="BP279">
        <v>0.165126803533612</v>
      </c>
      <c r="BQ279" t="s">
        <v>61</v>
      </c>
    </row>
    <row r="280" spans="1:69" x14ac:dyDescent="0.25">
      <c r="A280" t="s">
        <v>339</v>
      </c>
      <c r="B280">
        <v>35055</v>
      </c>
      <c r="C280">
        <v>479830</v>
      </c>
      <c r="D280" s="2">
        <f t="shared" si="16"/>
        <v>95591.38461538461</v>
      </c>
      <c r="E280" s="2">
        <f t="shared" si="17"/>
        <v>107480.93409273178</v>
      </c>
      <c r="F280">
        <v>24831</v>
      </c>
      <c r="G280">
        <v>355690</v>
      </c>
      <c r="H280" s="1">
        <f t="shared" si="18"/>
        <v>86421.269230769234</v>
      </c>
      <c r="I280" s="1">
        <f t="shared" si="19"/>
        <v>78392.545287193061</v>
      </c>
      <c r="J280">
        <v>184.1</v>
      </c>
      <c r="K280">
        <v>479830</v>
      </c>
      <c r="L280">
        <v>57691</v>
      </c>
      <c r="M280">
        <v>45379</v>
      </c>
      <c r="N280">
        <v>45949</v>
      </c>
      <c r="O280">
        <v>101940</v>
      </c>
      <c r="P280">
        <v>98183</v>
      </c>
      <c r="Q280">
        <v>60686</v>
      </c>
      <c r="R280">
        <v>37848</v>
      </c>
      <c r="S280">
        <v>61719</v>
      </c>
      <c r="T280">
        <v>57268</v>
      </c>
      <c r="U280">
        <v>57824</v>
      </c>
      <c r="V280">
        <v>43476</v>
      </c>
      <c r="W280">
        <v>35055</v>
      </c>
      <c r="X280">
        <v>78396</v>
      </c>
      <c r="Y280">
        <v>53324</v>
      </c>
      <c r="Z280">
        <v>78174</v>
      </c>
      <c r="AA280">
        <v>69585</v>
      </c>
      <c r="AB280">
        <v>59887</v>
      </c>
      <c r="AC280">
        <v>90716</v>
      </c>
      <c r="AD280">
        <v>306050</v>
      </c>
      <c r="AE280">
        <v>39439</v>
      </c>
      <c r="AF280">
        <v>53284</v>
      </c>
      <c r="AG280">
        <v>42467</v>
      </c>
      <c r="AH280">
        <v>43338</v>
      </c>
      <c r="AI280">
        <v>337510</v>
      </c>
      <c r="AJ280">
        <v>50358</v>
      </c>
      <c r="AK280">
        <v>355690</v>
      </c>
      <c r="AL280">
        <v>62132</v>
      </c>
      <c r="AM280">
        <v>32339</v>
      </c>
      <c r="AN280">
        <v>82526</v>
      </c>
      <c r="AO280">
        <v>90521</v>
      </c>
      <c r="AP280">
        <v>111220</v>
      </c>
      <c r="AQ280">
        <v>57681</v>
      </c>
      <c r="AR280">
        <v>38145</v>
      </c>
      <c r="AS280">
        <v>58565</v>
      </c>
      <c r="AT280">
        <v>77978</v>
      </c>
      <c r="AU280">
        <v>59423</v>
      </c>
      <c r="AV280">
        <v>46039</v>
      </c>
      <c r="AW280">
        <v>43959</v>
      </c>
      <c r="AX280">
        <v>90656</v>
      </c>
      <c r="AY280">
        <v>47388</v>
      </c>
      <c r="AZ280">
        <v>67565</v>
      </c>
      <c r="BA280">
        <v>66903</v>
      </c>
      <c r="BB280">
        <v>56677</v>
      </c>
      <c r="BC280">
        <v>76074</v>
      </c>
      <c r="BD280">
        <v>267500</v>
      </c>
      <c r="BE280">
        <v>24831</v>
      </c>
      <c r="BF280">
        <v>61990</v>
      </c>
      <c r="BG280">
        <v>33481</v>
      </c>
      <c r="BH280">
        <v>59918</v>
      </c>
      <c r="BI280">
        <v>237220</v>
      </c>
      <c r="BJ280">
        <v>40532</v>
      </c>
      <c r="BK280">
        <v>24831</v>
      </c>
      <c r="BL280">
        <v>355690</v>
      </c>
      <c r="BM280">
        <v>0.17762428286128101</v>
      </c>
      <c r="BN280">
        <v>0.39103819631870701</v>
      </c>
      <c r="BO280">
        <v>0.90406964580007199</v>
      </c>
      <c r="BP280">
        <v>-0.14549417868485101</v>
      </c>
      <c r="BQ280" t="s">
        <v>61</v>
      </c>
    </row>
    <row r="281" spans="1:69" x14ac:dyDescent="0.25">
      <c r="A281" t="s">
        <v>340</v>
      </c>
      <c r="B281">
        <v>31658</v>
      </c>
      <c r="C281">
        <v>5817900</v>
      </c>
      <c r="D281" s="2">
        <f t="shared" si="16"/>
        <v>700228.92307692312</v>
      </c>
      <c r="E281" s="2">
        <f t="shared" si="17"/>
        <v>1487844.4891080498</v>
      </c>
      <c r="F281">
        <v>9765.1</v>
      </c>
      <c r="G281">
        <v>6343000</v>
      </c>
      <c r="H281" s="1">
        <f t="shared" si="18"/>
        <v>701303.2730769231</v>
      </c>
      <c r="I281" s="1">
        <f t="shared" si="19"/>
        <v>1532757.3162220232</v>
      </c>
      <c r="J281">
        <v>181</v>
      </c>
      <c r="K281">
        <v>9</v>
      </c>
      <c r="L281">
        <v>293300</v>
      </c>
      <c r="M281">
        <v>41525</v>
      </c>
      <c r="N281">
        <v>86770</v>
      </c>
      <c r="O281">
        <v>31658</v>
      </c>
      <c r="P281">
        <v>9</v>
      </c>
      <c r="Q281">
        <v>348910</v>
      </c>
      <c r="R281">
        <v>9</v>
      </c>
      <c r="S281">
        <v>9</v>
      </c>
      <c r="T281">
        <v>54609</v>
      </c>
      <c r="U281">
        <v>9</v>
      </c>
      <c r="V281">
        <v>9</v>
      </c>
      <c r="W281">
        <v>4685900</v>
      </c>
      <c r="X281">
        <v>253340</v>
      </c>
      <c r="Y281">
        <v>387570</v>
      </c>
      <c r="Z281">
        <v>1088700</v>
      </c>
      <c r="AA281">
        <v>9</v>
      </c>
      <c r="AB281">
        <v>9</v>
      </c>
      <c r="AC281">
        <v>9</v>
      </c>
      <c r="AD281">
        <v>2871100</v>
      </c>
      <c r="AE281">
        <v>9</v>
      </c>
      <c r="AF281">
        <v>5817900</v>
      </c>
      <c r="AG281">
        <v>179610</v>
      </c>
      <c r="AH281">
        <v>1475100</v>
      </c>
      <c r="AI281">
        <v>434070</v>
      </c>
      <c r="AJ281">
        <v>155800</v>
      </c>
      <c r="AK281">
        <v>11319</v>
      </c>
      <c r="AL281">
        <v>268390</v>
      </c>
      <c r="AM281">
        <v>32377</v>
      </c>
      <c r="AN281">
        <v>91019</v>
      </c>
      <c r="AO281">
        <v>24847</v>
      </c>
      <c r="AP281">
        <v>12371</v>
      </c>
      <c r="AQ281">
        <v>392360</v>
      </c>
      <c r="AR281">
        <v>9</v>
      </c>
      <c r="AS281">
        <v>9</v>
      </c>
      <c r="AT281">
        <v>48214</v>
      </c>
      <c r="AU281">
        <v>9</v>
      </c>
      <c r="AV281">
        <v>9</v>
      </c>
      <c r="AW281">
        <v>4515600</v>
      </c>
      <c r="AX281">
        <v>247220</v>
      </c>
      <c r="AY281">
        <v>394000</v>
      </c>
      <c r="AZ281">
        <v>1058200</v>
      </c>
      <c r="BA281">
        <v>9765.1</v>
      </c>
      <c r="BB281">
        <v>9</v>
      </c>
      <c r="BC281">
        <v>9</v>
      </c>
      <c r="BD281">
        <v>2672800</v>
      </c>
      <c r="BE281">
        <v>9</v>
      </c>
      <c r="BF281">
        <v>6343000</v>
      </c>
      <c r="BG281">
        <v>147640</v>
      </c>
      <c r="BH281">
        <v>1402100</v>
      </c>
      <c r="BI281">
        <v>408270</v>
      </c>
      <c r="BJ281">
        <v>154330</v>
      </c>
      <c r="BK281">
        <v>9765.1</v>
      </c>
      <c r="BL281">
        <v>6343000</v>
      </c>
      <c r="BM281">
        <v>0.96370470449724799</v>
      </c>
      <c r="BN281">
        <v>0.18656530809815799</v>
      </c>
      <c r="BO281">
        <v>1.00153428395285</v>
      </c>
      <c r="BP281">
        <v>2.2118075132636799E-3</v>
      </c>
      <c r="BQ281" t="s">
        <v>61</v>
      </c>
    </row>
    <row r="282" spans="1:69" x14ac:dyDescent="0.25">
      <c r="A282" t="s">
        <v>341</v>
      </c>
      <c r="B282">
        <v>154930</v>
      </c>
      <c r="C282">
        <v>1077900</v>
      </c>
      <c r="D282" s="2">
        <f t="shared" si="16"/>
        <v>341845.38461538462</v>
      </c>
      <c r="E282" s="2">
        <f t="shared" si="17"/>
        <v>233245.14606277694</v>
      </c>
      <c r="F282">
        <v>812020</v>
      </c>
      <c r="G282">
        <v>5827200</v>
      </c>
      <c r="H282" s="1">
        <f t="shared" si="18"/>
        <v>2219443.846153846</v>
      </c>
      <c r="I282" s="1">
        <f>STDEV(AK282:BJ282)</f>
        <v>1279412.6022736432</v>
      </c>
      <c r="J282">
        <v>123.1</v>
      </c>
      <c r="K282">
        <v>218020</v>
      </c>
      <c r="L282">
        <v>258860</v>
      </c>
      <c r="M282">
        <v>265730</v>
      </c>
      <c r="N282">
        <v>246350</v>
      </c>
      <c r="O282">
        <v>219500</v>
      </c>
      <c r="P282">
        <v>201190</v>
      </c>
      <c r="Q282">
        <v>368430</v>
      </c>
      <c r="R282">
        <v>879760</v>
      </c>
      <c r="S282">
        <v>345160</v>
      </c>
      <c r="T282">
        <v>161580</v>
      </c>
      <c r="U282">
        <v>154930</v>
      </c>
      <c r="V282">
        <v>247590</v>
      </c>
      <c r="W282">
        <v>289940</v>
      </c>
      <c r="X282">
        <v>657670</v>
      </c>
      <c r="Y282">
        <v>368900</v>
      </c>
      <c r="Z282">
        <v>250260</v>
      </c>
      <c r="AA282">
        <v>192280</v>
      </c>
      <c r="AB282">
        <v>284970</v>
      </c>
      <c r="AC282">
        <v>322510</v>
      </c>
      <c r="AD282">
        <v>1077900</v>
      </c>
      <c r="AE282">
        <v>221590</v>
      </c>
      <c r="AF282">
        <v>179280</v>
      </c>
      <c r="AG282">
        <v>750860</v>
      </c>
      <c r="AH282">
        <v>285140</v>
      </c>
      <c r="AI282">
        <v>245330</v>
      </c>
      <c r="AJ282">
        <v>194250</v>
      </c>
      <c r="AK282">
        <v>812020</v>
      </c>
      <c r="AL282">
        <v>2258500</v>
      </c>
      <c r="AM282">
        <v>1005000</v>
      </c>
      <c r="AN282">
        <v>2136300</v>
      </c>
      <c r="AO282">
        <v>3395100</v>
      </c>
      <c r="AP282">
        <v>2060400</v>
      </c>
      <c r="AQ282">
        <v>1903000</v>
      </c>
      <c r="AR282">
        <v>1618600</v>
      </c>
      <c r="AS282">
        <v>1398900</v>
      </c>
      <c r="AT282">
        <v>1855100</v>
      </c>
      <c r="AU282">
        <v>1732700</v>
      </c>
      <c r="AV282">
        <v>1408000</v>
      </c>
      <c r="AW282">
        <v>2295800</v>
      </c>
      <c r="AX282">
        <v>4474500</v>
      </c>
      <c r="AY282">
        <v>2831600</v>
      </c>
      <c r="AZ282">
        <v>4702300</v>
      </c>
      <c r="BA282">
        <v>862790</v>
      </c>
      <c r="BB282">
        <v>5827200</v>
      </c>
      <c r="BC282">
        <v>951580</v>
      </c>
      <c r="BD282">
        <v>995450</v>
      </c>
      <c r="BE282">
        <v>2468300</v>
      </c>
      <c r="BF282">
        <v>1092400</v>
      </c>
      <c r="BG282">
        <v>2289200</v>
      </c>
      <c r="BH282">
        <v>1386100</v>
      </c>
      <c r="BI282">
        <v>3724200</v>
      </c>
      <c r="BJ282">
        <v>2220500</v>
      </c>
      <c r="BK282">
        <v>812020</v>
      </c>
      <c r="BL282">
        <v>5827200</v>
      </c>
      <c r="BM282">
        <v>1.1442012933726701E-7</v>
      </c>
      <c r="BN282">
        <v>3.2049151067658701</v>
      </c>
      <c r="BO282">
        <v>6.49253711191969</v>
      </c>
      <c r="BP282">
        <v>2.6987823555004402</v>
      </c>
      <c r="BQ282" t="s">
        <v>59</v>
      </c>
    </row>
    <row r="283" spans="1:69" x14ac:dyDescent="0.25">
      <c r="A283" t="s">
        <v>342</v>
      </c>
      <c r="B283">
        <v>95604</v>
      </c>
      <c r="C283">
        <v>228800</v>
      </c>
      <c r="D283" s="2">
        <f t="shared" si="16"/>
        <v>165572.07692307694</v>
      </c>
      <c r="E283" s="2">
        <f t="shared" si="17"/>
        <v>34886.405973585868</v>
      </c>
      <c r="F283">
        <v>128010</v>
      </c>
      <c r="G283">
        <v>301480</v>
      </c>
      <c r="H283" s="1">
        <f t="shared" si="18"/>
        <v>188593.07692307694</v>
      </c>
      <c r="I283" s="1">
        <f>STDEV(AK283:BJ283)</f>
        <v>44325.621012613548</v>
      </c>
      <c r="J283">
        <v>147.1</v>
      </c>
      <c r="K283">
        <v>227390</v>
      </c>
      <c r="L283">
        <v>198620</v>
      </c>
      <c r="M283">
        <v>177270</v>
      </c>
      <c r="N283">
        <v>139820</v>
      </c>
      <c r="O283">
        <v>185090</v>
      </c>
      <c r="P283">
        <v>170410</v>
      </c>
      <c r="Q283">
        <v>211470</v>
      </c>
      <c r="R283">
        <v>156260</v>
      </c>
      <c r="S283">
        <v>194630</v>
      </c>
      <c r="T283">
        <v>111030</v>
      </c>
      <c r="U283">
        <v>203640</v>
      </c>
      <c r="V283">
        <v>125970</v>
      </c>
      <c r="W283">
        <v>146500</v>
      </c>
      <c r="X283">
        <v>228800</v>
      </c>
      <c r="Y283">
        <v>172400</v>
      </c>
      <c r="Z283">
        <v>174630</v>
      </c>
      <c r="AA283">
        <v>172440</v>
      </c>
      <c r="AB283">
        <v>117800</v>
      </c>
      <c r="AC283">
        <v>95604</v>
      </c>
      <c r="AD283">
        <v>152660</v>
      </c>
      <c r="AE283">
        <v>161600</v>
      </c>
      <c r="AF283">
        <v>130810</v>
      </c>
      <c r="AG283">
        <v>131130</v>
      </c>
      <c r="AH283">
        <v>194210</v>
      </c>
      <c r="AI283">
        <v>170870</v>
      </c>
      <c r="AJ283">
        <v>153820</v>
      </c>
      <c r="AK283">
        <v>140200</v>
      </c>
      <c r="AL283">
        <v>149910</v>
      </c>
      <c r="AM283">
        <v>128010</v>
      </c>
      <c r="AN283">
        <v>166350</v>
      </c>
      <c r="AO283">
        <v>236610</v>
      </c>
      <c r="AP283">
        <v>259640</v>
      </c>
      <c r="AQ283">
        <v>301480</v>
      </c>
      <c r="AR283">
        <v>162360</v>
      </c>
      <c r="AS283">
        <v>192050</v>
      </c>
      <c r="AT283">
        <v>154770</v>
      </c>
      <c r="AU283">
        <v>207840</v>
      </c>
      <c r="AV283">
        <v>159160</v>
      </c>
      <c r="AW283">
        <v>159740</v>
      </c>
      <c r="AX283">
        <v>218080</v>
      </c>
      <c r="AY283">
        <v>266880</v>
      </c>
      <c r="AZ283">
        <v>194400</v>
      </c>
      <c r="BA283">
        <v>165490</v>
      </c>
      <c r="BB283">
        <v>146320</v>
      </c>
      <c r="BC283">
        <v>141920</v>
      </c>
      <c r="BD283">
        <v>225980</v>
      </c>
      <c r="BE283">
        <v>209230</v>
      </c>
      <c r="BF283">
        <v>221650</v>
      </c>
      <c r="BG283">
        <v>176140</v>
      </c>
      <c r="BH283">
        <v>198520</v>
      </c>
      <c r="BI283">
        <v>140240</v>
      </c>
      <c r="BJ283">
        <v>180450</v>
      </c>
      <c r="BK283">
        <v>128010</v>
      </c>
      <c r="BL283">
        <v>301480</v>
      </c>
      <c r="BM283">
        <v>1.7608886992951399E-2</v>
      </c>
      <c r="BN283">
        <v>1.08168214500256</v>
      </c>
      <c r="BO283">
        <v>1.1390391449320001</v>
      </c>
      <c r="BP283">
        <v>0.18781732845853399</v>
      </c>
      <c r="BQ283" t="s">
        <v>59</v>
      </c>
    </row>
    <row r="284" spans="1:69" x14ac:dyDescent="0.25">
      <c r="A284" t="s">
        <v>343</v>
      </c>
      <c r="B284">
        <v>471380</v>
      </c>
      <c r="C284">
        <v>986790</v>
      </c>
      <c r="D284" s="2">
        <f t="shared" si="16"/>
        <v>705117.69230769225</v>
      </c>
      <c r="E284" s="2">
        <f t="shared" si="17"/>
        <v>133014.71339089356</v>
      </c>
      <c r="F284">
        <v>610680</v>
      </c>
      <c r="G284">
        <v>1851700</v>
      </c>
      <c r="H284" s="1">
        <f t="shared" si="18"/>
        <v>960095.38461538462</v>
      </c>
      <c r="I284" s="1">
        <f t="shared" ref="I284:I347" si="20">STDEV(AK284:BJ284)</f>
        <v>225448.14295497333</v>
      </c>
      <c r="J284">
        <v>105.1</v>
      </c>
      <c r="K284">
        <v>717540</v>
      </c>
      <c r="L284">
        <v>840390</v>
      </c>
      <c r="M284">
        <v>565920</v>
      </c>
      <c r="N284">
        <v>515330</v>
      </c>
      <c r="O284">
        <v>716650</v>
      </c>
      <c r="P284">
        <v>539830</v>
      </c>
      <c r="Q284">
        <v>736290</v>
      </c>
      <c r="R284">
        <v>715340</v>
      </c>
      <c r="S284">
        <v>843880</v>
      </c>
      <c r="T284">
        <v>652610</v>
      </c>
      <c r="U284">
        <v>875910</v>
      </c>
      <c r="V284">
        <v>986790</v>
      </c>
      <c r="W284">
        <v>605260</v>
      </c>
      <c r="X284">
        <v>664510</v>
      </c>
      <c r="Y284">
        <v>719760</v>
      </c>
      <c r="Z284">
        <v>961900</v>
      </c>
      <c r="AA284">
        <v>760880</v>
      </c>
      <c r="AB284">
        <v>471380</v>
      </c>
      <c r="AC284">
        <v>547360</v>
      </c>
      <c r="AD284">
        <v>672620</v>
      </c>
      <c r="AE284">
        <v>757510</v>
      </c>
      <c r="AF284">
        <v>582930</v>
      </c>
      <c r="AG284">
        <v>723360</v>
      </c>
      <c r="AH284">
        <v>718090</v>
      </c>
      <c r="AI284">
        <v>841580</v>
      </c>
      <c r="AJ284">
        <v>599440</v>
      </c>
      <c r="AK284">
        <v>769250</v>
      </c>
      <c r="AL284">
        <v>939400</v>
      </c>
      <c r="AM284">
        <v>610680</v>
      </c>
      <c r="AN284">
        <v>836860</v>
      </c>
      <c r="AO284">
        <v>991710</v>
      </c>
      <c r="AP284">
        <v>1082900</v>
      </c>
      <c r="AQ284">
        <v>991380</v>
      </c>
      <c r="AR284">
        <v>867480</v>
      </c>
      <c r="AS284">
        <v>998500</v>
      </c>
      <c r="AT284">
        <v>956370</v>
      </c>
      <c r="AU284">
        <v>942070</v>
      </c>
      <c r="AV284">
        <v>1285900</v>
      </c>
      <c r="AW284">
        <v>892420</v>
      </c>
      <c r="AX284">
        <v>961250</v>
      </c>
      <c r="AY284">
        <v>839710</v>
      </c>
      <c r="AZ284">
        <v>1851700</v>
      </c>
      <c r="BA284">
        <v>944440</v>
      </c>
      <c r="BB284">
        <v>921940</v>
      </c>
      <c r="BC284">
        <v>853610</v>
      </c>
      <c r="BD284">
        <v>782830</v>
      </c>
      <c r="BE284">
        <v>818430</v>
      </c>
      <c r="BF284">
        <v>803650</v>
      </c>
      <c r="BG284">
        <v>988950</v>
      </c>
      <c r="BH284">
        <v>879280</v>
      </c>
      <c r="BI284">
        <v>1189300</v>
      </c>
      <c r="BJ284">
        <v>962470</v>
      </c>
      <c r="BK284">
        <v>610680</v>
      </c>
      <c r="BL284">
        <v>1851700</v>
      </c>
      <c r="BM284">
        <v>1.5507210497410701E-7</v>
      </c>
      <c r="BN284">
        <v>2.5010810961824799</v>
      </c>
      <c r="BO284">
        <v>1.36161011855086</v>
      </c>
      <c r="BP284">
        <v>0.44531366329463901</v>
      </c>
      <c r="BQ284" t="s">
        <v>59</v>
      </c>
    </row>
    <row r="285" spans="1:69" x14ac:dyDescent="0.25">
      <c r="A285" t="s">
        <v>344</v>
      </c>
      <c r="B285">
        <v>592810</v>
      </c>
      <c r="C285">
        <v>854490</v>
      </c>
      <c r="D285" s="2">
        <f t="shared" si="16"/>
        <v>714398.4615384615</v>
      </c>
      <c r="E285" s="2">
        <f t="shared" si="17"/>
        <v>79011.174130868589</v>
      </c>
      <c r="F285">
        <v>680210</v>
      </c>
      <c r="G285">
        <v>1049400</v>
      </c>
      <c r="H285" s="1">
        <f t="shared" si="18"/>
        <v>762632.69230769225</v>
      </c>
      <c r="I285" s="1">
        <f t="shared" si="20"/>
        <v>91028.374985284463</v>
      </c>
      <c r="J285">
        <v>89</v>
      </c>
      <c r="K285">
        <v>707010</v>
      </c>
      <c r="L285">
        <v>630120</v>
      </c>
      <c r="M285">
        <v>833890</v>
      </c>
      <c r="N285">
        <v>592990</v>
      </c>
      <c r="O285">
        <v>701030</v>
      </c>
      <c r="P285">
        <v>726210</v>
      </c>
      <c r="Q285">
        <v>652160</v>
      </c>
      <c r="R285">
        <v>621050</v>
      </c>
      <c r="S285">
        <v>758160</v>
      </c>
      <c r="T285">
        <v>767520</v>
      </c>
      <c r="U285">
        <v>767840</v>
      </c>
      <c r="V285">
        <v>848230</v>
      </c>
      <c r="W285">
        <v>854490</v>
      </c>
      <c r="X285">
        <v>592810</v>
      </c>
      <c r="Y285">
        <v>623300</v>
      </c>
      <c r="Z285">
        <v>716130</v>
      </c>
      <c r="AA285">
        <v>632150</v>
      </c>
      <c r="AB285">
        <v>653870</v>
      </c>
      <c r="AC285">
        <v>692950</v>
      </c>
      <c r="AD285">
        <v>820400</v>
      </c>
      <c r="AE285">
        <v>751750</v>
      </c>
      <c r="AF285">
        <v>803230</v>
      </c>
      <c r="AG285">
        <v>680290</v>
      </c>
      <c r="AH285">
        <v>779790</v>
      </c>
      <c r="AI285">
        <v>685940</v>
      </c>
      <c r="AJ285">
        <v>681050</v>
      </c>
      <c r="AK285">
        <v>792210</v>
      </c>
      <c r="AL285">
        <v>908500</v>
      </c>
      <c r="AM285">
        <v>680430</v>
      </c>
      <c r="AN285">
        <v>1049400</v>
      </c>
      <c r="AO285">
        <v>685540</v>
      </c>
      <c r="AP285">
        <v>748690</v>
      </c>
      <c r="AQ285">
        <v>802330</v>
      </c>
      <c r="AR285">
        <v>706850</v>
      </c>
      <c r="AS285">
        <v>703070</v>
      </c>
      <c r="AT285">
        <v>691350</v>
      </c>
      <c r="AU285">
        <v>857640</v>
      </c>
      <c r="AV285">
        <v>693950</v>
      </c>
      <c r="AW285">
        <v>732890</v>
      </c>
      <c r="AX285">
        <v>806580</v>
      </c>
      <c r="AY285">
        <v>686130</v>
      </c>
      <c r="AZ285">
        <v>761030</v>
      </c>
      <c r="BA285">
        <v>768990</v>
      </c>
      <c r="BB285">
        <v>931560</v>
      </c>
      <c r="BC285">
        <v>702860</v>
      </c>
      <c r="BD285">
        <v>766960</v>
      </c>
      <c r="BE285">
        <v>805830</v>
      </c>
      <c r="BF285">
        <v>774530</v>
      </c>
      <c r="BG285">
        <v>685860</v>
      </c>
      <c r="BH285">
        <v>680210</v>
      </c>
      <c r="BI285">
        <v>707630</v>
      </c>
      <c r="BJ285">
        <v>697430</v>
      </c>
      <c r="BK285">
        <v>680210</v>
      </c>
      <c r="BL285">
        <v>1049400</v>
      </c>
      <c r="BM285">
        <v>9.6543423035114304E-2</v>
      </c>
      <c r="BN285">
        <v>0.89720716948464996</v>
      </c>
      <c r="BO285">
        <v>1.06751726573621</v>
      </c>
      <c r="BP285">
        <v>9.4259403794774405E-2</v>
      </c>
      <c r="BQ285" t="s">
        <v>61</v>
      </c>
    </row>
    <row r="286" spans="1:69" x14ac:dyDescent="0.25">
      <c r="A286" t="s">
        <v>345</v>
      </c>
      <c r="B286">
        <v>22248</v>
      </c>
      <c r="C286">
        <v>118690</v>
      </c>
      <c r="D286" s="2">
        <f t="shared" si="16"/>
        <v>63241.884615384617</v>
      </c>
      <c r="E286" s="2">
        <f t="shared" si="17"/>
        <v>24620.044538265025</v>
      </c>
      <c r="F286">
        <v>38532</v>
      </c>
      <c r="G286">
        <v>119360</v>
      </c>
      <c r="H286" s="1">
        <f t="shared" si="18"/>
        <v>69382.038461538468</v>
      </c>
      <c r="I286" s="1">
        <f t="shared" si="20"/>
        <v>20153.449454583733</v>
      </c>
      <c r="J286">
        <v>106</v>
      </c>
      <c r="K286">
        <v>34770</v>
      </c>
      <c r="L286">
        <v>108700</v>
      </c>
      <c r="M286">
        <v>118690</v>
      </c>
      <c r="N286">
        <v>47761</v>
      </c>
      <c r="O286">
        <v>22248</v>
      </c>
      <c r="P286">
        <v>46892</v>
      </c>
      <c r="Q286">
        <v>54260</v>
      </c>
      <c r="R286">
        <v>67260</v>
      </c>
      <c r="S286">
        <v>81602</v>
      </c>
      <c r="T286">
        <v>51910</v>
      </c>
      <c r="U286">
        <v>88944</v>
      </c>
      <c r="V286">
        <v>55548</v>
      </c>
      <c r="W286">
        <v>47610</v>
      </c>
      <c r="X286">
        <v>41697</v>
      </c>
      <c r="Y286">
        <v>72602</v>
      </c>
      <c r="Z286">
        <v>52946</v>
      </c>
      <c r="AA286">
        <v>99196</v>
      </c>
      <c r="AB286">
        <v>81453</v>
      </c>
      <c r="AC286">
        <v>23204</v>
      </c>
      <c r="AD286">
        <v>35401</v>
      </c>
      <c r="AE286">
        <v>67600</v>
      </c>
      <c r="AF286">
        <v>50281</v>
      </c>
      <c r="AG286">
        <v>82842</v>
      </c>
      <c r="AH286">
        <v>70865</v>
      </c>
      <c r="AI286">
        <v>62684</v>
      </c>
      <c r="AJ286">
        <v>77323</v>
      </c>
      <c r="AK286">
        <v>53745</v>
      </c>
      <c r="AL286">
        <v>62141</v>
      </c>
      <c r="AM286">
        <v>52105</v>
      </c>
      <c r="AN286">
        <v>44067</v>
      </c>
      <c r="AO286">
        <v>66290</v>
      </c>
      <c r="AP286">
        <v>97228</v>
      </c>
      <c r="AQ286">
        <v>63733</v>
      </c>
      <c r="AR286">
        <v>46912</v>
      </c>
      <c r="AS286">
        <v>119360</v>
      </c>
      <c r="AT286">
        <v>70856</v>
      </c>
      <c r="AU286">
        <v>58053</v>
      </c>
      <c r="AV286">
        <v>78370</v>
      </c>
      <c r="AW286">
        <v>55134</v>
      </c>
      <c r="AX286">
        <v>38532</v>
      </c>
      <c r="AY286">
        <v>107420</v>
      </c>
      <c r="AZ286">
        <v>50863</v>
      </c>
      <c r="BA286">
        <v>96410</v>
      </c>
      <c r="BB286">
        <v>57601</v>
      </c>
      <c r="BC286">
        <v>90337</v>
      </c>
      <c r="BD286">
        <v>76885</v>
      </c>
      <c r="BE286">
        <v>69504</v>
      </c>
      <c r="BF286">
        <v>85928</v>
      </c>
      <c r="BG286">
        <v>59262</v>
      </c>
      <c r="BH286">
        <v>65262</v>
      </c>
      <c r="BI286">
        <v>59374</v>
      </c>
      <c r="BJ286">
        <v>78561</v>
      </c>
      <c r="BK286">
        <v>38532</v>
      </c>
      <c r="BL286">
        <v>119360</v>
      </c>
      <c r="BM286">
        <v>0.32384886910928301</v>
      </c>
      <c r="BN286">
        <v>0.65572573722085703</v>
      </c>
      <c r="BO286">
        <v>1.0970899884387699</v>
      </c>
      <c r="BP286">
        <v>0.13368186717205099</v>
      </c>
      <c r="BQ286" t="s">
        <v>61</v>
      </c>
    </row>
    <row r="287" spans="1:69" x14ac:dyDescent="0.25">
      <c r="A287" t="s">
        <v>346</v>
      </c>
      <c r="B287">
        <v>317690</v>
      </c>
      <c r="C287">
        <v>502980</v>
      </c>
      <c r="D287" s="2">
        <f t="shared" si="16"/>
        <v>387241.53846153844</v>
      </c>
      <c r="E287" s="2">
        <f t="shared" si="17"/>
        <v>45794.306082071569</v>
      </c>
      <c r="F287">
        <v>357050</v>
      </c>
      <c r="G287">
        <v>518020</v>
      </c>
      <c r="H287" s="1">
        <f t="shared" si="18"/>
        <v>430798.07692307694</v>
      </c>
      <c r="I287" s="1">
        <f t="shared" si="20"/>
        <v>49002.111711168407</v>
      </c>
      <c r="J287">
        <v>122.1</v>
      </c>
      <c r="K287">
        <v>441880</v>
      </c>
      <c r="L287">
        <v>355780</v>
      </c>
      <c r="M287">
        <v>326840</v>
      </c>
      <c r="N287">
        <v>347160</v>
      </c>
      <c r="O287">
        <v>431530</v>
      </c>
      <c r="P287">
        <v>430040</v>
      </c>
      <c r="Q287">
        <v>344700</v>
      </c>
      <c r="R287">
        <v>502980</v>
      </c>
      <c r="S287">
        <v>380490</v>
      </c>
      <c r="T287">
        <v>346360</v>
      </c>
      <c r="U287">
        <v>403780</v>
      </c>
      <c r="V287">
        <v>382950</v>
      </c>
      <c r="W287">
        <v>385300</v>
      </c>
      <c r="X287">
        <v>317690</v>
      </c>
      <c r="Y287">
        <v>391670</v>
      </c>
      <c r="Z287">
        <v>367330</v>
      </c>
      <c r="AA287">
        <v>347490</v>
      </c>
      <c r="AB287">
        <v>351270</v>
      </c>
      <c r="AC287">
        <v>364500</v>
      </c>
      <c r="AD287">
        <v>463730</v>
      </c>
      <c r="AE287">
        <v>457420</v>
      </c>
      <c r="AF287">
        <v>388620</v>
      </c>
      <c r="AG287">
        <v>383080</v>
      </c>
      <c r="AH287">
        <v>391920</v>
      </c>
      <c r="AI287">
        <v>345360</v>
      </c>
      <c r="AJ287">
        <v>418410</v>
      </c>
      <c r="AK287">
        <v>441760</v>
      </c>
      <c r="AL287">
        <v>398080</v>
      </c>
      <c r="AM287">
        <v>374830</v>
      </c>
      <c r="AN287">
        <v>425300</v>
      </c>
      <c r="AO287">
        <v>478480</v>
      </c>
      <c r="AP287">
        <v>511550</v>
      </c>
      <c r="AQ287">
        <v>357050</v>
      </c>
      <c r="AR287">
        <v>518020</v>
      </c>
      <c r="AS287">
        <v>384600</v>
      </c>
      <c r="AT287">
        <v>358800</v>
      </c>
      <c r="AU287">
        <v>367010</v>
      </c>
      <c r="AV287">
        <v>431820</v>
      </c>
      <c r="AW287">
        <v>452520</v>
      </c>
      <c r="AX287">
        <v>484130</v>
      </c>
      <c r="AY287">
        <v>424960</v>
      </c>
      <c r="AZ287">
        <v>451290</v>
      </c>
      <c r="BA287">
        <v>389810</v>
      </c>
      <c r="BB287">
        <v>418970</v>
      </c>
      <c r="BC287">
        <v>380370</v>
      </c>
      <c r="BD287">
        <v>475290</v>
      </c>
      <c r="BE287">
        <v>438970</v>
      </c>
      <c r="BF287">
        <v>414040</v>
      </c>
      <c r="BG287">
        <v>409990</v>
      </c>
      <c r="BH287">
        <v>404390</v>
      </c>
      <c r="BI287">
        <v>500190</v>
      </c>
      <c r="BJ287">
        <v>508530</v>
      </c>
      <c r="BK287">
        <v>357050</v>
      </c>
      <c r="BL287">
        <v>518020</v>
      </c>
      <c r="BM287">
        <v>7.4933689792111501E-5</v>
      </c>
      <c r="BN287">
        <v>1.64212394647799</v>
      </c>
      <c r="BO287">
        <v>1.1124789934328401</v>
      </c>
      <c r="BP287">
        <v>0.153778094410366</v>
      </c>
      <c r="BQ287" t="s">
        <v>59</v>
      </c>
    </row>
    <row r="288" spans="1:69" x14ac:dyDescent="0.25">
      <c r="A288" t="s">
        <v>347</v>
      </c>
      <c r="B288">
        <v>534000</v>
      </c>
      <c r="C288">
        <v>1864500</v>
      </c>
      <c r="D288" s="2">
        <f t="shared" si="16"/>
        <v>1135055</v>
      </c>
      <c r="E288" s="2">
        <f t="shared" si="17"/>
        <v>312562.7576055727</v>
      </c>
      <c r="F288">
        <v>472130</v>
      </c>
      <c r="G288">
        <v>2275000</v>
      </c>
      <c r="H288" s="1">
        <f t="shared" si="18"/>
        <v>1091115.7692307692</v>
      </c>
      <c r="I288" s="1">
        <f t="shared" si="20"/>
        <v>352234.68117916025</v>
      </c>
      <c r="J288">
        <v>140</v>
      </c>
      <c r="K288">
        <v>1141100</v>
      </c>
      <c r="L288">
        <v>1291700</v>
      </c>
      <c r="M288">
        <v>952110</v>
      </c>
      <c r="N288">
        <v>534000</v>
      </c>
      <c r="O288">
        <v>1059200</v>
      </c>
      <c r="P288">
        <v>1362600</v>
      </c>
      <c r="Q288">
        <v>1065500</v>
      </c>
      <c r="R288">
        <v>925080</v>
      </c>
      <c r="S288">
        <v>991230</v>
      </c>
      <c r="T288">
        <v>1314400</v>
      </c>
      <c r="U288">
        <v>1495400</v>
      </c>
      <c r="V288">
        <v>1080000</v>
      </c>
      <c r="W288">
        <v>1047000</v>
      </c>
      <c r="X288">
        <v>1662400</v>
      </c>
      <c r="Y288">
        <v>750480</v>
      </c>
      <c r="Z288">
        <v>1219600</v>
      </c>
      <c r="AA288">
        <v>1180700</v>
      </c>
      <c r="AB288">
        <v>1394400</v>
      </c>
      <c r="AC288">
        <v>559730</v>
      </c>
      <c r="AD288">
        <v>1289400</v>
      </c>
      <c r="AE288">
        <v>1456500</v>
      </c>
      <c r="AF288">
        <v>1038900</v>
      </c>
      <c r="AG288">
        <v>1024300</v>
      </c>
      <c r="AH288">
        <v>1864500</v>
      </c>
      <c r="AI288">
        <v>1133200</v>
      </c>
      <c r="AJ288">
        <v>678000</v>
      </c>
      <c r="AK288">
        <v>962690</v>
      </c>
      <c r="AL288">
        <v>1242000</v>
      </c>
      <c r="AM288">
        <v>996970</v>
      </c>
      <c r="AN288">
        <v>761550</v>
      </c>
      <c r="AO288">
        <v>1241500</v>
      </c>
      <c r="AP288">
        <v>936210</v>
      </c>
      <c r="AQ288">
        <v>1034000</v>
      </c>
      <c r="AR288">
        <v>999110</v>
      </c>
      <c r="AS288">
        <v>755710</v>
      </c>
      <c r="AT288">
        <v>1274800</v>
      </c>
      <c r="AU288">
        <v>1343900</v>
      </c>
      <c r="AV288">
        <v>958480</v>
      </c>
      <c r="AW288">
        <v>981860</v>
      </c>
      <c r="AX288">
        <v>2275000</v>
      </c>
      <c r="AY288">
        <v>472130</v>
      </c>
      <c r="AZ288">
        <v>988870</v>
      </c>
      <c r="BA288">
        <v>1020700</v>
      </c>
      <c r="BB288">
        <v>1135600</v>
      </c>
      <c r="BC288">
        <v>794560</v>
      </c>
      <c r="BD288">
        <v>1127900</v>
      </c>
      <c r="BE288">
        <v>1238500</v>
      </c>
      <c r="BF288">
        <v>992150</v>
      </c>
      <c r="BG288">
        <v>1035400</v>
      </c>
      <c r="BH288">
        <v>1838700</v>
      </c>
      <c r="BI288">
        <v>1242600</v>
      </c>
      <c r="BJ288">
        <v>718120</v>
      </c>
      <c r="BK288">
        <v>472130</v>
      </c>
      <c r="BL288">
        <v>2275000</v>
      </c>
      <c r="BM288">
        <v>0.296170183898469</v>
      </c>
      <c r="BN288">
        <v>0.46767358329307401</v>
      </c>
      <c r="BO288">
        <v>0.96128889721711197</v>
      </c>
      <c r="BP288">
        <v>-5.6958023985202701E-2</v>
      </c>
      <c r="BQ288" t="s">
        <v>61</v>
      </c>
    </row>
    <row r="289" spans="1:69" x14ac:dyDescent="0.25">
      <c r="A289" t="s">
        <v>348</v>
      </c>
      <c r="B289">
        <v>422160</v>
      </c>
      <c r="C289">
        <v>6496300</v>
      </c>
      <c r="D289" s="2">
        <f t="shared" si="16"/>
        <v>1701452.6923076923</v>
      </c>
      <c r="E289" s="2">
        <f t="shared" si="17"/>
        <v>1428310.2351199691</v>
      </c>
      <c r="F289">
        <v>498150</v>
      </c>
      <c r="G289">
        <v>6495100</v>
      </c>
      <c r="H289" s="1">
        <f t="shared" si="18"/>
        <v>1681436.923076923</v>
      </c>
      <c r="I289" s="1">
        <f t="shared" si="20"/>
        <v>1398656.8954100765</v>
      </c>
      <c r="J289">
        <v>153</v>
      </c>
      <c r="K289">
        <v>6496300</v>
      </c>
      <c r="L289">
        <v>2969600</v>
      </c>
      <c r="M289">
        <v>810890</v>
      </c>
      <c r="N289">
        <v>972670</v>
      </c>
      <c r="O289">
        <v>1847000</v>
      </c>
      <c r="P289">
        <v>934340</v>
      </c>
      <c r="Q289">
        <v>578080</v>
      </c>
      <c r="R289">
        <v>842640</v>
      </c>
      <c r="S289">
        <v>1116800</v>
      </c>
      <c r="T289">
        <v>1254200</v>
      </c>
      <c r="U289">
        <v>1606600</v>
      </c>
      <c r="V289">
        <v>422160</v>
      </c>
      <c r="W289">
        <v>1062900</v>
      </c>
      <c r="X289">
        <v>538080</v>
      </c>
      <c r="Y289">
        <v>2589900</v>
      </c>
      <c r="Z289">
        <v>861060</v>
      </c>
      <c r="AA289">
        <v>2305000</v>
      </c>
      <c r="AB289">
        <v>1252700</v>
      </c>
      <c r="AC289">
        <v>1512700</v>
      </c>
      <c r="AD289">
        <v>5229200</v>
      </c>
      <c r="AE289">
        <v>908060</v>
      </c>
      <c r="AF289">
        <v>586490</v>
      </c>
      <c r="AG289">
        <v>1901700</v>
      </c>
      <c r="AH289">
        <v>1436700</v>
      </c>
      <c r="AI289">
        <v>3016700</v>
      </c>
      <c r="AJ289">
        <v>1185300</v>
      </c>
      <c r="AK289">
        <v>6495100</v>
      </c>
      <c r="AL289">
        <v>2844500</v>
      </c>
      <c r="AM289">
        <v>768920</v>
      </c>
      <c r="AN289">
        <v>903670</v>
      </c>
      <c r="AO289">
        <v>1587800</v>
      </c>
      <c r="AP289">
        <v>1006900</v>
      </c>
      <c r="AQ289">
        <v>584710</v>
      </c>
      <c r="AR289">
        <v>929990</v>
      </c>
      <c r="AS289">
        <v>1130600</v>
      </c>
      <c r="AT289">
        <v>1266500</v>
      </c>
      <c r="AU289">
        <v>1570600</v>
      </c>
      <c r="AV289">
        <v>498150</v>
      </c>
      <c r="AW289">
        <v>879130</v>
      </c>
      <c r="AX289">
        <v>565130</v>
      </c>
      <c r="AY289">
        <v>2624600</v>
      </c>
      <c r="AZ289">
        <v>1153900</v>
      </c>
      <c r="BA289">
        <v>2214300</v>
      </c>
      <c r="BB289">
        <v>1134100</v>
      </c>
      <c r="BC289">
        <v>1650800</v>
      </c>
      <c r="BD289">
        <v>5012900</v>
      </c>
      <c r="BE289">
        <v>914610</v>
      </c>
      <c r="BF289">
        <v>738750</v>
      </c>
      <c r="BG289">
        <v>1891200</v>
      </c>
      <c r="BH289">
        <v>1089900</v>
      </c>
      <c r="BI289">
        <v>3081800</v>
      </c>
      <c r="BJ289">
        <v>1178800</v>
      </c>
      <c r="BK289">
        <v>498150</v>
      </c>
      <c r="BL289">
        <v>6495100</v>
      </c>
      <c r="BM289">
        <v>0.45728003544158302</v>
      </c>
      <c r="BN289">
        <v>0.13642723233637699</v>
      </c>
      <c r="BO289">
        <v>0.98823607066992702</v>
      </c>
      <c r="BP289">
        <v>-1.70723796940234E-2</v>
      </c>
      <c r="BQ289" t="s">
        <v>61</v>
      </c>
    </row>
    <row r="290" spans="1:69" x14ac:dyDescent="0.25">
      <c r="A290" t="s">
        <v>349</v>
      </c>
      <c r="B290">
        <v>352860</v>
      </c>
      <c r="C290">
        <v>1045900</v>
      </c>
      <c r="D290" s="2">
        <f t="shared" si="16"/>
        <v>594029.23076923075</v>
      </c>
      <c r="E290" s="2">
        <f t="shared" si="17"/>
        <v>158425.9512055541</v>
      </c>
      <c r="F290">
        <v>368610</v>
      </c>
      <c r="G290">
        <v>1235100</v>
      </c>
      <c r="H290" s="1">
        <f t="shared" si="18"/>
        <v>638674.61538461538</v>
      </c>
      <c r="I290" s="1">
        <f t="shared" si="20"/>
        <v>220628.51672856382</v>
      </c>
      <c r="J290">
        <v>170.1</v>
      </c>
      <c r="K290">
        <v>753410</v>
      </c>
      <c r="L290">
        <v>1045900</v>
      </c>
      <c r="M290">
        <v>821640</v>
      </c>
      <c r="N290">
        <v>500650</v>
      </c>
      <c r="O290">
        <v>569670</v>
      </c>
      <c r="P290">
        <v>420050</v>
      </c>
      <c r="Q290">
        <v>741940</v>
      </c>
      <c r="R290">
        <v>352860</v>
      </c>
      <c r="S290">
        <v>780770</v>
      </c>
      <c r="T290">
        <v>450510</v>
      </c>
      <c r="U290">
        <v>635460</v>
      </c>
      <c r="V290">
        <v>592960</v>
      </c>
      <c r="W290">
        <v>496110</v>
      </c>
      <c r="X290">
        <v>424460</v>
      </c>
      <c r="Y290">
        <v>693490</v>
      </c>
      <c r="Z290">
        <v>399770</v>
      </c>
      <c r="AA290">
        <v>716410</v>
      </c>
      <c r="AB290">
        <v>583690</v>
      </c>
      <c r="AC290">
        <v>454640</v>
      </c>
      <c r="AD290">
        <v>639010</v>
      </c>
      <c r="AE290">
        <v>522900</v>
      </c>
      <c r="AF290">
        <v>410920</v>
      </c>
      <c r="AG290">
        <v>563560</v>
      </c>
      <c r="AH290">
        <v>597000</v>
      </c>
      <c r="AI290">
        <v>678970</v>
      </c>
      <c r="AJ290">
        <v>598010</v>
      </c>
      <c r="AK290">
        <v>483930</v>
      </c>
      <c r="AL290">
        <v>634400</v>
      </c>
      <c r="AM290">
        <v>557740</v>
      </c>
      <c r="AN290">
        <v>492640</v>
      </c>
      <c r="AO290">
        <v>1235100</v>
      </c>
      <c r="AP290">
        <v>500780</v>
      </c>
      <c r="AQ290">
        <v>1055200</v>
      </c>
      <c r="AR290">
        <v>426500</v>
      </c>
      <c r="AS290">
        <v>1012200</v>
      </c>
      <c r="AT290">
        <v>632520</v>
      </c>
      <c r="AU290">
        <v>527270</v>
      </c>
      <c r="AV290">
        <v>505970</v>
      </c>
      <c r="AW290">
        <v>643420</v>
      </c>
      <c r="AX290">
        <v>456680</v>
      </c>
      <c r="AY290">
        <v>777620</v>
      </c>
      <c r="AZ290">
        <v>540470</v>
      </c>
      <c r="BA290">
        <v>843880</v>
      </c>
      <c r="BB290">
        <v>632930</v>
      </c>
      <c r="BC290">
        <v>787820</v>
      </c>
      <c r="BD290">
        <v>865570</v>
      </c>
      <c r="BE290">
        <v>449750</v>
      </c>
      <c r="BF290">
        <v>380120</v>
      </c>
      <c r="BG290">
        <v>448280</v>
      </c>
      <c r="BH290">
        <v>744470</v>
      </c>
      <c r="BI290">
        <v>601670</v>
      </c>
      <c r="BJ290">
        <v>368610</v>
      </c>
      <c r="BK290">
        <v>368610</v>
      </c>
      <c r="BL290">
        <v>1235100</v>
      </c>
      <c r="BM290">
        <v>0.31824877039013799</v>
      </c>
      <c r="BN290">
        <v>0.29309293738721598</v>
      </c>
      <c r="BO290">
        <v>1.0751568816867301</v>
      </c>
      <c r="BP290">
        <v>0.104547186250073</v>
      </c>
      <c r="BQ290" t="s">
        <v>61</v>
      </c>
    </row>
    <row r="291" spans="1:69" x14ac:dyDescent="0.25">
      <c r="A291" t="s">
        <v>350</v>
      </c>
      <c r="B291">
        <v>8394.7999999999993</v>
      </c>
      <c r="C291">
        <v>387610</v>
      </c>
      <c r="D291" s="2">
        <f t="shared" si="16"/>
        <v>61563.338461538464</v>
      </c>
      <c r="E291" s="2">
        <f t="shared" si="17"/>
        <v>92814.898136293094</v>
      </c>
      <c r="F291">
        <v>9369.7999999999993</v>
      </c>
      <c r="G291">
        <v>386600</v>
      </c>
      <c r="H291" s="1">
        <f t="shared" si="18"/>
        <v>62060.761538461542</v>
      </c>
      <c r="I291" s="1">
        <f t="shared" si="20"/>
        <v>94314.627841276349</v>
      </c>
      <c r="J291">
        <v>167.1</v>
      </c>
      <c r="K291">
        <v>16636</v>
      </c>
      <c r="L291">
        <v>23656</v>
      </c>
      <c r="M291">
        <v>25133</v>
      </c>
      <c r="N291">
        <v>18549</v>
      </c>
      <c r="O291">
        <v>18694</v>
      </c>
      <c r="P291">
        <v>16084</v>
      </c>
      <c r="Q291">
        <v>80082</v>
      </c>
      <c r="R291">
        <v>16836</v>
      </c>
      <c r="S291">
        <v>18957</v>
      </c>
      <c r="T291">
        <v>14885</v>
      </c>
      <c r="U291">
        <v>20380</v>
      </c>
      <c r="V291">
        <v>8394.7999999999993</v>
      </c>
      <c r="W291">
        <v>214650</v>
      </c>
      <c r="X291">
        <v>23764</v>
      </c>
      <c r="Y291">
        <v>84821</v>
      </c>
      <c r="Z291">
        <v>128100</v>
      </c>
      <c r="AA291">
        <v>15201</v>
      </c>
      <c r="AB291">
        <v>18044</v>
      </c>
      <c r="AC291">
        <v>16640</v>
      </c>
      <c r="AD291">
        <v>274670</v>
      </c>
      <c r="AE291">
        <v>19096</v>
      </c>
      <c r="AF291">
        <v>387610</v>
      </c>
      <c r="AG291">
        <v>20124</v>
      </c>
      <c r="AH291">
        <v>31867</v>
      </c>
      <c r="AI291">
        <v>69609</v>
      </c>
      <c r="AJ291">
        <v>18164</v>
      </c>
      <c r="AK291">
        <v>11796</v>
      </c>
      <c r="AL291">
        <v>23478</v>
      </c>
      <c r="AM291">
        <v>24991</v>
      </c>
      <c r="AN291">
        <v>20032</v>
      </c>
      <c r="AO291">
        <v>11420</v>
      </c>
      <c r="AP291">
        <v>13466</v>
      </c>
      <c r="AQ291">
        <v>100710</v>
      </c>
      <c r="AR291">
        <v>21694</v>
      </c>
      <c r="AS291">
        <v>17503</v>
      </c>
      <c r="AT291">
        <v>19886</v>
      </c>
      <c r="AU291">
        <v>16552</v>
      </c>
      <c r="AV291">
        <v>14375</v>
      </c>
      <c r="AW291">
        <v>227570</v>
      </c>
      <c r="AX291">
        <v>32561</v>
      </c>
      <c r="AY291">
        <v>82865</v>
      </c>
      <c r="AZ291">
        <v>144380</v>
      </c>
      <c r="BA291">
        <v>10540</v>
      </c>
      <c r="BB291">
        <v>17083</v>
      </c>
      <c r="BC291">
        <v>12779</v>
      </c>
      <c r="BD291">
        <v>268030</v>
      </c>
      <c r="BE291">
        <v>13046</v>
      </c>
      <c r="BF291">
        <v>386600</v>
      </c>
      <c r="BG291">
        <v>10919</v>
      </c>
      <c r="BH291">
        <v>32274</v>
      </c>
      <c r="BI291">
        <v>69660</v>
      </c>
      <c r="BJ291">
        <v>9369.7999999999993</v>
      </c>
      <c r="BK291">
        <v>9369.7999999999993</v>
      </c>
      <c r="BL291">
        <v>386600</v>
      </c>
      <c r="BM291">
        <v>0.73751921021357902</v>
      </c>
      <c r="BN291">
        <v>0.31738147532477601</v>
      </c>
      <c r="BO291">
        <v>1.00807985871711</v>
      </c>
      <c r="BP291">
        <v>1.1609931706451301E-2</v>
      </c>
      <c r="BQ291" t="s">
        <v>61</v>
      </c>
    </row>
    <row r="292" spans="1:69" x14ac:dyDescent="0.25">
      <c r="A292" t="s">
        <v>351</v>
      </c>
      <c r="B292">
        <v>94650</v>
      </c>
      <c r="C292">
        <v>2274100</v>
      </c>
      <c r="D292" s="2">
        <f t="shared" si="16"/>
        <v>639225</v>
      </c>
      <c r="E292" s="2">
        <f t="shared" si="17"/>
        <v>514446.8810771429</v>
      </c>
      <c r="F292">
        <v>725490</v>
      </c>
      <c r="G292">
        <v>9520900</v>
      </c>
      <c r="H292" s="1">
        <f t="shared" si="18"/>
        <v>2048534.6153846155</v>
      </c>
      <c r="I292" s="1">
        <f t="shared" si="20"/>
        <v>2140020.2934668274</v>
      </c>
      <c r="J292">
        <v>152.1</v>
      </c>
      <c r="K292">
        <v>122180</v>
      </c>
      <c r="L292">
        <v>274870</v>
      </c>
      <c r="M292">
        <v>162860</v>
      </c>
      <c r="N292">
        <v>167630</v>
      </c>
      <c r="O292">
        <v>190500</v>
      </c>
      <c r="P292">
        <v>447170</v>
      </c>
      <c r="Q292">
        <v>589680</v>
      </c>
      <c r="R292">
        <v>1060400</v>
      </c>
      <c r="S292">
        <v>1234000</v>
      </c>
      <c r="T292">
        <v>276330</v>
      </c>
      <c r="U292">
        <v>408550</v>
      </c>
      <c r="V292">
        <v>1100700</v>
      </c>
      <c r="W292">
        <v>687860</v>
      </c>
      <c r="X292">
        <v>2274100</v>
      </c>
      <c r="Y292">
        <v>94650</v>
      </c>
      <c r="Z292">
        <v>678000</v>
      </c>
      <c r="AA292">
        <v>238520</v>
      </c>
      <c r="AB292">
        <v>656110</v>
      </c>
      <c r="AC292">
        <v>731080</v>
      </c>
      <c r="AD292">
        <v>417110</v>
      </c>
      <c r="AE292">
        <v>1002100</v>
      </c>
      <c r="AF292">
        <v>474680</v>
      </c>
      <c r="AG292">
        <v>1668100</v>
      </c>
      <c r="AH292">
        <v>860580</v>
      </c>
      <c r="AI292">
        <v>514200</v>
      </c>
      <c r="AJ292">
        <v>287890</v>
      </c>
      <c r="AK292">
        <v>789640</v>
      </c>
      <c r="AL292">
        <v>2238300</v>
      </c>
      <c r="AM292">
        <v>725490</v>
      </c>
      <c r="AN292">
        <v>823130</v>
      </c>
      <c r="AO292">
        <v>1890300</v>
      </c>
      <c r="AP292">
        <v>2040800</v>
      </c>
      <c r="AQ292">
        <v>1111500</v>
      </c>
      <c r="AR292">
        <v>854320</v>
      </c>
      <c r="AS292">
        <v>1444700</v>
      </c>
      <c r="AT292">
        <v>779040</v>
      </c>
      <c r="AU292">
        <v>819180</v>
      </c>
      <c r="AV292">
        <v>2398600</v>
      </c>
      <c r="AW292">
        <v>3375800</v>
      </c>
      <c r="AX292">
        <v>8194900</v>
      </c>
      <c r="AY292">
        <v>1473400</v>
      </c>
      <c r="AZ292">
        <v>9520900</v>
      </c>
      <c r="BA292">
        <v>905940</v>
      </c>
      <c r="BB292">
        <v>3271500</v>
      </c>
      <c r="BC292">
        <v>970130</v>
      </c>
      <c r="BD292">
        <v>882330</v>
      </c>
      <c r="BE292">
        <v>2040200</v>
      </c>
      <c r="BF292">
        <v>1205400</v>
      </c>
      <c r="BG292">
        <v>1628900</v>
      </c>
      <c r="BH292">
        <v>1127900</v>
      </c>
      <c r="BI292">
        <v>1433300</v>
      </c>
      <c r="BJ292">
        <v>1316300</v>
      </c>
      <c r="BK292">
        <v>725490</v>
      </c>
      <c r="BL292">
        <v>9520900</v>
      </c>
      <c r="BM292">
        <v>1.0939162878626099E-3</v>
      </c>
      <c r="BN292">
        <v>2.2964115033222301</v>
      </c>
      <c r="BO292">
        <v>3.2047160473770799</v>
      </c>
      <c r="BP292">
        <v>1.6801965330720501</v>
      </c>
      <c r="BQ292" t="s">
        <v>59</v>
      </c>
    </row>
    <row r="293" spans="1:69" x14ac:dyDescent="0.25">
      <c r="A293" t="s">
        <v>352</v>
      </c>
      <c r="B293">
        <v>15081</v>
      </c>
      <c r="C293">
        <v>412320</v>
      </c>
      <c r="D293" s="2">
        <f t="shared" si="16"/>
        <v>50376.653846153844</v>
      </c>
      <c r="E293" s="2">
        <f t="shared" si="17"/>
        <v>100933.75228017328</v>
      </c>
      <c r="F293">
        <v>13956</v>
      </c>
      <c r="G293">
        <v>384950</v>
      </c>
      <c r="H293" s="1">
        <f t="shared" si="18"/>
        <v>48838.615384615383</v>
      </c>
      <c r="I293" s="1">
        <f t="shared" si="20"/>
        <v>96203.286528507713</v>
      </c>
      <c r="J293">
        <v>167.1</v>
      </c>
      <c r="K293">
        <v>9</v>
      </c>
      <c r="L293">
        <v>9</v>
      </c>
      <c r="M293">
        <v>9</v>
      </c>
      <c r="N293">
        <v>9</v>
      </c>
      <c r="O293">
        <v>9</v>
      </c>
      <c r="P293">
        <v>24582</v>
      </c>
      <c r="Q293">
        <v>19468</v>
      </c>
      <c r="R293">
        <v>9</v>
      </c>
      <c r="S293">
        <v>45636</v>
      </c>
      <c r="T293">
        <v>9</v>
      </c>
      <c r="U293">
        <v>9</v>
      </c>
      <c r="V293">
        <v>9</v>
      </c>
      <c r="W293">
        <v>412320</v>
      </c>
      <c r="X293">
        <v>9</v>
      </c>
      <c r="Y293">
        <v>15081</v>
      </c>
      <c r="Z293">
        <v>95673</v>
      </c>
      <c r="AA293">
        <v>9</v>
      </c>
      <c r="AB293">
        <v>16907</v>
      </c>
      <c r="AC293">
        <v>9</v>
      </c>
      <c r="AD293">
        <v>270050</v>
      </c>
      <c r="AE293">
        <v>9</v>
      </c>
      <c r="AF293">
        <v>230940</v>
      </c>
      <c r="AG293">
        <v>31462</v>
      </c>
      <c r="AH293">
        <v>96478</v>
      </c>
      <c r="AI293">
        <v>31479</v>
      </c>
      <c r="AJ293">
        <v>19600</v>
      </c>
      <c r="AK293">
        <v>9</v>
      </c>
      <c r="AL293">
        <v>17733</v>
      </c>
      <c r="AM293">
        <v>9</v>
      </c>
      <c r="AN293">
        <v>9</v>
      </c>
      <c r="AO293">
        <v>9</v>
      </c>
      <c r="AP293">
        <v>9</v>
      </c>
      <c r="AQ293">
        <v>9</v>
      </c>
      <c r="AR293">
        <v>9</v>
      </c>
      <c r="AS293">
        <v>35202</v>
      </c>
      <c r="AT293">
        <v>9</v>
      </c>
      <c r="AU293">
        <v>9</v>
      </c>
      <c r="AV293">
        <v>9</v>
      </c>
      <c r="AW293">
        <v>384950</v>
      </c>
      <c r="AX293">
        <v>9</v>
      </c>
      <c r="AY293">
        <v>46483</v>
      </c>
      <c r="AZ293">
        <v>95227</v>
      </c>
      <c r="BA293">
        <v>9</v>
      </c>
      <c r="BB293">
        <v>9</v>
      </c>
      <c r="BC293">
        <v>13956</v>
      </c>
      <c r="BD293">
        <v>212980</v>
      </c>
      <c r="BE293">
        <v>9</v>
      </c>
      <c r="BF293">
        <v>263330</v>
      </c>
      <c r="BG293">
        <v>27519</v>
      </c>
      <c r="BH293">
        <v>125060</v>
      </c>
      <c r="BI293">
        <v>21136</v>
      </c>
      <c r="BJ293">
        <v>26102</v>
      </c>
      <c r="BK293">
        <v>13956</v>
      </c>
      <c r="BL293">
        <v>384950</v>
      </c>
      <c r="BM293">
        <v>0.68031861217558198</v>
      </c>
      <c r="BN293">
        <v>0.26410127882766599</v>
      </c>
      <c r="BO293">
        <v>0.969469221472401</v>
      </c>
      <c r="BP293">
        <v>-4.47329982406907E-2</v>
      </c>
      <c r="BQ293" t="s">
        <v>61</v>
      </c>
    </row>
    <row r="294" spans="1:69" x14ac:dyDescent="0.25">
      <c r="A294" t="s">
        <v>353</v>
      </c>
      <c r="B294">
        <v>177310</v>
      </c>
      <c r="C294">
        <v>401460</v>
      </c>
      <c r="D294" s="2">
        <f t="shared" si="16"/>
        <v>263231.15384615387</v>
      </c>
      <c r="E294" s="2">
        <f t="shared" si="17"/>
        <v>55180.236123229675</v>
      </c>
      <c r="F294">
        <v>193760</v>
      </c>
      <c r="G294">
        <v>395940</v>
      </c>
      <c r="H294" s="1">
        <f t="shared" si="18"/>
        <v>283031.15384615387</v>
      </c>
      <c r="I294" s="1">
        <f t="shared" si="20"/>
        <v>58469.325792379212</v>
      </c>
      <c r="J294">
        <v>129.1</v>
      </c>
      <c r="K294">
        <v>270870</v>
      </c>
      <c r="L294">
        <v>331450</v>
      </c>
      <c r="M294">
        <v>242470</v>
      </c>
      <c r="N294">
        <v>188330</v>
      </c>
      <c r="O294">
        <v>271630</v>
      </c>
      <c r="P294">
        <v>298820</v>
      </c>
      <c r="Q294">
        <v>240660</v>
      </c>
      <c r="R294">
        <v>307970</v>
      </c>
      <c r="S294">
        <v>357840</v>
      </c>
      <c r="T294">
        <v>228650</v>
      </c>
      <c r="U294">
        <v>207460</v>
      </c>
      <c r="V294">
        <v>293430</v>
      </c>
      <c r="W294">
        <v>220500</v>
      </c>
      <c r="X294">
        <v>215510</v>
      </c>
      <c r="Y294">
        <v>269650</v>
      </c>
      <c r="Z294">
        <v>264940</v>
      </c>
      <c r="AA294">
        <v>241590</v>
      </c>
      <c r="AB294">
        <v>296520</v>
      </c>
      <c r="AC294">
        <v>401460</v>
      </c>
      <c r="AD294">
        <v>198170</v>
      </c>
      <c r="AE294">
        <v>223660</v>
      </c>
      <c r="AF294">
        <v>335190</v>
      </c>
      <c r="AG294">
        <v>221330</v>
      </c>
      <c r="AH294">
        <v>235160</v>
      </c>
      <c r="AI294">
        <v>303440</v>
      </c>
      <c r="AJ294">
        <v>177310</v>
      </c>
      <c r="AK294">
        <v>246140</v>
      </c>
      <c r="AL294">
        <v>348390</v>
      </c>
      <c r="AM294">
        <v>232580</v>
      </c>
      <c r="AN294">
        <v>220220</v>
      </c>
      <c r="AO294">
        <v>259040</v>
      </c>
      <c r="AP294">
        <v>317370</v>
      </c>
      <c r="AQ294">
        <v>196690</v>
      </c>
      <c r="AR294">
        <v>281170</v>
      </c>
      <c r="AS294">
        <v>297610</v>
      </c>
      <c r="AT294">
        <v>248010</v>
      </c>
      <c r="AU294">
        <v>258370</v>
      </c>
      <c r="AV294">
        <v>347060</v>
      </c>
      <c r="AW294">
        <v>235010</v>
      </c>
      <c r="AX294">
        <v>193760</v>
      </c>
      <c r="AY294">
        <v>380740</v>
      </c>
      <c r="AZ294">
        <v>372800</v>
      </c>
      <c r="BA294">
        <v>277700</v>
      </c>
      <c r="BB294">
        <v>395940</v>
      </c>
      <c r="BC294">
        <v>332420</v>
      </c>
      <c r="BD294">
        <v>267200</v>
      </c>
      <c r="BE294">
        <v>243490</v>
      </c>
      <c r="BF294">
        <v>281690</v>
      </c>
      <c r="BG294">
        <v>257680</v>
      </c>
      <c r="BH294">
        <v>217680</v>
      </c>
      <c r="BI294">
        <v>373140</v>
      </c>
      <c r="BJ294">
        <v>276910</v>
      </c>
      <c r="BK294">
        <v>193760</v>
      </c>
      <c r="BL294">
        <v>395940</v>
      </c>
      <c r="BM294">
        <v>6.69944930032743E-2</v>
      </c>
      <c r="BN294">
        <v>0.81786877780856404</v>
      </c>
      <c r="BO294">
        <v>1.07521906017087</v>
      </c>
      <c r="BP294">
        <v>0.104630617792423</v>
      </c>
      <c r="BQ294" t="s">
        <v>61</v>
      </c>
    </row>
    <row r="295" spans="1:69" x14ac:dyDescent="0.25">
      <c r="A295" t="s">
        <v>354</v>
      </c>
      <c r="B295">
        <v>112600</v>
      </c>
      <c r="C295">
        <v>200930</v>
      </c>
      <c r="D295" s="2">
        <f t="shared" si="16"/>
        <v>156178.46153846153</v>
      </c>
      <c r="E295" s="2">
        <f t="shared" si="17"/>
        <v>26838.398416046773</v>
      </c>
      <c r="F295">
        <v>99382</v>
      </c>
      <c r="G295">
        <v>293140</v>
      </c>
      <c r="H295" s="1">
        <f t="shared" si="18"/>
        <v>155902.76923076922</v>
      </c>
      <c r="I295" s="1">
        <f t="shared" si="20"/>
        <v>37933.201301559224</v>
      </c>
      <c r="J295">
        <v>167</v>
      </c>
      <c r="K295">
        <v>132960</v>
      </c>
      <c r="L295">
        <v>132480</v>
      </c>
      <c r="M295">
        <v>139290</v>
      </c>
      <c r="N295">
        <v>143850</v>
      </c>
      <c r="O295">
        <v>134430</v>
      </c>
      <c r="P295">
        <v>200930</v>
      </c>
      <c r="Q295">
        <v>154140</v>
      </c>
      <c r="R295">
        <v>141350</v>
      </c>
      <c r="S295">
        <v>200530</v>
      </c>
      <c r="T295">
        <v>118810</v>
      </c>
      <c r="U295">
        <v>187860</v>
      </c>
      <c r="V295">
        <v>163770</v>
      </c>
      <c r="W295">
        <v>184790</v>
      </c>
      <c r="X295">
        <v>181630</v>
      </c>
      <c r="Y295">
        <v>151540</v>
      </c>
      <c r="Z295">
        <v>150420</v>
      </c>
      <c r="AA295">
        <v>113120</v>
      </c>
      <c r="AB295">
        <v>151160</v>
      </c>
      <c r="AC295">
        <v>112600</v>
      </c>
      <c r="AD295">
        <v>176310</v>
      </c>
      <c r="AE295">
        <v>193940</v>
      </c>
      <c r="AF295">
        <v>197880</v>
      </c>
      <c r="AG295">
        <v>142560</v>
      </c>
      <c r="AH295">
        <v>146260</v>
      </c>
      <c r="AI295">
        <v>163560</v>
      </c>
      <c r="AJ295">
        <v>144470</v>
      </c>
      <c r="AK295">
        <v>165600</v>
      </c>
      <c r="AL295">
        <v>140470</v>
      </c>
      <c r="AM295">
        <v>162470</v>
      </c>
      <c r="AN295">
        <v>128430</v>
      </c>
      <c r="AO295">
        <v>184780</v>
      </c>
      <c r="AP295">
        <v>134580</v>
      </c>
      <c r="AQ295">
        <v>196090</v>
      </c>
      <c r="AR295">
        <v>151340</v>
      </c>
      <c r="AS295">
        <v>205290</v>
      </c>
      <c r="AT295">
        <v>146450</v>
      </c>
      <c r="AU295">
        <v>126390</v>
      </c>
      <c r="AV295">
        <v>112420</v>
      </c>
      <c r="AW295">
        <v>141350</v>
      </c>
      <c r="AX295">
        <v>293140</v>
      </c>
      <c r="AY295">
        <v>188140</v>
      </c>
      <c r="AZ295">
        <v>159090</v>
      </c>
      <c r="BA295">
        <v>99382</v>
      </c>
      <c r="BB295">
        <v>174350</v>
      </c>
      <c r="BC295">
        <v>166020</v>
      </c>
      <c r="BD295">
        <v>147110</v>
      </c>
      <c r="BE295">
        <v>144200</v>
      </c>
      <c r="BF295">
        <v>151590</v>
      </c>
      <c r="BG295">
        <v>130280</v>
      </c>
      <c r="BH295">
        <v>113630</v>
      </c>
      <c r="BI295">
        <v>146030</v>
      </c>
      <c r="BJ295">
        <v>144850</v>
      </c>
      <c r="BK295">
        <v>99382</v>
      </c>
      <c r="BL295">
        <v>293140</v>
      </c>
      <c r="BM295">
        <v>0.97359817497057199</v>
      </c>
      <c r="BN295">
        <v>0.31497965940737599</v>
      </c>
      <c r="BO295">
        <v>0.99823476102289299</v>
      </c>
      <c r="BP295">
        <v>-2.5489519353871898E-3</v>
      </c>
      <c r="BQ295" t="s">
        <v>61</v>
      </c>
    </row>
    <row r="296" spans="1:69" x14ac:dyDescent="0.25">
      <c r="A296" t="s">
        <v>355</v>
      </c>
      <c r="B296">
        <v>975940</v>
      </c>
      <c r="C296">
        <v>2244100</v>
      </c>
      <c r="D296" s="2">
        <f t="shared" si="16"/>
        <v>1464443.8461538462</v>
      </c>
      <c r="E296" s="2">
        <f t="shared" si="17"/>
        <v>299272.12376801035</v>
      </c>
      <c r="F296">
        <v>990160</v>
      </c>
      <c r="G296">
        <v>3119100</v>
      </c>
      <c r="H296" s="1">
        <f t="shared" si="18"/>
        <v>1503036.923076923</v>
      </c>
      <c r="I296" s="1">
        <f t="shared" si="20"/>
        <v>415353.05320432369</v>
      </c>
      <c r="J296">
        <v>136.1</v>
      </c>
      <c r="K296">
        <v>1119700</v>
      </c>
      <c r="L296">
        <v>1289000</v>
      </c>
      <c r="M296">
        <v>975940</v>
      </c>
      <c r="N296">
        <v>1231200</v>
      </c>
      <c r="O296">
        <v>1266900</v>
      </c>
      <c r="P296">
        <v>1739800</v>
      </c>
      <c r="Q296">
        <v>1456500</v>
      </c>
      <c r="R296">
        <v>1931700</v>
      </c>
      <c r="S296">
        <v>1615900</v>
      </c>
      <c r="T296">
        <v>1111000</v>
      </c>
      <c r="U296">
        <v>1488100</v>
      </c>
      <c r="V296">
        <v>1282400</v>
      </c>
      <c r="W296">
        <v>1515300</v>
      </c>
      <c r="X296">
        <v>2244100</v>
      </c>
      <c r="Y296">
        <v>1366600</v>
      </c>
      <c r="Z296">
        <v>1474500</v>
      </c>
      <c r="AA296">
        <v>1259200</v>
      </c>
      <c r="AB296">
        <v>1512400</v>
      </c>
      <c r="AC296">
        <v>1600500</v>
      </c>
      <c r="AD296">
        <v>2066700</v>
      </c>
      <c r="AE296">
        <v>1456100</v>
      </c>
      <c r="AF296">
        <v>1390800</v>
      </c>
      <c r="AG296">
        <v>1593000</v>
      </c>
      <c r="AH296">
        <v>1110600</v>
      </c>
      <c r="AI296">
        <v>1697900</v>
      </c>
      <c r="AJ296">
        <v>1279700</v>
      </c>
      <c r="AK296">
        <v>1454700</v>
      </c>
      <c r="AL296">
        <v>1198900</v>
      </c>
      <c r="AM296">
        <v>1130400</v>
      </c>
      <c r="AN296">
        <v>1236600</v>
      </c>
      <c r="AO296">
        <v>1919000</v>
      </c>
      <c r="AP296">
        <v>1516400</v>
      </c>
      <c r="AQ296">
        <v>1558900</v>
      </c>
      <c r="AR296">
        <v>1686600</v>
      </c>
      <c r="AS296">
        <v>1435600</v>
      </c>
      <c r="AT296">
        <v>1444700</v>
      </c>
      <c r="AU296">
        <v>990160</v>
      </c>
      <c r="AV296">
        <v>1289900</v>
      </c>
      <c r="AW296">
        <v>1374100</v>
      </c>
      <c r="AX296">
        <v>3119100</v>
      </c>
      <c r="AY296">
        <v>1572300</v>
      </c>
      <c r="AZ296">
        <v>1344700</v>
      </c>
      <c r="BA296">
        <v>1298800</v>
      </c>
      <c r="BB296">
        <v>1940500</v>
      </c>
      <c r="BC296">
        <v>1751800</v>
      </c>
      <c r="BD296">
        <v>1849000</v>
      </c>
      <c r="BE296">
        <v>1132300</v>
      </c>
      <c r="BF296">
        <v>1280300</v>
      </c>
      <c r="BG296">
        <v>1392500</v>
      </c>
      <c r="BH296">
        <v>1115800</v>
      </c>
      <c r="BI296">
        <v>1694700</v>
      </c>
      <c r="BJ296">
        <v>1351200</v>
      </c>
      <c r="BK296">
        <v>990160</v>
      </c>
      <c r="BL296">
        <v>3119100</v>
      </c>
      <c r="BM296">
        <v>0.52286841653362603</v>
      </c>
      <c r="BN296">
        <v>1.5349205636717499E-2</v>
      </c>
      <c r="BO296">
        <v>1.0263534016851801</v>
      </c>
      <c r="BP296">
        <v>3.7527576043151503E-2</v>
      </c>
      <c r="BQ296" t="s">
        <v>61</v>
      </c>
    </row>
    <row r="297" spans="1:69" x14ac:dyDescent="0.25">
      <c r="A297" t="s">
        <v>356</v>
      </c>
      <c r="B297">
        <v>309130</v>
      </c>
      <c r="C297">
        <v>4701700</v>
      </c>
      <c r="D297" s="2">
        <f t="shared" si="16"/>
        <v>1534923.076923077</v>
      </c>
      <c r="E297" s="2">
        <f t="shared" si="17"/>
        <v>1229400.3070400436</v>
      </c>
      <c r="F297">
        <v>522740</v>
      </c>
      <c r="G297">
        <v>7370900</v>
      </c>
      <c r="H297" s="1">
        <f t="shared" si="18"/>
        <v>2626033.846153846</v>
      </c>
      <c r="I297" s="1">
        <f t="shared" si="20"/>
        <v>1642679.3854117168</v>
      </c>
      <c r="J297">
        <v>268.10000000000002</v>
      </c>
      <c r="K297">
        <v>4701700</v>
      </c>
      <c r="L297">
        <v>1551400</v>
      </c>
      <c r="M297">
        <v>3662200</v>
      </c>
      <c r="N297">
        <v>2876600</v>
      </c>
      <c r="O297">
        <v>1265600</v>
      </c>
      <c r="P297">
        <v>1194500</v>
      </c>
      <c r="Q297">
        <v>1592000</v>
      </c>
      <c r="R297">
        <v>3166100</v>
      </c>
      <c r="S297">
        <v>2923000</v>
      </c>
      <c r="T297">
        <v>835090</v>
      </c>
      <c r="U297">
        <v>1000900</v>
      </c>
      <c r="V297">
        <v>928840</v>
      </c>
      <c r="W297">
        <v>837920</v>
      </c>
      <c r="X297">
        <v>1080900</v>
      </c>
      <c r="Y297">
        <v>3993400</v>
      </c>
      <c r="Z297">
        <v>385870</v>
      </c>
      <c r="AA297">
        <v>1457600</v>
      </c>
      <c r="AB297">
        <v>437900</v>
      </c>
      <c r="AC297">
        <v>395160</v>
      </c>
      <c r="AD297">
        <v>1227500</v>
      </c>
      <c r="AE297">
        <v>941840</v>
      </c>
      <c r="AF297">
        <v>1175200</v>
      </c>
      <c r="AG297">
        <v>309130</v>
      </c>
      <c r="AH297">
        <v>1258600</v>
      </c>
      <c r="AI297">
        <v>310500</v>
      </c>
      <c r="AJ297">
        <v>398550</v>
      </c>
      <c r="AK297">
        <v>1543000</v>
      </c>
      <c r="AL297">
        <v>2361100</v>
      </c>
      <c r="AM297">
        <v>1412300</v>
      </c>
      <c r="AN297">
        <v>2165500</v>
      </c>
      <c r="AO297">
        <v>7370900</v>
      </c>
      <c r="AP297">
        <v>3062600</v>
      </c>
      <c r="AQ297">
        <v>4691100</v>
      </c>
      <c r="AR297">
        <v>1126700</v>
      </c>
      <c r="AS297">
        <v>2555500</v>
      </c>
      <c r="AT297">
        <v>5969700</v>
      </c>
      <c r="AU297">
        <v>4863000</v>
      </c>
      <c r="AV297">
        <v>4189600</v>
      </c>
      <c r="AW297">
        <v>1685400</v>
      </c>
      <c r="AX297">
        <v>2835900</v>
      </c>
      <c r="AY297">
        <v>2018300</v>
      </c>
      <c r="AZ297">
        <v>1837800</v>
      </c>
      <c r="BA297">
        <v>3312200</v>
      </c>
      <c r="BB297">
        <v>1681000</v>
      </c>
      <c r="BC297">
        <v>1715600</v>
      </c>
      <c r="BD297">
        <v>845940</v>
      </c>
      <c r="BE297">
        <v>1320800</v>
      </c>
      <c r="BF297">
        <v>2601300</v>
      </c>
      <c r="BG297">
        <v>522740</v>
      </c>
      <c r="BH297">
        <v>1063600</v>
      </c>
      <c r="BI297">
        <v>2132900</v>
      </c>
      <c r="BJ297">
        <v>3392400</v>
      </c>
      <c r="BK297">
        <v>522740</v>
      </c>
      <c r="BL297">
        <v>7370900</v>
      </c>
      <c r="BM297">
        <v>1.90089240072004E-2</v>
      </c>
      <c r="BN297">
        <v>1.79789170336633</v>
      </c>
      <c r="BO297">
        <v>1.7108569710333801</v>
      </c>
      <c r="BP297">
        <v>0.77471915444684503</v>
      </c>
      <c r="BQ297" t="s">
        <v>59</v>
      </c>
    </row>
    <row r="298" spans="1:69" x14ac:dyDescent="0.25">
      <c r="A298" t="s">
        <v>357</v>
      </c>
      <c r="B298">
        <v>154020</v>
      </c>
      <c r="C298">
        <v>291400</v>
      </c>
      <c r="D298" s="2">
        <f t="shared" si="16"/>
        <v>206036.53846153847</v>
      </c>
      <c r="E298" s="2">
        <f t="shared" si="17"/>
        <v>35566.029178676341</v>
      </c>
      <c r="F298">
        <v>133510</v>
      </c>
      <c r="G298">
        <v>285890</v>
      </c>
      <c r="H298" s="1">
        <f t="shared" si="18"/>
        <v>218644.61538461538</v>
      </c>
      <c r="I298" s="1">
        <f t="shared" si="20"/>
        <v>32192.240708688674</v>
      </c>
      <c r="J298">
        <v>659.1</v>
      </c>
      <c r="K298">
        <v>166800</v>
      </c>
      <c r="L298">
        <v>180220</v>
      </c>
      <c r="M298">
        <v>197880</v>
      </c>
      <c r="N298">
        <v>218080</v>
      </c>
      <c r="O298">
        <v>213420</v>
      </c>
      <c r="P298">
        <v>246470</v>
      </c>
      <c r="Q298">
        <v>242680</v>
      </c>
      <c r="R298">
        <v>154020</v>
      </c>
      <c r="S298">
        <v>171780</v>
      </c>
      <c r="T298">
        <v>183350</v>
      </c>
      <c r="U298">
        <v>159360</v>
      </c>
      <c r="V298">
        <v>219650</v>
      </c>
      <c r="W298">
        <v>210080</v>
      </c>
      <c r="X298">
        <v>219010</v>
      </c>
      <c r="Y298">
        <v>189800</v>
      </c>
      <c r="Z298">
        <v>230210</v>
      </c>
      <c r="AA298">
        <v>241750</v>
      </c>
      <c r="AB298">
        <v>166930</v>
      </c>
      <c r="AC298">
        <v>160300</v>
      </c>
      <c r="AD298">
        <v>231610</v>
      </c>
      <c r="AE298">
        <v>291400</v>
      </c>
      <c r="AF298">
        <v>200220</v>
      </c>
      <c r="AG298">
        <v>185510</v>
      </c>
      <c r="AH298">
        <v>274510</v>
      </c>
      <c r="AI298">
        <v>187720</v>
      </c>
      <c r="AJ298">
        <v>214190</v>
      </c>
      <c r="AK298">
        <v>199210</v>
      </c>
      <c r="AL298">
        <v>203360</v>
      </c>
      <c r="AM298">
        <v>214840</v>
      </c>
      <c r="AN298">
        <v>246210</v>
      </c>
      <c r="AO298">
        <v>191860</v>
      </c>
      <c r="AP298">
        <v>215560</v>
      </c>
      <c r="AQ298">
        <v>210670</v>
      </c>
      <c r="AR298">
        <v>216440</v>
      </c>
      <c r="AS298">
        <v>223030</v>
      </c>
      <c r="AT298">
        <v>255350</v>
      </c>
      <c r="AU298">
        <v>210070</v>
      </c>
      <c r="AV298">
        <v>187430</v>
      </c>
      <c r="AW298">
        <v>251200</v>
      </c>
      <c r="AX298">
        <v>285890</v>
      </c>
      <c r="AY298">
        <v>133510</v>
      </c>
      <c r="AZ298">
        <v>239180</v>
      </c>
      <c r="BA298">
        <v>248140</v>
      </c>
      <c r="BB298">
        <v>204660</v>
      </c>
      <c r="BC298">
        <v>169700</v>
      </c>
      <c r="BD298">
        <v>224660</v>
      </c>
      <c r="BE298">
        <v>248900</v>
      </c>
      <c r="BF298">
        <v>217260</v>
      </c>
      <c r="BG298">
        <v>203750</v>
      </c>
      <c r="BH298">
        <v>272650</v>
      </c>
      <c r="BI298">
        <v>214810</v>
      </c>
      <c r="BJ298">
        <v>196420</v>
      </c>
      <c r="BK298">
        <v>133510</v>
      </c>
      <c r="BL298">
        <v>285890</v>
      </c>
      <c r="BM298">
        <v>7.8905015315096194E-2</v>
      </c>
      <c r="BN298">
        <v>0.60340168237053404</v>
      </c>
      <c r="BO298">
        <v>1.0611934029625101</v>
      </c>
      <c r="BP298">
        <v>8.5687612018428699E-2</v>
      </c>
      <c r="BQ298" t="s">
        <v>61</v>
      </c>
    </row>
    <row r="299" spans="1:69" x14ac:dyDescent="0.25">
      <c r="A299" t="s">
        <v>358</v>
      </c>
      <c r="B299">
        <v>27407</v>
      </c>
      <c r="C299">
        <v>67040</v>
      </c>
      <c r="D299" s="2">
        <f t="shared" si="16"/>
        <v>40218.769230769234</v>
      </c>
      <c r="E299" s="2">
        <f t="shared" si="17"/>
        <v>9802.83642343457</v>
      </c>
      <c r="F299">
        <v>33237</v>
      </c>
      <c r="G299">
        <v>69482</v>
      </c>
      <c r="H299" s="1">
        <f t="shared" si="18"/>
        <v>47889.115384615383</v>
      </c>
      <c r="I299" s="1">
        <f t="shared" si="20"/>
        <v>10297.682241463555</v>
      </c>
      <c r="J299">
        <v>244.1</v>
      </c>
      <c r="K299">
        <v>27858</v>
      </c>
      <c r="L299">
        <v>35334</v>
      </c>
      <c r="M299">
        <v>40961</v>
      </c>
      <c r="N299">
        <v>33192</v>
      </c>
      <c r="O299">
        <v>37758</v>
      </c>
      <c r="P299">
        <v>36571</v>
      </c>
      <c r="Q299">
        <v>30524</v>
      </c>
      <c r="R299">
        <v>27407</v>
      </c>
      <c r="S299">
        <v>32251</v>
      </c>
      <c r="T299">
        <v>34725</v>
      </c>
      <c r="U299">
        <v>55495</v>
      </c>
      <c r="V299">
        <v>43502</v>
      </c>
      <c r="W299">
        <v>39622</v>
      </c>
      <c r="X299">
        <v>41715</v>
      </c>
      <c r="Y299">
        <v>60802</v>
      </c>
      <c r="Z299">
        <v>44057</v>
      </c>
      <c r="AA299">
        <v>35239</v>
      </c>
      <c r="AB299">
        <v>51438</v>
      </c>
      <c r="AC299">
        <v>35738</v>
      </c>
      <c r="AD299">
        <v>67040</v>
      </c>
      <c r="AE299">
        <v>36953</v>
      </c>
      <c r="AF299">
        <v>36519</v>
      </c>
      <c r="AG299">
        <v>50968</v>
      </c>
      <c r="AH299">
        <v>37260</v>
      </c>
      <c r="AI299">
        <v>41442</v>
      </c>
      <c r="AJ299">
        <v>31317</v>
      </c>
      <c r="AK299">
        <v>52278</v>
      </c>
      <c r="AL299">
        <v>40036</v>
      </c>
      <c r="AM299">
        <v>69482</v>
      </c>
      <c r="AN299">
        <v>65398</v>
      </c>
      <c r="AO299">
        <v>63989</v>
      </c>
      <c r="AP299">
        <v>45931</v>
      </c>
      <c r="AQ299">
        <v>52612</v>
      </c>
      <c r="AR299">
        <v>34089</v>
      </c>
      <c r="AS299">
        <v>55242</v>
      </c>
      <c r="AT299">
        <v>49716</v>
      </c>
      <c r="AU299">
        <v>53362</v>
      </c>
      <c r="AV299">
        <v>42312</v>
      </c>
      <c r="AW299">
        <v>39215</v>
      </c>
      <c r="AX299">
        <v>43712</v>
      </c>
      <c r="AY299">
        <v>52926</v>
      </c>
      <c r="AZ299">
        <v>41691</v>
      </c>
      <c r="BA299">
        <v>48280</v>
      </c>
      <c r="BB299">
        <v>45381</v>
      </c>
      <c r="BC299">
        <v>52759</v>
      </c>
      <c r="BD299">
        <v>66272</v>
      </c>
      <c r="BE299">
        <v>33342</v>
      </c>
      <c r="BF299">
        <v>33237</v>
      </c>
      <c r="BG299">
        <v>41657</v>
      </c>
      <c r="BH299">
        <v>46874</v>
      </c>
      <c r="BI299">
        <v>38914</v>
      </c>
      <c r="BJ299">
        <v>36410</v>
      </c>
      <c r="BK299">
        <v>33237</v>
      </c>
      <c r="BL299">
        <v>69482</v>
      </c>
      <c r="BM299">
        <v>4.0211036130458396E-3</v>
      </c>
      <c r="BN299">
        <v>0.95538298724078496</v>
      </c>
      <c r="BO299">
        <v>1.19071558629343</v>
      </c>
      <c r="BP299">
        <v>0.25182885296288898</v>
      </c>
      <c r="BQ299" t="s">
        <v>61</v>
      </c>
    </row>
    <row r="300" spans="1:69" x14ac:dyDescent="0.25">
      <c r="A300" t="s">
        <v>359</v>
      </c>
      <c r="B300">
        <v>63870</v>
      </c>
      <c r="C300">
        <v>163080</v>
      </c>
      <c r="D300" s="2">
        <f t="shared" si="16"/>
        <v>108449.65384615384</v>
      </c>
      <c r="E300" s="2">
        <f t="shared" si="17"/>
        <v>25048.066025052431</v>
      </c>
      <c r="F300">
        <v>68138</v>
      </c>
      <c r="G300">
        <v>195260</v>
      </c>
      <c r="H300" s="1">
        <f t="shared" si="18"/>
        <v>118018.65384615384</v>
      </c>
      <c r="I300" s="1">
        <f t="shared" si="20"/>
        <v>34435.535033383552</v>
      </c>
      <c r="J300">
        <v>112</v>
      </c>
      <c r="K300">
        <v>63870</v>
      </c>
      <c r="L300">
        <v>95986</v>
      </c>
      <c r="M300">
        <v>86579</v>
      </c>
      <c r="N300">
        <v>119270</v>
      </c>
      <c r="O300">
        <v>130300</v>
      </c>
      <c r="P300">
        <v>139180</v>
      </c>
      <c r="Q300">
        <v>76114</v>
      </c>
      <c r="R300">
        <v>102260</v>
      </c>
      <c r="S300">
        <v>122780</v>
      </c>
      <c r="T300">
        <v>67318</v>
      </c>
      <c r="U300">
        <v>88682</v>
      </c>
      <c r="V300">
        <v>111920</v>
      </c>
      <c r="W300">
        <v>107210</v>
      </c>
      <c r="X300">
        <v>153510</v>
      </c>
      <c r="Y300">
        <v>87189</v>
      </c>
      <c r="Z300">
        <v>163080</v>
      </c>
      <c r="AA300">
        <v>126110</v>
      </c>
      <c r="AB300">
        <v>106140</v>
      </c>
      <c r="AC300">
        <v>92445</v>
      </c>
      <c r="AD300">
        <v>92124</v>
      </c>
      <c r="AE300">
        <v>128880</v>
      </c>
      <c r="AF300">
        <v>129530</v>
      </c>
      <c r="AG300">
        <v>105630</v>
      </c>
      <c r="AH300">
        <v>92143</v>
      </c>
      <c r="AI300">
        <v>98521</v>
      </c>
      <c r="AJ300">
        <v>132920</v>
      </c>
      <c r="AK300">
        <v>72643</v>
      </c>
      <c r="AL300">
        <v>68138</v>
      </c>
      <c r="AM300">
        <v>86505</v>
      </c>
      <c r="AN300">
        <v>151070</v>
      </c>
      <c r="AO300">
        <v>108410</v>
      </c>
      <c r="AP300">
        <v>195260</v>
      </c>
      <c r="AQ300">
        <v>80579</v>
      </c>
      <c r="AR300">
        <v>105490</v>
      </c>
      <c r="AS300">
        <v>137730</v>
      </c>
      <c r="AT300">
        <v>125800</v>
      </c>
      <c r="AU300">
        <v>107540</v>
      </c>
      <c r="AV300">
        <v>107190</v>
      </c>
      <c r="AW300">
        <v>114960</v>
      </c>
      <c r="AX300">
        <v>91682</v>
      </c>
      <c r="AY300">
        <v>105330</v>
      </c>
      <c r="AZ300">
        <v>176670</v>
      </c>
      <c r="BA300">
        <v>134150</v>
      </c>
      <c r="BB300">
        <v>147600</v>
      </c>
      <c r="BC300">
        <v>141290</v>
      </c>
      <c r="BD300">
        <v>76607</v>
      </c>
      <c r="BE300">
        <v>114110</v>
      </c>
      <c r="BF300">
        <v>114100</v>
      </c>
      <c r="BG300">
        <v>69721</v>
      </c>
      <c r="BH300">
        <v>119210</v>
      </c>
      <c r="BI300">
        <v>131840</v>
      </c>
      <c r="BJ300">
        <v>184860</v>
      </c>
      <c r="BK300">
        <v>68138</v>
      </c>
      <c r="BL300">
        <v>195260</v>
      </c>
      <c r="BM300">
        <v>0.114484717095586</v>
      </c>
      <c r="BN300">
        <v>0.69601222249501504</v>
      </c>
      <c r="BO300">
        <v>1.08823449094245</v>
      </c>
      <c r="BP300">
        <v>0.12198945959297799</v>
      </c>
      <c r="BQ300" t="s">
        <v>61</v>
      </c>
    </row>
    <row r="301" spans="1:69" x14ac:dyDescent="0.25">
      <c r="A301" t="s">
        <v>360</v>
      </c>
      <c r="B301">
        <v>504980</v>
      </c>
      <c r="C301">
        <v>802480</v>
      </c>
      <c r="D301" s="2">
        <f t="shared" si="16"/>
        <v>638497.30769230775</v>
      </c>
      <c r="E301" s="2">
        <f t="shared" si="17"/>
        <v>70908.225055077797</v>
      </c>
      <c r="F301">
        <v>583440</v>
      </c>
      <c r="G301">
        <v>925280</v>
      </c>
      <c r="H301" s="1">
        <f t="shared" si="18"/>
        <v>709350.38461538462</v>
      </c>
      <c r="I301" s="1">
        <f t="shared" si="20"/>
        <v>87279.758912626319</v>
      </c>
      <c r="J301">
        <v>121</v>
      </c>
      <c r="K301">
        <v>663550</v>
      </c>
      <c r="L301">
        <v>626080</v>
      </c>
      <c r="M301">
        <v>504980</v>
      </c>
      <c r="N301">
        <v>610150</v>
      </c>
      <c r="O301">
        <v>670460</v>
      </c>
      <c r="P301">
        <v>758400</v>
      </c>
      <c r="Q301">
        <v>529860</v>
      </c>
      <c r="R301">
        <v>802480</v>
      </c>
      <c r="S301">
        <v>644480</v>
      </c>
      <c r="T301">
        <v>530290</v>
      </c>
      <c r="U301">
        <v>615820</v>
      </c>
      <c r="V301">
        <v>634730</v>
      </c>
      <c r="W301">
        <v>657780</v>
      </c>
      <c r="X301">
        <v>592290</v>
      </c>
      <c r="Y301">
        <v>656590</v>
      </c>
      <c r="Z301">
        <v>626580</v>
      </c>
      <c r="AA301">
        <v>582920</v>
      </c>
      <c r="AB301">
        <v>557320</v>
      </c>
      <c r="AC301">
        <v>621010</v>
      </c>
      <c r="AD301">
        <v>718850</v>
      </c>
      <c r="AE301">
        <v>741990</v>
      </c>
      <c r="AF301">
        <v>658210</v>
      </c>
      <c r="AG301">
        <v>583470</v>
      </c>
      <c r="AH301">
        <v>629960</v>
      </c>
      <c r="AI301">
        <v>672350</v>
      </c>
      <c r="AJ301">
        <v>710330</v>
      </c>
      <c r="AK301">
        <v>623480</v>
      </c>
      <c r="AL301">
        <v>631690</v>
      </c>
      <c r="AM301">
        <v>583440</v>
      </c>
      <c r="AN301">
        <v>685770</v>
      </c>
      <c r="AO301">
        <v>758480</v>
      </c>
      <c r="AP301">
        <v>847810</v>
      </c>
      <c r="AQ301">
        <v>618870</v>
      </c>
      <c r="AR301">
        <v>925280</v>
      </c>
      <c r="AS301">
        <v>713330</v>
      </c>
      <c r="AT301">
        <v>591030</v>
      </c>
      <c r="AU301">
        <v>663060</v>
      </c>
      <c r="AV301">
        <v>691840</v>
      </c>
      <c r="AW301">
        <v>726540</v>
      </c>
      <c r="AX301">
        <v>751690</v>
      </c>
      <c r="AY301">
        <v>729420</v>
      </c>
      <c r="AZ301">
        <v>729210</v>
      </c>
      <c r="BA301">
        <v>599840</v>
      </c>
      <c r="BB301">
        <v>741950</v>
      </c>
      <c r="BC301">
        <v>667680</v>
      </c>
      <c r="BD301">
        <v>824260</v>
      </c>
      <c r="BE301">
        <v>671930</v>
      </c>
      <c r="BF301">
        <v>666610</v>
      </c>
      <c r="BG301">
        <v>665170</v>
      </c>
      <c r="BH301">
        <v>678350</v>
      </c>
      <c r="BI301">
        <v>792830</v>
      </c>
      <c r="BJ301">
        <v>863550</v>
      </c>
      <c r="BK301">
        <v>583440</v>
      </c>
      <c r="BL301">
        <v>925280</v>
      </c>
      <c r="BM301">
        <v>1.2439163517017401E-6</v>
      </c>
      <c r="BN301">
        <v>1.58069411652735</v>
      </c>
      <c r="BO301">
        <v>1.11096848188626</v>
      </c>
      <c r="BP301">
        <v>0.151817888129889</v>
      </c>
      <c r="BQ301" t="s">
        <v>59</v>
      </c>
    </row>
    <row r="302" spans="1:69" x14ac:dyDescent="0.25">
      <c r="A302" t="s">
        <v>361</v>
      </c>
      <c r="B302">
        <v>172190</v>
      </c>
      <c r="C302">
        <v>331800</v>
      </c>
      <c r="D302" s="2">
        <f t="shared" si="16"/>
        <v>247593.84615384616</v>
      </c>
      <c r="E302" s="2">
        <f t="shared" si="17"/>
        <v>39314.605538086995</v>
      </c>
      <c r="F302">
        <v>104680</v>
      </c>
      <c r="G302">
        <v>339810</v>
      </c>
      <c r="H302" s="1">
        <f t="shared" si="18"/>
        <v>250422.30769230769</v>
      </c>
      <c r="I302" s="1">
        <f t="shared" si="20"/>
        <v>52294.721133796505</v>
      </c>
      <c r="J302">
        <v>127</v>
      </c>
      <c r="K302">
        <v>262240</v>
      </c>
      <c r="L302">
        <v>227490</v>
      </c>
      <c r="M302">
        <v>257520</v>
      </c>
      <c r="N302">
        <v>202350</v>
      </c>
      <c r="O302">
        <v>225650</v>
      </c>
      <c r="P302">
        <v>275480</v>
      </c>
      <c r="Q302">
        <v>217990</v>
      </c>
      <c r="R302">
        <v>227750</v>
      </c>
      <c r="S302">
        <v>301240</v>
      </c>
      <c r="T302">
        <v>216820</v>
      </c>
      <c r="U302">
        <v>175170</v>
      </c>
      <c r="V302">
        <v>266920</v>
      </c>
      <c r="W302">
        <v>302170</v>
      </c>
      <c r="X302">
        <v>331800</v>
      </c>
      <c r="Y302">
        <v>261600</v>
      </c>
      <c r="Z302">
        <v>268260</v>
      </c>
      <c r="AA302">
        <v>224270</v>
      </c>
      <c r="AB302">
        <v>252220</v>
      </c>
      <c r="AC302">
        <v>263780</v>
      </c>
      <c r="AD302">
        <v>214690</v>
      </c>
      <c r="AE302">
        <v>292720</v>
      </c>
      <c r="AF302">
        <v>268480</v>
      </c>
      <c r="AG302">
        <v>214340</v>
      </c>
      <c r="AH302">
        <v>287600</v>
      </c>
      <c r="AI302">
        <v>226700</v>
      </c>
      <c r="AJ302">
        <v>172190</v>
      </c>
      <c r="AK302">
        <v>240000</v>
      </c>
      <c r="AL302">
        <v>267560</v>
      </c>
      <c r="AM302">
        <v>226380</v>
      </c>
      <c r="AN302">
        <v>285380</v>
      </c>
      <c r="AO302">
        <v>104680</v>
      </c>
      <c r="AP302">
        <v>339810</v>
      </c>
      <c r="AQ302">
        <v>272930</v>
      </c>
      <c r="AR302">
        <v>178010</v>
      </c>
      <c r="AS302">
        <v>314650</v>
      </c>
      <c r="AT302">
        <v>262420</v>
      </c>
      <c r="AU302">
        <v>168890</v>
      </c>
      <c r="AV302">
        <v>240370</v>
      </c>
      <c r="AW302">
        <v>272030</v>
      </c>
      <c r="AX302">
        <v>319090</v>
      </c>
      <c r="AY302">
        <v>271420</v>
      </c>
      <c r="AZ302">
        <v>268250</v>
      </c>
      <c r="BA302">
        <v>211750</v>
      </c>
      <c r="BB302">
        <v>288400</v>
      </c>
      <c r="BC302">
        <v>245680</v>
      </c>
      <c r="BD302">
        <v>224780</v>
      </c>
      <c r="BE302">
        <v>293580</v>
      </c>
      <c r="BF302">
        <v>309210</v>
      </c>
      <c r="BG302">
        <v>253380</v>
      </c>
      <c r="BH302">
        <v>231970</v>
      </c>
      <c r="BI302">
        <v>239350</v>
      </c>
      <c r="BJ302">
        <v>181010</v>
      </c>
      <c r="BK302">
        <v>104680</v>
      </c>
      <c r="BL302">
        <v>339810</v>
      </c>
      <c r="BM302">
        <v>0.74113137820928798</v>
      </c>
      <c r="BN302">
        <v>9.4008127533575195E-2</v>
      </c>
      <c r="BO302">
        <v>1.0114237957946</v>
      </c>
      <c r="BP302">
        <v>1.63876263018016E-2</v>
      </c>
      <c r="BQ302" t="s">
        <v>61</v>
      </c>
    </row>
    <row r="303" spans="1:69" x14ac:dyDescent="0.25">
      <c r="A303" t="s">
        <v>362</v>
      </c>
      <c r="B303">
        <v>866650</v>
      </c>
      <c r="C303">
        <v>3026500</v>
      </c>
      <c r="D303" s="2">
        <f t="shared" si="16"/>
        <v>1838830.3846153845</v>
      </c>
      <c r="E303" s="2">
        <f t="shared" si="17"/>
        <v>586899.91930809314</v>
      </c>
      <c r="F303">
        <v>2037800</v>
      </c>
      <c r="G303">
        <v>10256000</v>
      </c>
      <c r="H303" s="1">
        <f t="shared" si="18"/>
        <v>4263461.538461538</v>
      </c>
      <c r="I303" s="1">
        <f t="shared" si="20"/>
        <v>1749143.1507059499</v>
      </c>
      <c r="J303">
        <v>113</v>
      </c>
      <c r="K303">
        <v>1634200</v>
      </c>
      <c r="L303">
        <v>1884600</v>
      </c>
      <c r="M303">
        <v>1277700</v>
      </c>
      <c r="N303">
        <v>1292600</v>
      </c>
      <c r="O303">
        <v>1132300</v>
      </c>
      <c r="P303">
        <v>1867300</v>
      </c>
      <c r="Q303">
        <v>1496200</v>
      </c>
      <c r="R303">
        <v>2307600</v>
      </c>
      <c r="S303">
        <v>2889800</v>
      </c>
      <c r="T303">
        <v>1307100</v>
      </c>
      <c r="U303">
        <v>1655400</v>
      </c>
      <c r="V303">
        <v>3026500</v>
      </c>
      <c r="W303">
        <v>2499300</v>
      </c>
      <c r="X303">
        <v>1743100</v>
      </c>
      <c r="Y303">
        <v>1877200</v>
      </c>
      <c r="Z303">
        <v>2198800</v>
      </c>
      <c r="AA303">
        <v>1554200</v>
      </c>
      <c r="AB303">
        <v>866650</v>
      </c>
      <c r="AC303">
        <v>1884900</v>
      </c>
      <c r="AD303">
        <v>2394600</v>
      </c>
      <c r="AE303">
        <v>1612900</v>
      </c>
      <c r="AF303">
        <v>2640500</v>
      </c>
      <c r="AG303">
        <v>2598300</v>
      </c>
      <c r="AH303">
        <v>1898000</v>
      </c>
      <c r="AI303">
        <v>1366100</v>
      </c>
      <c r="AJ303">
        <v>903740</v>
      </c>
      <c r="AK303">
        <v>2037800</v>
      </c>
      <c r="AL303">
        <v>4508800</v>
      </c>
      <c r="AM303">
        <v>2366400</v>
      </c>
      <c r="AN303">
        <v>2899200</v>
      </c>
      <c r="AO303">
        <v>4820800</v>
      </c>
      <c r="AP303">
        <v>5290100</v>
      </c>
      <c r="AQ303">
        <v>3677600</v>
      </c>
      <c r="AR303">
        <v>3411600</v>
      </c>
      <c r="AS303">
        <v>4230900</v>
      </c>
      <c r="AT303">
        <v>2973100</v>
      </c>
      <c r="AU303">
        <v>2831700</v>
      </c>
      <c r="AV303">
        <v>5575600</v>
      </c>
      <c r="AW303">
        <v>5398700</v>
      </c>
      <c r="AX303">
        <v>5705700</v>
      </c>
      <c r="AY303">
        <v>4227600</v>
      </c>
      <c r="AZ303">
        <v>10256000</v>
      </c>
      <c r="BA303">
        <v>2678200</v>
      </c>
      <c r="BB303">
        <v>6676900</v>
      </c>
      <c r="BC303">
        <v>2890600</v>
      </c>
      <c r="BD303">
        <v>2259300</v>
      </c>
      <c r="BE303">
        <v>4529500</v>
      </c>
      <c r="BF303">
        <v>3628400</v>
      </c>
      <c r="BG303">
        <v>5129400</v>
      </c>
      <c r="BH303">
        <v>3921000</v>
      </c>
      <c r="BI303">
        <v>5727900</v>
      </c>
      <c r="BJ303">
        <v>3197200</v>
      </c>
      <c r="BK303">
        <v>2037800</v>
      </c>
      <c r="BL303">
        <v>10256000</v>
      </c>
      <c r="BM303">
        <v>2.1032213872449999E-7</v>
      </c>
      <c r="BN303">
        <v>2.9862673506875201</v>
      </c>
      <c r="BO303">
        <v>2.3185724872353002</v>
      </c>
      <c r="BP303">
        <v>1.2132368314526401</v>
      </c>
      <c r="BQ303" t="s">
        <v>59</v>
      </c>
    </row>
    <row r="304" spans="1:69" x14ac:dyDescent="0.25">
      <c r="A304" t="s">
        <v>363</v>
      </c>
      <c r="B304">
        <v>338220</v>
      </c>
      <c r="C304">
        <v>1138700</v>
      </c>
      <c r="D304" s="2">
        <f t="shared" si="16"/>
        <v>705443.07692307688</v>
      </c>
      <c r="E304" s="2">
        <f t="shared" si="17"/>
        <v>224519.82021673239</v>
      </c>
      <c r="F304">
        <v>736860</v>
      </c>
      <c r="G304">
        <v>4270800</v>
      </c>
      <c r="H304" s="1">
        <f t="shared" si="18"/>
        <v>1596611.1538461538</v>
      </c>
      <c r="I304" s="1">
        <f t="shared" si="20"/>
        <v>700199.79009609483</v>
      </c>
      <c r="J304">
        <v>245.1</v>
      </c>
      <c r="K304">
        <v>693870</v>
      </c>
      <c r="L304">
        <v>770010</v>
      </c>
      <c r="M304">
        <v>484750</v>
      </c>
      <c r="N304">
        <v>455530</v>
      </c>
      <c r="O304">
        <v>454080</v>
      </c>
      <c r="P304">
        <v>715330</v>
      </c>
      <c r="Q304">
        <v>593130</v>
      </c>
      <c r="R304">
        <v>801420</v>
      </c>
      <c r="S304">
        <v>1084400</v>
      </c>
      <c r="T304">
        <v>528090</v>
      </c>
      <c r="U304">
        <v>587750</v>
      </c>
      <c r="V304">
        <v>1138700</v>
      </c>
      <c r="W304">
        <v>982890</v>
      </c>
      <c r="X304">
        <v>695960</v>
      </c>
      <c r="Y304">
        <v>756650</v>
      </c>
      <c r="Z304">
        <v>871440</v>
      </c>
      <c r="AA304">
        <v>578820</v>
      </c>
      <c r="AB304">
        <v>343420</v>
      </c>
      <c r="AC304">
        <v>695830</v>
      </c>
      <c r="AD304">
        <v>949680</v>
      </c>
      <c r="AE304">
        <v>554620</v>
      </c>
      <c r="AF304">
        <v>925080</v>
      </c>
      <c r="AG304">
        <v>1038200</v>
      </c>
      <c r="AH304">
        <v>804520</v>
      </c>
      <c r="AI304">
        <v>499130</v>
      </c>
      <c r="AJ304">
        <v>338220</v>
      </c>
      <c r="AK304">
        <v>736860</v>
      </c>
      <c r="AL304">
        <v>1706000</v>
      </c>
      <c r="AM304">
        <v>844730</v>
      </c>
      <c r="AN304">
        <v>1177400</v>
      </c>
      <c r="AO304">
        <v>1709400</v>
      </c>
      <c r="AP304">
        <v>1668000</v>
      </c>
      <c r="AQ304">
        <v>1245300</v>
      </c>
      <c r="AR304">
        <v>1268600</v>
      </c>
      <c r="AS304">
        <v>1383300</v>
      </c>
      <c r="AT304">
        <v>950100</v>
      </c>
      <c r="AU304">
        <v>1190300</v>
      </c>
      <c r="AV304">
        <v>2205900</v>
      </c>
      <c r="AW304">
        <v>1882000</v>
      </c>
      <c r="AX304">
        <v>2265900</v>
      </c>
      <c r="AY304">
        <v>1691800</v>
      </c>
      <c r="AZ304">
        <v>4270800</v>
      </c>
      <c r="BA304">
        <v>1102600</v>
      </c>
      <c r="BB304">
        <v>2446900</v>
      </c>
      <c r="BC304">
        <v>1220700</v>
      </c>
      <c r="BD304">
        <v>1046500</v>
      </c>
      <c r="BE304">
        <v>1778500</v>
      </c>
      <c r="BF304">
        <v>1376200</v>
      </c>
      <c r="BG304">
        <v>1728900</v>
      </c>
      <c r="BH304">
        <v>1404500</v>
      </c>
      <c r="BI304">
        <v>1979000</v>
      </c>
      <c r="BJ304">
        <v>1231700</v>
      </c>
      <c r="BK304">
        <v>736860</v>
      </c>
      <c r="BL304">
        <v>4270800</v>
      </c>
      <c r="BM304">
        <v>7.1246477759913402E-7</v>
      </c>
      <c r="BN304">
        <v>2.9567860050455201</v>
      </c>
      <c r="BO304">
        <v>2.2632742542602799</v>
      </c>
      <c r="BP304">
        <v>1.1784114150456999</v>
      </c>
      <c r="BQ304" t="s">
        <v>59</v>
      </c>
    </row>
    <row r="305" spans="1:69" x14ac:dyDescent="0.25">
      <c r="A305" t="s">
        <v>364</v>
      </c>
      <c r="B305">
        <v>20642</v>
      </c>
      <c r="C305">
        <v>64036</v>
      </c>
      <c r="D305" s="2">
        <f t="shared" si="16"/>
        <v>46128.307692307695</v>
      </c>
      <c r="E305" s="2">
        <f t="shared" si="17"/>
        <v>9849.2491237422964</v>
      </c>
      <c r="F305">
        <v>29537</v>
      </c>
      <c r="G305">
        <v>61844</v>
      </c>
      <c r="H305" s="1">
        <f t="shared" si="18"/>
        <v>47838.423076923078</v>
      </c>
      <c r="I305" s="1">
        <f t="shared" si="20"/>
        <v>8120.1508812241982</v>
      </c>
      <c r="J305">
        <v>651.70000000000005</v>
      </c>
      <c r="K305">
        <v>20642</v>
      </c>
      <c r="L305">
        <v>48746</v>
      </c>
      <c r="M305">
        <v>40083</v>
      </c>
      <c r="N305">
        <v>44707</v>
      </c>
      <c r="O305">
        <v>64036</v>
      </c>
      <c r="P305">
        <v>55659</v>
      </c>
      <c r="Q305">
        <v>47844</v>
      </c>
      <c r="R305">
        <v>46930</v>
      </c>
      <c r="S305">
        <v>37387</v>
      </c>
      <c r="T305">
        <v>43499</v>
      </c>
      <c r="U305">
        <v>47285</v>
      </c>
      <c r="V305">
        <v>41805</v>
      </c>
      <c r="W305">
        <v>47775</v>
      </c>
      <c r="X305">
        <v>54939</v>
      </c>
      <c r="Y305">
        <v>34525</v>
      </c>
      <c r="Z305">
        <v>46261</v>
      </c>
      <c r="AA305">
        <v>53276</v>
      </c>
      <c r="AB305">
        <v>63468</v>
      </c>
      <c r="AC305">
        <v>46140</v>
      </c>
      <c r="AD305">
        <v>26801</v>
      </c>
      <c r="AE305">
        <v>57436</v>
      </c>
      <c r="AF305">
        <v>45323</v>
      </c>
      <c r="AG305">
        <v>37399</v>
      </c>
      <c r="AH305">
        <v>44806</v>
      </c>
      <c r="AI305">
        <v>53720</v>
      </c>
      <c r="AJ305">
        <v>48844</v>
      </c>
      <c r="AK305">
        <v>29537</v>
      </c>
      <c r="AL305">
        <v>57117</v>
      </c>
      <c r="AM305">
        <v>44325</v>
      </c>
      <c r="AN305">
        <v>39523</v>
      </c>
      <c r="AO305">
        <v>35780</v>
      </c>
      <c r="AP305">
        <v>61844</v>
      </c>
      <c r="AQ305">
        <v>54251</v>
      </c>
      <c r="AR305">
        <v>54525</v>
      </c>
      <c r="AS305">
        <v>49646</v>
      </c>
      <c r="AT305">
        <v>38480</v>
      </c>
      <c r="AU305">
        <v>37228</v>
      </c>
      <c r="AV305">
        <v>37839</v>
      </c>
      <c r="AW305">
        <v>44713</v>
      </c>
      <c r="AX305">
        <v>50142</v>
      </c>
      <c r="AY305">
        <v>52345</v>
      </c>
      <c r="AZ305">
        <v>46131</v>
      </c>
      <c r="BA305">
        <v>52627</v>
      </c>
      <c r="BB305">
        <v>61298</v>
      </c>
      <c r="BC305">
        <v>55725</v>
      </c>
      <c r="BD305">
        <v>48495</v>
      </c>
      <c r="BE305">
        <v>47552</v>
      </c>
      <c r="BF305">
        <v>46835</v>
      </c>
      <c r="BG305">
        <v>42842</v>
      </c>
      <c r="BH305">
        <v>47265</v>
      </c>
      <c r="BI305">
        <v>51522</v>
      </c>
      <c r="BJ305">
        <v>56212</v>
      </c>
      <c r="BK305">
        <v>29537</v>
      </c>
      <c r="BL305">
        <v>61844</v>
      </c>
      <c r="BM305">
        <v>0.38756584286864398</v>
      </c>
      <c r="BN305">
        <v>0.17291126985045099</v>
      </c>
      <c r="BO305">
        <v>1.0370730137342701</v>
      </c>
      <c r="BP305">
        <v>5.2517468735725402E-2</v>
      </c>
      <c r="BQ305" t="s">
        <v>61</v>
      </c>
    </row>
    <row r="306" spans="1:69" x14ac:dyDescent="0.25">
      <c r="A306" t="s">
        <v>365</v>
      </c>
      <c r="B306">
        <v>140310</v>
      </c>
      <c r="C306">
        <v>376250</v>
      </c>
      <c r="D306" s="2">
        <f t="shared" si="16"/>
        <v>270882.30769230769</v>
      </c>
      <c r="E306" s="2">
        <f t="shared" si="17"/>
        <v>47294.729288384166</v>
      </c>
      <c r="F306">
        <v>211940</v>
      </c>
      <c r="G306">
        <v>378850</v>
      </c>
      <c r="H306" s="1">
        <f t="shared" si="18"/>
        <v>304095.76923076925</v>
      </c>
      <c r="I306" s="1">
        <f t="shared" si="20"/>
        <v>47602.992105377256</v>
      </c>
      <c r="J306">
        <v>170</v>
      </c>
      <c r="K306">
        <v>226450</v>
      </c>
      <c r="L306">
        <v>236310</v>
      </c>
      <c r="M306">
        <v>267010</v>
      </c>
      <c r="N306">
        <v>270290</v>
      </c>
      <c r="O306">
        <v>140310</v>
      </c>
      <c r="P306">
        <v>259500</v>
      </c>
      <c r="Q306">
        <v>268950</v>
      </c>
      <c r="R306">
        <v>267190</v>
      </c>
      <c r="S306">
        <v>290420</v>
      </c>
      <c r="T306">
        <v>258680</v>
      </c>
      <c r="U306">
        <v>250110</v>
      </c>
      <c r="V306">
        <v>282570</v>
      </c>
      <c r="W306">
        <v>284840</v>
      </c>
      <c r="X306">
        <v>319700</v>
      </c>
      <c r="Y306">
        <v>307980</v>
      </c>
      <c r="Z306">
        <v>335220</v>
      </c>
      <c r="AA306">
        <v>343000</v>
      </c>
      <c r="AB306">
        <v>241690</v>
      </c>
      <c r="AC306">
        <v>329430</v>
      </c>
      <c r="AD306">
        <v>376250</v>
      </c>
      <c r="AE306">
        <v>255970</v>
      </c>
      <c r="AF306">
        <v>259630</v>
      </c>
      <c r="AG306">
        <v>279000</v>
      </c>
      <c r="AH306">
        <v>227060</v>
      </c>
      <c r="AI306">
        <v>248670</v>
      </c>
      <c r="AJ306">
        <v>216710</v>
      </c>
      <c r="AK306">
        <v>226040</v>
      </c>
      <c r="AL306">
        <v>307670</v>
      </c>
      <c r="AM306">
        <v>274500</v>
      </c>
      <c r="AN306">
        <v>317430</v>
      </c>
      <c r="AO306">
        <v>274660</v>
      </c>
      <c r="AP306">
        <v>250230</v>
      </c>
      <c r="AQ306">
        <v>301720</v>
      </c>
      <c r="AR306">
        <v>353760</v>
      </c>
      <c r="AS306">
        <v>360170</v>
      </c>
      <c r="AT306">
        <v>211940</v>
      </c>
      <c r="AU306">
        <v>212520</v>
      </c>
      <c r="AV306">
        <v>312910</v>
      </c>
      <c r="AW306">
        <v>268850</v>
      </c>
      <c r="AX306">
        <v>378850</v>
      </c>
      <c r="AY306">
        <v>300240</v>
      </c>
      <c r="AZ306">
        <v>351190</v>
      </c>
      <c r="BA306">
        <v>368280</v>
      </c>
      <c r="BB306">
        <v>351400</v>
      </c>
      <c r="BC306">
        <v>319950</v>
      </c>
      <c r="BD306">
        <v>329010</v>
      </c>
      <c r="BE306">
        <v>315480</v>
      </c>
      <c r="BF306">
        <v>348580</v>
      </c>
      <c r="BG306">
        <v>251000</v>
      </c>
      <c r="BH306">
        <v>278000</v>
      </c>
      <c r="BI306">
        <v>302690</v>
      </c>
      <c r="BJ306">
        <v>339420</v>
      </c>
      <c r="BK306">
        <v>211940</v>
      </c>
      <c r="BL306">
        <v>378850</v>
      </c>
      <c r="BM306">
        <v>3.0526903312653301E-3</v>
      </c>
      <c r="BN306">
        <v>1.2353044396735</v>
      </c>
      <c r="BO306">
        <v>1.1226121477678399</v>
      </c>
      <c r="BP306">
        <v>0.16685957587658501</v>
      </c>
      <c r="BQ306" t="s">
        <v>59</v>
      </c>
    </row>
    <row r="307" spans="1:69" x14ac:dyDescent="0.25">
      <c r="A307" t="s">
        <v>366</v>
      </c>
      <c r="B307">
        <v>7396100</v>
      </c>
      <c r="C307">
        <v>19937000</v>
      </c>
      <c r="D307" s="2">
        <f t="shared" si="16"/>
        <v>13034423.076923076</v>
      </c>
      <c r="E307" s="2">
        <f t="shared" si="17"/>
        <v>2960243.6667690314</v>
      </c>
      <c r="F307">
        <v>7910100</v>
      </c>
      <c r="G307">
        <v>25741000</v>
      </c>
      <c r="H307" s="1">
        <f t="shared" si="18"/>
        <v>14994538.461538462</v>
      </c>
      <c r="I307" s="1">
        <f t="shared" si="20"/>
        <v>4315664.4725999637</v>
      </c>
      <c r="J307">
        <v>162</v>
      </c>
      <c r="K307">
        <v>16042000</v>
      </c>
      <c r="L307">
        <v>17446000</v>
      </c>
      <c r="M307">
        <v>17637000</v>
      </c>
      <c r="N307">
        <v>11885000</v>
      </c>
      <c r="O307">
        <v>17033000</v>
      </c>
      <c r="P307">
        <v>12772000</v>
      </c>
      <c r="Q307">
        <v>12095000</v>
      </c>
      <c r="R307">
        <v>14018000</v>
      </c>
      <c r="S307">
        <v>12917000</v>
      </c>
      <c r="T307">
        <v>14028000</v>
      </c>
      <c r="U307">
        <v>8778500</v>
      </c>
      <c r="V307">
        <v>14119000</v>
      </c>
      <c r="W307">
        <v>12513000</v>
      </c>
      <c r="X307">
        <v>12475000</v>
      </c>
      <c r="Y307">
        <v>11859000</v>
      </c>
      <c r="Z307">
        <v>11698000</v>
      </c>
      <c r="AA307">
        <v>15845000</v>
      </c>
      <c r="AB307">
        <v>11946000</v>
      </c>
      <c r="AC307">
        <v>11325000</v>
      </c>
      <c r="AD307">
        <v>10408000</v>
      </c>
      <c r="AE307">
        <v>19937000</v>
      </c>
      <c r="AF307">
        <v>7396100</v>
      </c>
      <c r="AG307">
        <v>11613000</v>
      </c>
      <c r="AH307">
        <v>13859000</v>
      </c>
      <c r="AI307">
        <v>10581000</v>
      </c>
      <c r="AJ307">
        <v>8669400</v>
      </c>
      <c r="AK307">
        <v>13996000</v>
      </c>
      <c r="AL307">
        <v>12687000</v>
      </c>
      <c r="AM307">
        <v>13930000</v>
      </c>
      <c r="AN307">
        <v>11752000</v>
      </c>
      <c r="AO307">
        <v>24742000</v>
      </c>
      <c r="AP307">
        <v>13447000</v>
      </c>
      <c r="AQ307">
        <v>25741000</v>
      </c>
      <c r="AR307">
        <v>15698000</v>
      </c>
      <c r="AS307">
        <v>16323000</v>
      </c>
      <c r="AT307">
        <v>18403000</v>
      </c>
      <c r="AU307">
        <v>10396000</v>
      </c>
      <c r="AV307">
        <v>18644000</v>
      </c>
      <c r="AW307">
        <v>14137000</v>
      </c>
      <c r="AX307">
        <v>12579000</v>
      </c>
      <c r="AY307">
        <v>16583000</v>
      </c>
      <c r="AZ307">
        <v>18074000</v>
      </c>
      <c r="BA307">
        <v>18790000</v>
      </c>
      <c r="BB307">
        <v>12227000</v>
      </c>
      <c r="BC307">
        <v>20284000</v>
      </c>
      <c r="BD307">
        <v>14236000</v>
      </c>
      <c r="BE307">
        <v>13080000</v>
      </c>
      <c r="BF307">
        <v>9752200</v>
      </c>
      <c r="BG307">
        <v>12926000</v>
      </c>
      <c r="BH307">
        <v>14072000</v>
      </c>
      <c r="BI307">
        <v>7910100</v>
      </c>
      <c r="BJ307">
        <v>9448700</v>
      </c>
      <c r="BK307">
        <v>7910100</v>
      </c>
      <c r="BL307">
        <v>25741000</v>
      </c>
      <c r="BM307">
        <v>3.0508541071826802E-2</v>
      </c>
      <c r="BN307">
        <v>0.92573467308940705</v>
      </c>
      <c r="BO307">
        <v>1.1503799111819299</v>
      </c>
      <c r="BP307">
        <v>0.202110387660311</v>
      </c>
      <c r="BQ307" t="s">
        <v>61</v>
      </c>
    </row>
    <row r="308" spans="1:69" x14ac:dyDescent="0.25">
      <c r="A308" t="s">
        <v>367</v>
      </c>
      <c r="B308">
        <v>44537</v>
      </c>
      <c r="C308">
        <v>97823</v>
      </c>
      <c r="D308" s="2">
        <f t="shared" si="16"/>
        <v>67731.423076923078</v>
      </c>
      <c r="E308" s="2">
        <f t="shared" si="17"/>
        <v>13913.736726481726</v>
      </c>
      <c r="F308">
        <v>25513</v>
      </c>
      <c r="G308">
        <v>93967</v>
      </c>
      <c r="H308" s="1">
        <f t="shared" si="18"/>
        <v>67179.576923076922</v>
      </c>
      <c r="I308" s="1">
        <f t="shared" si="20"/>
        <v>13414.618250768317</v>
      </c>
      <c r="J308">
        <v>153.1</v>
      </c>
      <c r="K308">
        <v>48698</v>
      </c>
      <c r="L308">
        <v>58809</v>
      </c>
      <c r="M308">
        <v>70917</v>
      </c>
      <c r="N308">
        <v>59893</v>
      </c>
      <c r="O308">
        <v>68440</v>
      </c>
      <c r="P308">
        <v>95017</v>
      </c>
      <c r="Q308">
        <v>86664</v>
      </c>
      <c r="R308">
        <v>59904</v>
      </c>
      <c r="S308">
        <v>71993</v>
      </c>
      <c r="T308">
        <v>75794</v>
      </c>
      <c r="U308">
        <v>71203</v>
      </c>
      <c r="V308">
        <v>68070</v>
      </c>
      <c r="W308">
        <v>59129</v>
      </c>
      <c r="X308">
        <v>56668</v>
      </c>
      <c r="Y308">
        <v>62858</v>
      </c>
      <c r="Z308">
        <v>56623</v>
      </c>
      <c r="AA308">
        <v>89397</v>
      </c>
      <c r="AB308">
        <v>80663</v>
      </c>
      <c r="AC308">
        <v>44537</v>
      </c>
      <c r="AD308">
        <v>97823</v>
      </c>
      <c r="AE308">
        <v>71050</v>
      </c>
      <c r="AF308">
        <v>58924</v>
      </c>
      <c r="AG308">
        <v>61161</v>
      </c>
      <c r="AH308">
        <v>58546</v>
      </c>
      <c r="AI308">
        <v>78267</v>
      </c>
      <c r="AJ308">
        <v>49969</v>
      </c>
      <c r="AK308">
        <v>69181</v>
      </c>
      <c r="AL308">
        <v>54782</v>
      </c>
      <c r="AM308">
        <v>77992</v>
      </c>
      <c r="AN308">
        <v>68687</v>
      </c>
      <c r="AO308">
        <v>85948</v>
      </c>
      <c r="AP308">
        <v>70120</v>
      </c>
      <c r="AQ308">
        <v>69786</v>
      </c>
      <c r="AR308">
        <v>67647</v>
      </c>
      <c r="AS308">
        <v>87315</v>
      </c>
      <c r="AT308">
        <v>60934</v>
      </c>
      <c r="AU308">
        <v>83776</v>
      </c>
      <c r="AV308">
        <v>55433</v>
      </c>
      <c r="AW308">
        <v>25513</v>
      </c>
      <c r="AX308">
        <v>72872</v>
      </c>
      <c r="AY308">
        <v>63432</v>
      </c>
      <c r="AZ308">
        <v>59212</v>
      </c>
      <c r="BA308">
        <v>66509</v>
      </c>
      <c r="BB308">
        <v>70438</v>
      </c>
      <c r="BC308">
        <v>64858</v>
      </c>
      <c r="BD308">
        <v>93967</v>
      </c>
      <c r="BE308">
        <v>54464</v>
      </c>
      <c r="BF308">
        <v>63231</v>
      </c>
      <c r="BG308">
        <v>56715</v>
      </c>
      <c r="BH308">
        <v>74422</v>
      </c>
      <c r="BI308">
        <v>70406</v>
      </c>
      <c r="BJ308">
        <v>59029</v>
      </c>
      <c r="BK308">
        <v>25513</v>
      </c>
      <c r="BL308">
        <v>93967</v>
      </c>
      <c r="BM308">
        <v>0.85448914527262099</v>
      </c>
      <c r="BN308">
        <v>0.28534261112470699</v>
      </c>
      <c r="BO308">
        <v>0.99185243526893796</v>
      </c>
      <c r="BP308">
        <v>-1.18025980066151E-2</v>
      </c>
      <c r="BQ308" t="s">
        <v>61</v>
      </c>
    </row>
    <row r="309" spans="1:69" x14ac:dyDescent="0.25">
      <c r="A309" t="s">
        <v>368</v>
      </c>
      <c r="B309">
        <v>80008</v>
      </c>
      <c r="C309">
        <v>118650</v>
      </c>
      <c r="D309" s="2">
        <f t="shared" si="16"/>
        <v>97855.11538461539</v>
      </c>
      <c r="E309" s="2">
        <f t="shared" si="17"/>
        <v>10972.841645907116</v>
      </c>
      <c r="F309">
        <v>78588</v>
      </c>
      <c r="G309">
        <v>119050</v>
      </c>
      <c r="H309" s="1">
        <f t="shared" si="18"/>
        <v>102395.30769230769</v>
      </c>
      <c r="I309" s="1">
        <f t="shared" si="20"/>
        <v>10822.83569779834</v>
      </c>
      <c r="J309">
        <v>153</v>
      </c>
      <c r="K309">
        <v>91397</v>
      </c>
      <c r="L309">
        <v>101670</v>
      </c>
      <c r="M309">
        <v>83797</v>
      </c>
      <c r="N309">
        <v>115270</v>
      </c>
      <c r="O309">
        <v>118650</v>
      </c>
      <c r="P309">
        <v>88840</v>
      </c>
      <c r="Q309">
        <v>92641</v>
      </c>
      <c r="R309">
        <v>92363</v>
      </c>
      <c r="S309">
        <v>88749</v>
      </c>
      <c r="T309">
        <v>97368</v>
      </c>
      <c r="U309">
        <v>105500</v>
      </c>
      <c r="V309">
        <v>112920</v>
      </c>
      <c r="W309">
        <v>104770</v>
      </c>
      <c r="X309">
        <v>113550</v>
      </c>
      <c r="Y309">
        <v>91625</v>
      </c>
      <c r="Z309">
        <v>106420</v>
      </c>
      <c r="AA309">
        <v>85752</v>
      </c>
      <c r="AB309">
        <v>82249</v>
      </c>
      <c r="AC309">
        <v>111340</v>
      </c>
      <c r="AD309">
        <v>102810</v>
      </c>
      <c r="AE309">
        <v>80008</v>
      </c>
      <c r="AF309">
        <v>99371</v>
      </c>
      <c r="AG309">
        <v>92190</v>
      </c>
      <c r="AH309">
        <v>87924</v>
      </c>
      <c r="AI309">
        <v>103920</v>
      </c>
      <c r="AJ309">
        <v>93139</v>
      </c>
      <c r="AK309">
        <v>95602</v>
      </c>
      <c r="AL309">
        <v>107610</v>
      </c>
      <c r="AM309">
        <v>78588</v>
      </c>
      <c r="AN309">
        <v>107260</v>
      </c>
      <c r="AO309">
        <v>78809</v>
      </c>
      <c r="AP309">
        <v>88698</v>
      </c>
      <c r="AQ309">
        <v>107450</v>
      </c>
      <c r="AR309">
        <v>104140</v>
      </c>
      <c r="AS309">
        <v>99011</v>
      </c>
      <c r="AT309">
        <v>100950</v>
      </c>
      <c r="AU309">
        <v>108050</v>
      </c>
      <c r="AV309">
        <v>107480</v>
      </c>
      <c r="AW309">
        <v>106860</v>
      </c>
      <c r="AX309">
        <v>116040</v>
      </c>
      <c r="AY309">
        <v>98369</v>
      </c>
      <c r="AZ309">
        <v>106360</v>
      </c>
      <c r="BA309">
        <v>112520</v>
      </c>
      <c r="BB309">
        <v>117490</v>
      </c>
      <c r="BC309">
        <v>119050</v>
      </c>
      <c r="BD309">
        <v>98139</v>
      </c>
      <c r="BE309">
        <v>107190</v>
      </c>
      <c r="BF309">
        <v>88963</v>
      </c>
      <c r="BG309">
        <v>94259</v>
      </c>
      <c r="BH309">
        <v>109290</v>
      </c>
      <c r="BI309">
        <v>112990</v>
      </c>
      <c r="BJ309">
        <v>91110</v>
      </c>
      <c r="BK309">
        <v>78588</v>
      </c>
      <c r="BL309">
        <v>119050</v>
      </c>
      <c r="BM309">
        <v>0.12094122796475799</v>
      </c>
      <c r="BN309">
        <v>0.71069871176368704</v>
      </c>
      <c r="BO309">
        <v>1.0463970870592401</v>
      </c>
      <c r="BP309">
        <v>6.5430429806590598E-2</v>
      </c>
      <c r="BQ309" t="s">
        <v>61</v>
      </c>
    </row>
    <row r="310" spans="1:69" x14ac:dyDescent="0.25">
      <c r="A310" t="s">
        <v>369</v>
      </c>
      <c r="B310">
        <v>45925</v>
      </c>
      <c r="C310">
        <v>96482</v>
      </c>
      <c r="D310" s="2">
        <f t="shared" si="16"/>
        <v>68199.923076923078</v>
      </c>
      <c r="E310" s="2">
        <f t="shared" si="17"/>
        <v>13858.984681203974</v>
      </c>
      <c r="F310">
        <v>47615</v>
      </c>
      <c r="G310">
        <v>96832</v>
      </c>
      <c r="H310" s="1">
        <f t="shared" si="18"/>
        <v>68074.269230769234</v>
      </c>
      <c r="I310" s="1">
        <f t="shared" si="20"/>
        <v>12120.520234899799</v>
      </c>
      <c r="J310">
        <v>153</v>
      </c>
      <c r="K310">
        <v>64834</v>
      </c>
      <c r="L310">
        <v>51719</v>
      </c>
      <c r="M310">
        <v>69560</v>
      </c>
      <c r="N310">
        <v>51274</v>
      </c>
      <c r="O310">
        <v>58405</v>
      </c>
      <c r="P310">
        <v>86776</v>
      </c>
      <c r="Q310">
        <v>71396</v>
      </c>
      <c r="R310">
        <v>60054</v>
      </c>
      <c r="S310">
        <v>62774</v>
      </c>
      <c r="T310">
        <v>57747</v>
      </c>
      <c r="U310">
        <v>75656</v>
      </c>
      <c r="V310">
        <v>88127</v>
      </c>
      <c r="W310">
        <v>60864</v>
      </c>
      <c r="X310">
        <v>61221</v>
      </c>
      <c r="Y310">
        <v>69867</v>
      </c>
      <c r="Z310">
        <v>80400</v>
      </c>
      <c r="AA310">
        <v>52159</v>
      </c>
      <c r="AB310">
        <v>69992</v>
      </c>
      <c r="AC310">
        <v>45925</v>
      </c>
      <c r="AD310">
        <v>96482</v>
      </c>
      <c r="AE310">
        <v>70441</v>
      </c>
      <c r="AF310">
        <v>83240</v>
      </c>
      <c r="AG310">
        <v>94052</v>
      </c>
      <c r="AH310">
        <v>66612</v>
      </c>
      <c r="AI310">
        <v>74599</v>
      </c>
      <c r="AJ310">
        <v>49022</v>
      </c>
      <c r="AK310">
        <v>53414</v>
      </c>
      <c r="AL310">
        <v>47615</v>
      </c>
      <c r="AM310">
        <v>73911</v>
      </c>
      <c r="AN310">
        <v>80619</v>
      </c>
      <c r="AO310">
        <v>62904</v>
      </c>
      <c r="AP310">
        <v>62252</v>
      </c>
      <c r="AQ310">
        <v>68986</v>
      </c>
      <c r="AR310">
        <v>65000</v>
      </c>
      <c r="AS310">
        <v>57787</v>
      </c>
      <c r="AT310">
        <v>76782</v>
      </c>
      <c r="AU310">
        <v>66650</v>
      </c>
      <c r="AV310">
        <v>74203</v>
      </c>
      <c r="AW310">
        <v>64737</v>
      </c>
      <c r="AX310">
        <v>68653</v>
      </c>
      <c r="AY310">
        <v>67115</v>
      </c>
      <c r="AZ310">
        <v>88820</v>
      </c>
      <c r="BA310">
        <v>73730</v>
      </c>
      <c r="BB310">
        <v>71855</v>
      </c>
      <c r="BC310">
        <v>61411</v>
      </c>
      <c r="BD310">
        <v>93813</v>
      </c>
      <c r="BE310">
        <v>63655</v>
      </c>
      <c r="BF310">
        <v>62820</v>
      </c>
      <c r="BG310">
        <v>53175</v>
      </c>
      <c r="BH310">
        <v>96832</v>
      </c>
      <c r="BI310">
        <v>56633</v>
      </c>
      <c r="BJ310">
        <v>56559</v>
      </c>
      <c r="BK310">
        <v>47615</v>
      </c>
      <c r="BL310">
        <v>96832</v>
      </c>
      <c r="BM310">
        <v>0.96893409715678802</v>
      </c>
      <c r="BN310">
        <v>6.4355771124020494E-2</v>
      </c>
      <c r="BO310">
        <v>0.99815756616012397</v>
      </c>
      <c r="BP310">
        <v>-2.66052183498803E-3</v>
      </c>
      <c r="BQ310" t="s">
        <v>61</v>
      </c>
    </row>
    <row r="311" spans="1:69" x14ac:dyDescent="0.25">
      <c r="A311" t="s">
        <v>370</v>
      </c>
      <c r="B311">
        <v>7600900</v>
      </c>
      <c r="C311">
        <v>26000000</v>
      </c>
      <c r="D311" s="2">
        <f t="shared" si="16"/>
        <v>16117734.615384616</v>
      </c>
      <c r="E311" s="2">
        <f t="shared" si="17"/>
        <v>4551445.4209573772</v>
      </c>
      <c r="F311">
        <v>7366500</v>
      </c>
      <c r="G311">
        <v>32813000</v>
      </c>
      <c r="H311" s="1">
        <f t="shared" si="18"/>
        <v>15969684.615384616</v>
      </c>
      <c r="I311" s="1">
        <f t="shared" si="20"/>
        <v>5166652.723587472</v>
      </c>
      <c r="J311">
        <v>181</v>
      </c>
      <c r="K311">
        <v>15096000</v>
      </c>
      <c r="L311">
        <v>18372000</v>
      </c>
      <c r="M311">
        <v>15223000</v>
      </c>
      <c r="N311">
        <v>7600900</v>
      </c>
      <c r="O311">
        <v>14267000</v>
      </c>
      <c r="P311">
        <v>20852000</v>
      </c>
      <c r="Q311">
        <v>14906000</v>
      </c>
      <c r="R311">
        <v>12814000</v>
      </c>
      <c r="S311">
        <v>12296000</v>
      </c>
      <c r="T311">
        <v>16466000</v>
      </c>
      <c r="U311">
        <v>21147000</v>
      </c>
      <c r="V311">
        <v>14645000</v>
      </c>
      <c r="W311">
        <v>16922000</v>
      </c>
      <c r="X311">
        <v>26000000</v>
      </c>
      <c r="Y311">
        <v>12231000</v>
      </c>
      <c r="Z311">
        <v>18571000</v>
      </c>
      <c r="AA311">
        <v>14327000</v>
      </c>
      <c r="AB311">
        <v>19193000</v>
      </c>
      <c r="AC311">
        <v>8428600</v>
      </c>
      <c r="AD311">
        <v>19184000</v>
      </c>
      <c r="AE311">
        <v>20926000</v>
      </c>
      <c r="AF311">
        <v>16765000</v>
      </c>
      <c r="AG311">
        <v>14239000</v>
      </c>
      <c r="AH311">
        <v>24668000</v>
      </c>
      <c r="AI311">
        <v>15327000</v>
      </c>
      <c r="AJ311">
        <v>8594600</v>
      </c>
      <c r="AK311">
        <v>12244000</v>
      </c>
      <c r="AL311">
        <v>17443000</v>
      </c>
      <c r="AM311">
        <v>15246000</v>
      </c>
      <c r="AN311">
        <v>11426000</v>
      </c>
      <c r="AO311">
        <v>18043000</v>
      </c>
      <c r="AP311">
        <v>14840000</v>
      </c>
      <c r="AQ311">
        <v>17257000</v>
      </c>
      <c r="AR311">
        <v>12510000</v>
      </c>
      <c r="AS311">
        <v>12005000</v>
      </c>
      <c r="AT311">
        <v>19341000</v>
      </c>
      <c r="AU311">
        <v>19348000</v>
      </c>
      <c r="AV311">
        <v>12672000</v>
      </c>
      <c r="AW311">
        <v>14161000</v>
      </c>
      <c r="AX311">
        <v>32813000</v>
      </c>
      <c r="AY311">
        <v>7366500</v>
      </c>
      <c r="AZ311">
        <v>14874000</v>
      </c>
      <c r="BA311">
        <v>17708000</v>
      </c>
      <c r="BB311">
        <v>16491000</v>
      </c>
      <c r="BC311">
        <v>12995000</v>
      </c>
      <c r="BD311">
        <v>17146000</v>
      </c>
      <c r="BE311">
        <v>17920000</v>
      </c>
      <c r="BF311">
        <v>14374000</v>
      </c>
      <c r="BG311">
        <v>14232000</v>
      </c>
      <c r="BH311">
        <v>27646000</v>
      </c>
      <c r="BI311">
        <v>15456000</v>
      </c>
      <c r="BJ311">
        <v>9654300</v>
      </c>
      <c r="BK311">
        <v>7366500</v>
      </c>
      <c r="BL311">
        <v>32813000</v>
      </c>
      <c r="BM311">
        <v>0.81486736946747995</v>
      </c>
      <c r="BN311">
        <v>0.34750137171471501</v>
      </c>
      <c r="BO311">
        <v>0.99081446595735101</v>
      </c>
      <c r="BP311">
        <v>-1.3313162705407999E-2</v>
      </c>
      <c r="BQ311" t="s">
        <v>61</v>
      </c>
    </row>
    <row r="312" spans="1:69" x14ac:dyDescent="0.25">
      <c r="A312" t="s">
        <v>371</v>
      </c>
      <c r="B312">
        <v>11416000</v>
      </c>
      <c r="C312">
        <v>29629000</v>
      </c>
      <c r="D312" s="2">
        <f t="shared" si="16"/>
        <v>20251307.692307692</v>
      </c>
      <c r="E312" s="2">
        <f t="shared" si="17"/>
        <v>4802931.6861203099</v>
      </c>
      <c r="F312">
        <v>11385000</v>
      </c>
      <c r="G312">
        <v>38628000</v>
      </c>
      <c r="H312" s="1">
        <f t="shared" si="18"/>
        <v>20019192.307692308</v>
      </c>
      <c r="I312" s="1">
        <f t="shared" si="20"/>
        <v>5591390.3674791371</v>
      </c>
      <c r="J312">
        <v>181</v>
      </c>
      <c r="K312">
        <v>19848000</v>
      </c>
      <c r="L312">
        <v>23113000</v>
      </c>
      <c r="M312">
        <v>19734000</v>
      </c>
      <c r="N312">
        <v>11416000</v>
      </c>
      <c r="O312">
        <v>17687000</v>
      </c>
      <c r="P312">
        <v>25854000</v>
      </c>
      <c r="Q312">
        <v>19775000</v>
      </c>
      <c r="R312">
        <v>16312000</v>
      </c>
      <c r="S312">
        <v>15830000</v>
      </c>
      <c r="T312">
        <v>20376000</v>
      </c>
      <c r="U312">
        <v>25349000</v>
      </c>
      <c r="V312">
        <v>18756000</v>
      </c>
      <c r="W312">
        <v>21095000</v>
      </c>
      <c r="X312">
        <v>29629000</v>
      </c>
      <c r="Y312">
        <v>14776000</v>
      </c>
      <c r="Z312">
        <v>22925000</v>
      </c>
      <c r="AA312">
        <v>19393000</v>
      </c>
      <c r="AB312">
        <v>24784000</v>
      </c>
      <c r="AC312">
        <v>11984000</v>
      </c>
      <c r="AD312">
        <v>21795000</v>
      </c>
      <c r="AE312">
        <v>26366000</v>
      </c>
      <c r="AF312">
        <v>19536000</v>
      </c>
      <c r="AG312">
        <v>18279000</v>
      </c>
      <c r="AH312">
        <v>28862000</v>
      </c>
      <c r="AI312">
        <v>20211000</v>
      </c>
      <c r="AJ312">
        <v>12849000</v>
      </c>
      <c r="AK312">
        <v>16899000</v>
      </c>
      <c r="AL312">
        <v>22448000</v>
      </c>
      <c r="AM312">
        <v>20239000</v>
      </c>
      <c r="AN312">
        <v>14569000</v>
      </c>
      <c r="AO312">
        <v>22237000</v>
      </c>
      <c r="AP312">
        <v>19365000</v>
      </c>
      <c r="AQ312">
        <v>19899000</v>
      </c>
      <c r="AR312">
        <v>17631000</v>
      </c>
      <c r="AS312">
        <v>11659000</v>
      </c>
      <c r="AT312">
        <v>22651000</v>
      </c>
      <c r="AU312">
        <v>23850000</v>
      </c>
      <c r="AV312">
        <v>17609000</v>
      </c>
      <c r="AW312">
        <v>18831000</v>
      </c>
      <c r="AX312">
        <v>38628000</v>
      </c>
      <c r="AY312">
        <v>11385000</v>
      </c>
      <c r="AZ312">
        <v>19124000</v>
      </c>
      <c r="BA312">
        <v>21691000</v>
      </c>
      <c r="BB312">
        <v>20955000</v>
      </c>
      <c r="BC312">
        <v>16286000</v>
      </c>
      <c r="BD312">
        <v>19945000</v>
      </c>
      <c r="BE312">
        <v>22240000</v>
      </c>
      <c r="BF312">
        <v>18153000</v>
      </c>
      <c r="BG312">
        <v>18972000</v>
      </c>
      <c r="BH312">
        <v>31223000</v>
      </c>
      <c r="BI312">
        <v>21126000</v>
      </c>
      <c r="BJ312">
        <v>12884000</v>
      </c>
      <c r="BK312">
        <v>11385000</v>
      </c>
      <c r="BL312">
        <v>38628000</v>
      </c>
      <c r="BM312">
        <v>0.73040180492912998</v>
      </c>
      <c r="BN312">
        <v>0.349801851687081</v>
      </c>
      <c r="BO312">
        <v>0.988538252040704</v>
      </c>
      <c r="BP312">
        <v>-1.6631301961016101E-2</v>
      </c>
      <c r="BQ312" t="s">
        <v>61</v>
      </c>
    </row>
    <row r="313" spans="1:69" x14ac:dyDescent="0.25">
      <c r="A313" t="s">
        <v>372</v>
      </c>
      <c r="B313">
        <v>12246000</v>
      </c>
      <c r="C313">
        <v>30516000</v>
      </c>
      <c r="D313" s="2">
        <f t="shared" si="16"/>
        <v>21323192.307692308</v>
      </c>
      <c r="E313" s="2">
        <f t="shared" si="17"/>
        <v>4724913.0448653214</v>
      </c>
      <c r="F313">
        <v>12284000</v>
      </c>
      <c r="G313">
        <v>37413000</v>
      </c>
      <c r="H313" s="1">
        <f t="shared" si="18"/>
        <v>20904692.307692308</v>
      </c>
      <c r="I313" s="1">
        <f t="shared" si="20"/>
        <v>5164673.8581965156</v>
      </c>
      <c r="J313">
        <v>181</v>
      </c>
      <c r="K313">
        <v>21134000</v>
      </c>
      <c r="L313">
        <v>23306000</v>
      </c>
      <c r="M313">
        <v>19754000</v>
      </c>
      <c r="N313">
        <v>12246000</v>
      </c>
      <c r="O313">
        <v>18360000</v>
      </c>
      <c r="P313">
        <v>25984000</v>
      </c>
      <c r="Q313">
        <v>20856000</v>
      </c>
      <c r="R313">
        <v>17328000</v>
      </c>
      <c r="S313">
        <v>18109000</v>
      </c>
      <c r="T313">
        <v>22356000</v>
      </c>
      <c r="U313">
        <v>26576000</v>
      </c>
      <c r="V313">
        <v>19625000</v>
      </c>
      <c r="W313">
        <v>21989000</v>
      </c>
      <c r="X313">
        <v>30516000</v>
      </c>
      <c r="Y313">
        <v>16253000</v>
      </c>
      <c r="Z313">
        <v>23195000</v>
      </c>
      <c r="AA313">
        <v>20985000</v>
      </c>
      <c r="AB313">
        <v>26892000</v>
      </c>
      <c r="AC313">
        <v>13359000</v>
      </c>
      <c r="AD313">
        <v>22775000</v>
      </c>
      <c r="AE313">
        <v>27613000</v>
      </c>
      <c r="AF313">
        <v>21207000</v>
      </c>
      <c r="AG313">
        <v>19313000</v>
      </c>
      <c r="AH313">
        <v>29702000</v>
      </c>
      <c r="AI313">
        <v>21134000</v>
      </c>
      <c r="AJ313">
        <v>13836000</v>
      </c>
      <c r="AK313">
        <v>17401000</v>
      </c>
      <c r="AL313">
        <v>22884000</v>
      </c>
      <c r="AM313">
        <v>19749000</v>
      </c>
      <c r="AN313">
        <v>15854000</v>
      </c>
      <c r="AO313">
        <v>22681000</v>
      </c>
      <c r="AP313">
        <v>19908000</v>
      </c>
      <c r="AQ313">
        <v>20926000</v>
      </c>
      <c r="AR313">
        <v>18996000</v>
      </c>
      <c r="AS313">
        <v>15628000</v>
      </c>
      <c r="AT313">
        <v>23808000</v>
      </c>
      <c r="AU313">
        <v>25692000</v>
      </c>
      <c r="AV313">
        <v>18174000</v>
      </c>
      <c r="AW313">
        <v>19263000</v>
      </c>
      <c r="AX313">
        <v>37413000</v>
      </c>
      <c r="AY313">
        <v>12284000</v>
      </c>
      <c r="AZ313">
        <v>20286000</v>
      </c>
      <c r="BA313">
        <v>22537000</v>
      </c>
      <c r="BB313">
        <v>21570000</v>
      </c>
      <c r="BC313">
        <v>17554000</v>
      </c>
      <c r="BD313">
        <v>21152000</v>
      </c>
      <c r="BE313">
        <v>23249000</v>
      </c>
      <c r="BF313">
        <v>19127000</v>
      </c>
      <c r="BG313">
        <v>19304000</v>
      </c>
      <c r="BH313">
        <v>32134000</v>
      </c>
      <c r="BI313">
        <v>21883000</v>
      </c>
      <c r="BJ313">
        <v>14065000</v>
      </c>
      <c r="BK313">
        <v>12284000</v>
      </c>
      <c r="BL313">
        <v>37413000</v>
      </c>
      <c r="BM313">
        <v>0.50781911100628996</v>
      </c>
      <c r="BN313">
        <v>0.41481418643678403</v>
      </c>
      <c r="BO313">
        <v>0.98037348282747405</v>
      </c>
      <c r="BP313">
        <v>-2.8596632215325601E-2</v>
      </c>
      <c r="BQ313" t="s">
        <v>61</v>
      </c>
    </row>
    <row r="314" spans="1:69" x14ac:dyDescent="0.25">
      <c r="A314" t="s">
        <v>373</v>
      </c>
      <c r="B314">
        <v>11980000</v>
      </c>
      <c r="C314">
        <v>30588000</v>
      </c>
      <c r="D314" s="2">
        <f t="shared" si="16"/>
        <v>21044692.307692308</v>
      </c>
      <c r="E314" s="2">
        <f t="shared" si="17"/>
        <v>4591970.0762895308</v>
      </c>
      <c r="F314">
        <v>12360000</v>
      </c>
      <c r="G314">
        <v>38795000</v>
      </c>
      <c r="H314" s="1">
        <f t="shared" si="18"/>
        <v>20820884.615384616</v>
      </c>
      <c r="I314" s="1">
        <f t="shared" si="20"/>
        <v>5378401.460113761</v>
      </c>
      <c r="J314">
        <v>181</v>
      </c>
      <c r="K314">
        <v>20480000</v>
      </c>
      <c r="L314">
        <v>23121000</v>
      </c>
      <c r="M314">
        <v>20173000</v>
      </c>
      <c r="N314">
        <v>11980000</v>
      </c>
      <c r="O314">
        <v>18143000</v>
      </c>
      <c r="P314">
        <v>26136000</v>
      </c>
      <c r="Q314">
        <v>20790000</v>
      </c>
      <c r="R314">
        <v>17579000</v>
      </c>
      <c r="S314">
        <v>17260000</v>
      </c>
      <c r="T314">
        <v>21419000</v>
      </c>
      <c r="U314">
        <v>26299000</v>
      </c>
      <c r="V314">
        <v>18761000</v>
      </c>
      <c r="W314">
        <v>22471000</v>
      </c>
      <c r="X314">
        <v>30588000</v>
      </c>
      <c r="Y314">
        <v>15891000</v>
      </c>
      <c r="Z314">
        <v>22403000</v>
      </c>
      <c r="AA314">
        <v>21153000</v>
      </c>
      <c r="AB314">
        <v>25181000</v>
      </c>
      <c r="AC314">
        <v>13171000</v>
      </c>
      <c r="AD314">
        <v>22953000</v>
      </c>
      <c r="AE314">
        <v>25895000</v>
      </c>
      <c r="AF314">
        <v>21304000</v>
      </c>
      <c r="AG314">
        <v>18541000</v>
      </c>
      <c r="AH314">
        <v>29267000</v>
      </c>
      <c r="AI314">
        <v>21764000</v>
      </c>
      <c r="AJ314">
        <v>14439000</v>
      </c>
      <c r="AK314">
        <v>17456000</v>
      </c>
      <c r="AL314">
        <v>23240000</v>
      </c>
      <c r="AM314">
        <v>19291000</v>
      </c>
      <c r="AN314">
        <v>14860000</v>
      </c>
      <c r="AO314">
        <v>21569000</v>
      </c>
      <c r="AP314">
        <v>20128000</v>
      </c>
      <c r="AQ314">
        <v>21191000</v>
      </c>
      <c r="AR314">
        <v>18635000</v>
      </c>
      <c r="AS314">
        <v>16108000</v>
      </c>
      <c r="AT314">
        <v>24126000</v>
      </c>
      <c r="AU314">
        <v>24769000</v>
      </c>
      <c r="AV314">
        <v>17915000</v>
      </c>
      <c r="AW314">
        <v>19667000</v>
      </c>
      <c r="AX314">
        <v>38795000</v>
      </c>
      <c r="AY314">
        <v>12360000</v>
      </c>
      <c r="AZ314">
        <v>19894000</v>
      </c>
      <c r="BA314">
        <v>22558000</v>
      </c>
      <c r="BB314">
        <v>21799000</v>
      </c>
      <c r="BC314">
        <v>17735000</v>
      </c>
      <c r="BD314">
        <v>20688000</v>
      </c>
      <c r="BE314">
        <v>22572000</v>
      </c>
      <c r="BF314">
        <v>18718000</v>
      </c>
      <c r="BG314">
        <v>19692000</v>
      </c>
      <c r="BH314">
        <v>32653000</v>
      </c>
      <c r="BI314">
        <v>20877000</v>
      </c>
      <c r="BJ314">
        <v>14047000</v>
      </c>
      <c r="BK314">
        <v>12360000</v>
      </c>
      <c r="BL314">
        <v>38795000</v>
      </c>
      <c r="BM314">
        <v>0.71717133483152695</v>
      </c>
      <c r="BN314">
        <v>0.37241249716566899</v>
      </c>
      <c r="BO314">
        <v>0.98936512404004695</v>
      </c>
      <c r="BP314">
        <v>-1.5425050718590801E-2</v>
      </c>
      <c r="BQ314" t="s">
        <v>61</v>
      </c>
    </row>
    <row r="315" spans="1:69" x14ac:dyDescent="0.25">
      <c r="A315" t="s">
        <v>374</v>
      </c>
      <c r="B315">
        <v>1736.5</v>
      </c>
      <c r="C315">
        <v>17821</v>
      </c>
      <c r="D315" s="2">
        <f t="shared" si="16"/>
        <v>7379.4423076923076</v>
      </c>
      <c r="E315" s="2">
        <f t="shared" si="17"/>
        <v>4462.9211526239687</v>
      </c>
      <c r="F315">
        <v>2829.4</v>
      </c>
      <c r="G315">
        <v>16755</v>
      </c>
      <c r="H315" s="1">
        <f t="shared" si="18"/>
        <v>8070.1807692307684</v>
      </c>
      <c r="I315" s="1">
        <f t="shared" si="20"/>
        <v>4435.344345506378</v>
      </c>
      <c r="J315">
        <v>505.2</v>
      </c>
      <c r="K315">
        <v>6708</v>
      </c>
      <c r="L315">
        <v>5211</v>
      </c>
      <c r="M315">
        <v>4052.4</v>
      </c>
      <c r="N315">
        <v>7295.6</v>
      </c>
      <c r="O315">
        <v>6302.7</v>
      </c>
      <c r="P315">
        <v>14727</v>
      </c>
      <c r="Q315">
        <v>1736.5</v>
      </c>
      <c r="R315">
        <v>17821</v>
      </c>
      <c r="S315">
        <v>8234</v>
      </c>
      <c r="T315">
        <v>3948.8</v>
      </c>
      <c r="U315">
        <v>16210</v>
      </c>
      <c r="V315">
        <v>15630</v>
      </c>
      <c r="W315">
        <v>6236.5</v>
      </c>
      <c r="X315">
        <v>7677.6</v>
      </c>
      <c r="Y315">
        <v>12641</v>
      </c>
      <c r="Z315">
        <v>10493</v>
      </c>
      <c r="AA315">
        <v>5789.5</v>
      </c>
      <c r="AB315">
        <v>5209.5</v>
      </c>
      <c r="AC315">
        <v>1736.5</v>
      </c>
      <c r="AD315">
        <v>4665.5</v>
      </c>
      <c r="AE315">
        <v>3473</v>
      </c>
      <c r="AF315">
        <v>4629.8999999999996</v>
      </c>
      <c r="AG315">
        <v>5112</v>
      </c>
      <c r="AH315">
        <v>6751</v>
      </c>
      <c r="AI315">
        <v>5040.3</v>
      </c>
      <c r="AJ315">
        <v>4533.2</v>
      </c>
      <c r="AK315">
        <v>4566.2</v>
      </c>
      <c r="AL315">
        <v>5592.4</v>
      </c>
      <c r="AM315">
        <v>16210</v>
      </c>
      <c r="AN315">
        <v>9100</v>
      </c>
      <c r="AO315">
        <v>4631.2</v>
      </c>
      <c r="AP315">
        <v>8071.6</v>
      </c>
      <c r="AQ315">
        <v>5209.5</v>
      </c>
      <c r="AR315">
        <v>10190</v>
      </c>
      <c r="AS315">
        <v>2829.4</v>
      </c>
      <c r="AT315">
        <v>3439</v>
      </c>
      <c r="AU315">
        <v>6880.4</v>
      </c>
      <c r="AV315">
        <v>5209.5</v>
      </c>
      <c r="AW315">
        <v>8455</v>
      </c>
      <c r="AX315">
        <v>16335</v>
      </c>
      <c r="AY315">
        <v>5141.5</v>
      </c>
      <c r="AZ315">
        <v>3985.4</v>
      </c>
      <c r="BA315">
        <v>5209.5</v>
      </c>
      <c r="BB315">
        <v>13115</v>
      </c>
      <c r="BC315">
        <v>11760</v>
      </c>
      <c r="BD315">
        <v>16755</v>
      </c>
      <c r="BE315">
        <v>4533.7</v>
      </c>
      <c r="BF315">
        <v>9312</v>
      </c>
      <c r="BG315">
        <v>2829.4</v>
      </c>
      <c r="BH315">
        <v>9849.5</v>
      </c>
      <c r="BI315">
        <v>15405</v>
      </c>
      <c r="BJ315">
        <v>5209.5</v>
      </c>
      <c r="BK315">
        <v>2829.4</v>
      </c>
      <c r="BL315">
        <v>16755</v>
      </c>
      <c r="BM315">
        <v>0.60330343039769896</v>
      </c>
      <c r="BN315">
        <v>0.214489204201738</v>
      </c>
      <c r="BO315">
        <v>1.0936030709012301</v>
      </c>
      <c r="BP315">
        <v>0.12908919923414899</v>
      </c>
      <c r="BQ315" t="s">
        <v>61</v>
      </c>
    </row>
    <row r="316" spans="1:69" x14ac:dyDescent="0.25">
      <c r="A316" t="s">
        <v>375</v>
      </c>
      <c r="B316">
        <v>1864.1</v>
      </c>
      <c r="C316">
        <v>17958</v>
      </c>
      <c r="D316" s="2">
        <f t="shared" si="16"/>
        <v>6483.1153846153848</v>
      </c>
      <c r="E316" s="2">
        <f t="shared" si="17"/>
        <v>3837.2770342202111</v>
      </c>
      <c r="F316">
        <v>2499.9</v>
      </c>
      <c r="G316">
        <v>19994</v>
      </c>
      <c r="H316" s="1">
        <f t="shared" si="18"/>
        <v>10422.153846153846</v>
      </c>
      <c r="I316" s="1">
        <f t="shared" si="20"/>
        <v>4451.8822832802516</v>
      </c>
      <c r="J316">
        <v>343.1</v>
      </c>
      <c r="K316">
        <v>8064.9</v>
      </c>
      <c r="L316">
        <v>4920.6000000000004</v>
      </c>
      <c r="M316">
        <v>17958</v>
      </c>
      <c r="N316">
        <v>8689.6</v>
      </c>
      <c r="O316">
        <v>9222.5</v>
      </c>
      <c r="P316">
        <v>9</v>
      </c>
      <c r="Q316">
        <v>9918.5</v>
      </c>
      <c r="R316">
        <v>2771.4</v>
      </c>
      <c r="S316">
        <v>11330</v>
      </c>
      <c r="T316">
        <v>6886</v>
      </c>
      <c r="U316">
        <v>2458.6999999999998</v>
      </c>
      <c r="V316">
        <v>8011.9</v>
      </c>
      <c r="W316">
        <v>4996.8</v>
      </c>
      <c r="X316">
        <v>7438.5</v>
      </c>
      <c r="Y316">
        <v>4959.3</v>
      </c>
      <c r="Z316">
        <v>2517.1999999999998</v>
      </c>
      <c r="AA316">
        <v>3738.8</v>
      </c>
      <c r="AB316">
        <v>1864.1</v>
      </c>
      <c r="AC316">
        <v>3729</v>
      </c>
      <c r="AD316">
        <v>7437</v>
      </c>
      <c r="AE316">
        <v>9357.6</v>
      </c>
      <c r="AF316">
        <v>4959.6000000000004</v>
      </c>
      <c r="AG316">
        <v>3689</v>
      </c>
      <c r="AH316">
        <v>9292</v>
      </c>
      <c r="AI316">
        <v>10612</v>
      </c>
      <c r="AJ316">
        <v>3729</v>
      </c>
      <c r="AK316">
        <v>5662.5</v>
      </c>
      <c r="AL316">
        <v>8927.7000000000007</v>
      </c>
      <c r="AM316">
        <v>9918.5</v>
      </c>
      <c r="AN316">
        <v>13051</v>
      </c>
      <c r="AO316">
        <v>12892</v>
      </c>
      <c r="AP316">
        <v>8409.7999999999993</v>
      </c>
      <c r="AQ316">
        <v>14917</v>
      </c>
      <c r="AR316">
        <v>2499.9</v>
      </c>
      <c r="AS316">
        <v>16985</v>
      </c>
      <c r="AT316">
        <v>8764.2999999999993</v>
      </c>
      <c r="AU316">
        <v>5635.9</v>
      </c>
      <c r="AV316">
        <v>10512</v>
      </c>
      <c r="AW316">
        <v>8708.1</v>
      </c>
      <c r="AX316">
        <v>18795</v>
      </c>
      <c r="AY316">
        <v>5631.9</v>
      </c>
      <c r="AZ316">
        <v>7420.9</v>
      </c>
      <c r="BA316">
        <v>7936.2</v>
      </c>
      <c r="BB316">
        <v>10049</v>
      </c>
      <c r="BC316">
        <v>8013.9</v>
      </c>
      <c r="BD316">
        <v>4959.6000000000004</v>
      </c>
      <c r="BE316">
        <v>13709</v>
      </c>
      <c r="BF316">
        <v>14264</v>
      </c>
      <c r="BG316">
        <v>19994</v>
      </c>
      <c r="BH316">
        <v>6841.8</v>
      </c>
      <c r="BI316">
        <v>15331</v>
      </c>
      <c r="BJ316">
        <v>11146</v>
      </c>
      <c r="BK316">
        <v>2499.9</v>
      </c>
      <c r="BL316">
        <v>19994</v>
      </c>
      <c r="BM316">
        <v>3.6337900964752301E-4</v>
      </c>
      <c r="BN316">
        <v>1.45155100439323</v>
      </c>
      <c r="BO316">
        <v>1.6075841980054699</v>
      </c>
      <c r="BP316">
        <v>0.68489430138762997</v>
      </c>
      <c r="BQ316" t="s">
        <v>59</v>
      </c>
    </row>
    <row r="317" spans="1:69" x14ac:dyDescent="0.25">
      <c r="A317" t="s">
        <v>376</v>
      </c>
      <c r="B317">
        <v>2314.8000000000002</v>
      </c>
      <c r="C317">
        <v>19770</v>
      </c>
      <c r="D317" s="2">
        <f t="shared" si="16"/>
        <v>7152.2961538461541</v>
      </c>
      <c r="E317" s="2">
        <f t="shared" si="17"/>
        <v>4462.9086338378702</v>
      </c>
      <c r="F317">
        <v>1158.2</v>
      </c>
      <c r="G317">
        <v>21107</v>
      </c>
      <c r="H317" s="1">
        <f t="shared" si="18"/>
        <v>7843.2230769230755</v>
      </c>
      <c r="I317" s="1">
        <f t="shared" si="20"/>
        <v>4360.8486536735236</v>
      </c>
      <c r="J317">
        <v>505.2</v>
      </c>
      <c r="K317">
        <v>4631.2</v>
      </c>
      <c r="L317">
        <v>5946</v>
      </c>
      <c r="M317">
        <v>3474</v>
      </c>
      <c r="N317">
        <v>6106.4</v>
      </c>
      <c r="O317">
        <v>4566.2</v>
      </c>
      <c r="P317">
        <v>6946</v>
      </c>
      <c r="Q317">
        <v>5111.5</v>
      </c>
      <c r="R317">
        <v>15832</v>
      </c>
      <c r="S317">
        <v>3005.6</v>
      </c>
      <c r="T317">
        <v>2314.8000000000002</v>
      </c>
      <c r="U317">
        <v>6782.6</v>
      </c>
      <c r="V317">
        <v>8104.2</v>
      </c>
      <c r="W317">
        <v>11898</v>
      </c>
      <c r="X317">
        <v>19770</v>
      </c>
      <c r="Y317">
        <v>15471</v>
      </c>
      <c r="Z317">
        <v>4051.3</v>
      </c>
      <c r="AA317">
        <v>7526</v>
      </c>
      <c r="AB317">
        <v>2894.7</v>
      </c>
      <c r="AC317">
        <v>5789.5</v>
      </c>
      <c r="AD317">
        <v>5177</v>
      </c>
      <c r="AE317">
        <v>12747</v>
      </c>
      <c r="AF317">
        <v>8582.5</v>
      </c>
      <c r="AG317">
        <v>7109.4</v>
      </c>
      <c r="AH317">
        <v>4631.2</v>
      </c>
      <c r="AI317">
        <v>3473</v>
      </c>
      <c r="AJ317">
        <v>4018.6</v>
      </c>
      <c r="AK317">
        <v>3988</v>
      </c>
      <c r="AL317">
        <v>5658.1</v>
      </c>
      <c r="AM317">
        <v>5789.5</v>
      </c>
      <c r="AN317">
        <v>13021</v>
      </c>
      <c r="AO317">
        <v>6548.6</v>
      </c>
      <c r="AP317">
        <v>11936</v>
      </c>
      <c r="AQ317">
        <v>1158.2</v>
      </c>
      <c r="AR317">
        <v>4018.6</v>
      </c>
      <c r="AS317">
        <v>12795</v>
      </c>
      <c r="AT317">
        <v>11721</v>
      </c>
      <c r="AU317">
        <v>3585</v>
      </c>
      <c r="AV317">
        <v>6988.5</v>
      </c>
      <c r="AW317">
        <v>9433.9</v>
      </c>
      <c r="AX317">
        <v>21107</v>
      </c>
      <c r="AY317">
        <v>7054</v>
      </c>
      <c r="AZ317">
        <v>13302</v>
      </c>
      <c r="BA317">
        <v>7526</v>
      </c>
      <c r="BB317">
        <v>7327.1</v>
      </c>
      <c r="BC317">
        <v>11817</v>
      </c>
      <c r="BD317">
        <v>8110.3</v>
      </c>
      <c r="BE317">
        <v>6174.5</v>
      </c>
      <c r="BF317">
        <v>3545.4</v>
      </c>
      <c r="BG317">
        <v>2829.4</v>
      </c>
      <c r="BH317">
        <v>6235.4</v>
      </c>
      <c r="BI317">
        <v>8203</v>
      </c>
      <c r="BJ317">
        <v>4051.3</v>
      </c>
      <c r="BK317">
        <v>1158.2</v>
      </c>
      <c r="BL317">
        <v>21107</v>
      </c>
      <c r="BM317">
        <v>0.529122276261078</v>
      </c>
      <c r="BN317">
        <v>0.43769337746955</v>
      </c>
      <c r="BO317">
        <v>1.0966021132535699</v>
      </c>
      <c r="BP317">
        <v>0.13304015895664101</v>
      </c>
      <c r="BQ317" t="s">
        <v>61</v>
      </c>
    </row>
    <row r="318" spans="1:69" x14ac:dyDescent="0.25">
      <c r="A318" t="s">
        <v>377</v>
      </c>
      <c r="B318">
        <v>75594</v>
      </c>
      <c r="C318">
        <v>225910</v>
      </c>
      <c r="D318" s="2">
        <f t="shared" si="16"/>
        <v>109516.03846153847</v>
      </c>
      <c r="E318" s="2">
        <f t="shared" si="17"/>
        <v>32659.522886264916</v>
      </c>
      <c r="F318">
        <v>60477</v>
      </c>
      <c r="G318">
        <v>288330</v>
      </c>
      <c r="H318" s="1">
        <f t="shared" si="18"/>
        <v>120443.15384615384</v>
      </c>
      <c r="I318" s="1">
        <f t="shared" si="20"/>
        <v>48987.79878679369</v>
      </c>
      <c r="J318">
        <v>222</v>
      </c>
      <c r="K318">
        <v>80388</v>
      </c>
      <c r="L318">
        <v>130580</v>
      </c>
      <c r="M318">
        <v>112330</v>
      </c>
      <c r="N318">
        <v>96681</v>
      </c>
      <c r="O318">
        <v>106840</v>
      </c>
      <c r="P318">
        <v>114820</v>
      </c>
      <c r="Q318">
        <v>115270</v>
      </c>
      <c r="R318">
        <v>100250</v>
      </c>
      <c r="S318">
        <v>85582</v>
      </c>
      <c r="T318">
        <v>105110</v>
      </c>
      <c r="U318">
        <v>85888</v>
      </c>
      <c r="V318">
        <v>132340</v>
      </c>
      <c r="W318">
        <v>120000</v>
      </c>
      <c r="X318">
        <v>95447</v>
      </c>
      <c r="Y318">
        <v>98797</v>
      </c>
      <c r="Z318">
        <v>85769</v>
      </c>
      <c r="AA318">
        <v>75594</v>
      </c>
      <c r="AB318">
        <v>89018</v>
      </c>
      <c r="AC318">
        <v>82473</v>
      </c>
      <c r="AD318">
        <v>96401</v>
      </c>
      <c r="AE318">
        <v>98753</v>
      </c>
      <c r="AF318">
        <v>137390</v>
      </c>
      <c r="AG318">
        <v>86896</v>
      </c>
      <c r="AH318">
        <v>179960</v>
      </c>
      <c r="AI318">
        <v>225910</v>
      </c>
      <c r="AJ318">
        <v>108930</v>
      </c>
      <c r="AK318">
        <v>69139</v>
      </c>
      <c r="AL318">
        <v>134250</v>
      </c>
      <c r="AM318">
        <v>94279</v>
      </c>
      <c r="AN318">
        <v>87498</v>
      </c>
      <c r="AO318">
        <v>97328</v>
      </c>
      <c r="AP318">
        <v>112620</v>
      </c>
      <c r="AQ318">
        <v>105800</v>
      </c>
      <c r="AR318">
        <v>116600</v>
      </c>
      <c r="AS318">
        <v>77653</v>
      </c>
      <c r="AT318">
        <v>120740</v>
      </c>
      <c r="AU318">
        <v>109800</v>
      </c>
      <c r="AV318">
        <v>116000</v>
      </c>
      <c r="AW318">
        <v>288330</v>
      </c>
      <c r="AX318">
        <v>111290</v>
      </c>
      <c r="AY318">
        <v>60477</v>
      </c>
      <c r="AZ318">
        <v>103040</v>
      </c>
      <c r="BA318">
        <v>127510</v>
      </c>
      <c r="BB318">
        <v>136310</v>
      </c>
      <c r="BC318">
        <v>76352</v>
      </c>
      <c r="BD318">
        <v>100620</v>
      </c>
      <c r="BE318">
        <v>212080</v>
      </c>
      <c r="BF318">
        <v>200760</v>
      </c>
      <c r="BG318">
        <v>138340</v>
      </c>
      <c r="BH318">
        <v>143030</v>
      </c>
      <c r="BI318">
        <v>117250</v>
      </c>
      <c r="BJ318">
        <v>74426</v>
      </c>
      <c r="BK318">
        <v>60477</v>
      </c>
      <c r="BL318">
        <v>288330</v>
      </c>
      <c r="BM318">
        <v>0.29644493396823102</v>
      </c>
      <c r="BN318">
        <v>0.37967968380092598</v>
      </c>
      <c r="BO318">
        <v>1.09977639383343</v>
      </c>
      <c r="BP318">
        <v>0.137210225295019</v>
      </c>
      <c r="BQ318" t="s">
        <v>61</v>
      </c>
    </row>
    <row r="319" spans="1:69" x14ac:dyDescent="0.25">
      <c r="A319" t="s">
        <v>378</v>
      </c>
      <c r="B319">
        <v>578.25</v>
      </c>
      <c r="C319">
        <v>24049</v>
      </c>
      <c r="D319" s="2">
        <f t="shared" si="16"/>
        <v>7699.4942307692309</v>
      </c>
      <c r="E319" s="2">
        <f t="shared" si="17"/>
        <v>5001.197446578708</v>
      </c>
      <c r="F319">
        <v>578.25</v>
      </c>
      <c r="G319">
        <v>24228</v>
      </c>
      <c r="H319" s="1">
        <f t="shared" si="18"/>
        <v>7490.3711538461539</v>
      </c>
      <c r="I319" s="1">
        <f t="shared" si="20"/>
        <v>5603.1352100796757</v>
      </c>
      <c r="J319">
        <v>505.2</v>
      </c>
      <c r="K319">
        <v>7560.2</v>
      </c>
      <c r="L319">
        <v>5899.3</v>
      </c>
      <c r="M319">
        <v>8685</v>
      </c>
      <c r="N319">
        <v>6982.1</v>
      </c>
      <c r="O319">
        <v>10096</v>
      </c>
      <c r="P319">
        <v>8013.7</v>
      </c>
      <c r="Q319">
        <v>8837.7999999999993</v>
      </c>
      <c r="R319">
        <v>10836</v>
      </c>
      <c r="S319">
        <v>13040</v>
      </c>
      <c r="T319">
        <v>578.25</v>
      </c>
      <c r="U319">
        <v>2282.1</v>
      </c>
      <c r="V319">
        <v>6106.4</v>
      </c>
      <c r="W319">
        <v>9068.2000000000007</v>
      </c>
      <c r="X319">
        <v>6204.4</v>
      </c>
      <c r="Y319">
        <v>6849.5</v>
      </c>
      <c r="Z319">
        <v>7491.6</v>
      </c>
      <c r="AA319">
        <v>2314.8000000000002</v>
      </c>
      <c r="AB319">
        <v>8410.5</v>
      </c>
      <c r="AC319">
        <v>1158.2</v>
      </c>
      <c r="AD319">
        <v>11480</v>
      </c>
      <c r="AE319">
        <v>16395</v>
      </c>
      <c r="AF319">
        <v>24049</v>
      </c>
      <c r="AG319">
        <v>6369.5</v>
      </c>
      <c r="AH319">
        <v>4597</v>
      </c>
      <c r="AI319">
        <v>1158.2</v>
      </c>
      <c r="AJ319">
        <v>5724.1</v>
      </c>
      <c r="AK319">
        <v>4949.5</v>
      </c>
      <c r="AL319">
        <v>11002</v>
      </c>
      <c r="AM319">
        <v>11042</v>
      </c>
      <c r="AN319">
        <v>9788</v>
      </c>
      <c r="AO319">
        <v>20615</v>
      </c>
      <c r="AP319">
        <v>12605</v>
      </c>
      <c r="AQ319">
        <v>4631.2</v>
      </c>
      <c r="AR319">
        <v>10970</v>
      </c>
      <c r="AS319">
        <v>3949.3</v>
      </c>
      <c r="AT319">
        <v>1903</v>
      </c>
      <c r="AU319">
        <v>3986.5</v>
      </c>
      <c r="AV319">
        <v>1158.2</v>
      </c>
      <c r="AW319">
        <v>5789.5</v>
      </c>
      <c r="AX319">
        <v>24228</v>
      </c>
      <c r="AY319">
        <v>7458</v>
      </c>
      <c r="AZ319">
        <v>5209.5</v>
      </c>
      <c r="BA319">
        <v>10421</v>
      </c>
      <c r="BB319">
        <v>8101.9</v>
      </c>
      <c r="BC319">
        <v>2859</v>
      </c>
      <c r="BD319">
        <v>4017.3</v>
      </c>
      <c r="BE319">
        <v>578.25</v>
      </c>
      <c r="BF319">
        <v>5218.2</v>
      </c>
      <c r="BG319">
        <v>9479.5</v>
      </c>
      <c r="BH319">
        <v>2829.4</v>
      </c>
      <c r="BI319">
        <v>2860.4</v>
      </c>
      <c r="BJ319">
        <v>9100</v>
      </c>
      <c r="BK319">
        <v>578.25</v>
      </c>
      <c r="BL319">
        <v>24228</v>
      </c>
      <c r="BM319">
        <v>0.88798341698275796</v>
      </c>
      <c r="BN319">
        <v>3.0610775705003101E-2</v>
      </c>
      <c r="BO319">
        <v>0.97283937481408</v>
      </c>
      <c r="BP319">
        <v>-3.9726473117161001E-2</v>
      </c>
      <c r="BQ319" t="s">
        <v>61</v>
      </c>
    </row>
    <row r="320" spans="1:69" x14ac:dyDescent="0.25">
      <c r="A320" t="s">
        <v>379</v>
      </c>
      <c r="B320">
        <v>203550</v>
      </c>
      <c r="C320">
        <v>275530</v>
      </c>
      <c r="D320" s="2">
        <f t="shared" si="16"/>
        <v>244041.92307692306</v>
      </c>
      <c r="E320" s="2">
        <f t="shared" si="17"/>
        <v>17632.448047671831</v>
      </c>
      <c r="F320">
        <v>209350</v>
      </c>
      <c r="G320">
        <v>277760</v>
      </c>
      <c r="H320" s="1">
        <f t="shared" si="18"/>
        <v>240180.76923076922</v>
      </c>
      <c r="I320" s="1">
        <f t="shared" si="20"/>
        <v>19305.621341583788</v>
      </c>
      <c r="J320">
        <v>179.1</v>
      </c>
      <c r="K320">
        <v>258600</v>
      </c>
      <c r="L320">
        <v>237550</v>
      </c>
      <c r="M320">
        <v>222160</v>
      </c>
      <c r="N320">
        <v>264350</v>
      </c>
      <c r="O320">
        <v>266710</v>
      </c>
      <c r="P320">
        <v>244670</v>
      </c>
      <c r="Q320">
        <v>256600</v>
      </c>
      <c r="R320">
        <v>258970</v>
      </c>
      <c r="S320">
        <v>234550</v>
      </c>
      <c r="T320">
        <v>203550</v>
      </c>
      <c r="U320">
        <v>237800</v>
      </c>
      <c r="V320">
        <v>248460</v>
      </c>
      <c r="W320">
        <v>248080</v>
      </c>
      <c r="X320">
        <v>226940</v>
      </c>
      <c r="Y320">
        <v>234290</v>
      </c>
      <c r="Z320">
        <v>234380</v>
      </c>
      <c r="AA320">
        <v>275530</v>
      </c>
      <c r="AB320">
        <v>244180</v>
      </c>
      <c r="AC320">
        <v>267690</v>
      </c>
      <c r="AD320">
        <v>239490</v>
      </c>
      <c r="AE320">
        <v>254990</v>
      </c>
      <c r="AF320">
        <v>246490</v>
      </c>
      <c r="AG320">
        <v>227260</v>
      </c>
      <c r="AH320">
        <v>227770</v>
      </c>
      <c r="AI320">
        <v>217570</v>
      </c>
      <c r="AJ320">
        <v>266460</v>
      </c>
      <c r="AK320">
        <v>254480</v>
      </c>
      <c r="AL320">
        <v>246720</v>
      </c>
      <c r="AM320">
        <v>237860</v>
      </c>
      <c r="AN320">
        <v>233050</v>
      </c>
      <c r="AO320">
        <v>209350</v>
      </c>
      <c r="AP320">
        <v>248420</v>
      </c>
      <c r="AQ320">
        <v>232160</v>
      </c>
      <c r="AR320">
        <v>228630</v>
      </c>
      <c r="AS320">
        <v>240190</v>
      </c>
      <c r="AT320">
        <v>245740</v>
      </c>
      <c r="AU320">
        <v>213960</v>
      </c>
      <c r="AV320">
        <v>267920</v>
      </c>
      <c r="AW320">
        <v>244770</v>
      </c>
      <c r="AX320">
        <v>234690</v>
      </c>
      <c r="AY320">
        <v>254360</v>
      </c>
      <c r="AZ320">
        <v>235420</v>
      </c>
      <c r="BA320">
        <v>263700</v>
      </c>
      <c r="BB320">
        <v>210560</v>
      </c>
      <c r="BC320">
        <v>277760</v>
      </c>
      <c r="BD320">
        <v>218180</v>
      </c>
      <c r="BE320">
        <v>224020</v>
      </c>
      <c r="BF320">
        <v>269880</v>
      </c>
      <c r="BG320">
        <v>269060</v>
      </c>
      <c r="BH320">
        <v>241080</v>
      </c>
      <c r="BI320">
        <v>218000</v>
      </c>
      <c r="BJ320">
        <v>224740</v>
      </c>
      <c r="BK320">
        <v>209350</v>
      </c>
      <c r="BL320">
        <v>277760</v>
      </c>
      <c r="BM320">
        <v>0.44362649634520201</v>
      </c>
      <c r="BN320">
        <v>0.38116662301226201</v>
      </c>
      <c r="BO320">
        <v>0.98417831740763295</v>
      </c>
      <c r="BP320">
        <v>-2.3008362317969801E-2</v>
      </c>
      <c r="BQ320" t="s">
        <v>61</v>
      </c>
    </row>
    <row r="321" spans="1:69" x14ac:dyDescent="0.25">
      <c r="A321" t="s">
        <v>380</v>
      </c>
      <c r="B321">
        <v>47709</v>
      </c>
      <c r="C321">
        <v>166890</v>
      </c>
      <c r="D321" s="2">
        <f t="shared" si="16"/>
        <v>90921.153846153844</v>
      </c>
      <c r="E321" s="2">
        <f t="shared" si="17"/>
        <v>25591.755912703302</v>
      </c>
      <c r="F321">
        <v>62932</v>
      </c>
      <c r="G321">
        <v>175850</v>
      </c>
      <c r="H321" s="1">
        <f t="shared" si="18"/>
        <v>99115.307692307688</v>
      </c>
      <c r="I321" s="1">
        <f t="shared" si="20"/>
        <v>25496.367883711162</v>
      </c>
      <c r="J321">
        <v>179</v>
      </c>
      <c r="K321">
        <v>66071</v>
      </c>
      <c r="L321">
        <v>60081</v>
      </c>
      <c r="M321">
        <v>116890</v>
      </c>
      <c r="N321">
        <v>114730</v>
      </c>
      <c r="O321">
        <v>70194</v>
      </c>
      <c r="P321">
        <v>73460</v>
      </c>
      <c r="Q321">
        <v>62872</v>
      </c>
      <c r="R321">
        <v>109650</v>
      </c>
      <c r="S321">
        <v>101230</v>
      </c>
      <c r="T321">
        <v>96838</v>
      </c>
      <c r="U321">
        <v>88710</v>
      </c>
      <c r="V321">
        <v>133320</v>
      </c>
      <c r="W321">
        <v>166890</v>
      </c>
      <c r="X321">
        <v>91644</v>
      </c>
      <c r="Y321">
        <v>47709</v>
      </c>
      <c r="Z321">
        <v>67765</v>
      </c>
      <c r="AA321">
        <v>87858</v>
      </c>
      <c r="AB321">
        <v>96714</v>
      </c>
      <c r="AC321">
        <v>77142</v>
      </c>
      <c r="AD321">
        <v>101560</v>
      </c>
      <c r="AE321">
        <v>85138</v>
      </c>
      <c r="AF321">
        <v>117360</v>
      </c>
      <c r="AG321">
        <v>86755</v>
      </c>
      <c r="AH321">
        <v>72874</v>
      </c>
      <c r="AI321">
        <v>91825</v>
      </c>
      <c r="AJ321">
        <v>78670</v>
      </c>
      <c r="AK321">
        <v>95262</v>
      </c>
      <c r="AL321">
        <v>62932</v>
      </c>
      <c r="AM321">
        <v>100450</v>
      </c>
      <c r="AN321">
        <v>116780</v>
      </c>
      <c r="AO321">
        <v>74601</v>
      </c>
      <c r="AP321">
        <v>66368</v>
      </c>
      <c r="AQ321">
        <v>79021</v>
      </c>
      <c r="AR321">
        <v>94377</v>
      </c>
      <c r="AS321">
        <v>98506</v>
      </c>
      <c r="AT321">
        <v>131220</v>
      </c>
      <c r="AU321">
        <v>77203</v>
      </c>
      <c r="AV321">
        <v>72573</v>
      </c>
      <c r="AW321">
        <v>128480</v>
      </c>
      <c r="AX321">
        <v>175850</v>
      </c>
      <c r="AY321">
        <v>110840</v>
      </c>
      <c r="AZ321">
        <v>90070</v>
      </c>
      <c r="BA321">
        <v>89026</v>
      </c>
      <c r="BB321">
        <v>96817</v>
      </c>
      <c r="BC321">
        <v>91358</v>
      </c>
      <c r="BD321">
        <v>117140</v>
      </c>
      <c r="BE321">
        <v>95826</v>
      </c>
      <c r="BF321">
        <v>94094</v>
      </c>
      <c r="BG321">
        <v>67864</v>
      </c>
      <c r="BH321">
        <v>141100</v>
      </c>
      <c r="BI321">
        <v>105120</v>
      </c>
      <c r="BJ321">
        <v>104120</v>
      </c>
      <c r="BK321">
        <v>62932</v>
      </c>
      <c r="BL321">
        <v>175850</v>
      </c>
      <c r="BM321">
        <v>0.19795904706517201</v>
      </c>
      <c r="BN321">
        <v>0.547852748734592</v>
      </c>
      <c r="BO321">
        <v>1.0901237335815099</v>
      </c>
      <c r="BP321">
        <v>0.12449189618866199</v>
      </c>
      <c r="BQ321" t="s">
        <v>61</v>
      </c>
    </row>
    <row r="322" spans="1:69" x14ac:dyDescent="0.25">
      <c r="A322" t="s">
        <v>381</v>
      </c>
      <c r="B322">
        <v>163050</v>
      </c>
      <c r="C322">
        <v>760230</v>
      </c>
      <c r="D322" s="2">
        <f t="shared" si="16"/>
        <v>386159.23076923075</v>
      </c>
      <c r="E322" s="2">
        <f t="shared" si="17"/>
        <v>143858.83633404176</v>
      </c>
      <c r="F322">
        <v>122610</v>
      </c>
      <c r="G322">
        <v>620770</v>
      </c>
      <c r="H322" s="1">
        <f t="shared" si="18"/>
        <v>360732.30769230769</v>
      </c>
      <c r="I322" s="1">
        <f t="shared" si="20"/>
        <v>127633.19315311963</v>
      </c>
      <c r="J322">
        <v>177</v>
      </c>
      <c r="K322">
        <v>287070</v>
      </c>
      <c r="L322">
        <v>384350</v>
      </c>
      <c r="M322">
        <v>243060</v>
      </c>
      <c r="N322">
        <v>328390</v>
      </c>
      <c r="O322">
        <v>650530</v>
      </c>
      <c r="P322">
        <v>344670</v>
      </c>
      <c r="Q322">
        <v>314180</v>
      </c>
      <c r="R322">
        <v>698950</v>
      </c>
      <c r="S322">
        <v>250380</v>
      </c>
      <c r="T322">
        <v>357630</v>
      </c>
      <c r="U322">
        <v>289820</v>
      </c>
      <c r="V322">
        <v>278210</v>
      </c>
      <c r="W322">
        <v>371600</v>
      </c>
      <c r="X322">
        <v>487940</v>
      </c>
      <c r="Y322">
        <v>389850</v>
      </c>
      <c r="Z322">
        <v>264860</v>
      </c>
      <c r="AA322">
        <v>450860</v>
      </c>
      <c r="AB322">
        <v>410890</v>
      </c>
      <c r="AC322">
        <v>163050</v>
      </c>
      <c r="AD322">
        <v>441750</v>
      </c>
      <c r="AE322">
        <v>336340</v>
      </c>
      <c r="AF322">
        <v>480820</v>
      </c>
      <c r="AG322">
        <v>246050</v>
      </c>
      <c r="AH322">
        <v>760230</v>
      </c>
      <c r="AI322">
        <v>488900</v>
      </c>
      <c r="AJ322">
        <v>319760</v>
      </c>
      <c r="AK322">
        <v>280190</v>
      </c>
      <c r="AL322">
        <v>296680</v>
      </c>
      <c r="AM322">
        <v>384680</v>
      </c>
      <c r="AN322">
        <v>193340</v>
      </c>
      <c r="AO322">
        <v>270650</v>
      </c>
      <c r="AP322">
        <v>381630</v>
      </c>
      <c r="AQ322">
        <v>389280</v>
      </c>
      <c r="AR322">
        <v>414620</v>
      </c>
      <c r="AS322">
        <v>151110</v>
      </c>
      <c r="AT322">
        <v>261910</v>
      </c>
      <c r="AU322">
        <v>464280</v>
      </c>
      <c r="AV322">
        <v>438600</v>
      </c>
      <c r="AW322">
        <v>401360</v>
      </c>
      <c r="AX322">
        <v>534510</v>
      </c>
      <c r="AY322">
        <v>122610</v>
      </c>
      <c r="AZ322">
        <v>274590</v>
      </c>
      <c r="BA322">
        <v>620770</v>
      </c>
      <c r="BB322">
        <v>574000</v>
      </c>
      <c r="BC322">
        <v>202120</v>
      </c>
      <c r="BD322">
        <v>345500</v>
      </c>
      <c r="BE322">
        <v>413590</v>
      </c>
      <c r="BF322">
        <v>457980</v>
      </c>
      <c r="BG322">
        <v>484090</v>
      </c>
      <c r="BH322">
        <v>389370</v>
      </c>
      <c r="BI322">
        <v>412010</v>
      </c>
      <c r="BJ322">
        <v>219570</v>
      </c>
      <c r="BK322">
        <v>122610</v>
      </c>
      <c r="BL322">
        <v>620770</v>
      </c>
      <c r="BM322">
        <v>0.44378388704380001</v>
      </c>
      <c r="BN322">
        <v>0.28457303487777103</v>
      </c>
      <c r="BO322">
        <v>0.93415430462125004</v>
      </c>
      <c r="BP322">
        <v>-9.8267219336795095E-2</v>
      </c>
      <c r="BQ322" t="s">
        <v>61</v>
      </c>
    </row>
    <row r="323" spans="1:69" x14ac:dyDescent="0.25">
      <c r="A323" t="s">
        <v>382</v>
      </c>
      <c r="B323">
        <v>143230</v>
      </c>
      <c r="C323">
        <v>892240</v>
      </c>
      <c r="D323" s="2">
        <f t="shared" si="16"/>
        <v>298816.15384615387</v>
      </c>
      <c r="E323" s="2">
        <f t="shared" si="17"/>
        <v>195948.8022740006</v>
      </c>
      <c r="F323">
        <v>723570</v>
      </c>
      <c r="G323">
        <v>4781300</v>
      </c>
      <c r="H323" s="1">
        <f t="shared" si="18"/>
        <v>1919805.3846153845</v>
      </c>
      <c r="I323" s="1">
        <f t="shared" si="20"/>
        <v>1046854.743999303</v>
      </c>
      <c r="J323">
        <v>123.1</v>
      </c>
      <c r="K323">
        <v>163300</v>
      </c>
      <c r="L323">
        <v>260060</v>
      </c>
      <c r="M323">
        <v>229560</v>
      </c>
      <c r="N323">
        <v>237340</v>
      </c>
      <c r="O323">
        <v>172710</v>
      </c>
      <c r="P323">
        <v>143230</v>
      </c>
      <c r="Q323">
        <v>296140</v>
      </c>
      <c r="R323">
        <v>727050</v>
      </c>
      <c r="S323">
        <v>280180</v>
      </c>
      <c r="T323">
        <v>223380</v>
      </c>
      <c r="U323">
        <v>155640</v>
      </c>
      <c r="V323">
        <v>262500</v>
      </c>
      <c r="W323">
        <v>203760</v>
      </c>
      <c r="X323">
        <v>555040</v>
      </c>
      <c r="Y323">
        <v>334770</v>
      </c>
      <c r="Z323">
        <v>244720</v>
      </c>
      <c r="AA323">
        <v>174470</v>
      </c>
      <c r="AB323">
        <v>243270</v>
      </c>
      <c r="AC323">
        <v>251800</v>
      </c>
      <c r="AD323">
        <v>892240</v>
      </c>
      <c r="AE323">
        <v>199350</v>
      </c>
      <c r="AF323">
        <v>150270</v>
      </c>
      <c r="AG323">
        <v>713560</v>
      </c>
      <c r="AH323">
        <v>257070</v>
      </c>
      <c r="AI323">
        <v>234990</v>
      </c>
      <c r="AJ323">
        <v>162820</v>
      </c>
      <c r="AK323">
        <v>723570</v>
      </c>
      <c r="AL323">
        <v>2060000</v>
      </c>
      <c r="AM323">
        <v>892920</v>
      </c>
      <c r="AN323">
        <v>1737100</v>
      </c>
      <c r="AO323">
        <v>2736800</v>
      </c>
      <c r="AP323">
        <v>1960300</v>
      </c>
      <c r="AQ323">
        <v>1620000</v>
      </c>
      <c r="AR323">
        <v>1359400</v>
      </c>
      <c r="AS323">
        <v>1239000</v>
      </c>
      <c r="AT323">
        <v>1576700</v>
      </c>
      <c r="AU323">
        <v>1564000</v>
      </c>
      <c r="AV323">
        <v>1303400</v>
      </c>
      <c r="AW323">
        <v>2077500</v>
      </c>
      <c r="AX323">
        <v>3784100</v>
      </c>
      <c r="AY323">
        <v>2288700</v>
      </c>
      <c r="AZ323">
        <v>3750200</v>
      </c>
      <c r="BA323">
        <v>784230</v>
      </c>
      <c r="BB323">
        <v>4781300</v>
      </c>
      <c r="BC323">
        <v>838400</v>
      </c>
      <c r="BD323">
        <v>851300</v>
      </c>
      <c r="BE323">
        <v>2263000</v>
      </c>
      <c r="BF323">
        <v>971420</v>
      </c>
      <c r="BG323">
        <v>2086600</v>
      </c>
      <c r="BH323">
        <v>1215300</v>
      </c>
      <c r="BI323">
        <v>3461400</v>
      </c>
      <c r="BJ323">
        <v>1988300</v>
      </c>
      <c r="BK323">
        <v>723570</v>
      </c>
      <c r="BL323">
        <v>4781300</v>
      </c>
      <c r="BM323">
        <v>4.3988491874844802E-8</v>
      </c>
      <c r="BN323">
        <v>3.2200643995562399</v>
      </c>
      <c r="BO323">
        <v>6.4247041530552602</v>
      </c>
      <c r="BP323">
        <v>2.6836300221279998</v>
      </c>
      <c r="BQ323" t="s">
        <v>59</v>
      </c>
    </row>
    <row r="324" spans="1:69" x14ac:dyDescent="0.25">
      <c r="A324" t="s">
        <v>383</v>
      </c>
      <c r="B324">
        <v>106950</v>
      </c>
      <c r="C324">
        <v>280540</v>
      </c>
      <c r="D324" s="2">
        <f t="shared" ref="D324:D387" si="21">AVERAGE(K324:AJ324)</f>
        <v>163367.69230769231</v>
      </c>
      <c r="E324" s="2">
        <f t="shared" ref="E324:E387" si="22">STDEV(K324:AJ324)</f>
        <v>43659.49283330646</v>
      </c>
      <c r="F324">
        <v>77628</v>
      </c>
      <c r="G324">
        <v>182840</v>
      </c>
      <c r="H324" s="1">
        <f t="shared" ref="H324:H387" si="23">AVERAGE(AK324:BJ324)</f>
        <v>127692.76923076923</v>
      </c>
      <c r="I324" s="1">
        <f t="shared" si="20"/>
        <v>29328.888518056974</v>
      </c>
      <c r="J324">
        <v>287.2</v>
      </c>
      <c r="K324">
        <v>275650</v>
      </c>
      <c r="L324">
        <v>213600</v>
      </c>
      <c r="M324">
        <v>122800</v>
      </c>
      <c r="N324">
        <v>148510</v>
      </c>
      <c r="O324">
        <v>193500</v>
      </c>
      <c r="P324">
        <v>148730</v>
      </c>
      <c r="Q324">
        <v>148200</v>
      </c>
      <c r="R324">
        <v>159500</v>
      </c>
      <c r="S324">
        <v>149350</v>
      </c>
      <c r="T324">
        <v>166190</v>
      </c>
      <c r="U324">
        <v>116420</v>
      </c>
      <c r="V324">
        <v>111490</v>
      </c>
      <c r="W324">
        <v>156910</v>
      </c>
      <c r="X324">
        <v>168420</v>
      </c>
      <c r="Y324">
        <v>199820</v>
      </c>
      <c r="Z324">
        <v>156310</v>
      </c>
      <c r="AA324">
        <v>106950</v>
      </c>
      <c r="AB324">
        <v>141210</v>
      </c>
      <c r="AC324">
        <v>120230</v>
      </c>
      <c r="AD324">
        <v>280540</v>
      </c>
      <c r="AE324">
        <v>179580</v>
      </c>
      <c r="AF324">
        <v>117670</v>
      </c>
      <c r="AG324">
        <v>177880</v>
      </c>
      <c r="AH324">
        <v>155060</v>
      </c>
      <c r="AI324">
        <v>186880</v>
      </c>
      <c r="AJ324">
        <v>146160</v>
      </c>
      <c r="AK324">
        <v>162480</v>
      </c>
      <c r="AL324">
        <v>124060</v>
      </c>
      <c r="AM324">
        <v>77628</v>
      </c>
      <c r="AN324">
        <v>114320</v>
      </c>
      <c r="AO324">
        <v>93455</v>
      </c>
      <c r="AP324">
        <v>152820</v>
      </c>
      <c r="AQ324">
        <v>111470</v>
      </c>
      <c r="AR324">
        <v>87882</v>
      </c>
      <c r="AS324">
        <v>127650</v>
      </c>
      <c r="AT324">
        <v>152390</v>
      </c>
      <c r="AU324">
        <v>148510</v>
      </c>
      <c r="AV324">
        <v>136320</v>
      </c>
      <c r="AW324">
        <v>181320</v>
      </c>
      <c r="AX324">
        <v>124170</v>
      </c>
      <c r="AY324">
        <v>155460</v>
      </c>
      <c r="AZ324">
        <v>103530</v>
      </c>
      <c r="BA324">
        <v>101820</v>
      </c>
      <c r="BB324">
        <v>107230</v>
      </c>
      <c r="BC324">
        <v>97887</v>
      </c>
      <c r="BD324">
        <v>138270</v>
      </c>
      <c r="BE324">
        <v>139650</v>
      </c>
      <c r="BF324">
        <v>99510</v>
      </c>
      <c r="BG324">
        <v>173300</v>
      </c>
      <c r="BH324">
        <v>114740</v>
      </c>
      <c r="BI324">
        <v>182840</v>
      </c>
      <c r="BJ324">
        <v>111300</v>
      </c>
      <c r="BK324">
        <v>77628</v>
      </c>
      <c r="BL324">
        <v>182840</v>
      </c>
      <c r="BM324">
        <v>2.0263332069270701E-4</v>
      </c>
      <c r="BN324">
        <v>1.50563132366562</v>
      </c>
      <c r="BO324">
        <v>0.78162804056917401</v>
      </c>
      <c r="BP324">
        <v>-0.355445870589704</v>
      </c>
      <c r="BQ324" t="s">
        <v>112</v>
      </c>
    </row>
    <row r="325" spans="1:69" x14ac:dyDescent="0.25">
      <c r="A325" t="s">
        <v>384</v>
      </c>
      <c r="B325">
        <v>284000</v>
      </c>
      <c r="C325">
        <v>547300</v>
      </c>
      <c r="D325" s="2">
        <f t="shared" si="21"/>
        <v>376396.92307692306</v>
      </c>
      <c r="E325" s="2">
        <f t="shared" si="22"/>
        <v>59998.730837858959</v>
      </c>
      <c r="F325">
        <v>279930</v>
      </c>
      <c r="G325">
        <v>1102000</v>
      </c>
      <c r="H325" s="1">
        <f t="shared" si="23"/>
        <v>415970</v>
      </c>
      <c r="I325" s="1">
        <f t="shared" si="20"/>
        <v>150629.97847706146</v>
      </c>
      <c r="J325">
        <v>124</v>
      </c>
      <c r="K325">
        <v>310090</v>
      </c>
      <c r="L325">
        <v>361010</v>
      </c>
      <c r="M325">
        <v>284000</v>
      </c>
      <c r="N325">
        <v>318370</v>
      </c>
      <c r="O325">
        <v>348970</v>
      </c>
      <c r="P325">
        <v>391910</v>
      </c>
      <c r="Q325">
        <v>393780</v>
      </c>
      <c r="R325">
        <v>410990</v>
      </c>
      <c r="S325">
        <v>387840</v>
      </c>
      <c r="T325">
        <v>312840</v>
      </c>
      <c r="U325">
        <v>355010</v>
      </c>
      <c r="V325">
        <v>340280</v>
      </c>
      <c r="W325">
        <v>345310</v>
      </c>
      <c r="X325">
        <v>547300</v>
      </c>
      <c r="Y325">
        <v>416770</v>
      </c>
      <c r="Z325">
        <v>342740</v>
      </c>
      <c r="AA325">
        <v>360420</v>
      </c>
      <c r="AB325">
        <v>429220</v>
      </c>
      <c r="AC325">
        <v>387740</v>
      </c>
      <c r="AD325">
        <v>505940</v>
      </c>
      <c r="AE325">
        <v>398850</v>
      </c>
      <c r="AF325">
        <v>409000</v>
      </c>
      <c r="AG325">
        <v>359400</v>
      </c>
      <c r="AH325">
        <v>325790</v>
      </c>
      <c r="AI325">
        <v>433320</v>
      </c>
      <c r="AJ325">
        <v>309430</v>
      </c>
      <c r="AK325">
        <v>357600</v>
      </c>
      <c r="AL325">
        <v>352630</v>
      </c>
      <c r="AM325">
        <v>326680</v>
      </c>
      <c r="AN325">
        <v>360110</v>
      </c>
      <c r="AO325">
        <v>455620</v>
      </c>
      <c r="AP325">
        <v>434560</v>
      </c>
      <c r="AQ325">
        <v>373670</v>
      </c>
      <c r="AR325">
        <v>435260</v>
      </c>
      <c r="AS325">
        <v>383760</v>
      </c>
      <c r="AT325">
        <v>424530</v>
      </c>
      <c r="AU325">
        <v>279930</v>
      </c>
      <c r="AV325">
        <v>351690</v>
      </c>
      <c r="AW325">
        <v>371450</v>
      </c>
      <c r="AX325">
        <v>1102000</v>
      </c>
      <c r="AY325">
        <v>429970</v>
      </c>
      <c r="AZ325">
        <v>358620</v>
      </c>
      <c r="BA325">
        <v>349660</v>
      </c>
      <c r="BB325">
        <v>538760</v>
      </c>
      <c r="BC325">
        <v>443000</v>
      </c>
      <c r="BD325">
        <v>426250</v>
      </c>
      <c r="BE325">
        <v>338590</v>
      </c>
      <c r="BF325">
        <v>390230</v>
      </c>
      <c r="BG325">
        <v>343520</v>
      </c>
      <c r="BH325">
        <v>317650</v>
      </c>
      <c r="BI325">
        <v>467970</v>
      </c>
      <c r="BJ325">
        <v>401510</v>
      </c>
      <c r="BK325">
        <v>279930</v>
      </c>
      <c r="BL325">
        <v>1102000</v>
      </c>
      <c r="BM325">
        <v>9.6795520891970299E-2</v>
      </c>
      <c r="BN325">
        <v>0.51902013117117896</v>
      </c>
      <c r="BO325">
        <v>1.10513655797072</v>
      </c>
      <c r="BP325">
        <v>0.14422464955754499</v>
      </c>
      <c r="BQ325" t="s">
        <v>61</v>
      </c>
    </row>
    <row r="326" spans="1:69" x14ac:dyDescent="0.25">
      <c r="A326" t="s">
        <v>385</v>
      </c>
      <c r="B326">
        <v>86484</v>
      </c>
      <c r="C326">
        <v>291740</v>
      </c>
      <c r="D326" s="2">
        <f t="shared" si="21"/>
        <v>186701.69230769231</v>
      </c>
      <c r="E326" s="2">
        <f t="shared" si="22"/>
        <v>52535.112289415905</v>
      </c>
      <c r="F326">
        <v>42955</v>
      </c>
      <c r="G326">
        <v>324640</v>
      </c>
      <c r="H326" s="1">
        <f t="shared" si="23"/>
        <v>198005.96153846153</v>
      </c>
      <c r="I326" s="1">
        <f t="shared" si="20"/>
        <v>65518.794281018796</v>
      </c>
      <c r="J326">
        <v>181.1</v>
      </c>
      <c r="K326">
        <v>205780</v>
      </c>
      <c r="L326">
        <v>209340</v>
      </c>
      <c r="M326">
        <v>129540</v>
      </c>
      <c r="N326">
        <v>130520</v>
      </c>
      <c r="O326">
        <v>167440</v>
      </c>
      <c r="P326">
        <v>154500</v>
      </c>
      <c r="Q326">
        <v>213860</v>
      </c>
      <c r="R326">
        <v>257210</v>
      </c>
      <c r="S326">
        <v>223330</v>
      </c>
      <c r="T326">
        <v>238570</v>
      </c>
      <c r="U326">
        <v>239920</v>
      </c>
      <c r="V326">
        <v>86484</v>
      </c>
      <c r="W326">
        <v>122720</v>
      </c>
      <c r="X326">
        <v>142720</v>
      </c>
      <c r="Y326">
        <v>179480</v>
      </c>
      <c r="Z326">
        <v>194670</v>
      </c>
      <c r="AA326">
        <v>291740</v>
      </c>
      <c r="AB326">
        <v>164730</v>
      </c>
      <c r="AC326">
        <v>169670</v>
      </c>
      <c r="AD326">
        <v>264550</v>
      </c>
      <c r="AE326">
        <v>150470</v>
      </c>
      <c r="AF326">
        <v>149240</v>
      </c>
      <c r="AG326">
        <v>211750</v>
      </c>
      <c r="AH326">
        <v>203550</v>
      </c>
      <c r="AI326">
        <v>246290</v>
      </c>
      <c r="AJ326">
        <v>106170</v>
      </c>
      <c r="AK326">
        <v>163060</v>
      </c>
      <c r="AL326">
        <v>280760</v>
      </c>
      <c r="AM326">
        <v>140880</v>
      </c>
      <c r="AN326">
        <v>162810</v>
      </c>
      <c r="AO326">
        <v>148350</v>
      </c>
      <c r="AP326">
        <v>171970</v>
      </c>
      <c r="AQ326">
        <v>235030</v>
      </c>
      <c r="AR326">
        <v>245350</v>
      </c>
      <c r="AS326">
        <v>183080</v>
      </c>
      <c r="AT326">
        <v>232220</v>
      </c>
      <c r="AU326">
        <v>324640</v>
      </c>
      <c r="AV326">
        <v>119170</v>
      </c>
      <c r="AW326">
        <v>148760</v>
      </c>
      <c r="AX326">
        <v>176250</v>
      </c>
      <c r="AY326">
        <v>185770</v>
      </c>
      <c r="AZ326">
        <v>303540</v>
      </c>
      <c r="BA326">
        <v>289270</v>
      </c>
      <c r="BB326">
        <v>181510</v>
      </c>
      <c r="BC326">
        <v>184110</v>
      </c>
      <c r="BD326">
        <v>286270</v>
      </c>
      <c r="BE326">
        <v>158100</v>
      </c>
      <c r="BF326">
        <v>149210</v>
      </c>
      <c r="BG326">
        <v>170860</v>
      </c>
      <c r="BH326">
        <v>196780</v>
      </c>
      <c r="BI326">
        <v>267450</v>
      </c>
      <c r="BJ326">
        <v>42955</v>
      </c>
      <c r="BK326">
        <v>42955</v>
      </c>
      <c r="BL326">
        <v>324640</v>
      </c>
      <c r="BM326">
        <v>0.14564429119518299</v>
      </c>
      <c r="BN326">
        <v>0.13635255359891299</v>
      </c>
      <c r="BO326">
        <v>1.06054722424336</v>
      </c>
      <c r="BP326">
        <v>8.4808862890939002E-2</v>
      </c>
      <c r="BQ326" t="s">
        <v>61</v>
      </c>
    </row>
    <row r="327" spans="1:69" x14ac:dyDescent="0.25">
      <c r="A327" t="s">
        <v>386</v>
      </c>
      <c r="B327">
        <v>9478.7000000000007</v>
      </c>
      <c r="C327">
        <v>58123</v>
      </c>
      <c r="D327" s="2">
        <f t="shared" si="21"/>
        <v>21469.334615384614</v>
      </c>
      <c r="E327" s="2">
        <f t="shared" si="22"/>
        <v>13241.603095937966</v>
      </c>
      <c r="F327">
        <v>6612.5</v>
      </c>
      <c r="G327">
        <v>58472</v>
      </c>
      <c r="H327" s="1">
        <f t="shared" si="23"/>
        <v>19092.784615384615</v>
      </c>
      <c r="I327" s="1">
        <f t="shared" si="20"/>
        <v>13993.422164193924</v>
      </c>
      <c r="J327">
        <v>206.1</v>
      </c>
      <c r="K327">
        <v>25785</v>
      </c>
      <c r="L327">
        <v>23415</v>
      </c>
      <c r="M327">
        <v>27461</v>
      </c>
      <c r="N327">
        <v>14344</v>
      </c>
      <c r="O327">
        <v>14663</v>
      </c>
      <c r="P327">
        <v>28498</v>
      </c>
      <c r="Q327">
        <v>58123</v>
      </c>
      <c r="R327">
        <v>16454</v>
      </c>
      <c r="S327">
        <v>12397</v>
      </c>
      <c r="T327">
        <v>14381</v>
      </c>
      <c r="U327">
        <v>47758</v>
      </c>
      <c r="V327">
        <v>9711.5</v>
      </c>
      <c r="W327">
        <v>19797</v>
      </c>
      <c r="X327">
        <v>20167</v>
      </c>
      <c r="Y327">
        <v>9478.7000000000007</v>
      </c>
      <c r="Z327">
        <v>10655</v>
      </c>
      <c r="AA327">
        <v>41151</v>
      </c>
      <c r="AB327">
        <v>9859.2000000000007</v>
      </c>
      <c r="AC327">
        <v>10267</v>
      </c>
      <c r="AD327">
        <v>9646.2999999999993</v>
      </c>
      <c r="AE327">
        <v>11247</v>
      </c>
      <c r="AF327">
        <v>13496</v>
      </c>
      <c r="AG327">
        <v>26047</v>
      </c>
      <c r="AH327">
        <v>45753</v>
      </c>
      <c r="AI327">
        <v>17645</v>
      </c>
      <c r="AJ327">
        <v>20003</v>
      </c>
      <c r="AK327">
        <v>17855</v>
      </c>
      <c r="AL327">
        <v>17341</v>
      </c>
      <c r="AM327">
        <v>8253.2000000000007</v>
      </c>
      <c r="AN327">
        <v>56708</v>
      </c>
      <c r="AO327">
        <v>8283.2999999999993</v>
      </c>
      <c r="AP327">
        <v>17013</v>
      </c>
      <c r="AQ327">
        <v>16145</v>
      </c>
      <c r="AR327">
        <v>7805</v>
      </c>
      <c r="AS327">
        <v>24926</v>
      </c>
      <c r="AT327">
        <v>18979</v>
      </c>
      <c r="AU327">
        <v>58472</v>
      </c>
      <c r="AV327">
        <v>23016</v>
      </c>
      <c r="AW327">
        <v>6612.5</v>
      </c>
      <c r="AX327">
        <v>24800</v>
      </c>
      <c r="AY327">
        <v>19377</v>
      </c>
      <c r="AZ327">
        <v>11305</v>
      </c>
      <c r="BA327">
        <v>9009.1</v>
      </c>
      <c r="BB327">
        <v>16311</v>
      </c>
      <c r="BC327">
        <v>46663</v>
      </c>
      <c r="BD327">
        <v>9668.2000000000007</v>
      </c>
      <c r="BE327">
        <v>8494.1</v>
      </c>
      <c r="BF327">
        <v>12292</v>
      </c>
      <c r="BG327">
        <v>17761</v>
      </c>
      <c r="BH327">
        <v>11468</v>
      </c>
      <c r="BI327">
        <v>10634</v>
      </c>
      <c r="BJ327">
        <v>17221</v>
      </c>
      <c r="BK327">
        <v>6612.5</v>
      </c>
      <c r="BL327">
        <v>58472</v>
      </c>
      <c r="BM327">
        <v>0.51946736688263495</v>
      </c>
      <c r="BN327">
        <v>0.40702058975153599</v>
      </c>
      <c r="BO327">
        <v>0.88930490662262995</v>
      </c>
      <c r="BP327">
        <v>-0.16924994933735499</v>
      </c>
      <c r="BQ327" t="s">
        <v>61</v>
      </c>
    </row>
    <row r="328" spans="1:69" x14ac:dyDescent="0.25">
      <c r="A328" t="s">
        <v>387</v>
      </c>
      <c r="B328">
        <v>76213</v>
      </c>
      <c r="C328">
        <v>1831500</v>
      </c>
      <c r="D328" s="2">
        <f t="shared" si="21"/>
        <v>354781</v>
      </c>
      <c r="E328" s="2">
        <f t="shared" si="22"/>
        <v>383819.03154960932</v>
      </c>
      <c r="F328">
        <v>93986</v>
      </c>
      <c r="G328">
        <v>1860100</v>
      </c>
      <c r="H328" s="1">
        <f t="shared" si="23"/>
        <v>420838.30769230769</v>
      </c>
      <c r="I328" s="1">
        <f t="shared" si="20"/>
        <v>406287.17783073283</v>
      </c>
      <c r="J328">
        <v>377</v>
      </c>
      <c r="K328">
        <v>1184000</v>
      </c>
      <c r="L328">
        <v>207000</v>
      </c>
      <c r="M328">
        <v>179530</v>
      </c>
      <c r="N328">
        <v>447200</v>
      </c>
      <c r="O328">
        <v>76213</v>
      </c>
      <c r="P328">
        <v>421290</v>
      </c>
      <c r="Q328">
        <v>135650</v>
      </c>
      <c r="R328">
        <v>176930</v>
      </c>
      <c r="S328">
        <v>191040</v>
      </c>
      <c r="T328">
        <v>241040</v>
      </c>
      <c r="U328">
        <v>539260</v>
      </c>
      <c r="V328">
        <v>146570</v>
      </c>
      <c r="W328">
        <v>196650</v>
      </c>
      <c r="X328">
        <v>142540</v>
      </c>
      <c r="Y328">
        <v>755450</v>
      </c>
      <c r="Z328">
        <v>228150</v>
      </c>
      <c r="AA328">
        <v>156990</v>
      </c>
      <c r="AB328">
        <v>289220</v>
      </c>
      <c r="AC328">
        <v>86903</v>
      </c>
      <c r="AD328">
        <v>302610</v>
      </c>
      <c r="AE328">
        <v>203620</v>
      </c>
      <c r="AF328">
        <v>230780</v>
      </c>
      <c r="AG328">
        <v>274620</v>
      </c>
      <c r="AH328">
        <v>120810</v>
      </c>
      <c r="AI328">
        <v>1831500</v>
      </c>
      <c r="AJ328">
        <v>458740</v>
      </c>
      <c r="AK328">
        <v>1252400</v>
      </c>
      <c r="AL328">
        <v>245570</v>
      </c>
      <c r="AM328">
        <v>190760</v>
      </c>
      <c r="AN328">
        <v>553510</v>
      </c>
      <c r="AO328">
        <v>107870</v>
      </c>
      <c r="AP328">
        <v>474240</v>
      </c>
      <c r="AQ328">
        <v>238360</v>
      </c>
      <c r="AR328">
        <v>169230</v>
      </c>
      <c r="AS328">
        <v>242770</v>
      </c>
      <c r="AT328">
        <v>313790</v>
      </c>
      <c r="AU328">
        <v>535410</v>
      </c>
      <c r="AV328">
        <v>213950</v>
      </c>
      <c r="AW328">
        <v>105770</v>
      </c>
      <c r="AX328">
        <v>428280</v>
      </c>
      <c r="AY328">
        <v>995820</v>
      </c>
      <c r="AZ328">
        <v>374940</v>
      </c>
      <c r="BA328">
        <v>194970</v>
      </c>
      <c r="BB328">
        <v>350200</v>
      </c>
      <c r="BC328">
        <v>93986</v>
      </c>
      <c r="BD328">
        <v>330740</v>
      </c>
      <c r="BE328">
        <v>206260</v>
      </c>
      <c r="BF328">
        <v>212470</v>
      </c>
      <c r="BG328">
        <v>253630</v>
      </c>
      <c r="BH328">
        <v>156650</v>
      </c>
      <c r="BI328">
        <v>1860100</v>
      </c>
      <c r="BJ328">
        <v>840120</v>
      </c>
      <c r="BK328">
        <v>93986</v>
      </c>
      <c r="BL328">
        <v>1860100</v>
      </c>
      <c r="BM328">
        <v>2.6484377590613299E-3</v>
      </c>
      <c r="BN328">
        <v>0.374702248191361</v>
      </c>
      <c r="BO328">
        <v>1.1861917850513599</v>
      </c>
      <c r="BP328">
        <v>0.24633728557845799</v>
      </c>
      <c r="BQ328" t="s">
        <v>61</v>
      </c>
    </row>
    <row r="329" spans="1:69" x14ac:dyDescent="0.25">
      <c r="A329" t="s">
        <v>388</v>
      </c>
      <c r="B329">
        <v>63675</v>
      </c>
      <c r="C329">
        <v>690470</v>
      </c>
      <c r="D329" s="2">
        <f t="shared" si="21"/>
        <v>237139.92307692306</v>
      </c>
      <c r="E329" s="2">
        <f t="shared" si="22"/>
        <v>177192.82058050166</v>
      </c>
      <c r="F329">
        <v>40791</v>
      </c>
      <c r="G329">
        <v>928230</v>
      </c>
      <c r="H329" s="1">
        <f t="shared" si="23"/>
        <v>233133.11538461538</v>
      </c>
      <c r="I329" s="1">
        <f t="shared" si="20"/>
        <v>207597.8167076575</v>
      </c>
      <c r="J329">
        <v>138</v>
      </c>
      <c r="K329">
        <v>142220</v>
      </c>
      <c r="L329">
        <v>198550</v>
      </c>
      <c r="M329">
        <v>301380</v>
      </c>
      <c r="N329">
        <v>690470</v>
      </c>
      <c r="O329">
        <v>128710</v>
      </c>
      <c r="P329">
        <v>677840</v>
      </c>
      <c r="Q329">
        <v>281860</v>
      </c>
      <c r="R329">
        <v>63675</v>
      </c>
      <c r="S329">
        <v>393000</v>
      </c>
      <c r="T329">
        <v>171120</v>
      </c>
      <c r="U329">
        <v>152950</v>
      </c>
      <c r="V329">
        <v>475750</v>
      </c>
      <c r="W329">
        <v>149150</v>
      </c>
      <c r="X329">
        <v>456070</v>
      </c>
      <c r="Y329">
        <v>169440</v>
      </c>
      <c r="Z329">
        <v>157450</v>
      </c>
      <c r="AA329">
        <v>109670</v>
      </c>
      <c r="AB329">
        <v>94969</v>
      </c>
      <c r="AC329">
        <v>292370</v>
      </c>
      <c r="AD329">
        <v>132860</v>
      </c>
      <c r="AE329">
        <v>83115</v>
      </c>
      <c r="AF329">
        <v>73269</v>
      </c>
      <c r="AG329">
        <v>112540</v>
      </c>
      <c r="AH329">
        <v>151690</v>
      </c>
      <c r="AI329">
        <v>105830</v>
      </c>
      <c r="AJ329">
        <v>399690</v>
      </c>
      <c r="AK329">
        <v>86257</v>
      </c>
      <c r="AL329">
        <v>168390</v>
      </c>
      <c r="AM329">
        <v>302320</v>
      </c>
      <c r="AN329">
        <v>928230</v>
      </c>
      <c r="AO329">
        <v>196910</v>
      </c>
      <c r="AP329">
        <v>625110</v>
      </c>
      <c r="AQ329">
        <v>356000</v>
      </c>
      <c r="AR329">
        <v>119070</v>
      </c>
      <c r="AS329">
        <v>392340</v>
      </c>
      <c r="AT329">
        <v>169000</v>
      </c>
      <c r="AU329">
        <v>126160</v>
      </c>
      <c r="AV329">
        <v>446180</v>
      </c>
      <c r="AW329">
        <v>119050</v>
      </c>
      <c r="AX329">
        <v>495600</v>
      </c>
      <c r="AY329">
        <v>129410</v>
      </c>
      <c r="AZ329">
        <v>131980</v>
      </c>
      <c r="BA329">
        <v>72103</v>
      </c>
      <c r="BB329">
        <v>54528</v>
      </c>
      <c r="BC329">
        <v>272420</v>
      </c>
      <c r="BD329">
        <v>104060</v>
      </c>
      <c r="BE329">
        <v>40791</v>
      </c>
      <c r="BF329">
        <v>61715</v>
      </c>
      <c r="BG329">
        <v>88497</v>
      </c>
      <c r="BH329">
        <v>132870</v>
      </c>
      <c r="BI329">
        <v>126920</v>
      </c>
      <c r="BJ329">
        <v>315550</v>
      </c>
      <c r="BK329">
        <v>40791</v>
      </c>
      <c r="BL329">
        <v>928230</v>
      </c>
      <c r="BM329">
        <v>0.74580216448036696</v>
      </c>
      <c r="BN329">
        <v>0.13959060270270299</v>
      </c>
      <c r="BO329">
        <v>0.98310361393257295</v>
      </c>
      <c r="BP329">
        <v>-2.4584617864703701E-2</v>
      </c>
      <c r="BQ329" t="s">
        <v>61</v>
      </c>
    </row>
    <row r="330" spans="1:69" x14ac:dyDescent="0.25">
      <c r="A330" t="s">
        <v>389</v>
      </c>
      <c r="B330">
        <v>129970</v>
      </c>
      <c r="C330">
        <v>890920</v>
      </c>
      <c r="D330" s="2">
        <f t="shared" si="21"/>
        <v>295948.46153846156</v>
      </c>
      <c r="E330" s="2">
        <f t="shared" si="22"/>
        <v>198258.6316848234</v>
      </c>
      <c r="F330">
        <v>762120</v>
      </c>
      <c r="G330">
        <v>4989000</v>
      </c>
      <c r="H330" s="1">
        <f t="shared" si="23"/>
        <v>1911956.1538461538</v>
      </c>
      <c r="I330" s="1">
        <f t="shared" si="20"/>
        <v>1062171.7170818548</v>
      </c>
      <c r="J330">
        <v>123.1</v>
      </c>
      <c r="K330">
        <v>173980</v>
      </c>
      <c r="L330">
        <v>249290</v>
      </c>
      <c r="M330">
        <v>218980</v>
      </c>
      <c r="N330">
        <v>238530</v>
      </c>
      <c r="O330">
        <v>175860</v>
      </c>
      <c r="P330">
        <v>146840</v>
      </c>
      <c r="Q330">
        <v>287160</v>
      </c>
      <c r="R330">
        <v>750650</v>
      </c>
      <c r="S330">
        <v>313600</v>
      </c>
      <c r="T330">
        <v>207070</v>
      </c>
      <c r="U330">
        <v>129970</v>
      </c>
      <c r="V330">
        <v>244790</v>
      </c>
      <c r="W330">
        <v>208500</v>
      </c>
      <c r="X330">
        <v>559150</v>
      </c>
      <c r="Y330">
        <v>351780</v>
      </c>
      <c r="Z330">
        <v>217350</v>
      </c>
      <c r="AA330">
        <v>191370</v>
      </c>
      <c r="AB330">
        <v>231070</v>
      </c>
      <c r="AC330">
        <v>264860</v>
      </c>
      <c r="AD330">
        <v>890920</v>
      </c>
      <c r="AE330">
        <v>203270</v>
      </c>
      <c r="AF330">
        <v>172630</v>
      </c>
      <c r="AG330">
        <v>694970</v>
      </c>
      <c r="AH330">
        <v>226670</v>
      </c>
      <c r="AI330">
        <v>174940</v>
      </c>
      <c r="AJ330">
        <v>170460</v>
      </c>
      <c r="AK330">
        <v>762120</v>
      </c>
      <c r="AL330">
        <v>2172900</v>
      </c>
      <c r="AM330">
        <v>848030</v>
      </c>
      <c r="AN330">
        <v>1869600</v>
      </c>
      <c r="AO330">
        <v>2764700</v>
      </c>
      <c r="AP330">
        <v>1795400</v>
      </c>
      <c r="AQ330">
        <v>1558900</v>
      </c>
      <c r="AR330">
        <v>1312200</v>
      </c>
      <c r="AS330">
        <v>1301800</v>
      </c>
      <c r="AT330">
        <v>1622500</v>
      </c>
      <c r="AU330">
        <v>1316600</v>
      </c>
      <c r="AV330">
        <v>1277500</v>
      </c>
      <c r="AW330">
        <v>2006200</v>
      </c>
      <c r="AX330">
        <v>3757900</v>
      </c>
      <c r="AY330">
        <v>2343100</v>
      </c>
      <c r="AZ330">
        <v>3856700</v>
      </c>
      <c r="BA330">
        <v>806400</v>
      </c>
      <c r="BB330">
        <v>4989000</v>
      </c>
      <c r="BC330">
        <v>812520</v>
      </c>
      <c r="BD330">
        <v>932710</v>
      </c>
      <c r="BE330">
        <v>2158500</v>
      </c>
      <c r="BF330">
        <v>988380</v>
      </c>
      <c r="BG330">
        <v>2064300</v>
      </c>
      <c r="BH330">
        <v>1202800</v>
      </c>
      <c r="BI330">
        <v>3155200</v>
      </c>
      <c r="BJ330">
        <v>2034900</v>
      </c>
      <c r="BK330">
        <v>762120</v>
      </c>
      <c r="BL330">
        <v>4989000</v>
      </c>
      <c r="BM330">
        <v>6.44273748630619E-8</v>
      </c>
      <c r="BN330">
        <v>3.2285376647491</v>
      </c>
      <c r="BO330">
        <v>6.4604361986104601</v>
      </c>
      <c r="BP330">
        <v>2.6916315767345198</v>
      </c>
      <c r="BQ330" t="s">
        <v>59</v>
      </c>
    </row>
    <row r="331" spans="1:69" x14ac:dyDescent="0.25">
      <c r="A331" t="s">
        <v>390</v>
      </c>
      <c r="B331">
        <v>11208000</v>
      </c>
      <c r="C331">
        <v>18329000</v>
      </c>
      <c r="D331" s="2">
        <f t="shared" si="21"/>
        <v>14041769.23076923</v>
      </c>
      <c r="E331" s="2">
        <f t="shared" si="22"/>
        <v>1755366.361935707</v>
      </c>
      <c r="F331">
        <v>12569000</v>
      </c>
      <c r="G331">
        <v>19678000</v>
      </c>
      <c r="H331" s="1">
        <f t="shared" si="23"/>
        <v>15246961.538461538</v>
      </c>
      <c r="I331" s="1">
        <f t="shared" si="20"/>
        <v>1744117.8052131457</v>
      </c>
      <c r="J331">
        <v>176.1</v>
      </c>
      <c r="K331">
        <v>14795000</v>
      </c>
      <c r="L331">
        <v>12176000</v>
      </c>
      <c r="M331">
        <v>12490000</v>
      </c>
      <c r="N331">
        <v>13001000</v>
      </c>
      <c r="O331">
        <v>18329000</v>
      </c>
      <c r="P331">
        <v>15680000</v>
      </c>
      <c r="Q331">
        <v>15514000</v>
      </c>
      <c r="R331">
        <v>16968000</v>
      </c>
      <c r="S331">
        <v>13247000</v>
      </c>
      <c r="T331">
        <v>13184000</v>
      </c>
      <c r="U331">
        <v>11229000</v>
      </c>
      <c r="V331">
        <v>11208000</v>
      </c>
      <c r="W331">
        <v>15828000</v>
      </c>
      <c r="X331">
        <v>13978000</v>
      </c>
      <c r="Y331">
        <v>14882000</v>
      </c>
      <c r="Z331">
        <v>13154000</v>
      </c>
      <c r="AA331">
        <v>13521000</v>
      </c>
      <c r="AB331">
        <v>14791000</v>
      </c>
      <c r="AC331">
        <v>14909000</v>
      </c>
      <c r="AD331">
        <v>13484000</v>
      </c>
      <c r="AE331">
        <v>15591000</v>
      </c>
      <c r="AF331">
        <v>11364000</v>
      </c>
      <c r="AG331">
        <v>13592000</v>
      </c>
      <c r="AH331">
        <v>14682000</v>
      </c>
      <c r="AI331">
        <v>15057000</v>
      </c>
      <c r="AJ331">
        <v>12432000</v>
      </c>
      <c r="AK331">
        <v>13865000</v>
      </c>
      <c r="AL331">
        <v>12633000</v>
      </c>
      <c r="AM331">
        <v>12823000</v>
      </c>
      <c r="AN331">
        <v>14515000</v>
      </c>
      <c r="AO331">
        <v>16011000</v>
      </c>
      <c r="AP331">
        <v>19678000</v>
      </c>
      <c r="AQ331">
        <v>16761000</v>
      </c>
      <c r="AR331">
        <v>18523000</v>
      </c>
      <c r="AS331">
        <v>14143000</v>
      </c>
      <c r="AT331">
        <v>12901000</v>
      </c>
      <c r="AU331">
        <v>13734000</v>
      </c>
      <c r="AV331">
        <v>13676000</v>
      </c>
      <c r="AW331">
        <v>15193000</v>
      </c>
      <c r="AX331">
        <v>15687000</v>
      </c>
      <c r="AY331">
        <v>16362000</v>
      </c>
      <c r="AZ331">
        <v>15786000</v>
      </c>
      <c r="BA331">
        <v>15323000</v>
      </c>
      <c r="BB331">
        <v>15887000</v>
      </c>
      <c r="BC331">
        <v>16419000</v>
      </c>
      <c r="BD331">
        <v>15377000</v>
      </c>
      <c r="BE331">
        <v>14836000</v>
      </c>
      <c r="BF331">
        <v>12569000</v>
      </c>
      <c r="BG331">
        <v>15556000</v>
      </c>
      <c r="BH331">
        <v>15338000</v>
      </c>
      <c r="BI331">
        <v>17525000</v>
      </c>
      <c r="BJ331">
        <v>15300000</v>
      </c>
      <c r="BK331">
        <v>12569000</v>
      </c>
      <c r="BL331">
        <v>19678000</v>
      </c>
      <c r="BM331">
        <v>1.5492629394327499E-4</v>
      </c>
      <c r="BN331">
        <v>1.28521472814985</v>
      </c>
      <c r="BO331">
        <v>1.0858290923234499</v>
      </c>
      <c r="BP331">
        <v>0.118797043233385</v>
      </c>
      <c r="BQ331" t="s">
        <v>59</v>
      </c>
    </row>
    <row r="332" spans="1:69" x14ac:dyDescent="0.25">
      <c r="A332" t="s">
        <v>391</v>
      </c>
      <c r="B332">
        <v>249650</v>
      </c>
      <c r="C332">
        <v>1269500</v>
      </c>
      <c r="D332" s="2">
        <f t="shared" si="21"/>
        <v>549514.61538461538</v>
      </c>
      <c r="E332" s="2">
        <f t="shared" si="22"/>
        <v>261383.71328345261</v>
      </c>
      <c r="F332">
        <v>293490</v>
      </c>
      <c r="G332">
        <v>1317500</v>
      </c>
      <c r="H332" s="1">
        <f t="shared" si="23"/>
        <v>538355.38461538462</v>
      </c>
      <c r="I332" s="1">
        <f t="shared" si="20"/>
        <v>250273.18806825107</v>
      </c>
      <c r="J332">
        <v>146.1</v>
      </c>
      <c r="K332">
        <v>287210</v>
      </c>
      <c r="L332">
        <v>358850</v>
      </c>
      <c r="M332">
        <v>368720</v>
      </c>
      <c r="N332">
        <v>621350</v>
      </c>
      <c r="O332">
        <v>738710</v>
      </c>
      <c r="P332">
        <v>407630</v>
      </c>
      <c r="Q332">
        <v>502960</v>
      </c>
      <c r="R332">
        <v>499780</v>
      </c>
      <c r="S332">
        <v>1095600</v>
      </c>
      <c r="T332">
        <v>308950</v>
      </c>
      <c r="U332">
        <v>723590</v>
      </c>
      <c r="V332">
        <v>249650</v>
      </c>
      <c r="W332">
        <v>656070</v>
      </c>
      <c r="X332">
        <v>871860</v>
      </c>
      <c r="Y332">
        <v>782750</v>
      </c>
      <c r="Z332">
        <v>1269500</v>
      </c>
      <c r="AA332">
        <v>278500</v>
      </c>
      <c r="AB332">
        <v>574900</v>
      </c>
      <c r="AC332">
        <v>670350</v>
      </c>
      <c r="AD332">
        <v>270450</v>
      </c>
      <c r="AE332">
        <v>382070</v>
      </c>
      <c r="AF332">
        <v>504420</v>
      </c>
      <c r="AG332">
        <v>290880</v>
      </c>
      <c r="AH332">
        <v>583270</v>
      </c>
      <c r="AI332">
        <v>681010</v>
      </c>
      <c r="AJ332">
        <v>308350</v>
      </c>
      <c r="AK332">
        <v>429020</v>
      </c>
      <c r="AL332">
        <v>392890</v>
      </c>
      <c r="AM332">
        <v>443220</v>
      </c>
      <c r="AN332">
        <v>533180</v>
      </c>
      <c r="AO332">
        <v>362060</v>
      </c>
      <c r="AP332">
        <v>324350</v>
      </c>
      <c r="AQ332">
        <v>424640</v>
      </c>
      <c r="AR332">
        <v>494630</v>
      </c>
      <c r="AS332">
        <v>1317500</v>
      </c>
      <c r="AT332">
        <v>293490</v>
      </c>
      <c r="AU332">
        <v>814260</v>
      </c>
      <c r="AV332">
        <v>321940</v>
      </c>
      <c r="AW332">
        <v>699610</v>
      </c>
      <c r="AX332">
        <v>853780</v>
      </c>
      <c r="AY332">
        <v>854780</v>
      </c>
      <c r="AZ332">
        <v>996270</v>
      </c>
      <c r="BA332">
        <v>306670</v>
      </c>
      <c r="BB332">
        <v>490220</v>
      </c>
      <c r="BC332">
        <v>686900</v>
      </c>
      <c r="BD332">
        <v>396470</v>
      </c>
      <c r="BE332">
        <v>335970</v>
      </c>
      <c r="BF332">
        <v>484470</v>
      </c>
      <c r="BG332">
        <v>328460</v>
      </c>
      <c r="BH332">
        <v>473290</v>
      </c>
      <c r="BI332">
        <v>528360</v>
      </c>
      <c r="BJ332">
        <v>410810</v>
      </c>
      <c r="BK332">
        <v>293490</v>
      </c>
      <c r="BL332">
        <v>1317500</v>
      </c>
      <c r="BM332">
        <v>0.65878408527793897</v>
      </c>
      <c r="BN332">
        <v>6.5191399588141602E-2</v>
      </c>
      <c r="BO332">
        <v>0.97969256784658898</v>
      </c>
      <c r="BP332">
        <v>-2.9598999156346999E-2</v>
      </c>
      <c r="BQ332" t="s">
        <v>61</v>
      </c>
    </row>
    <row r="333" spans="1:69" x14ac:dyDescent="0.25">
      <c r="A333" t="s">
        <v>392</v>
      </c>
      <c r="B333">
        <v>6003.8</v>
      </c>
      <c r="C333">
        <v>31089</v>
      </c>
      <c r="D333" s="2">
        <f t="shared" si="21"/>
        <v>18492.607692307691</v>
      </c>
      <c r="E333" s="2">
        <f t="shared" si="22"/>
        <v>6060.4070478424537</v>
      </c>
      <c r="F333">
        <v>4935.3</v>
      </c>
      <c r="G333">
        <v>38149</v>
      </c>
      <c r="H333" s="1">
        <f t="shared" si="23"/>
        <v>19197.90769230769</v>
      </c>
      <c r="I333" s="1">
        <f t="shared" si="20"/>
        <v>7603.44273907146</v>
      </c>
      <c r="J333">
        <v>191.1</v>
      </c>
      <c r="K333">
        <v>6003.8</v>
      </c>
      <c r="L333">
        <v>20288</v>
      </c>
      <c r="M333">
        <v>16478</v>
      </c>
      <c r="N333">
        <v>13750</v>
      </c>
      <c r="O333">
        <v>13387</v>
      </c>
      <c r="P333">
        <v>16868</v>
      </c>
      <c r="Q333">
        <v>20378</v>
      </c>
      <c r="R333">
        <v>26957</v>
      </c>
      <c r="S333">
        <v>23994</v>
      </c>
      <c r="T333">
        <v>12351</v>
      </c>
      <c r="U333">
        <v>27629</v>
      </c>
      <c r="V333">
        <v>18993</v>
      </c>
      <c r="W333">
        <v>20082</v>
      </c>
      <c r="X333">
        <v>15389</v>
      </c>
      <c r="Y333">
        <v>17384</v>
      </c>
      <c r="Z333">
        <v>19742</v>
      </c>
      <c r="AA333">
        <v>23556</v>
      </c>
      <c r="AB333">
        <v>11005</v>
      </c>
      <c r="AC333">
        <v>17039</v>
      </c>
      <c r="AD333">
        <v>29512</v>
      </c>
      <c r="AE333">
        <v>20304</v>
      </c>
      <c r="AF333">
        <v>14456</v>
      </c>
      <c r="AG333">
        <v>11416</v>
      </c>
      <c r="AH333">
        <v>13264</v>
      </c>
      <c r="AI333">
        <v>31089</v>
      </c>
      <c r="AJ333">
        <v>19493</v>
      </c>
      <c r="AK333">
        <v>20163</v>
      </c>
      <c r="AL333">
        <v>19536</v>
      </c>
      <c r="AM333">
        <v>25780</v>
      </c>
      <c r="AN333">
        <v>11425</v>
      </c>
      <c r="AO333">
        <v>8680.7999999999993</v>
      </c>
      <c r="AP333">
        <v>16424</v>
      </c>
      <c r="AQ333">
        <v>33661</v>
      </c>
      <c r="AR333">
        <v>4935.3</v>
      </c>
      <c r="AS333">
        <v>24973</v>
      </c>
      <c r="AT333">
        <v>19562</v>
      </c>
      <c r="AU333">
        <v>16923</v>
      </c>
      <c r="AV333">
        <v>23112</v>
      </c>
      <c r="AW333">
        <v>20175</v>
      </c>
      <c r="AX333">
        <v>19772</v>
      </c>
      <c r="AY333">
        <v>20639</v>
      </c>
      <c r="AZ333">
        <v>15114</v>
      </c>
      <c r="BA333">
        <v>14294</v>
      </c>
      <c r="BB333">
        <v>20797</v>
      </c>
      <c r="BC333">
        <v>26489</v>
      </c>
      <c r="BD333">
        <v>24935</v>
      </c>
      <c r="BE333">
        <v>14845</v>
      </c>
      <c r="BF333">
        <v>24273</v>
      </c>
      <c r="BG333">
        <v>15205</v>
      </c>
      <c r="BH333">
        <v>12842</v>
      </c>
      <c r="BI333">
        <v>38149</v>
      </c>
      <c r="BJ333">
        <v>6441.5</v>
      </c>
      <c r="BK333">
        <v>4935.3</v>
      </c>
      <c r="BL333">
        <v>38149</v>
      </c>
      <c r="BM333">
        <v>0.67966161635961797</v>
      </c>
      <c r="BN333">
        <v>0.21254365342193901</v>
      </c>
      <c r="BO333">
        <v>1.03813956429159</v>
      </c>
      <c r="BP333">
        <v>5.4000408220274597E-2</v>
      </c>
      <c r="BQ333" t="s">
        <v>61</v>
      </c>
    </row>
    <row r="334" spans="1:69" x14ac:dyDescent="0.25">
      <c r="A334" t="s">
        <v>393</v>
      </c>
      <c r="B334">
        <v>12349</v>
      </c>
      <c r="C334">
        <v>57942</v>
      </c>
      <c r="D334" s="2">
        <f t="shared" si="21"/>
        <v>31364.884615384617</v>
      </c>
      <c r="E334" s="2">
        <f t="shared" si="22"/>
        <v>11289.323254569066</v>
      </c>
      <c r="F334">
        <v>21478</v>
      </c>
      <c r="G334">
        <v>48955</v>
      </c>
      <c r="H334" s="1">
        <f t="shared" si="23"/>
        <v>34516.538461538461</v>
      </c>
      <c r="I334" s="1">
        <f t="shared" si="20"/>
        <v>8879.5121137628739</v>
      </c>
      <c r="J334">
        <v>110</v>
      </c>
      <c r="K334">
        <v>52337</v>
      </c>
      <c r="L334">
        <v>16205</v>
      </c>
      <c r="M334">
        <v>30580</v>
      </c>
      <c r="N334">
        <v>23398</v>
      </c>
      <c r="O334">
        <v>30671</v>
      </c>
      <c r="P334">
        <v>34272</v>
      </c>
      <c r="Q334">
        <v>23817</v>
      </c>
      <c r="R334">
        <v>21951</v>
      </c>
      <c r="S334">
        <v>32499</v>
      </c>
      <c r="T334">
        <v>17872</v>
      </c>
      <c r="U334">
        <v>48054</v>
      </c>
      <c r="V334">
        <v>44793</v>
      </c>
      <c r="W334">
        <v>32777</v>
      </c>
      <c r="X334">
        <v>25292</v>
      </c>
      <c r="Y334">
        <v>31323</v>
      </c>
      <c r="Z334">
        <v>38595</v>
      </c>
      <c r="AA334">
        <v>28804</v>
      </c>
      <c r="AB334">
        <v>26358</v>
      </c>
      <c r="AC334">
        <v>25670</v>
      </c>
      <c r="AD334">
        <v>46833</v>
      </c>
      <c r="AE334">
        <v>57942</v>
      </c>
      <c r="AF334">
        <v>28256</v>
      </c>
      <c r="AG334">
        <v>27884</v>
      </c>
      <c r="AH334">
        <v>19677</v>
      </c>
      <c r="AI334">
        <v>12349</v>
      </c>
      <c r="AJ334">
        <v>37278</v>
      </c>
      <c r="AK334">
        <v>29833</v>
      </c>
      <c r="AL334">
        <v>23988</v>
      </c>
      <c r="AM334">
        <v>48855</v>
      </c>
      <c r="AN334">
        <v>45711</v>
      </c>
      <c r="AO334">
        <v>37655</v>
      </c>
      <c r="AP334">
        <v>36337</v>
      </c>
      <c r="AQ334">
        <v>42218</v>
      </c>
      <c r="AR334">
        <v>42725</v>
      </c>
      <c r="AS334">
        <v>37700</v>
      </c>
      <c r="AT334">
        <v>48955</v>
      </c>
      <c r="AU334">
        <v>30352</v>
      </c>
      <c r="AV334">
        <v>28864</v>
      </c>
      <c r="AW334">
        <v>31925</v>
      </c>
      <c r="AX334">
        <v>45382</v>
      </c>
      <c r="AY334">
        <v>43118</v>
      </c>
      <c r="AZ334">
        <v>29983</v>
      </c>
      <c r="BA334">
        <v>37931</v>
      </c>
      <c r="BB334">
        <v>42842</v>
      </c>
      <c r="BC334">
        <v>22066</v>
      </c>
      <c r="BD334">
        <v>41510</v>
      </c>
      <c r="BE334">
        <v>25046</v>
      </c>
      <c r="BF334">
        <v>28690</v>
      </c>
      <c r="BG334">
        <v>21478</v>
      </c>
      <c r="BH334">
        <v>27216</v>
      </c>
      <c r="BI334">
        <v>25385</v>
      </c>
      <c r="BJ334">
        <v>21665</v>
      </c>
      <c r="BK334">
        <v>21478</v>
      </c>
      <c r="BL334">
        <v>48955</v>
      </c>
      <c r="BM334">
        <v>0.31466496306701403</v>
      </c>
      <c r="BN334">
        <v>0.53062580728414299</v>
      </c>
      <c r="BO334">
        <v>1.10048351475867</v>
      </c>
      <c r="BP334">
        <v>0.13813753382187699</v>
      </c>
      <c r="BQ334" t="s">
        <v>61</v>
      </c>
    </row>
    <row r="335" spans="1:69" x14ac:dyDescent="0.25">
      <c r="A335" t="s">
        <v>394</v>
      </c>
      <c r="B335">
        <v>15775</v>
      </c>
      <c r="C335">
        <v>75199</v>
      </c>
      <c r="D335" s="2">
        <f t="shared" si="21"/>
        <v>34736.961538461539</v>
      </c>
      <c r="E335" s="2">
        <f t="shared" si="22"/>
        <v>14328.892008751465</v>
      </c>
      <c r="F335">
        <v>15126</v>
      </c>
      <c r="G335">
        <v>74124</v>
      </c>
      <c r="H335" s="1">
        <f t="shared" si="23"/>
        <v>35794.115384615383</v>
      </c>
      <c r="I335" s="1">
        <f t="shared" si="20"/>
        <v>13283.388674060316</v>
      </c>
      <c r="J335">
        <v>118.2</v>
      </c>
      <c r="K335">
        <v>17665</v>
      </c>
      <c r="L335">
        <v>34732</v>
      </c>
      <c r="M335">
        <v>75199</v>
      </c>
      <c r="N335">
        <v>56500</v>
      </c>
      <c r="O335">
        <v>15892</v>
      </c>
      <c r="P335">
        <v>44735</v>
      </c>
      <c r="Q335">
        <v>18779</v>
      </c>
      <c r="R335">
        <v>18172</v>
      </c>
      <c r="S335">
        <v>29706</v>
      </c>
      <c r="T335">
        <v>26114</v>
      </c>
      <c r="U335">
        <v>30614</v>
      </c>
      <c r="V335">
        <v>51075</v>
      </c>
      <c r="W335">
        <v>15775</v>
      </c>
      <c r="X335">
        <v>51808</v>
      </c>
      <c r="Y335">
        <v>30182</v>
      </c>
      <c r="Z335">
        <v>34712</v>
      </c>
      <c r="AA335">
        <v>37508</v>
      </c>
      <c r="AB335">
        <v>44838</v>
      </c>
      <c r="AC335">
        <v>48423</v>
      </c>
      <c r="AD335">
        <v>37935</v>
      </c>
      <c r="AE335">
        <v>29301</v>
      </c>
      <c r="AF335">
        <v>23300</v>
      </c>
      <c r="AG335">
        <v>41760</v>
      </c>
      <c r="AH335">
        <v>29621</v>
      </c>
      <c r="AI335">
        <v>36164</v>
      </c>
      <c r="AJ335">
        <v>22651</v>
      </c>
      <c r="AK335">
        <v>23954</v>
      </c>
      <c r="AL335">
        <v>15126</v>
      </c>
      <c r="AM335">
        <v>40145</v>
      </c>
      <c r="AN335">
        <v>45950</v>
      </c>
      <c r="AO335">
        <v>24357</v>
      </c>
      <c r="AP335">
        <v>27335</v>
      </c>
      <c r="AQ335">
        <v>38138</v>
      </c>
      <c r="AR335">
        <v>35225</v>
      </c>
      <c r="AS335">
        <v>52850</v>
      </c>
      <c r="AT335">
        <v>32545</v>
      </c>
      <c r="AU335">
        <v>31074</v>
      </c>
      <c r="AV335">
        <v>53156</v>
      </c>
      <c r="AW335">
        <v>27644</v>
      </c>
      <c r="AX335">
        <v>74124</v>
      </c>
      <c r="AY335">
        <v>44287</v>
      </c>
      <c r="AZ335">
        <v>42896</v>
      </c>
      <c r="BA335">
        <v>41885</v>
      </c>
      <c r="BB335">
        <v>34765</v>
      </c>
      <c r="BC335">
        <v>45943</v>
      </c>
      <c r="BD335">
        <v>49602</v>
      </c>
      <c r="BE335">
        <v>25793</v>
      </c>
      <c r="BF335">
        <v>28263</v>
      </c>
      <c r="BG335">
        <v>27786</v>
      </c>
      <c r="BH335">
        <v>17584</v>
      </c>
      <c r="BI335">
        <v>17440</v>
      </c>
      <c r="BJ335">
        <v>32780</v>
      </c>
      <c r="BK335">
        <v>15126</v>
      </c>
      <c r="BL335">
        <v>74124</v>
      </c>
      <c r="BM335">
        <v>0.71572868644724796</v>
      </c>
      <c r="BN335">
        <v>0.230338149041068</v>
      </c>
      <c r="BO335">
        <v>1.0304331121472201</v>
      </c>
      <c r="BP335">
        <v>4.3250859165952997E-2</v>
      </c>
      <c r="BQ335" t="s">
        <v>61</v>
      </c>
    </row>
    <row r="336" spans="1:69" x14ac:dyDescent="0.25">
      <c r="A336" t="s">
        <v>395</v>
      </c>
      <c r="B336">
        <v>12558000</v>
      </c>
      <c r="C336">
        <v>28225000</v>
      </c>
      <c r="D336" s="2">
        <f t="shared" si="21"/>
        <v>18754000</v>
      </c>
      <c r="E336" s="2">
        <f t="shared" si="22"/>
        <v>3632245.8066601167</v>
      </c>
      <c r="F336">
        <v>12429000</v>
      </c>
      <c r="G336">
        <v>29846000</v>
      </c>
      <c r="H336" s="1">
        <f t="shared" si="23"/>
        <v>19606115.384615384</v>
      </c>
      <c r="I336" s="1">
        <f t="shared" si="20"/>
        <v>4524673.7635053694</v>
      </c>
      <c r="J336">
        <v>132.1</v>
      </c>
      <c r="K336">
        <v>17186000</v>
      </c>
      <c r="L336">
        <v>24157000</v>
      </c>
      <c r="M336">
        <v>15257000</v>
      </c>
      <c r="N336">
        <v>14844000</v>
      </c>
      <c r="O336">
        <v>18478000</v>
      </c>
      <c r="P336">
        <v>22891000</v>
      </c>
      <c r="Q336">
        <v>24488000</v>
      </c>
      <c r="R336">
        <v>17602000</v>
      </c>
      <c r="S336">
        <v>15753000</v>
      </c>
      <c r="T336">
        <v>14866000</v>
      </c>
      <c r="U336">
        <v>16214000</v>
      </c>
      <c r="V336">
        <v>17309000</v>
      </c>
      <c r="W336">
        <v>17483000</v>
      </c>
      <c r="X336">
        <v>19732000</v>
      </c>
      <c r="Y336">
        <v>17482000</v>
      </c>
      <c r="Z336">
        <v>17492000</v>
      </c>
      <c r="AA336">
        <v>20731000</v>
      </c>
      <c r="AB336">
        <v>20045000</v>
      </c>
      <c r="AC336">
        <v>21624000</v>
      </c>
      <c r="AD336">
        <v>28225000</v>
      </c>
      <c r="AE336">
        <v>19687000</v>
      </c>
      <c r="AF336">
        <v>19474000</v>
      </c>
      <c r="AG336">
        <v>20281000</v>
      </c>
      <c r="AH336">
        <v>12558000</v>
      </c>
      <c r="AI336">
        <v>20622000</v>
      </c>
      <c r="AJ336">
        <v>13123000</v>
      </c>
      <c r="AK336">
        <v>18688000</v>
      </c>
      <c r="AL336">
        <v>20400000</v>
      </c>
      <c r="AM336">
        <v>17510000</v>
      </c>
      <c r="AN336">
        <v>15779000</v>
      </c>
      <c r="AO336">
        <v>27679000</v>
      </c>
      <c r="AP336">
        <v>18239000</v>
      </c>
      <c r="AQ336">
        <v>22414000</v>
      </c>
      <c r="AR336">
        <v>22481000</v>
      </c>
      <c r="AS336">
        <v>14642000</v>
      </c>
      <c r="AT336">
        <v>16568000</v>
      </c>
      <c r="AU336">
        <v>12429000</v>
      </c>
      <c r="AV336">
        <v>15101000</v>
      </c>
      <c r="AW336">
        <v>16671000</v>
      </c>
      <c r="AX336">
        <v>29846000</v>
      </c>
      <c r="AY336">
        <v>21134000</v>
      </c>
      <c r="AZ336">
        <v>19624000</v>
      </c>
      <c r="BA336">
        <v>21822000</v>
      </c>
      <c r="BB336">
        <v>23465000</v>
      </c>
      <c r="BC336">
        <v>26689000</v>
      </c>
      <c r="BD336">
        <v>25159000</v>
      </c>
      <c r="BE336">
        <v>14037000</v>
      </c>
      <c r="BF336">
        <v>19161000</v>
      </c>
      <c r="BG336">
        <v>18660000</v>
      </c>
      <c r="BH336">
        <v>13744000</v>
      </c>
      <c r="BI336">
        <v>21940000</v>
      </c>
      <c r="BJ336">
        <v>15877000</v>
      </c>
      <c r="BK336">
        <v>12429000</v>
      </c>
      <c r="BL336">
        <v>29846000</v>
      </c>
      <c r="BM336">
        <v>0.27278911149312601</v>
      </c>
      <c r="BN336">
        <v>0.121839189932615</v>
      </c>
      <c r="BO336">
        <v>1.0454364607345299</v>
      </c>
      <c r="BP336">
        <v>6.4105380847799806E-2</v>
      </c>
      <c r="BQ336" t="s">
        <v>61</v>
      </c>
    </row>
    <row r="337" spans="1:69" x14ac:dyDescent="0.25">
      <c r="A337" t="s">
        <v>396</v>
      </c>
      <c r="B337">
        <v>153410</v>
      </c>
      <c r="C337">
        <v>259650</v>
      </c>
      <c r="D337" s="2">
        <f t="shared" si="21"/>
        <v>208434.61538461538</v>
      </c>
      <c r="E337" s="2">
        <f t="shared" si="22"/>
        <v>25985.980409562235</v>
      </c>
      <c r="F337">
        <v>124010</v>
      </c>
      <c r="G337">
        <v>257600</v>
      </c>
      <c r="H337" s="1">
        <f t="shared" si="23"/>
        <v>197513.46153846153</v>
      </c>
      <c r="I337" s="1">
        <f t="shared" si="20"/>
        <v>33755.648290892917</v>
      </c>
      <c r="J337">
        <v>183</v>
      </c>
      <c r="K337">
        <v>189060</v>
      </c>
      <c r="L337">
        <v>185250</v>
      </c>
      <c r="M337">
        <v>220340</v>
      </c>
      <c r="N337">
        <v>243910</v>
      </c>
      <c r="O337">
        <v>259650</v>
      </c>
      <c r="P337">
        <v>204770</v>
      </c>
      <c r="Q337">
        <v>238100</v>
      </c>
      <c r="R337">
        <v>234110</v>
      </c>
      <c r="S337">
        <v>220650</v>
      </c>
      <c r="T337">
        <v>253440</v>
      </c>
      <c r="U337">
        <v>189920</v>
      </c>
      <c r="V337">
        <v>190660</v>
      </c>
      <c r="W337">
        <v>194460</v>
      </c>
      <c r="X337">
        <v>201090</v>
      </c>
      <c r="Y337">
        <v>172460</v>
      </c>
      <c r="Z337">
        <v>168920</v>
      </c>
      <c r="AA337">
        <v>220750</v>
      </c>
      <c r="AB337">
        <v>192580</v>
      </c>
      <c r="AC337">
        <v>215130</v>
      </c>
      <c r="AD337">
        <v>153410</v>
      </c>
      <c r="AE337">
        <v>214710</v>
      </c>
      <c r="AF337">
        <v>232300</v>
      </c>
      <c r="AG337">
        <v>193940</v>
      </c>
      <c r="AH337">
        <v>216970</v>
      </c>
      <c r="AI337">
        <v>200090</v>
      </c>
      <c r="AJ337">
        <v>212630</v>
      </c>
      <c r="AK337">
        <v>237380</v>
      </c>
      <c r="AL337">
        <v>232100</v>
      </c>
      <c r="AM337">
        <v>195160</v>
      </c>
      <c r="AN337">
        <v>172960</v>
      </c>
      <c r="AO337">
        <v>209480</v>
      </c>
      <c r="AP337">
        <v>206660</v>
      </c>
      <c r="AQ337">
        <v>190440</v>
      </c>
      <c r="AR337">
        <v>199730</v>
      </c>
      <c r="AS337">
        <v>199200</v>
      </c>
      <c r="AT337">
        <v>153550</v>
      </c>
      <c r="AU337">
        <v>228570</v>
      </c>
      <c r="AV337">
        <v>219200</v>
      </c>
      <c r="AW337">
        <v>186980</v>
      </c>
      <c r="AX337">
        <v>213330</v>
      </c>
      <c r="AY337">
        <v>191180</v>
      </c>
      <c r="AZ337">
        <v>212300</v>
      </c>
      <c r="BA337">
        <v>128960</v>
      </c>
      <c r="BB337">
        <v>191760</v>
      </c>
      <c r="BC337">
        <v>124010</v>
      </c>
      <c r="BD337">
        <v>196760</v>
      </c>
      <c r="BE337">
        <v>257600</v>
      </c>
      <c r="BF337">
        <v>236440</v>
      </c>
      <c r="BG337">
        <v>199170</v>
      </c>
      <c r="BH337">
        <v>126420</v>
      </c>
      <c r="BI337">
        <v>209740</v>
      </c>
      <c r="BJ337">
        <v>216270</v>
      </c>
      <c r="BK337">
        <v>124010</v>
      </c>
      <c r="BL337">
        <v>257600</v>
      </c>
      <c r="BM337">
        <v>0.25473835775110798</v>
      </c>
      <c r="BN337">
        <v>0.43383155862963302</v>
      </c>
      <c r="BO337">
        <v>0.94760393408742805</v>
      </c>
      <c r="BP337">
        <v>-7.7643906781314498E-2</v>
      </c>
      <c r="BQ337" t="s">
        <v>61</v>
      </c>
    </row>
    <row r="338" spans="1:69" x14ac:dyDescent="0.25">
      <c r="A338" t="s">
        <v>397</v>
      </c>
      <c r="B338">
        <v>5960.6</v>
      </c>
      <c r="C338">
        <v>321340</v>
      </c>
      <c r="D338" s="2">
        <f t="shared" si="21"/>
        <v>78798.25384615385</v>
      </c>
      <c r="E338" s="2">
        <f t="shared" si="22"/>
        <v>73108.292032869867</v>
      </c>
      <c r="F338">
        <v>6106.2</v>
      </c>
      <c r="G338">
        <v>180510</v>
      </c>
      <c r="H338" s="1">
        <f t="shared" si="23"/>
        <v>68115.276923076919</v>
      </c>
      <c r="I338" s="1">
        <f t="shared" si="20"/>
        <v>53441.819352805032</v>
      </c>
      <c r="J338">
        <v>355.1</v>
      </c>
      <c r="K338">
        <v>66596</v>
      </c>
      <c r="L338">
        <v>5960.6</v>
      </c>
      <c r="M338">
        <v>82306</v>
      </c>
      <c r="N338">
        <v>55224</v>
      </c>
      <c r="O338">
        <v>44137</v>
      </c>
      <c r="P338">
        <v>61229</v>
      </c>
      <c r="Q338">
        <v>28240</v>
      </c>
      <c r="R338">
        <v>212080</v>
      </c>
      <c r="S338">
        <v>96326</v>
      </c>
      <c r="T338">
        <v>22833</v>
      </c>
      <c r="U338">
        <v>19457</v>
      </c>
      <c r="V338">
        <v>54811</v>
      </c>
      <c r="W338">
        <v>22414</v>
      </c>
      <c r="X338">
        <v>21322</v>
      </c>
      <c r="Y338">
        <v>169660</v>
      </c>
      <c r="Z338">
        <v>321340</v>
      </c>
      <c r="AA338">
        <v>70217</v>
      </c>
      <c r="AB338">
        <v>183510</v>
      </c>
      <c r="AC338">
        <v>86254</v>
      </c>
      <c r="AD338">
        <v>18719</v>
      </c>
      <c r="AE338">
        <v>102550</v>
      </c>
      <c r="AF338">
        <v>23989</v>
      </c>
      <c r="AG338">
        <v>52416</v>
      </c>
      <c r="AH338">
        <v>60261</v>
      </c>
      <c r="AI338">
        <v>134990</v>
      </c>
      <c r="AJ338">
        <v>31913</v>
      </c>
      <c r="AK338">
        <v>73410</v>
      </c>
      <c r="AL338">
        <v>6106.2</v>
      </c>
      <c r="AM338">
        <v>55408</v>
      </c>
      <c r="AN338">
        <v>52613</v>
      </c>
      <c r="AO338">
        <v>33919</v>
      </c>
      <c r="AP338">
        <v>58246</v>
      </c>
      <c r="AQ338">
        <v>16925</v>
      </c>
      <c r="AR338">
        <v>145470</v>
      </c>
      <c r="AS338">
        <v>125160</v>
      </c>
      <c r="AT338">
        <v>27565</v>
      </c>
      <c r="AU338">
        <v>15086</v>
      </c>
      <c r="AV338">
        <v>55642</v>
      </c>
      <c r="AW338">
        <v>16684</v>
      </c>
      <c r="AX338">
        <v>14488</v>
      </c>
      <c r="AY338">
        <v>159660</v>
      </c>
      <c r="AZ338">
        <v>180510</v>
      </c>
      <c r="BA338">
        <v>61397</v>
      </c>
      <c r="BB338">
        <v>175410</v>
      </c>
      <c r="BC338">
        <v>94398</v>
      </c>
      <c r="BD338">
        <v>17032</v>
      </c>
      <c r="BE338">
        <v>118400</v>
      </c>
      <c r="BF338">
        <v>25454</v>
      </c>
      <c r="BG338">
        <v>58421</v>
      </c>
      <c r="BH338">
        <v>50303</v>
      </c>
      <c r="BI338">
        <v>106850</v>
      </c>
      <c r="BJ338">
        <v>26440</v>
      </c>
      <c r="BK338">
        <v>6106.2</v>
      </c>
      <c r="BL338">
        <v>180510</v>
      </c>
      <c r="BM338">
        <v>9.6028747201930206E-2</v>
      </c>
      <c r="BN338">
        <v>2.4754530046606701E-3</v>
      </c>
      <c r="BO338">
        <v>0.86442622264277003</v>
      </c>
      <c r="BP338">
        <v>-0.21018525741591901</v>
      </c>
      <c r="BQ338" t="s">
        <v>61</v>
      </c>
    </row>
    <row r="339" spans="1:69" x14ac:dyDescent="0.25">
      <c r="A339" t="s">
        <v>398</v>
      </c>
      <c r="B339">
        <v>956290</v>
      </c>
      <c r="C339">
        <v>2067300</v>
      </c>
      <c r="D339" s="2">
        <f t="shared" si="21"/>
        <v>1388116.923076923</v>
      </c>
      <c r="E339" s="2">
        <f t="shared" si="22"/>
        <v>262335.85429017083</v>
      </c>
      <c r="F339">
        <v>989690</v>
      </c>
      <c r="G339">
        <v>1909700</v>
      </c>
      <c r="H339" s="1">
        <f t="shared" si="23"/>
        <v>1382191.923076923</v>
      </c>
      <c r="I339" s="1">
        <f t="shared" si="20"/>
        <v>260123.10381077984</v>
      </c>
      <c r="J339">
        <v>114.1</v>
      </c>
      <c r="K339">
        <v>1583300</v>
      </c>
      <c r="L339">
        <v>1506900</v>
      </c>
      <c r="M339">
        <v>1476900</v>
      </c>
      <c r="N339">
        <v>1394300</v>
      </c>
      <c r="O339">
        <v>1410900</v>
      </c>
      <c r="P339">
        <v>1176400</v>
      </c>
      <c r="Q339">
        <v>1322100</v>
      </c>
      <c r="R339">
        <v>1435000</v>
      </c>
      <c r="S339">
        <v>2067300</v>
      </c>
      <c r="T339">
        <v>1083600</v>
      </c>
      <c r="U339">
        <v>1672800</v>
      </c>
      <c r="V339">
        <v>1170400</v>
      </c>
      <c r="W339">
        <v>1464400</v>
      </c>
      <c r="X339">
        <v>1441000</v>
      </c>
      <c r="Y339">
        <v>1866700</v>
      </c>
      <c r="Z339">
        <v>1538700</v>
      </c>
      <c r="AA339">
        <v>1039600</v>
      </c>
      <c r="AB339">
        <v>956290</v>
      </c>
      <c r="AC339">
        <v>983350</v>
      </c>
      <c r="AD339">
        <v>1388100</v>
      </c>
      <c r="AE339">
        <v>1513600</v>
      </c>
      <c r="AF339">
        <v>1445900</v>
      </c>
      <c r="AG339">
        <v>1194600</v>
      </c>
      <c r="AH339">
        <v>1604000</v>
      </c>
      <c r="AI339">
        <v>1145800</v>
      </c>
      <c r="AJ339">
        <v>1209100</v>
      </c>
      <c r="AK339">
        <v>1739600</v>
      </c>
      <c r="AL339">
        <v>1438400</v>
      </c>
      <c r="AM339">
        <v>1632000</v>
      </c>
      <c r="AN339">
        <v>1702200</v>
      </c>
      <c r="AO339">
        <v>1324900</v>
      </c>
      <c r="AP339">
        <v>1173100</v>
      </c>
      <c r="AQ339">
        <v>1197800</v>
      </c>
      <c r="AR339">
        <v>1380100</v>
      </c>
      <c r="AS339">
        <v>1818400</v>
      </c>
      <c r="AT339">
        <v>1050700</v>
      </c>
      <c r="AU339">
        <v>1537900</v>
      </c>
      <c r="AV339">
        <v>1013700</v>
      </c>
      <c r="AW339">
        <v>1442100</v>
      </c>
      <c r="AX339">
        <v>1748000</v>
      </c>
      <c r="AY339">
        <v>1238500</v>
      </c>
      <c r="AZ339">
        <v>1234900</v>
      </c>
      <c r="BA339">
        <v>989690</v>
      </c>
      <c r="BB339">
        <v>1253200</v>
      </c>
      <c r="BC339">
        <v>1116100</v>
      </c>
      <c r="BD339">
        <v>1533500</v>
      </c>
      <c r="BE339">
        <v>1509700</v>
      </c>
      <c r="BF339">
        <v>1342300</v>
      </c>
      <c r="BG339">
        <v>1096000</v>
      </c>
      <c r="BH339">
        <v>1909700</v>
      </c>
      <c r="BI339">
        <v>1282800</v>
      </c>
      <c r="BJ339">
        <v>1231700</v>
      </c>
      <c r="BK339">
        <v>989690</v>
      </c>
      <c r="BL339">
        <v>1909700</v>
      </c>
      <c r="BM339">
        <v>0.88779204716762194</v>
      </c>
      <c r="BN339">
        <v>8.5776807833326196E-2</v>
      </c>
      <c r="BO339">
        <v>0.99573162757293798</v>
      </c>
      <c r="BP339">
        <v>-6.1711394833813696E-3</v>
      </c>
      <c r="BQ339" t="s">
        <v>61</v>
      </c>
    </row>
    <row r="340" spans="1:69" x14ac:dyDescent="0.25">
      <c r="A340" t="s">
        <v>399</v>
      </c>
      <c r="B340">
        <v>3815800</v>
      </c>
      <c r="C340">
        <v>6437700</v>
      </c>
      <c r="D340" s="2">
        <f t="shared" si="21"/>
        <v>4901430.769230769</v>
      </c>
      <c r="E340" s="2">
        <f t="shared" si="22"/>
        <v>781112.48499520542</v>
      </c>
      <c r="F340">
        <v>3636300</v>
      </c>
      <c r="G340">
        <v>7862400</v>
      </c>
      <c r="H340" s="1">
        <f t="shared" si="23"/>
        <v>5727788.461538462</v>
      </c>
      <c r="I340" s="1">
        <f t="shared" si="20"/>
        <v>912987.63992813183</v>
      </c>
      <c r="J340">
        <v>104.1</v>
      </c>
      <c r="K340">
        <v>4025400</v>
      </c>
      <c r="L340">
        <v>5315700</v>
      </c>
      <c r="M340">
        <v>4056900</v>
      </c>
      <c r="N340">
        <v>4349100</v>
      </c>
      <c r="O340">
        <v>4182700</v>
      </c>
      <c r="P340">
        <v>4420000</v>
      </c>
      <c r="Q340">
        <v>5803600</v>
      </c>
      <c r="R340">
        <v>4319600</v>
      </c>
      <c r="S340">
        <v>5941500</v>
      </c>
      <c r="T340">
        <v>4283200</v>
      </c>
      <c r="U340">
        <v>6437700</v>
      </c>
      <c r="V340">
        <v>5701100</v>
      </c>
      <c r="W340">
        <v>4903500</v>
      </c>
      <c r="X340">
        <v>4318400</v>
      </c>
      <c r="Y340">
        <v>5939900</v>
      </c>
      <c r="Z340">
        <v>6024400</v>
      </c>
      <c r="AA340">
        <v>5383700</v>
      </c>
      <c r="AB340">
        <v>3815800</v>
      </c>
      <c r="AC340">
        <v>3900300</v>
      </c>
      <c r="AD340">
        <v>4413000</v>
      </c>
      <c r="AE340">
        <v>4665500</v>
      </c>
      <c r="AF340">
        <v>5198700</v>
      </c>
      <c r="AG340">
        <v>5874300</v>
      </c>
      <c r="AH340">
        <v>4432900</v>
      </c>
      <c r="AI340">
        <v>5244400</v>
      </c>
      <c r="AJ340">
        <v>4485900</v>
      </c>
      <c r="AK340">
        <v>3636300</v>
      </c>
      <c r="AL340">
        <v>6435200</v>
      </c>
      <c r="AM340">
        <v>4586200</v>
      </c>
      <c r="AN340">
        <v>4861500</v>
      </c>
      <c r="AO340">
        <v>5283600</v>
      </c>
      <c r="AP340">
        <v>5351000</v>
      </c>
      <c r="AQ340">
        <v>5921600</v>
      </c>
      <c r="AR340">
        <v>4294700</v>
      </c>
      <c r="AS340">
        <v>6888500</v>
      </c>
      <c r="AT340">
        <v>5428300</v>
      </c>
      <c r="AU340">
        <v>5614400</v>
      </c>
      <c r="AV340">
        <v>6351800</v>
      </c>
      <c r="AW340">
        <v>5648400</v>
      </c>
      <c r="AX340">
        <v>6388900</v>
      </c>
      <c r="AY340">
        <v>5886800</v>
      </c>
      <c r="AZ340">
        <v>7862400</v>
      </c>
      <c r="BA340">
        <v>5847000</v>
      </c>
      <c r="BB340">
        <v>6318600</v>
      </c>
      <c r="BC340">
        <v>5277600</v>
      </c>
      <c r="BD340">
        <v>5065300</v>
      </c>
      <c r="BE340">
        <v>4838200</v>
      </c>
      <c r="BF340">
        <v>6512500</v>
      </c>
      <c r="BG340">
        <v>6306500</v>
      </c>
      <c r="BH340">
        <v>5584800</v>
      </c>
      <c r="BI340">
        <v>7084800</v>
      </c>
      <c r="BJ340">
        <v>5647600</v>
      </c>
      <c r="BK340">
        <v>3636300</v>
      </c>
      <c r="BL340">
        <v>7862400</v>
      </c>
      <c r="BM340">
        <v>1.0049178093828799E-5</v>
      </c>
      <c r="BN340">
        <v>1.8028887142888901</v>
      </c>
      <c r="BO340">
        <v>1.1685951982623599</v>
      </c>
      <c r="BP340">
        <v>0.22477526639857301</v>
      </c>
      <c r="BQ340" t="s">
        <v>59</v>
      </c>
    </row>
    <row r="341" spans="1:69" x14ac:dyDescent="0.25">
      <c r="A341" t="s">
        <v>400</v>
      </c>
      <c r="B341">
        <v>677090</v>
      </c>
      <c r="C341">
        <v>3297300</v>
      </c>
      <c r="D341" s="2">
        <f t="shared" si="21"/>
        <v>1593602.6923076923</v>
      </c>
      <c r="E341" s="2">
        <f t="shared" si="22"/>
        <v>697049.39825270744</v>
      </c>
      <c r="F341">
        <v>304800</v>
      </c>
      <c r="G341">
        <v>3349700</v>
      </c>
      <c r="H341" s="1">
        <f t="shared" si="23"/>
        <v>1433856.923076923</v>
      </c>
      <c r="I341" s="1">
        <f t="shared" si="20"/>
        <v>665503.36392700055</v>
      </c>
      <c r="J341">
        <v>160.1</v>
      </c>
      <c r="K341">
        <v>1028100</v>
      </c>
      <c r="L341">
        <v>1782000</v>
      </c>
      <c r="M341">
        <v>1443600</v>
      </c>
      <c r="N341">
        <v>757200</v>
      </c>
      <c r="O341">
        <v>1913300</v>
      </c>
      <c r="P341">
        <v>1320500</v>
      </c>
      <c r="Q341">
        <v>2393800</v>
      </c>
      <c r="R341">
        <v>677090</v>
      </c>
      <c r="S341">
        <v>1656800</v>
      </c>
      <c r="T341">
        <v>1148100</v>
      </c>
      <c r="U341">
        <v>987900</v>
      </c>
      <c r="V341">
        <v>910090</v>
      </c>
      <c r="W341">
        <v>1493000</v>
      </c>
      <c r="X341">
        <v>2008900</v>
      </c>
      <c r="Y341">
        <v>1746800</v>
      </c>
      <c r="Z341">
        <v>3297300</v>
      </c>
      <c r="AA341">
        <v>1426800</v>
      </c>
      <c r="AB341">
        <v>1250400</v>
      </c>
      <c r="AC341">
        <v>957590</v>
      </c>
      <c r="AD341">
        <v>1241300</v>
      </c>
      <c r="AE341">
        <v>2909000</v>
      </c>
      <c r="AF341">
        <v>3140000</v>
      </c>
      <c r="AG341">
        <v>1758000</v>
      </c>
      <c r="AH341">
        <v>1242300</v>
      </c>
      <c r="AI341">
        <v>1853600</v>
      </c>
      <c r="AJ341">
        <v>1090200</v>
      </c>
      <c r="AK341">
        <v>1029600</v>
      </c>
      <c r="AL341">
        <v>1935000</v>
      </c>
      <c r="AM341">
        <v>1488300</v>
      </c>
      <c r="AN341">
        <v>832880</v>
      </c>
      <c r="AO341">
        <v>345270</v>
      </c>
      <c r="AP341">
        <v>1509800</v>
      </c>
      <c r="AQ341">
        <v>2655700</v>
      </c>
      <c r="AR341">
        <v>304800</v>
      </c>
      <c r="AS341">
        <v>1565400</v>
      </c>
      <c r="AT341">
        <v>1272800</v>
      </c>
      <c r="AU341">
        <v>953670</v>
      </c>
      <c r="AV341">
        <v>998090</v>
      </c>
      <c r="AW341">
        <v>1421200</v>
      </c>
      <c r="AX341">
        <v>2050600</v>
      </c>
      <c r="AY341">
        <v>1601800</v>
      </c>
      <c r="AZ341">
        <v>700770</v>
      </c>
      <c r="BA341">
        <v>1537300</v>
      </c>
      <c r="BB341">
        <v>1293700</v>
      </c>
      <c r="BC341">
        <v>1023700</v>
      </c>
      <c r="BD341">
        <v>1284400</v>
      </c>
      <c r="BE341">
        <v>2317000</v>
      </c>
      <c r="BF341">
        <v>3349700</v>
      </c>
      <c r="BG341">
        <v>1630500</v>
      </c>
      <c r="BH341">
        <v>1251500</v>
      </c>
      <c r="BI341">
        <v>1763700</v>
      </c>
      <c r="BJ341">
        <v>1163100</v>
      </c>
      <c r="BK341">
        <v>304800</v>
      </c>
      <c r="BL341">
        <v>3349700</v>
      </c>
      <c r="BM341">
        <v>0.19412877492278899</v>
      </c>
      <c r="BN341">
        <v>0.84835953398251496</v>
      </c>
      <c r="BO341">
        <v>0.89975809528820405</v>
      </c>
      <c r="BP341">
        <v>-0.15239091748772701</v>
      </c>
      <c r="BQ341" t="s">
        <v>61</v>
      </c>
    </row>
    <row r="342" spans="1:69" x14ac:dyDescent="0.25">
      <c r="A342" t="s">
        <v>401</v>
      </c>
      <c r="B342">
        <v>1191300</v>
      </c>
      <c r="C342">
        <v>1999600</v>
      </c>
      <c r="D342" s="2">
        <f t="shared" si="21"/>
        <v>1608826.923076923</v>
      </c>
      <c r="E342" s="2">
        <f t="shared" si="22"/>
        <v>204608.56787083414</v>
      </c>
      <c r="F342">
        <v>1059100</v>
      </c>
      <c r="G342">
        <v>2347500</v>
      </c>
      <c r="H342" s="1">
        <f t="shared" si="23"/>
        <v>1734619.2307692308</v>
      </c>
      <c r="I342" s="1">
        <f t="shared" si="20"/>
        <v>274166.15694754227</v>
      </c>
      <c r="J342">
        <v>130.19999999999999</v>
      </c>
      <c r="K342">
        <v>1583000</v>
      </c>
      <c r="L342">
        <v>1532900</v>
      </c>
      <c r="M342">
        <v>1378500</v>
      </c>
      <c r="N342">
        <v>1412100</v>
      </c>
      <c r="O342">
        <v>1438000</v>
      </c>
      <c r="P342">
        <v>1635800</v>
      </c>
      <c r="Q342">
        <v>1411200</v>
      </c>
      <c r="R342">
        <v>1779000</v>
      </c>
      <c r="S342">
        <v>1809500</v>
      </c>
      <c r="T342">
        <v>1406200</v>
      </c>
      <c r="U342">
        <v>1399200</v>
      </c>
      <c r="V342">
        <v>1711100</v>
      </c>
      <c r="W342">
        <v>1480500</v>
      </c>
      <c r="X342">
        <v>1191300</v>
      </c>
      <c r="Y342">
        <v>1999600</v>
      </c>
      <c r="Z342">
        <v>1764900</v>
      </c>
      <c r="AA342">
        <v>1709300</v>
      </c>
      <c r="AB342">
        <v>1916200</v>
      </c>
      <c r="AC342">
        <v>1933000</v>
      </c>
      <c r="AD342">
        <v>1548000</v>
      </c>
      <c r="AE342">
        <v>1433900</v>
      </c>
      <c r="AF342">
        <v>1854400</v>
      </c>
      <c r="AG342">
        <v>1763400</v>
      </c>
      <c r="AH342">
        <v>1557500</v>
      </c>
      <c r="AI342">
        <v>1678400</v>
      </c>
      <c r="AJ342">
        <v>1502600</v>
      </c>
      <c r="AK342">
        <v>1601000</v>
      </c>
      <c r="AL342">
        <v>2161500</v>
      </c>
      <c r="AM342">
        <v>1494400</v>
      </c>
      <c r="AN342">
        <v>1555400</v>
      </c>
      <c r="AO342">
        <v>1564500</v>
      </c>
      <c r="AP342">
        <v>1958400</v>
      </c>
      <c r="AQ342">
        <v>1474500</v>
      </c>
      <c r="AR342">
        <v>1791000</v>
      </c>
      <c r="AS342">
        <v>1863700</v>
      </c>
      <c r="AT342">
        <v>1059100</v>
      </c>
      <c r="AU342">
        <v>1526200</v>
      </c>
      <c r="AV342">
        <v>1825300</v>
      </c>
      <c r="AW342">
        <v>1573700</v>
      </c>
      <c r="AX342">
        <v>1376300</v>
      </c>
      <c r="AY342">
        <v>2088400</v>
      </c>
      <c r="AZ342">
        <v>1767900</v>
      </c>
      <c r="BA342">
        <v>1649600</v>
      </c>
      <c r="BB342">
        <v>2347500</v>
      </c>
      <c r="BC342">
        <v>2042700</v>
      </c>
      <c r="BD342">
        <v>1703600</v>
      </c>
      <c r="BE342">
        <v>1614200</v>
      </c>
      <c r="BF342">
        <v>1809800</v>
      </c>
      <c r="BG342">
        <v>1729100</v>
      </c>
      <c r="BH342">
        <v>1631500</v>
      </c>
      <c r="BI342">
        <v>2079200</v>
      </c>
      <c r="BJ342">
        <v>1811600</v>
      </c>
      <c r="BK342">
        <v>1059100</v>
      </c>
      <c r="BL342">
        <v>2347500</v>
      </c>
      <c r="BM342">
        <v>2.04711556093542E-3</v>
      </c>
      <c r="BN342">
        <v>0.94704840232254495</v>
      </c>
      <c r="BO342">
        <v>1.0781888380210101</v>
      </c>
      <c r="BP342">
        <v>0.108609879219689</v>
      </c>
      <c r="BQ342" t="s">
        <v>61</v>
      </c>
    </row>
    <row r="343" spans="1:69" x14ac:dyDescent="0.25">
      <c r="A343" t="s">
        <v>402</v>
      </c>
      <c r="B343">
        <v>4484300</v>
      </c>
      <c r="C343">
        <v>8928800</v>
      </c>
      <c r="D343" s="2">
        <f t="shared" si="21"/>
        <v>6194642.307692308</v>
      </c>
      <c r="E343" s="2">
        <f t="shared" si="22"/>
        <v>924867.57675813243</v>
      </c>
      <c r="F343">
        <v>4243100</v>
      </c>
      <c r="G343">
        <v>9426800</v>
      </c>
      <c r="H343" s="1">
        <f t="shared" si="23"/>
        <v>6624465.384615385</v>
      </c>
      <c r="I343" s="1">
        <f t="shared" si="20"/>
        <v>1331233.2222243592</v>
      </c>
      <c r="J343">
        <v>183.1</v>
      </c>
      <c r="K343">
        <v>5535200</v>
      </c>
      <c r="L343">
        <v>5588200</v>
      </c>
      <c r="M343">
        <v>4484300</v>
      </c>
      <c r="N343">
        <v>5143400</v>
      </c>
      <c r="O343">
        <v>5713800</v>
      </c>
      <c r="P343">
        <v>7264700</v>
      </c>
      <c r="Q343">
        <v>6084400</v>
      </c>
      <c r="R343">
        <v>6425900</v>
      </c>
      <c r="S343">
        <v>6404100</v>
      </c>
      <c r="T343">
        <v>4948000</v>
      </c>
      <c r="U343">
        <v>6343700</v>
      </c>
      <c r="V343">
        <v>6196300</v>
      </c>
      <c r="W343">
        <v>6302300</v>
      </c>
      <c r="X343">
        <v>7013300</v>
      </c>
      <c r="Y343">
        <v>6526900</v>
      </c>
      <c r="Z343">
        <v>6250500</v>
      </c>
      <c r="AA343">
        <v>5622400</v>
      </c>
      <c r="AB343">
        <v>6842400</v>
      </c>
      <c r="AC343">
        <v>6908000</v>
      </c>
      <c r="AD343">
        <v>8928800</v>
      </c>
      <c r="AE343">
        <v>6242100</v>
      </c>
      <c r="AF343">
        <v>6369900</v>
      </c>
      <c r="AG343">
        <v>6264700</v>
      </c>
      <c r="AH343">
        <v>4565500</v>
      </c>
      <c r="AI343">
        <v>7261400</v>
      </c>
      <c r="AJ343">
        <v>5830500</v>
      </c>
      <c r="AK343">
        <v>6558500</v>
      </c>
      <c r="AL343">
        <v>5474100</v>
      </c>
      <c r="AM343">
        <v>5322600</v>
      </c>
      <c r="AN343">
        <v>5797400</v>
      </c>
      <c r="AO343">
        <v>8337500</v>
      </c>
      <c r="AP343">
        <v>7058600</v>
      </c>
      <c r="AQ343">
        <v>6462500</v>
      </c>
      <c r="AR343">
        <v>8090900</v>
      </c>
      <c r="AS343">
        <v>6321200</v>
      </c>
      <c r="AT343">
        <v>6409200</v>
      </c>
      <c r="AU343">
        <v>4243100</v>
      </c>
      <c r="AV343">
        <v>5133400</v>
      </c>
      <c r="AW343">
        <v>6131200</v>
      </c>
      <c r="AX343">
        <v>9426800</v>
      </c>
      <c r="AY343">
        <v>7916300</v>
      </c>
      <c r="AZ343">
        <v>6064500</v>
      </c>
      <c r="BA343">
        <v>5798700</v>
      </c>
      <c r="BB343">
        <v>8117400</v>
      </c>
      <c r="BC343">
        <v>8048800</v>
      </c>
      <c r="BD343">
        <v>8824400</v>
      </c>
      <c r="BE343">
        <v>5414500</v>
      </c>
      <c r="BF343">
        <v>6248700</v>
      </c>
      <c r="BG343">
        <v>6255500</v>
      </c>
      <c r="BH343">
        <v>4723200</v>
      </c>
      <c r="BI343">
        <v>7957300</v>
      </c>
      <c r="BJ343">
        <v>6099800</v>
      </c>
      <c r="BK343">
        <v>4243100</v>
      </c>
      <c r="BL343">
        <v>9426800</v>
      </c>
      <c r="BM343">
        <v>4.5072738473477598E-2</v>
      </c>
      <c r="BN343">
        <v>0.34253054526865501</v>
      </c>
      <c r="BO343">
        <v>1.0693862624463899</v>
      </c>
      <c r="BP343">
        <v>9.6783048814045994E-2</v>
      </c>
      <c r="BQ343" t="s">
        <v>61</v>
      </c>
    </row>
    <row r="344" spans="1:69" x14ac:dyDescent="0.25">
      <c r="A344" t="s">
        <v>403</v>
      </c>
      <c r="B344">
        <v>196170</v>
      </c>
      <c r="C344">
        <v>327290</v>
      </c>
      <c r="D344" s="2">
        <f t="shared" si="21"/>
        <v>254977.30769230769</v>
      </c>
      <c r="E344" s="2">
        <f t="shared" si="22"/>
        <v>31384.229486503933</v>
      </c>
      <c r="F344">
        <v>216750</v>
      </c>
      <c r="G344">
        <v>370910</v>
      </c>
      <c r="H344" s="1">
        <f t="shared" si="23"/>
        <v>288460.76923076925</v>
      </c>
      <c r="I344" s="1">
        <f t="shared" si="20"/>
        <v>39918.878132841099</v>
      </c>
      <c r="J344">
        <v>190</v>
      </c>
      <c r="K344">
        <v>284610</v>
      </c>
      <c r="L344">
        <v>199110</v>
      </c>
      <c r="M344">
        <v>243700</v>
      </c>
      <c r="N344">
        <v>251710</v>
      </c>
      <c r="O344">
        <v>327290</v>
      </c>
      <c r="P344">
        <v>270630</v>
      </c>
      <c r="Q344">
        <v>299150</v>
      </c>
      <c r="R344">
        <v>288010</v>
      </c>
      <c r="S344">
        <v>239860</v>
      </c>
      <c r="T344">
        <v>233380</v>
      </c>
      <c r="U344">
        <v>229940</v>
      </c>
      <c r="V344">
        <v>217270</v>
      </c>
      <c r="W344">
        <v>272780</v>
      </c>
      <c r="X344">
        <v>258800</v>
      </c>
      <c r="Y344">
        <v>267710</v>
      </c>
      <c r="Z344">
        <v>236070</v>
      </c>
      <c r="AA344">
        <v>264790</v>
      </c>
      <c r="AB344">
        <v>258880</v>
      </c>
      <c r="AC344">
        <v>226520</v>
      </c>
      <c r="AD344">
        <v>302770</v>
      </c>
      <c r="AE344">
        <v>262760</v>
      </c>
      <c r="AF344">
        <v>222330</v>
      </c>
      <c r="AG344">
        <v>254600</v>
      </c>
      <c r="AH344">
        <v>276550</v>
      </c>
      <c r="AI344">
        <v>244020</v>
      </c>
      <c r="AJ344">
        <v>196170</v>
      </c>
      <c r="AK344">
        <v>269050</v>
      </c>
      <c r="AL344">
        <v>216750</v>
      </c>
      <c r="AM344">
        <v>249240</v>
      </c>
      <c r="AN344">
        <v>277080</v>
      </c>
      <c r="AO344">
        <v>370910</v>
      </c>
      <c r="AP344">
        <v>322090</v>
      </c>
      <c r="AQ344">
        <v>367050</v>
      </c>
      <c r="AR344">
        <v>320890</v>
      </c>
      <c r="AS344">
        <v>267740</v>
      </c>
      <c r="AT344">
        <v>303480</v>
      </c>
      <c r="AU344">
        <v>263200</v>
      </c>
      <c r="AV344">
        <v>246790</v>
      </c>
      <c r="AW344">
        <v>271140</v>
      </c>
      <c r="AX344">
        <v>305740</v>
      </c>
      <c r="AY344">
        <v>328180</v>
      </c>
      <c r="AZ344">
        <v>283280</v>
      </c>
      <c r="BA344">
        <v>254630</v>
      </c>
      <c r="BB344">
        <v>331510</v>
      </c>
      <c r="BC344">
        <v>269360</v>
      </c>
      <c r="BD344">
        <v>342110</v>
      </c>
      <c r="BE344">
        <v>254180</v>
      </c>
      <c r="BF344">
        <v>222500</v>
      </c>
      <c r="BG344">
        <v>278530</v>
      </c>
      <c r="BH344">
        <v>306730</v>
      </c>
      <c r="BI344">
        <v>283340</v>
      </c>
      <c r="BJ344">
        <v>294480</v>
      </c>
      <c r="BK344">
        <v>216750</v>
      </c>
      <c r="BL344">
        <v>370910</v>
      </c>
      <c r="BM344">
        <v>2.2661185675730198E-6</v>
      </c>
      <c r="BN344">
        <v>1.5713570435162201</v>
      </c>
      <c r="BO344">
        <v>1.1313193783458899</v>
      </c>
      <c r="BP344">
        <v>0.178006268418092</v>
      </c>
      <c r="BQ344" t="s">
        <v>59</v>
      </c>
    </row>
    <row r="345" spans="1:69" x14ac:dyDescent="0.25">
      <c r="A345" t="s">
        <v>404</v>
      </c>
      <c r="B345">
        <v>3205200</v>
      </c>
      <c r="C345">
        <v>5225000</v>
      </c>
      <c r="D345" s="2">
        <f t="shared" si="21"/>
        <v>4031761.5384615385</v>
      </c>
      <c r="E345" s="2">
        <f t="shared" si="22"/>
        <v>651409.3539868287</v>
      </c>
      <c r="F345">
        <v>3937400</v>
      </c>
      <c r="G345">
        <v>7026100</v>
      </c>
      <c r="H345" s="1">
        <f t="shared" si="23"/>
        <v>4991853.846153846</v>
      </c>
      <c r="I345" s="1">
        <f t="shared" si="20"/>
        <v>728044.36470905738</v>
      </c>
      <c r="J345">
        <v>104.1</v>
      </c>
      <c r="K345">
        <v>3527900</v>
      </c>
      <c r="L345">
        <v>4088100</v>
      </c>
      <c r="M345">
        <v>3264300</v>
      </c>
      <c r="N345">
        <v>3205200</v>
      </c>
      <c r="O345">
        <v>3634700</v>
      </c>
      <c r="P345">
        <v>3788900</v>
      </c>
      <c r="Q345">
        <v>4819500</v>
      </c>
      <c r="R345">
        <v>3771800</v>
      </c>
      <c r="S345">
        <v>5042900</v>
      </c>
      <c r="T345">
        <v>3365800</v>
      </c>
      <c r="U345">
        <v>5222700</v>
      </c>
      <c r="V345">
        <v>4990300</v>
      </c>
      <c r="W345">
        <v>4426300</v>
      </c>
      <c r="X345">
        <v>3572000</v>
      </c>
      <c r="Y345">
        <v>4568900</v>
      </c>
      <c r="Z345">
        <v>5225000</v>
      </c>
      <c r="AA345">
        <v>4224100</v>
      </c>
      <c r="AB345">
        <v>3325100</v>
      </c>
      <c r="AC345">
        <v>3313700</v>
      </c>
      <c r="AD345">
        <v>3791300</v>
      </c>
      <c r="AE345">
        <v>3923600</v>
      </c>
      <c r="AF345">
        <v>3852300</v>
      </c>
      <c r="AG345">
        <v>4694300</v>
      </c>
      <c r="AH345">
        <v>3710800</v>
      </c>
      <c r="AI345">
        <v>4198500</v>
      </c>
      <c r="AJ345">
        <v>3277800</v>
      </c>
      <c r="AK345">
        <v>3937400</v>
      </c>
      <c r="AL345">
        <v>5433300</v>
      </c>
      <c r="AM345">
        <v>3942800</v>
      </c>
      <c r="AN345">
        <v>4785600</v>
      </c>
      <c r="AO345">
        <v>4391400</v>
      </c>
      <c r="AP345">
        <v>5398900</v>
      </c>
      <c r="AQ345">
        <v>5137700</v>
      </c>
      <c r="AR345">
        <v>4313300</v>
      </c>
      <c r="AS345">
        <v>5194100</v>
      </c>
      <c r="AT345">
        <v>4243300</v>
      </c>
      <c r="AU345">
        <v>4801200</v>
      </c>
      <c r="AV345">
        <v>5595400</v>
      </c>
      <c r="AW345">
        <v>4297400</v>
      </c>
      <c r="AX345">
        <v>5691200</v>
      </c>
      <c r="AY345">
        <v>4832200</v>
      </c>
      <c r="AZ345">
        <v>7026100</v>
      </c>
      <c r="BA345">
        <v>5226800</v>
      </c>
      <c r="BB345">
        <v>5494600</v>
      </c>
      <c r="BC345">
        <v>4570000</v>
      </c>
      <c r="BD345">
        <v>4263800</v>
      </c>
      <c r="BE345">
        <v>4130100</v>
      </c>
      <c r="BF345">
        <v>5291200</v>
      </c>
      <c r="BG345">
        <v>5575800</v>
      </c>
      <c r="BH345">
        <v>5114200</v>
      </c>
      <c r="BI345">
        <v>6194000</v>
      </c>
      <c r="BJ345">
        <v>4906400</v>
      </c>
      <c r="BK345">
        <v>3937400</v>
      </c>
      <c r="BL345">
        <v>7026100</v>
      </c>
      <c r="BM345">
        <v>3.35095456303298E-7</v>
      </c>
      <c r="BN345">
        <v>2.28428052426464</v>
      </c>
      <c r="BO345">
        <v>1.23813221554236</v>
      </c>
      <c r="BP345">
        <v>0.308165382825488</v>
      </c>
      <c r="BQ345" t="s">
        <v>59</v>
      </c>
    </row>
    <row r="346" spans="1:69" x14ac:dyDescent="0.25">
      <c r="A346" t="s">
        <v>405</v>
      </c>
      <c r="B346">
        <v>16315000</v>
      </c>
      <c r="C346">
        <v>45642000</v>
      </c>
      <c r="D346" s="2">
        <f t="shared" si="21"/>
        <v>30904346.153846152</v>
      </c>
      <c r="E346" s="2">
        <f t="shared" si="22"/>
        <v>6849825.725913371</v>
      </c>
      <c r="F346">
        <v>14971000</v>
      </c>
      <c r="G346">
        <v>45169000</v>
      </c>
      <c r="H346" s="1">
        <f t="shared" si="23"/>
        <v>28973230.769230768</v>
      </c>
      <c r="I346" s="1">
        <f t="shared" si="20"/>
        <v>6725635.0796497548</v>
      </c>
      <c r="J346">
        <v>159</v>
      </c>
      <c r="K346">
        <v>26649000</v>
      </c>
      <c r="L346">
        <v>39728000</v>
      </c>
      <c r="M346">
        <v>26100000</v>
      </c>
      <c r="N346">
        <v>34632000</v>
      </c>
      <c r="O346">
        <v>31226000</v>
      </c>
      <c r="P346">
        <v>35496000</v>
      </c>
      <c r="Q346">
        <v>34468000</v>
      </c>
      <c r="R346">
        <v>26849000</v>
      </c>
      <c r="S346">
        <v>24962000</v>
      </c>
      <c r="T346">
        <v>26155000</v>
      </c>
      <c r="U346">
        <v>33120000</v>
      </c>
      <c r="V346">
        <v>45586000</v>
      </c>
      <c r="W346">
        <v>39903000</v>
      </c>
      <c r="X346">
        <v>45642000</v>
      </c>
      <c r="Y346">
        <v>27990000</v>
      </c>
      <c r="Z346">
        <v>30577000</v>
      </c>
      <c r="AA346">
        <v>30776000</v>
      </c>
      <c r="AB346">
        <v>26609000</v>
      </c>
      <c r="AC346">
        <v>25590000</v>
      </c>
      <c r="AD346">
        <v>33077000</v>
      </c>
      <c r="AE346">
        <v>36707000</v>
      </c>
      <c r="AF346">
        <v>26556000</v>
      </c>
      <c r="AG346">
        <v>16315000</v>
      </c>
      <c r="AH346">
        <v>22407000</v>
      </c>
      <c r="AI346">
        <v>27526000</v>
      </c>
      <c r="AJ346">
        <v>28867000</v>
      </c>
      <c r="AK346">
        <v>35401000</v>
      </c>
      <c r="AL346">
        <v>34022000</v>
      </c>
      <c r="AM346">
        <v>25334000</v>
      </c>
      <c r="AN346">
        <v>45169000</v>
      </c>
      <c r="AO346">
        <v>36400000</v>
      </c>
      <c r="AP346">
        <v>23883000</v>
      </c>
      <c r="AQ346">
        <v>26573000</v>
      </c>
      <c r="AR346">
        <v>28008000</v>
      </c>
      <c r="AS346">
        <v>27423000</v>
      </c>
      <c r="AT346">
        <v>27947000</v>
      </c>
      <c r="AU346">
        <v>19001000</v>
      </c>
      <c r="AV346">
        <v>19582000</v>
      </c>
      <c r="AW346">
        <v>26762000</v>
      </c>
      <c r="AX346">
        <v>33331000</v>
      </c>
      <c r="AY346">
        <v>23821000</v>
      </c>
      <c r="AZ346">
        <v>37197000</v>
      </c>
      <c r="BA346">
        <v>33036000</v>
      </c>
      <c r="BB346">
        <v>33847000</v>
      </c>
      <c r="BC346">
        <v>38461000</v>
      </c>
      <c r="BD346">
        <v>28512000</v>
      </c>
      <c r="BE346">
        <v>14971000</v>
      </c>
      <c r="BF346">
        <v>26913000</v>
      </c>
      <c r="BG346">
        <v>25332000</v>
      </c>
      <c r="BH346">
        <v>32619000</v>
      </c>
      <c r="BI346">
        <v>24278000</v>
      </c>
      <c r="BJ346">
        <v>25481000</v>
      </c>
      <c r="BK346">
        <v>14971000</v>
      </c>
      <c r="BL346">
        <v>45169000</v>
      </c>
      <c r="BM346">
        <v>0.33831356161229498</v>
      </c>
      <c r="BN346">
        <v>0.63516576658726298</v>
      </c>
      <c r="BO346">
        <v>0.93751314540026098</v>
      </c>
      <c r="BP346">
        <v>-9.3089175409285796E-2</v>
      </c>
      <c r="BQ346" t="s">
        <v>61</v>
      </c>
    </row>
    <row r="347" spans="1:69" x14ac:dyDescent="0.25">
      <c r="A347" t="s">
        <v>406</v>
      </c>
      <c r="B347">
        <v>1114800</v>
      </c>
      <c r="C347">
        <v>3109500</v>
      </c>
      <c r="D347" s="2">
        <f t="shared" si="21"/>
        <v>1880715.3846153845</v>
      </c>
      <c r="E347" s="2">
        <f t="shared" si="22"/>
        <v>512171.93495333794</v>
      </c>
      <c r="F347">
        <v>1119500</v>
      </c>
      <c r="G347">
        <v>3639600</v>
      </c>
      <c r="H347" s="1">
        <f t="shared" si="23"/>
        <v>1955161.5384615385</v>
      </c>
      <c r="I347" s="1">
        <f t="shared" si="20"/>
        <v>550169.34053211182</v>
      </c>
      <c r="J347">
        <v>120.1</v>
      </c>
      <c r="K347">
        <v>1452000</v>
      </c>
      <c r="L347">
        <v>2583600</v>
      </c>
      <c r="M347">
        <v>1539300</v>
      </c>
      <c r="N347">
        <v>1873400</v>
      </c>
      <c r="O347">
        <v>1176800</v>
      </c>
      <c r="P347">
        <v>1534500</v>
      </c>
      <c r="Q347">
        <v>2354400</v>
      </c>
      <c r="R347">
        <v>1572000</v>
      </c>
      <c r="S347">
        <v>1856800</v>
      </c>
      <c r="T347">
        <v>1372700</v>
      </c>
      <c r="U347">
        <v>2048500</v>
      </c>
      <c r="V347">
        <v>1688200</v>
      </c>
      <c r="W347">
        <v>1355400</v>
      </c>
      <c r="X347">
        <v>1662000</v>
      </c>
      <c r="Y347">
        <v>2647400</v>
      </c>
      <c r="Z347">
        <v>2175600</v>
      </c>
      <c r="AA347">
        <v>3109500</v>
      </c>
      <c r="AB347">
        <v>2010400</v>
      </c>
      <c r="AC347">
        <v>1519700</v>
      </c>
      <c r="AD347">
        <v>1629200</v>
      </c>
      <c r="AE347">
        <v>1412800</v>
      </c>
      <c r="AF347">
        <v>1961600</v>
      </c>
      <c r="AG347">
        <v>2177600</v>
      </c>
      <c r="AH347">
        <v>1114800</v>
      </c>
      <c r="AI347">
        <v>2655200</v>
      </c>
      <c r="AJ347">
        <v>2415200</v>
      </c>
      <c r="AK347">
        <v>1604600</v>
      </c>
      <c r="AL347">
        <v>1774900</v>
      </c>
      <c r="AM347">
        <v>1340800</v>
      </c>
      <c r="AN347">
        <v>1435800</v>
      </c>
      <c r="AO347">
        <v>2018100</v>
      </c>
      <c r="AP347">
        <v>1573900</v>
      </c>
      <c r="AQ347">
        <v>2473700</v>
      </c>
      <c r="AR347">
        <v>1768300</v>
      </c>
      <c r="AS347">
        <v>1721600</v>
      </c>
      <c r="AT347">
        <v>1368200</v>
      </c>
      <c r="AU347">
        <v>1565500</v>
      </c>
      <c r="AV347">
        <v>1958100</v>
      </c>
      <c r="AW347">
        <v>1480000</v>
      </c>
      <c r="AX347">
        <v>2061800</v>
      </c>
      <c r="AY347">
        <v>2687800</v>
      </c>
      <c r="AZ347">
        <v>2145700</v>
      </c>
      <c r="BA347">
        <v>3639600</v>
      </c>
      <c r="BB347">
        <v>1906300</v>
      </c>
      <c r="BC347">
        <v>2278300</v>
      </c>
      <c r="BD347">
        <v>2332500</v>
      </c>
      <c r="BE347">
        <v>1314700</v>
      </c>
      <c r="BF347">
        <v>2144400</v>
      </c>
      <c r="BG347">
        <v>2029300</v>
      </c>
      <c r="BH347">
        <v>1119500</v>
      </c>
      <c r="BI347">
        <v>2638200</v>
      </c>
      <c r="BJ347">
        <v>2452600</v>
      </c>
      <c r="BK347">
        <v>1119500</v>
      </c>
      <c r="BL347">
        <v>3639600</v>
      </c>
      <c r="BM347">
        <v>0.31713085060928098</v>
      </c>
      <c r="BN347">
        <v>0.296336156699336</v>
      </c>
      <c r="BO347">
        <v>1.0395839553688699</v>
      </c>
      <c r="BP347">
        <v>5.60062729662337E-2</v>
      </c>
      <c r="BQ347" t="s">
        <v>61</v>
      </c>
    </row>
    <row r="348" spans="1:69" x14ac:dyDescent="0.25">
      <c r="A348" t="s">
        <v>407</v>
      </c>
      <c r="B348">
        <v>1952500</v>
      </c>
      <c r="C348">
        <v>7158600</v>
      </c>
      <c r="D348" s="2">
        <f t="shared" si="21"/>
        <v>3602830.769230769</v>
      </c>
      <c r="E348" s="2">
        <f t="shared" si="22"/>
        <v>1138036.7458985606</v>
      </c>
      <c r="F348">
        <v>2005100</v>
      </c>
      <c r="G348">
        <v>8475100</v>
      </c>
      <c r="H348" s="1">
        <f t="shared" si="23"/>
        <v>3746553.846153846</v>
      </c>
      <c r="I348" s="1">
        <f t="shared" ref="I348:I411" si="24">STDEV(AK348:BJ348)</f>
        <v>1399953.4430060934</v>
      </c>
      <c r="J348">
        <v>117</v>
      </c>
      <c r="K348">
        <v>3804600</v>
      </c>
      <c r="L348">
        <v>3503100</v>
      </c>
      <c r="M348">
        <v>3538100</v>
      </c>
      <c r="N348">
        <v>2527300</v>
      </c>
      <c r="O348">
        <v>3345100</v>
      </c>
      <c r="P348">
        <v>3188400</v>
      </c>
      <c r="Q348">
        <v>3815300</v>
      </c>
      <c r="R348">
        <v>2964300</v>
      </c>
      <c r="S348">
        <v>3658100</v>
      </c>
      <c r="T348">
        <v>2481900</v>
      </c>
      <c r="U348">
        <v>2649900</v>
      </c>
      <c r="V348">
        <v>3328300</v>
      </c>
      <c r="W348">
        <v>3450800</v>
      </c>
      <c r="X348">
        <v>6071000</v>
      </c>
      <c r="Y348">
        <v>2897300</v>
      </c>
      <c r="Z348">
        <v>3650900</v>
      </c>
      <c r="AA348">
        <v>4188900</v>
      </c>
      <c r="AB348">
        <v>7158600</v>
      </c>
      <c r="AC348">
        <v>3987200</v>
      </c>
      <c r="AD348">
        <v>3946500</v>
      </c>
      <c r="AE348">
        <v>3156700</v>
      </c>
      <c r="AF348">
        <v>5520000</v>
      </c>
      <c r="AG348">
        <v>3526700</v>
      </c>
      <c r="AH348">
        <v>1952500</v>
      </c>
      <c r="AI348">
        <v>2856200</v>
      </c>
      <c r="AJ348">
        <v>2505900</v>
      </c>
      <c r="AK348">
        <v>3965600</v>
      </c>
      <c r="AL348">
        <v>4213300</v>
      </c>
      <c r="AM348">
        <v>3941600</v>
      </c>
      <c r="AN348">
        <v>2756700</v>
      </c>
      <c r="AO348">
        <v>3503500</v>
      </c>
      <c r="AP348">
        <v>3445000</v>
      </c>
      <c r="AQ348">
        <v>3868700</v>
      </c>
      <c r="AR348">
        <v>3025500</v>
      </c>
      <c r="AS348">
        <v>3611100</v>
      </c>
      <c r="AT348">
        <v>2430100</v>
      </c>
      <c r="AU348">
        <v>2419500</v>
      </c>
      <c r="AV348">
        <v>3408200</v>
      </c>
      <c r="AW348">
        <v>3692400</v>
      </c>
      <c r="AX348">
        <v>6729800</v>
      </c>
      <c r="AY348">
        <v>2583600</v>
      </c>
      <c r="AZ348">
        <v>3376200</v>
      </c>
      <c r="BA348">
        <v>4439200</v>
      </c>
      <c r="BB348">
        <v>8475100</v>
      </c>
      <c r="BC348">
        <v>4087200</v>
      </c>
      <c r="BD348">
        <v>3619600</v>
      </c>
      <c r="BE348">
        <v>2905300</v>
      </c>
      <c r="BF348">
        <v>5798600</v>
      </c>
      <c r="BG348">
        <v>3290300</v>
      </c>
      <c r="BH348">
        <v>2005100</v>
      </c>
      <c r="BI348">
        <v>3398200</v>
      </c>
      <c r="BJ348">
        <v>2421000</v>
      </c>
      <c r="BK348">
        <v>2005100</v>
      </c>
      <c r="BL348">
        <v>8475100</v>
      </c>
      <c r="BM348">
        <v>5.9677066240017E-2</v>
      </c>
      <c r="BN348">
        <v>9.5624978147330897E-2</v>
      </c>
      <c r="BO348">
        <v>1.0398917090834601</v>
      </c>
      <c r="BP348">
        <v>5.6433298652262202E-2</v>
      </c>
      <c r="BQ348" t="s">
        <v>61</v>
      </c>
    </row>
    <row r="349" spans="1:69" x14ac:dyDescent="0.25">
      <c r="A349" t="s">
        <v>408</v>
      </c>
      <c r="B349">
        <v>61089</v>
      </c>
      <c r="C349">
        <v>847900</v>
      </c>
      <c r="D349" s="2">
        <f t="shared" si="21"/>
        <v>157477.19230769231</v>
      </c>
      <c r="E349" s="2">
        <f t="shared" si="22"/>
        <v>152462.60180831735</v>
      </c>
      <c r="F349">
        <v>52022</v>
      </c>
      <c r="G349">
        <v>748740</v>
      </c>
      <c r="H349" s="1">
        <f t="shared" si="23"/>
        <v>133832.76923076922</v>
      </c>
      <c r="I349" s="1">
        <f t="shared" si="24"/>
        <v>130705.31462960721</v>
      </c>
      <c r="J349">
        <v>237.1</v>
      </c>
      <c r="K349">
        <v>108290</v>
      </c>
      <c r="L349">
        <v>66521</v>
      </c>
      <c r="M349">
        <v>96216</v>
      </c>
      <c r="N349">
        <v>151350</v>
      </c>
      <c r="O349">
        <v>101610</v>
      </c>
      <c r="P349">
        <v>847900</v>
      </c>
      <c r="Q349">
        <v>120490</v>
      </c>
      <c r="R349">
        <v>127160</v>
      </c>
      <c r="S349">
        <v>117290</v>
      </c>
      <c r="T349">
        <v>123260</v>
      </c>
      <c r="U349">
        <v>134220</v>
      </c>
      <c r="V349">
        <v>294790</v>
      </c>
      <c r="W349">
        <v>177710</v>
      </c>
      <c r="X349">
        <v>100840</v>
      </c>
      <c r="Y349">
        <v>293900</v>
      </c>
      <c r="Z349">
        <v>108910</v>
      </c>
      <c r="AA349">
        <v>179030</v>
      </c>
      <c r="AB349">
        <v>64610</v>
      </c>
      <c r="AC349">
        <v>61089</v>
      </c>
      <c r="AD349">
        <v>69631</v>
      </c>
      <c r="AE349">
        <v>120750</v>
      </c>
      <c r="AF349">
        <v>182960</v>
      </c>
      <c r="AG349">
        <v>82160</v>
      </c>
      <c r="AH349">
        <v>124200</v>
      </c>
      <c r="AI349">
        <v>125130</v>
      </c>
      <c r="AJ349">
        <v>114390</v>
      </c>
      <c r="AK349">
        <v>128180</v>
      </c>
      <c r="AL349">
        <v>66522</v>
      </c>
      <c r="AM349">
        <v>63107</v>
      </c>
      <c r="AN349">
        <v>110980</v>
      </c>
      <c r="AO349">
        <v>96514</v>
      </c>
      <c r="AP349">
        <v>748740</v>
      </c>
      <c r="AQ349">
        <v>119260</v>
      </c>
      <c r="AR349">
        <v>134180</v>
      </c>
      <c r="AS349">
        <v>122970</v>
      </c>
      <c r="AT349">
        <v>149380</v>
      </c>
      <c r="AU349">
        <v>111760</v>
      </c>
      <c r="AV349">
        <v>113440</v>
      </c>
      <c r="AW349">
        <v>174440</v>
      </c>
      <c r="AX349">
        <v>92818</v>
      </c>
      <c r="AY349">
        <v>205170</v>
      </c>
      <c r="AZ349">
        <v>87320</v>
      </c>
      <c r="BA349">
        <v>130140</v>
      </c>
      <c r="BB349">
        <v>52022</v>
      </c>
      <c r="BC349">
        <v>69894</v>
      </c>
      <c r="BD349">
        <v>70804</v>
      </c>
      <c r="BE349">
        <v>126800</v>
      </c>
      <c r="BF349">
        <v>129620</v>
      </c>
      <c r="BG349">
        <v>60296</v>
      </c>
      <c r="BH349">
        <v>117480</v>
      </c>
      <c r="BI349">
        <v>134250</v>
      </c>
      <c r="BJ349">
        <v>63565</v>
      </c>
      <c r="BK349">
        <v>52022</v>
      </c>
      <c r="BL349">
        <v>748740</v>
      </c>
      <c r="BM349">
        <v>1.21569062803866E-2</v>
      </c>
      <c r="BN349">
        <v>0.406227529630661</v>
      </c>
      <c r="BO349">
        <v>0.84985493625816899</v>
      </c>
      <c r="BP349">
        <v>-0.23471148963869201</v>
      </c>
      <c r="BQ349" t="s">
        <v>61</v>
      </c>
    </row>
    <row r="350" spans="1:69" x14ac:dyDescent="0.25">
      <c r="A350" t="s">
        <v>409</v>
      </c>
      <c r="B350">
        <v>16754</v>
      </c>
      <c r="C350">
        <v>65581</v>
      </c>
      <c r="D350" s="2">
        <f t="shared" si="21"/>
        <v>33031.615384615383</v>
      </c>
      <c r="E350" s="2">
        <f t="shared" si="22"/>
        <v>11798.093212301465</v>
      </c>
      <c r="F350">
        <v>12641</v>
      </c>
      <c r="G350">
        <v>70299</v>
      </c>
      <c r="H350" s="1">
        <f t="shared" si="23"/>
        <v>33994.884615384617</v>
      </c>
      <c r="I350" s="1">
        <f t="shared" si="24"/>
        <v>15397.29098595444</v>
      </c>
      <c r="J350">
        <v>175.1</v>
      </c>
      <c r="K350">
        <v>55266</v>
      </c>
      <c r="L350">
        <v>48654</v>
      </c>
      <c r="M350">
        <v>35490</v>
      </c>
      <c r="N350">
        <v>24061</v>
      </c>
      <c r="O350">
        <v>65581</v>
      </c>
      <c r="P350">
        <v>25677</v>
      </c>
      <c r="Q350">
        <v>31027</v>
      </c>
      <c r="R350">
        <v>45590</v>
      </c>
      <c r="S350">
        <v>31396</v>
      </c>
      <c r="T350">
        <v>24002</v>
      </c>
      <c r="U350">
        <v>48563</v>
      </c>
      <c r="V350">
        <v>23230</v>
      </c>
      <c r="W350">
        <v>28100</v>
      </c>
      <c r="X350">
        <v>33443</v>
      </c>
      <c r="Y350">
        <v>33002</v>
      </c>
      <c r="Z350">
        <v>27088</v>
      </c>
      <c r="AA350">
        <v>23694</v>
      </c>
      <c r="AB350">
        <v>31881</v>
      </c>
      <c r="AC350">
        <v>45525</v>
      </c>
      <c r="AD350">
        <v>24242</v>
      </c>
      <c r="AE350">
        <v>22171</v>
      </c>
      <c r="AF350">
        <v>31952</v>
      </c>
      <c r="AG350">
        <v>34397</v>
      </c>
      <c r="AH350">
        <v>27762</v>
      </c>
      <c r="AI350">
        <v>16754</v>
      </c>
      <c r="AJ350">
        <v>20274</v>
      </c>
      <c r="AK350">
        <v>58901</v>
      </c>
      <c r="AL350">
        <v>70299</v>
      </c>
      <c r="AM350">
        <v>26573</v>
      </c>
      <c r="AN350">
        <v>27538</v>
      </c>
      <c r="AO350">
        <v>59746</v>
      </c>
      <c r="AP350">
        <v>24104</v>
      </c>
      <c r="AQ350">
        <v>24359</v>
      </c>
      <c r="AR350">
        <v>67611</v>
      </c>
      <c r="AS350">
        <v>26005</v>
      </c>
      <c r="AT350">
        <v>25166</v>
      </c>
      <c r="AU350">
        <v>50284</v>
      </c>
      <c r="AV350">
        <v>12641</v>
      </c>
      <c r="AW350">
        <v>31580</v>
      </c>
      <c r="AX350">
        <v>34151</v>
      </c>
      <c r="AY350">
        <v>39157</v>
      </c>
      <c r="AZ350">
        <v>37838</v>
      </c>
      <c r="BA350">
        <v>24620</v>
      </c>
      <c r="BB350">
        <v>30654</v>
      </c>
      <c r="BC350">
        <v>43893</v>
      </c>
      <c r="BD350">
        <v>20948</v>
      </c>
      <c r="BE350">
        <v>24644</v>
      </c>
      <c r="BF350">
        <v>29414</v>
      </c>
      <c r="BG350">
        <v>22476</v>
      </c>
      <c r="BH350">
        <v>16745</v>
      </c>
      <c r="BI350">
        <v>26560</v>
      </c>
      <c r="BJ350">
        <v>27960</v>
      </c>
      <c r="BK350">
        <v>12641</v>
      </c>
      <c r="BL350">
        <v>70299</v>
      </c>
      <c r="BM350">
        <v>0.57554550964119799</v>
      </c>
      <c r="BN350">
        <v>2.3013606401560499E-2</v>
      </c>
      <c r="BO350">
        <v>1.0291620382337701</v>
      </c>
      <c r="BP350">
        <v>4.1470147782921601E-2</v>
      </c>
      <c r="BQ350" t="s">
        <v>61</v>
      </c>
    </row>
    <row r="351" spans="1:69" x14ac:dyDescent="0.25">
      <c r="A351" t="s">
        <v>410</v>
      </c>
      <c r="B351">
        <v>32007000</v>
      </c>
      <c r="C351">
        <v>103720000</v>
      </c>
      <c r="D351" s="2">
        <f t="shared" si="21"/>
        <v>65773115.384615384</v>
      </c>
      <c r="E351" s="2">
        <f t="shared" si="22"/>
        <v>19858850.682407435</v>
      </c>
      <c r="F351">
        <v>28852000</v>
      </c>
      <c r="G351">
        <v>104450000</v>
      </c>
      <c r="H351" s="1">
        <f t="shared" si="23"/>
        <v>59066884.615384616</v>
      </c>
      <c r="I351" s="1">
        <f t="shared" si="24"/>
        <v>20445672.554018717</v>
      </c>
      <c r="J351">
        <v>468.3</v>
      </c>
      <c r="K351">
        <v>103720000</v>
      </c>
      <c r="L351">
        <v>59455000</v>
      </c>
      <c r="M351">
        <v>38639000</v>
      </c>
      <c r="N351">
        <v>57767000</v>
      </c>
      <c r="O351">
        <v>75247000</v>
      </c>
      <c r="P351">
        <v>82032000</v>
      </c>
      <c r="Q351">
        <v>53390000</v>
      </c>
      <c r="R351">
        <v>100980000</v>
      </c>
      <c r="S351">
        <v>37365000</v>
      </c>
      <c r="T351">
        <v>94683000</v>
      </c>
      <c r="U351">
        <v>32007000</v>
      </c>
      <c r="V351">
        <v>76472000</v>
      </c>
      <c r="W351">
        <v>70067000</v>
      </c>
      <c r="X351">
        <v>73214000</v>
      </c>
      <c r="Y351">
        <v>54081000</v>
      </c>
      <c r="Z351">
        <v>85387000</v>
      </c>
      <c r="AA351">
        <v>51588000</v>
      </c>
      <c r="AB351">
        <v>72056000</v>
      </c>
      <c r="AC351">
        <v>72123000</v>
      </c>
      <c r="AD351">
        <v>69449000</v>
      </c>
      <c r="AE351">
        <v>54833000</v>
      </c>
      <c r="AF351">
        <v>52848000</v>
      </c>
      <c r="AG351">
        <v>60114000</v>
      </c>
      <c r="AH351">
        <v>40248000</v>
      </c>
      <c r="AI351">
        <v>93712000</v>
      </c>
      <c r="AJ351">
        <v>48624000</v>
      </c>
      <c r="AK351">
        <v>104450000</v>
      </c>
      <c r="AL351">
        <v>58347000</v>
      </c>
      <c r="AM351">
        <v>40089000</v>
      </c>
      <c r="AN351">
        <v>43585000</v>
      </c>
      <c r="AO351">
        <v>37225000</v>
      </c>
      <c r="AP351">
        <v>87594000</v>
      </c>
      <c r="AQ351">
        <v>51867000</v>
      </c>
      <c r="AR351">
        <v>83219000</v>
      </c>
      <c r="AS351">
        <v>37624000</v>
      </c>
      <c r="AT351">
        <v>91325000</v>
      </c>
      <c r="AU351">
        <v>28852000</v>
      </c>
      <c r="AV351">
        <v>83585000</v>
      </c>
      <c r="AW351">
        <v>63988000</v>
      </c>
      <c r="AX351">
        <v>74526000</v>
      </c>
      <c r="AY351">
        <v>45980000</v>
      </c>
      <c r="AZ351">
        <v>43242000</v>
      </c>
      <c r="BA351">
        <v>51170000</v>
      </c>
      <c r="BB351">
        <v>65459000</v>
      </c>
      <c r="BC351">
        <v>77876000</v>
      </c>
      <c r="BD351">
        <v>68942000</v>
      </c>
      <c r="BE351">
        <v>41844000</v>
      </c>
      <c r="BF351">
        <v>59170000</v>
      </c>
      <c r="BG351">
        <v>42037000</v>
      </c>
      <c r="BH351">
        <v>35133000</v>
      </c>
      <c r="BI351">
        <v>74324000</v>
      </c>
      <c r="BJ351">
        <v>44286000</v>
      </c>
      <c r="BK351">
        <v>28852000</v>
      </c>
      <c r="BL351">
        <v>104450000</v>
      </c>
      <c r="BM351">
        <v>1.04692378442618E-2</v>
      </c>
      <c r="BN351">
        <v>0.92816005135304003</v>
      </c>
      <c r="BO351">
        <v>0.89803994033100998</v>
      </c>
      <c r="BP351">
        <v>-0.155148484624618</v>
      </c>
      <c r="BQ351" t="s">
        <v>61</v>
      </c>
    </row>
    <row r="352" spans="1:69" x14ac:dyDescent="0.25">
      <c r="A352" t="s">
        <v>411</v>
      </c>
      <c r="B352">
        <v>291050000</v>
      </c>
      <c r="C352">
        <v>339240000</v>
      </c>
      <c r="D352" s="2">
        <f t="shared" si="21"/>
        <v>306461538.46153843</v>
      </c>
      <c r="E352" s="2">
        <f t="shared" si="22"/>
        <v>13219489.760897035</v>
      </c>
      <c r="F352">
        <v>266500000</v>
      </c>
      <c r="G352">
        <v>336090000</v>
      </c>
      <c r="H352" s="1">
        <f t="shared" si="23"/>
        <v>300994615.38461536</v>
      </c>
      <c r="I352" s="1">
        <f t="shared" si="24"/>
        <v>14424970.635885324</v>
      </c>
      <c r="J352">
        <v>496.3</v>
      </c>
      <c r="K352">
        <v>291790000</v>
      </c>
      <c r="L352">
        <v>295750000</v>
      </c>
      <c r="M352">
        <v>305150000</v>
      </c>
      <c r="N352">
        <v>302190000</v>
      </c>
      <c r="O352">
        <v>293290000</v>
      </c>
      <c r="P352">
        <v>310940000</v>
      </c>
      <c r="Q352">
        <v>293360000</v>
      </c>
      <c r="R352">
        <v>292070000</v>
      </c>
      <c r="S352">
        <v>291050000</v>
      </c>
      <c r="T352">
        <v>295640000</v>
      </c>
      <c r="U352">
        <v>319270000</v>
      </c>
      <c r="V352">
        <v>339240000</v>
      </c>
      <c r="W352">
        <v>311040000</v>
      </c>
      <c r="X352">
        <v>312110000</v>
      </c>
      <c r="Y352">
        <v>304050000</v>
      </c>
      <c r="Z352">
        <v>318780000</v>
      </c>
      <c r="AA352">
        <v>298540000</v>
      </c>
      <c r="AB352">
        <v>305660000</v>
      </c>
      <c r="AC352">
        <v>306760000</v>
      </c>
      <c r="AD352">
        <v>337360000</v>
      </c>
      <c r="AE352">
        <v>323960000</v>
      </c>
      <c r="AF352">
        <v>313570000</v>
      </c>
      <c r="AG352">
        <v>299980000</v>
      </c>
      <c r="AH352">
        <v>295320000</v>
      </c>
      <c r="AI352">
        <v>312650000</v>
      </c>
      <c r="AJ352">
        <v>298480000</v>
      </c>
      <c r="AK352">
        <v>300530000</v>
      </c>
      <c r="AL352">
        <v>291230000</v>
      </c>
      <c r="AM352">
        <v>308130000</v>
      </c>
      <c r="AN352">
        <v>309450000</v>
      </c>
      <c r="AO352">
        <v>266500000</v>
      </c>
      <c r="AP352">
        <v>303000000</v>
      </c>
      <c r="AQ352">
        <v>321860000</v>
      </c>
      <c r="AR352">
        <v>294120000</v>
      </c>
      <c r="AS352">
        <v>305630000</v>
      </c>
      <c r="AT352">
        <v>336090000</v>
      </c>
      <c r="AU352">
        <v>283260000</v>
      </c>
      <c r="AV352">
        <v>296100000</v>
      </c>
      <c r="AW352">
        <v>295870000</v>
      </c>
      <c r="AX352">
        <v>306530000</v>
      </c>
      <c r="AY352">
        <v>296720000</v>
      </c>
      <c r="AZ352">
        <v>276520000</v>
      </c>
      <c r="BA352">
        <v>302290000</v>
      </c>
      <c r="BB352">
        <v>309370000</v>
      </c>
      <c r="BC352">
        <v>311010000</v>
      </c>
      <c r="BD352">
        <v>323410000</v>
      </c>
      <c r="BE352">
        <v>302380000</v>
      </c>
      <c r="BF352">
        <v>304090000</v>
      </c>
      <c r="BG352">
        <v>282990000</v>
      </c>
      <c r="BH352">
        <v>303710000</v>
      </c>
      <c r="BI352">
        <v>297770000</v>
      </c>
      <c r="BJ352">
        <v>297300000</v>
      </c>
      <c r="BK352">
        <v>266500000</v>
      </c>
      <c r="BL352">
        <v>336090000</v>
      </c>
      <c r="BM352">
        <v>0.16432221750838999</v>
      </c>
      <c r="BN352">
        <v>1.2048406762002699</v>
      </c>
      <c r="BO352">
        <v>0.98216114457831305</v>
      </c>
      <c r="BP352">
        <v>-2.5968345896182798E-2</v>
      </c>
      <c r="BQ352" t="s">
        <v>61</v>
      </c>
    </row>
    <row r="353" spans="1:69" x14ac:dyDescent="0.25">
      <c r="A353" t="s">
        <v>412</v>
      </c>
      <c r="B353">
        <v>68664000</v>
      </c>
      <c r="C353">
        <v>135320000</v>
      </c>
      <c r="D353" s="2">
        <f t="shared" si="21"/>
        <v>106536807.6923077</v>
      </c>
      <c r="E353" s="2">
        <f t="shared" si="22"/>
        <v>18617665.808622159</v>
      </c>
      <c r="F353">
        <v>55797000</v>
      </c>
      <c r="G353">
        <v>149080000</v>
      </c>
      <c r="H353" s="1">
        <f t="shared" si="23"/>
        <v>99513884.615384609</v>
      </c>
      <c r="I353" s="1">
        <f t="shared" si="24"/>
        <v>21231340.919173073</v>
      </c>
      <c r="J353">
        <v>494.3</v>
      </c>
      <c r="K353">
        <v>133060000</v>
      </c>
      <c r="L353">
        <v>87444000</v>
      </c>
      <c r="M353">
        <v>81584000</v>
      </c>
      <c r="N353">
        <v>80509000</v>
      </c>
      <c r="O353">
        <v>110410000</v>
      </c>
      <c r="P353">
        <v>127550000</v>
      </c>
      <c r="Q353">
        <v>107790000</v>
      </c>
      <c r="R353">
        <v>126960000</v>
      </c>
      <c r="S353">
        <v>68664000</v>
      </c>
      <c r="T353">
        <v>112530000</v>
      </c>
      <c r="U353">
        <v>88179000</v>
      </c>
      <c r="V353">
        <v>113540000</v>
      </c>
      <c r="W353">
        <v>127070000</v>
      </c>
      <c r="X353">
        <v>93861000</v>
      </c>
      <c r="Y353">
        <v>111180000</v>
      </c>
      <c r="Z353">
        <v>135320000</v>
      </c>
      <c r="AA353">
        <v>87706000</v>
      </c>
      <c r="AB353">
        <v>108290000</v>
      </c>
      <c r="AC353">
        <v>102660000</v>
      </c>
      <c r="AD353">
        <v>100860000</v>
      </c>
      <c r="AE353">
        <v>120080000</v>
      </c>
      <c r="AF353">
        <v>92071000</v>
      </c>
      <c r="AG353">
        <v>119500000</v>
      </c>
      <c r="AH353">
        <v>113270000</v>
      </c>
      <c r="AI353">
        <v>133380000</v>
      </c>
      <c r="AJ353">
        <v>86489000</v>
      </c>
      <c r="AK353">
        <v>125630000</v>
      </c>
      <c r="AL353">
        <v>94451000</v>
      </c>
      <c r="AM353">
        <v>83414000</v>
      </c>
      <c r="AN353">
        <v>66368000</v>
      </c>
      <c r="AO353">
        <v>55797000</v>
      </c>
      <c r="AP353">
        <v>149080000</v>
      </c>
      <c r="AQ353">
        <v>112240000</v>
      </c>
      <c r="AR353">
        <v>111670000</v>
      </c>
      <c r="AS353">
        <v>78467000</v>
      </c>
      <c r="AT353">
        <v>114220000</v>
      </c>
      <c r="AU353">
        <v>82725000</v>
      </c>
      <c r="AV353">
        <v>134250000</v>
      </c>
      <c r="AW353">
        <v>119890000</v>
      </c>
      <c r="AX353">
        <v>94631000</v>
      </c>
      <c r="AY353">
        <v>95079000</v>
      </c>
      <c r="AZ353">
        <v>73465000</v>
      </c>
      <c r="BA353">
        <v>89872000</v>
      </c>
      <c r="BB353">
        <v>98983000</v>
      </c>
      <c r="BC353">
        <v>115020000</v>
      </c>
      <c r="BD353">
        <v>95087000</v>
      </c>
      <c r="BE353">
        <v>102400000</v>
      </c>
      <c r="BF353">
        <v>106220000</v>
      </c>
      <c r="BG353">
        <v>93195000</v>
      </c>
      <c r="BH353">
        <v>87619000</v>
      </c>
      <c r="BI353">
        <v>121350000</v>
      </c>
      <c r="BJ353">
        <v>86238000</v>
      </c>
      <c r="BK353">
        <v>55797000</v>
      </c>
      <c r="BL353">
        <v>149080000</v>
      </c>
      <c r="BM353">
        <v>8.1143216416487807E-2</v>
      </c>
      <c r="BN353">
        <v>0.95881869332638603</v>
      </c>
      <c r="BO353">
        <v>0.93407984311669801</v>
      </c>
      <c r="BP353">
        <v>-9.8382221242248505E-2</v>
      </c>
      <c r="BQ353" t="s">
        <v>61</v>
      </c>
    </row>
    <row r="354" spans="1:69" x14ac:dyDescent="0.25">
      <c r="A354" t="s">
        <v>413</v>
      </c>
      <c r="B354">
        <v>367510000</v>
      </c>
      <c r="C354">
        <v>455230000</v>
      </c>
      <c r="D354" s="2">
        <f t="shared" si="21"/>
        <v>405333846.15384614</v>
      </c>
      <c r="E354" s="2">
        <f t="shared" si="22"/>
        <v>23913855.745474935</v>
      </c>
      <c r="F354">
        <v>338140000</v>
      </c>
      <c r="G354">
        <v>438810000</v>
      </c>
      <c r="H354" s="1">
        <f t="shared" si="23"/>
        <v>394711923.07692307</v>
      </c>
      <c r="I354" s="1">
        <f t="shared" si="24"/>
        <v>27173236.247341726</v>
      </c>
      <c r="J354">
        <v>524.4</v>
      </c>
      <c r="K354">
        <v>412290000</v>
      </c>
      <c r="L354">
        <v>375060000</v>
      </c>
      <c r="M354">
        <v>411340000</v>
      </c>
      <c r="N354">
        <v>379570000</v>
      </c>
      <c r="O354">
        <v>385930000</v>
      </c>
      <c r="P354">
        <v>414340000</v>
      </c>
      <c r="Q354">
        <v>381810000</v>
      </c>
      <c r="R354">
        <v>394620000</v>
      </c>
      <c r="S354">
        <v>388340000</v>
      </c>
      <c r="T354">
        <v>377550000</v>
      </c>
      <c r="U354">
        <v>429120000</v>
      </c>
      <c r="V354">
        <v>455230000</v>
      </c>
      <c r="W354">
        <v>407400000</v>
      </c>
      <c r="X354">
        <v>386970000</v>
      </c>
      <c r="Y354">
        <v>367510000</v>
      </c>
      <c r="Z354">
        <v>419470000</v>
      </c>
      <c r="AA354">
        <v>395060000</v>
      </c>
      <c r="AB354">
        <v>421060000</v>
      </c>
      <c r="AC354">
        <v>390560000</v>
      </c>
      <c r="AD354">
        <v>430190000</v>
      </c>
      <c r="AE354">
        <v>438150000</v>
      </c>
      <c r="AF354">
        <v>427660000</v>
      </c>
      <c r="AG354">
        <v>411000000</v>
      </c>
      <c r="AH354">
        <v>389450000</v>
      </c>
      <c r="AI354">
        <v>453090000</v>
      </c>
      <c r="AJ354">
        <v>395910000</v>
      </c>
      <c r="AK354">
        <v>397780000</v>
      </c>
      <c r="AL354">
        <v>398650000</v>
      </c>
      <c r="AM354">
        <v>430790000</v>
      </c>
      <c r="AN354">
        <v>424440000</v>
      </c>
      <c r="AO354">
        <v>363860000</v>
      </c>
      <c r="AP354">
        <v>344480000</v>
      </c>
      <c r="AQ354">
        <v>426840000</v>
      </c>
      <c r="AR354">
        <v>375970000</v>
      </c>
      <c r="AS354">
        <v>381030000</v>
      </c>
      <c r="AT354">
        <v>438810000</v>
      </c>
      <c r="AU354">
        <v>373070000</v>
      </c>
      <c r="AV354">
        <v>406140000</v>
      </c>
      <c r="AW354">
        <v>389440000</v>
      </c>
      <c r="AX354">
        <v>415610000</v>
      </c>
      <c r="AY354">
        <v>398930000</v>
      </c>
      <c r="AZ354">
        <v>338140000</v>
      </c>
      <c r="BA354">
        <v>383530000</v>
      </c>
      <c r="BB354">
        <v>425920000</v>
      </c>
      <c r="BC354">
        <v>410550000</v>
      </c>
      <c r="BD354">
        <v>430800000</v>
      </c>
      <c r="BE354">
        <v>389000000</v>
      </c>
      <c r="BF354">
        <v>372120000</v>
      </c>
      <c r="BG354">
        <v>358420000</v>
      </c>
      <c r="BH354">
        <v>379750000</v>
      </c>
      <c r="BI354">
        <v>409710000</v>
      </c>
      <c r="BJ354">
        <v>398730000</v>
      </c>
      <c r="BK354">
        <v>338140000</v>
      </c>
      <c r="BL354">
        <v>438810000</v>
      </c>
      <c r="BM354">
        <v>0.17079471400086599</v>
      </c>
      <c r="BN354">
        <v>1.23468974971448</v>
      </c>
      <c r="BO354">
        <v>0.97379463082663098</v>
      </c>
      <c r="BP354">
        <v>-3.8310548789612799E-2</v>
      </c>
      <c r="BQ354" t="s">
        <v>61</v>
      </c>
    </row>
    <row r="355" spans="1:69" x14ac:dyDescent="0.25">
      <c r="A355" t="s">
        <v>414</v>
      </c>
      <c r="B355">
        <v>346910000</v>
      </c>
      <c r="C355">
        <v>473790000</v>
      </c>
      <c r="D355" s="2">
        <f t="shared" si="21"/>
        <v>399567692.30769229</v>
      </c>
      <c r="E355" s="2">
        <f t="shared" si="22"/>
        <v>33938952.642377436</v>
      </c>
      <c r="F355">
        <v>319100000</v>
      </c>
      <c r="G355">
        <v>460890000</v>
      </c>
      <c r="H355" s="1">
        <f t="shared" si="23"/>
        <v>402382307.69230771</v>
      </c>
      <c r="I355" s="1">
        <f t="shared" si="24"/>
        <v>40328708.31630414</v>
      </c>
      <c r="J355">
        <v>522.4</v>
      </c>
      <c r="K355">
        <v>435530000</v>
      </c>
      <c r="L355">
        <v>383730000</v>
      </c>
      <c r="M355">
        <v>373160000</v>
      </c>
      <c r="N355">
        <v>414670000</v>
      </c>
      <c r="O355">
        <v>451040000</v>
      </c>
      <c r="P355">
        <v>376610000</v>
      </c>
      <c r="Q355">
        <v>374460000</v>
      </c>
      <c r="R355">
        <v>426170000</v>
      </c>
      <c r="S355">
        <v>357970000</v>
      </c>
      <c r="T355">
        <v>411840000</v>
      </c>
      <c r="U355">
        <v>393520000</v>
      </c>
      <c r="V355">
        <v>369830000</v>
      </c>
      <c r="W355">
        <v>473790000</v>
      </c>
      <c r="X355">
        <v>382630000</v>
      </c>
      <c r="Y355">
        <v>468210000</v>
      </c>
      <c r="Z355">
        <v>401190000</v>
      </c>
      <c r="AA355">
        <v>346910000</v>
      </c>
      <c r="AB355">
        <v>377950000</v>
      </c>
      <c r="AC355">
        <v>359240000</v>
      </c>
      <c r="AD355">
        <v>415180000</v>
      </c>
      <c r="AE355">
        <v>407370000</v>
      </c>
      <c r="AF355">
        <v>396630000</v>
      </c>
      <c r="AG355">
        <v>387210000</v>
      </c>
      <c r="AH355">
        <v>443940000</v>
      </c>
      <c r="AI355">
        <v>394690000</v>
      </c>
      <c r="AJ355">
        <v>365290000</v>
      </c>
      <c r="AK355">
        <v>431120000</v>
      </c>
      <c r="AL355">
        <v>401110000</v>
      </c>
      <c r="AM355">
        <v>341920000</v>
      </c>
      <c r="AN355">
        <v>347050000</v>
      </c>
      <c r="AO355">
        <v>339630000</v>
      </c>
      <c r="AP355">
        <v>459590000</v>
      </c>
      <c r="AQ355">
        <v>459740000</v>
      </c>
      <c r="AR355">
        <v>393620000</v>
      </c>
      <c r="AS355">
        <v>425460000</v>
      </c>
      <c r="AT355">
        <v>390570000</v>
      </c>
      <c r="AU355">
        <v>398060000</v>
      </c>
      <c r="AV355">
        <v>413830000</v>
      </c>
      <c r="AW355">
        <v>451750000</v>
      </c>
      <c r="AX355">
        <v>418650000</v>
      </c>
      <c r="AY355">
        <v>444730000</v>
      </c>
      <c r="AZ355">
        <v>319100000</v>
      </c>
      <c r="BA355">
        <v>389580000</v>
      </c>
      <c r="BB355">
        <v>381660000</v>
      </c>
      <c r="BC355">
        <v>364190000</v>
      </c>
      <c r="BD355">
        <v>397740000</v>
      </c>
      <c r="BE355">
        <v>430200000</v>
      </c>
      <c r="BF355">
        <v>436840000</v>
      </c>
      <c r="BG355">
        <v>367860000</v>
      </c>
      <c r="BH355">
        <v>460890000</v>
      </c>
      <c r="BI355">
        <v>426860000</v>
      </c>
      <c r="BJ355">
        <v>370190000</v>
      </c>
      <c r="BK355">
        <v>319100000</v>
      </c>
      <c r="BL355">
        <v>460890000</v>
      </c>
      <c r="BM355">
        <v>0.76288824888589302</v>
      </c>
      <c r="BN355">
        <v>9.9947804902333903E-2</v>
      </c>
      <c r="BO355">
        <v>1.00704415156381</v>
      </c>
      <c r="BP355">
        <v>1.01269364189766E-2</v>
      </c>
      <c r="BQ355" t="s">
        <v>61</v>
      </c>
    </row>
    <row r="356" spans="1:69" x14ac:dyDescent="0.25">
      <c r="A356" t="s">
        <v>415</v>
      </c>
      <c r="B356">
        <v>262670000</v>
      </c>
      <c r="C356">
        <v>378670000</v>
      </c>
      <c r="D356" s="2">
        <f t="shared" si="21"/>
        <v>322450000</v>
      </c>
      <c r="E356" s="2">
        <f t="shared" si="22"/>
        <v>26428403.356994536</v>
      </c>
      <c r="F356">
        <v>275190000</v>
      </c>
      <c r="G356">
        <v>363110000</v>
      </c>
      <c r="H356" s="1">
        <f t="shared" si="23"/>
        <v>317893461.53846157</v>
      </c>
      <c r="I356" s="1">
        <f t="shared" si="24"/>
        <v>23314000.762169957</v>
      </c>
      <c r="J356">
        <v>520.29999999999995</v>
      </c>
      <c r="K356">
        <v>329010000</v>
      </c>
      <c r="L356">
        <v>301160000</v>
      </c>
      <c r="M356">
        <v>305870000</v>
      </c>
      <c r="N356">
        <v>265760000</v>
      </c>
      <c r="O356">
        <v>343120000</v>
      </c>
      <c r="P356">
        <v>340840000</v>
      </c>
      <c r="Q356">
        <v>330930000</v>
      </c>
      <c r="R356">
        <v>324890000</v>
      </c>
      <c r="S356">
        <v>310570000</v>
      </c>
      <c r="T356">
        <v>294940000</v>
      </c>
      <c r="U356">
        <v>354750000</v>
      </c>
      <c r="V356">
        <v>262670000</v>
      </c>
      <c r="W356">
        <v>321650000</v>
      </c>
      <c r="X356">
        <v>336690000</v>
      </c>
      <c r="Y356">
        <v>349950000</v>
      </c>
      <c r="Z356">
        <v>347270000</v>
      </c>
      <c r="AA356">
        <v>297670000</v>
      </c>
      <c r="AB356">
        <v>319240000</v>
      </c>
      <c r="AC356">
        <v>308580000</v>
      </c>
      <c r="AD356">
        <v>378670000</v>
      </c>
      <c r="AE356">
        <v>341820000</v>
      </c>
      <c r="AF356">
        <v>321950000</v>
      </c>
      <c r="AG356">
        <v>296430000</v>
      </c>
      <c r="AH356">
        <v>342850000</v>
      </c>
      <c r="AI356">
        <v>324320000</v>
      </c>
      <c r="AJ356">
        <v>332100000</v>
      </c>
      <c r="AK356">
        <v>313780000</v>
      </c>
      <c r="AL356">
        <v>317710000</v>
      </c>
      <c r="AM356">
        <v>319970000</v>
      </c>
      <c r="AN356">
        <v>278920000</v>
      </c>
      <c r="AO356">
        <v>304820000</v>
      </c>
      <c r="AP356">
        <v>326110000</v>
      </c>
      <c r="AQ356">
        <v>351130000</v>
      </c>
      <c r="AR356">
        <v>303930000</v>
      </c>
      <c r="AS356">
        <v>337730000</v>
      </c>
      <c r="AT356">
        <v>321370000</v>
      </c>
      <c r="AU356">
        <v>303080000</v>
      </c>
      <c r="AV356">
        <v>276770000</v>
      </c>
      <c r="AW356">
        <v>332470000</v>
      </c>
      <c r="AX356">
        <v>331900000</v>
      </c>
      <c r="AY356">
        <v>343720000</v>
      </c>
      <c r="AZ356">
        <v>275190000</v>
      </c>
      <c r="BA356">
        <v>282440000</v>
      </c>
      <c r="BB356">
        <v>322260000</v>
      </c>
      <c r="BC356">
        <v>316890000</v>
      </c>
      <c r="BD356">
        <v>348980000</v>
      </c>
      <c r="BE356">
        <v>293240000</v>
      </c>
      <c r="BF356">
        <v>314870000</v>
      </c>
      <c r="BG356">
        <v>323560000</v>
      </c>
      <c r="BH356">
        <v>363110000</v>
      </c>
      <c r="BI356">
        <v>326580000</v>
      </c>
      <c r="BJ356">
        <v>334700000</v>
      </c>
      <c r="BK356">
        <v>275190000</v>
      </c>
      <c r="BL356">
        <v>363110000</v>
      </c>
      <c r="BM356">
        <v>0.38564814608421399</v>
      </c>
      <c r="BN356">
        <v>0.75801001253386802</v>
      </c>
      <c r="BO356">
        <v>0.98586900771735597</v>
      </c>
      <c r="BP356">
        <v>-2.0532126246659801E-2</v>
      </c>
      <c r="BQ356" t="s">
        <v>61</v>
      </c>
    </row>
    <row r="357" spans="1:69" x14ac:dyDescent="0.25">
      <c r="A357" t="s">
        <v>416</v>
      </c>
      <c r="B357">
        <v>72419</v>
      </c>
      <c r="C357">
        <v>279000</v>
      </c>
      <c r="D357" s="2">
        <f t="shared" si="21"/>
        <v>157034.61538461538</v>
      </c>
      <c r="E357" s="2">
        <f t="shared" si="22"/>
        <v>59850.51501537938</v>
      </c>
      <c r="F357">
        <v>59209</v>
      </c>
      <c r="G357">
        <v>220840</v>
      </c>
      <c r="H357" s="1">
        <f t="shared" si="23"/>
        <v>139429.42307692306</v>
      </c>
      <c r="I357" s="1">
        <f t="shared" si="24"/>
        <v>44881.271911721102</v>
      </c>
      <c r="J357">
        <v>552.4</v>
      </c>
      <c r="K357">
        <v>158100</v>
      </c>
      <c r="L357">
        <v>101100</v>
      </c>
      <c r="M357">
        <v>159280</v>
      </c>
      <c r="N357">
        <v>81849</v>
      </c>
      <c r="O357">
        <v>223060</v>
      </c>
      <c r="P357">
        <v>171430</v>
      </c>
      <c r="Q357">
        <v>112630</v>
      </c>
      <c r="R357">
        <v>95605</v>
      </c>
      <c r="S357">
        <v>76912</v>
      </c>
      <c r="T357">
        <v>72419</v>
      </c>
      <c r="U357">
        <v>158010</v>
      </c>
      <c r="V357">
        <v>141540</v>
      </c>
      <c r="W357">
        <v>267880</v>
      </c>
      <c r="X357">
        <v>138200</v>
      </c>
      <c r="Y357">
        <v>243020</v>
      </c>
      <c r="Z357">
        <v>193660</v>
      </c>
      <c r="AA357">
        <v>87382</v>
      </c>
      <c r="AB357">
        <v>169920</v>
      </c>
      <c r="AC357">
        <v>114010</v>
      </c>
      <c r="AD357">
        <v>279000</v>
      </c>
      <c r="AE357">
        <v>233760</v>
      </c>
      <c r="AF357">
        <v>195040</v>
      </c>
      <c r="AG357">
        <v>182550</v>
      </c>
      <c r="AH357">
        <v>166820</v>
      </c>
      <c r="AI357">
        <v>174340</v>
      </c>
      <c r="AJ357">
        <v>85383</v>
      </c>
      <c r="AK357">
        <v>143150</v>
      </c>
      <c r="AL357">
        <v>141190</v>
      </c>
      <c r="AM357">
        <v>122730</v>
      </c>
      <c r="AN357">
        <v>124880</v>
      </c>
      <c r="AO357">
        <v>162300</v>
      </c>
      <c r="AP357">
        <v>212660</v>
      </c>
      <c r="AQ357">
        <v>196850</v>
      </c>
      <c r="AR357">
        <v>86133</v>
      </c>
      <c r="AS357">
        <v>117620</v>
      </c>
      <c r="AT357">
        <v>203390</v>
      </c>
      <c r="AU357">
        <v>100100</v>
      </c>
      <c r="AV357">
        <v>117490</v>
      </c>
      <c r="AW357">
        <v>184220</v>
      </c>
      <c r="AX357">
        <v>116590</v>
      </c>
      <c r="AY357">
        <v>207610</v>
      </c>
      <c r="AZ357">
        <v>59209</v>
      </c>
      <c r="BA357">
        <v>86585</v>
      </c>
      <c r="BB357">
        <v>144060</v>
      </c>
      <c r="BC357">
        <v>105230</v>
      </c>
      <c r="BD357">
        <v>181010</v>
      </c>
      <c r="BE357">
        <v>123610</v>
      </c>
      <c r="BF357">
        <v>133730</v>
      </c>
      <c r="BG357">
        <v>71568</v>
      </c>
      <c r="BH357">
        <v>220840</v>
      </c>
      <c r="BI357">
        <v>119860</v>
      </c>
      <c r="BJ357">
        <v>142550</v>
      </c>
      <c r="BK357">
        <v>59209</v>
      </c>
      <c r="BL357">
        <v>220840</v>
      </c>
      <c r="BM357">
        <v>0.18177731813626399</v>
      </c>
      <c r="BN357">
        <v>0.85591309101812796</v>
      </c>
      <c r="BO357">
        <v>0.88788973523720904</v>
      </c>
      <c r="BP357">
        <v>-0.171547571807282</v>
      </c>
      <c r="BQ357" t="s">
        <v>61</v>
      </c>
    </row>
    <row r="358" spans="1:69" x14ac:dyDescent="0.25">
      <c r="A358" t="s">
        <v>417</v>
      </c>
      <c r="B358">
        <v>5611200</v>
      </c>
      <c r="C358">
        <v>17345000</v>
      </c>
      <c r="D358" s="2">
        <f t="shared" si="21"/>
        <v>9632953.846153846</v>
      </c>
      <c r="E358" s="2">
        <f t="shared" si="22"/>
        <v>3285647.5308505963</v>
      </c>
      <c r="F358">
        <v>5168900</v>
      </c>
      <c r="G358">
        <v>15577000</v>
      </c>
      <c r="H358" s="1">
        <f t="shared" si="23"/>
        <v>8490084.615384616</v>
      </c>
      <c r="I358" s="1">
        <f t="shared" si="24"/>
        <v>2635312.8077998348</v>
      </c>
      <c r="J358">
        <v>550.4</v>
      </c>
      <c r="K358">
        <v>9499700</v>
      </c>
      <c r="L358">
        <v>6963700</v>
      </c>
      <c r="M358">
        <v>17345000</v>
      </c>
      <c r="N358">
        <v>8789100</v>
      </c>
      <c r="O358">
        <v>15447000</v>
      </c>
      <c r="P358">
        <v>8296700</v>
      </c>
      <c r="Q358">
        <v>9641400</v>
      </c>
      <c r="R358">
        <v>7020700</v>
      </c>
      <c r="S358">
        <v>6468700</v>
      </c>
      <c r="T358">
        <v>5611200</v>
      </c>
      <c r="U358">
        <v>9403500</v>
      </c>
      <c r="V358">
        <v>6135600</v>
      </c>
      <c r="W358">
        <v>15765000</v>
      </c>
      <c r="X358">
        <v>7310000</v>
      </c>
      <c r="Y358">
        <v>12988000</v>
      </c>
      <c r="Z358">
        <v>10723000</v>
      </c>
      <c r="AA358">
        <v>6968900</v>
      </c>
      <c r="AB358">
        <v>14640000</v>
      </c>
      <c r="AC358">
        <v>5970300</v>
      </c>
      <c r="AD358">
        <v>8798600</v>
      </c>
      <c r="AE358">
        <v>12954000</v>
      </c>
      <c r="AF358">
        <v>7861100</v>
      </c>
      <c r="AG358">
        <v>9839200</v>
      </c>
      <c r="AH358">
        <v>9989800</v>
      </c>
      <c r="AI358">
        <v>8441100</v>
      </c>
      <c r="AJ358">
        <v>7585500</v>
      </c>
      <c r="AK358">
        <v>8078900</v>
      </c>
      <c r="AL358">
        <v>8095300</v>
      </c>
      <c r="AM358">
        <v>15577000</v>
      </c>
      <c r="AN358">
        <v>5838300</v>
      </c>
      <c r="AO358">
        <v>7144200</v>
      </c>
      <c r="AP358">
        <v>11035000</v>
      </c>
      <c r="AQ358">
        <v>9161600</v>
      </c>
      <c r="AR358">
        <v>6277700</v>
      </c>
      <c r="AS358">
        <v>6440900</v>
      </c>
      <c r="AT358">
        <v>5168900</v>
      </c>
      <c r="AU358">
        <v>9034300</v>
      </c>
      <c r="AV358">
        <v>7453700</v>
      </c>
      <c r="AW358">
        <v>12956000</v>
      </c>
      <c r="AX358">
        <v>7654400</v>
      </c>
      <c r="AY358">
        <v>9841900</v>
      </c>
      <c r="AZ358">
        <v>6313400</v>
      </c>
      <c r="BA358">
        <v>7083400</v>
      </c>
      <c r="BB358">
        <v>14566000</v>
      </c>
      <c r="BC358">
        <v>5724100</v>
      </c>
      <c r="BD358">
        <v>8933400</v>
      </c>
      <c r="BE358">
        <v>10704000</v>
      </c>
      <c r="BF358">
        <v>8279500</v>
      </c>
      <c r="BG358">
        <v>6842700</v>
      </c>
      <c r="BH358">
        <v>7397300</v>
      </c>
      <c r="BI358">
        <v>6760800</v>
      </c>
      <c r="BJ358">
        <v>8379500</v>
      </c>
      <c r="BK358">
        <v>5168900</v>
      </c>
      <c r="BL358">
        <v>15577000</v>
      </c>
      <c r="BM358">
        <v>1.42466595948267E-2</v>
      </c>
      <c r="BN358">
        <v>0.80667720041633495</v>
      </c>
      <c r="BO358">
        <v>0.88135838196447502</v>
      </c>
      <c r="BP358">
        <v>-0.18219932120263099</v>
      </c>
      <c r="BQ358" t="s">
        <v>61</v>
      </c>
    </row>
    <row r="359" spans="1:69" x14ac:dyDescent="0.25">
      <c r="A359" t="s">
        <v>418</v>
      </c>
      <c r="B359">
        <v>22089000</v>
      </c>
      <c r="C359">
        <v>45825000</v>
      </c>
      <c r="D359" s="2">
        <f t="shared" si="21"/>
        <v>32461615.384615384</v>
      </c>
      <c r="E359" s="2">
        <f t="shared" si="22"/>
        <v>6051438.0378678525</v>
      </c>
      <c r="F359">
        <v>14857000</v>
      </c>
      <c r="G359">
        <v>49794000</v>
      </c>
      <c r="H359" s="1">
        <f t="shared" si="23"/>
        <v>28730115.384615384</v>
      </c>
      <c r="I359" s="1">
        <f t="shared" si="24"/>
        <v>7470446.5319118593</v>
      </c>
      <c r="J359">
        <v>548.4</v>
      </c>
      <c r="K359">
        <v>36596000</v>
      </c>
      <c r="L359">
        <v>26948000</v>
      </c>
      <c r="M359">
        <v>23049000</v>
      </c>
      <c r="N359">
        <v>28855000</v>
      </c>
      <c r="O359">
        <v>36542000</v>
      </c>
      <c r="P359">
        <v>35098000</v>
      </c>
      <c r="Q359">
        <v>39284000</v>
      </c>
      <c r="R359">
        <v>35323000</v>
      </c>
      <c r="S359">
        <v>32257000</v>
      </c>
      <c r="T359">
        <v>29446000</v>
      </c>
      <c r="U359">
        <v>36043000</v>
      </c>
      <c r="V359">
        <v>23461000</v>
      </c>
      <c r="W359">
        <v>41619000</v>
      </c>
      <c r="X359">
        <v>28728000</v>
      </c>
      <c r="Y359">
        <v>37734000</v>
      </c>
      <c r="Z359">
        <v>37315000</v>
      </c>
      <c r="AA359">
        <v>22089000</v>
      </c>
      <c r="AB359">
        <v>27174000</v>
      </c>
      <c r="AC359">
        <v>33488000</v>
      </c>
      <c r="AD359">
        <v>45825000</v>
      </c>
      <c r="AE359">
        <v>38796000</v>
      </c>
      <c r="AF359">
        <v>24513000</v>
      </c>
      <c r="AG359">
        <v>28920000</v>
      </c>
      <c r="AH359">
        <v>30433000</v>
      </c>
      <c r="AI359">
        <v>32821000</v>
      </c>
      <c r="AJ359">
        <v>31645000</v>
      </c>
      <c r="AK359">
        <v>34474000</v>
      </c>
      <c r="AL359">
        <v>29438000</v>
      </c>
      <c r="AM359">
        <v>22964000</v>
      </c>
      <c r="AN359">
        <v>22750000</v>
      </c>
      <c r="AO359">
        <v>14857000</v>
      </c>
      <c r="AP359">
        <v>49794000</v>
      </c>
      <c r="AQ359">
        <v>35703000</v>
      </c>
      <c r="AR359">
        <v>25088000</v>
      </c>
      <c r="AS359">
        <v>32590000</v>
      </c>
      <c r="AT359">
        <v>27095000</v>
      </c>
      <c r="AU359">
        <v>28940000</v>
      </c>
      <c r="AV359">
        <v>29621000</v>
      </c>
      <c r="AW359">
        <v>36266000</v>
      </c>
      <c r="AX359">
        <v>26179000</v>
      </c>
      <c r="AY359">
        <v>30559000</v>
      </c>
      <c r="AZ359">
        <v>18745000</v>
      </c>
      <c r="BA359">
        <v>18902000</v>
      </c>
      <c r="BB359">
        <v>22605000</v>
      </c>
      <c r="BC359">
        <v>32405000</v>
      </c>
      <c r="BD359">
        <v>41099000</v>
      </c>
      <c r="BE359">
        <v>30729000</v>
      </c>
      <c r="BF359">
        <v>25134000</v>
      </c>
      <c r="BG359">
        <v>23164000</v>
      </c>
      <c r="BH359">
        <v>22975000</v>
      </c>
      <c r="BI359">
        <v>32970000</v>
      </c>
      <c r="BJ359">
        <v>31937000</v>
      </c>
      <c r="BK359">
        <v>14857000</v>
      </c>
      <c r="BL359">
        <v>49794000</v>
      </c>
      <c r="BM359">
        <v>1.17269696433859E-2</v>
      </c>
      <c r="BN359">
        <v>1.3314703174598399</v>
      </c>
      <c r="BO359">
        <v>0.88504885059514105</v>
      </c>
      <c r="BP359">
        <v>-0.17617100741338901</v>
      </c>
      <c r="BQ359" t="s">
        <v>112</v>
      </c>
    </row>
    <row r="360" spans="1:69" x14ac:dyDescent="0.25">
      <c r="A360" t="s">
        <v>419</v>
      </c>
      <c r="B360">
        <v>4601600</v>
      </c>
      <c r="C360">
        <v>15445000</v>
      </c>
      <c r="D360" s="2">
        <f t="shared" si="21"/>
        <v>8662796.153846154</v>
      </c>
      <c r="E360" s="2">
        <f t="shared" si="22"/>
        <v>3052929.7432441218</v>
      </c>
      <c r="F360">
        <v>5192600</v>
      </c>
      <c r="G360">
        <v>23552000</v>
      </c>
      <c r="H360" s="1">
        <f t="shared" si="23"/>
        <v>10639865.384615384</v>
      </c>
      <c r="I360" s="1">
        <f t="shared" si="24"/>
        <v>4690359.160827009</v>
      </c>
      <c r="J360">
        <v>130.1</v>
      </c>
      <c r="K360">
        <v>5758200</v>
      </c>
      <c r="L360">
        <v>14310000</v>
      </c>
      <c r="M360">
        <v>13057000</v>
      </c>
      <c r="N360">
        <v>7293100</v>
      </c>
      <c r="O360">
        <v>5246200</v>
      </c>
      <c r="P360">
        <v>4601600</v>
      </c>
      <c r="Q360">
        <v>9836400</v>
      </c>
      <c r="R360">
        <v>6699300</v>
      </c>
      <c r="S360">
        <v>10358000</v>
      </c>
      <c r="T360">
        <v>7250500</v>
      </c>
      <c r="U360">
        <v>8795200</v>
      </c>
      <c r="V360">
        <v>8800700</v>
      </c>
      <c r="W360">
        <v>9470000</v>
      </c>
      <c r="X360">
        <v>5642500</v>
      </c>
      <c r="Y360">
        <v>10271000</v>
      </c>
      <c r="Z360">
        <v>5071100</v>
      </c>
      <c r="AA360">
        <v>15445000</v>
      </c>
      <c r="AB360">
        <v>10625000</v>
      </c>
      <c r="AC360">
        <v>9664800</v>
      </c>
      <c r="AD360">
        <v>11085000</v>
      </c>
      <c r="AE360">
        <v>4890500</v>
      </c>
      <c r="AF360">
        <v>12484000</v>
      </c>
      <c r="AG360">
        <v>10122000</v>
      </c>
      <c r="AH360">
        <v>5292600</v>
      </c>
      <c r="AI360">
        <v>6242400</v>
      </c>
      <c r="AJ360">
        <v>6920600</v>
      </c>
      <c r="AK360">
        <v>5910200</v>
      </c>
      <c r="AL360">
        <v>7878000</v>
      </c>
      <c r="AM360">
        <v>10242000</v>
      </c>
      <c r="AN360">
        <v>7155600</v>
      </c>
      <c r="AO360">
        <v>13693000</v>
      </c>
      <c r="AP360">
        <v>5192600</v>
      </c>
      <c r="AQ360">
        <v>14035000</v>
      </c>
      <c r="AR360">
        <v>8239100</v>
      </c>
      <c r="AS360">
        <v>8963800</v>
      </c>
      <c r="AT360">
        <v>9815600</v>
      </c>
      <c r="AU360">
        <v>7260000</v>
      </c>
      <c r="AV360">
        <v>10270000</v>
      </c>
      <c r="AW360">
        <v>8754400</v>
      </c>
      <c r="AX360">
        <v>8414600</v>
      </c>
      <c r="AY360">
        <v>13681000</v>
      </c>
      <c r="AZ360">
        <v>11484000</v>
      </c>
      <c r="BA360">
        <v>16216000</v>
      </c>
      <c r="BB360">
        <v>13480000</v>
      </c>
      <c r="BC360">
        <v>23552000</v>
      </c>
      <c r="BD360">
        <v>22719000</v>
      </c>
      <c r="BE360">
        <v>7182400</v>
      </c>
      <c r="BF360">
        <v>12267000</v>
      </c>
      <c r="BG360">
        <v>10160000</v>
      </c>
      <c r="BH360">
        <v>5546600</v>
      </c>
      <c r="BI360">
        <v>6141700</v>
      </c>
      <c r="BJ360">
        <v>8382900</v>
      </c>
      <c r="BK360">
        <v>5192600</v>
      </c>
      <c r="BL360">
        <v>23552000</v>
      </c>
      <c r="BM360">
        <v>2.66401064265589E-2</v>
      </c>
      <c r="BN360">
        <v>0.84592135322734396</v>
      </c>
      <c r="BO360">
        <v>1.2282252976588199</v>
      </c>
      <c r="BP360">
        <v>0.29657522357621502</v>
      </c>
      <c r="BQ360" t="s">
        <v>61</v>
      </c>
    </row>
    <row r="361" spans="1:69" x14ac:dyDescent="0.25">
      <c r="A361" t="s">
        <v>420</v>
      </c>
      <c r="B361">
        <v>290740</v>
      </c>
      <c r="C361">
        <v>378840</v>
      </c>
      <c r="D361" s="2">
        <f t="shared" si="21"/>
        <v>331750.76923076925</v>
      </c>
      <c r="E361" s="2">
        <f t="shared" si="22"/>
        <v>22050.753079761595</v>
      </c>
      <c r="F361">
        <v>227360</v>
      </c>
      <c r="G361">
        <v>389030</v>
      </c>
      <c r="H361" s="1">
        <f t="shared" si="23"/>
        <v>329513.07692307694</v>
      </c>
      <c r="I361" s="1">
        <f t="shared" si="24"/>
        <v>31858.476896327706</v>
      </c>
      <c r="J361">
        <v>556.29999999999995</v>
      </c>
      <c r="K361">
        <v>314800</v>
      </c>
      <c r="L361">
        <v>341000</v>
      </c>
      <c r="M361">
        <v>328570</v>
      </c>
      <c r="N361">
        <v>353410</v>
      </c>
      <c r="O361">
        <v>324790</v>
      </c>
      <c r="P361">
        <v>342410</v>
      </c>
      <c r="Q361">
        <v>336740</v>
      </c>
      <c r="R361">
        <v>321200</v>
      </c>
      <c r="S361">
        <v>297620</v>
      </c>
      <c r="T361">
        <v>294430</v>
      </c>
      <c r="U361">
        <v>355840</v>
      </c>
      <c r="V361">
        <v>311810</v>
      </c>
      <c r="W361">
        <v>378840</v>
      </c>
      <c r="X361">
        <v>329710</v>
      </c>
      <c r="Y361">
        <v>340140</v>
      </c>
      <c r="Z361">
        <v>334770</v>
      </c>
      <c r="AA361">
        <v>370850</v>
      </c>
      <c r="AB361">
        <v>337640</v>
      </c>
      <c r="AC361">
        <v>333050</v>
      </c>
      <c r="AD361">
        <v>311570</v>
      </c>
      <c r="AE361">
        <v>324230</v>
      </c>
      <c r="AF361">
        <v>346110</v>
      </c>
      <c r="AG361">
        <v>290740</v>
      </c>
      <c r="AH361">
        <v>350400</v>
      </c>
      <c r="AI361">
        <v>348240</v>
      </c>
      <c r="AJ361">
        <v>306610</v>
      </c>
      <c r="AK361">
        <v>321810</v>
      </c>
      <c r="AL361">
        <v>332660</v>
      </c>
      <c r="AM361">
        <v>327490</v>
      </c>
      <c r="AN361">
        <v>302550</v>
      </c>
      <c r="AO361">
        <v>327580</v>
      </c>
      <c r="AP361">
        <v>389030</v>
      </c>
      <c r="AQ361">
        <v>297150</v>
      </c>
      <c r="AR361">
        <v>370170</v>
      </c>
      <c r="AS361">
        <v>352510</v>
      </c>
      <c r="AT361">
        <v>296480</v>
      </c>
      <c r="AU361">
        <v>359420</v>
      </c>
      <c r="AV361">
        <v>349070</v>
      </c>
      <c r="AW361">
        <v>341740</v>
      </c>
      <c r="AX361">
        <v>339840</v>
      </c>
      <c r="AY361">
        <v>371270</v>
      </c>
      <c r="AZ361">
        <v>327130</v>
      </c>
      <c r="BA361">
        <v>340020</v>
      </c>
      <c r="BB361">
        <v>284940</v>
      </c>
      <c r="BC361">
        <v>337680</v>
      </c>
      <c r="BD361">
        <v>322410</v>
      </c>
      <c r="BE361">
        <v>347680</v>
      </c>
      <c r="BF361">
        <v>341230</v>
      </c>
      <c r="BG361">
        <v>322090</v>
      </c>
      <c r="BH361">
        <v>314980</v>
      </c>
      <c r="BI361">
        <v>323050</v>
      </c>
      <c r="BJ361">
        <v>227360</v>
      </c>
      <c r="BK361">
        <v>227360</v>
      </c>
      <c r="BL361">
        <v>389030</v>
      </c>
      <c r="BM361">
        <v>0.74144211316747</v>
      </c>
      <c r="BN361">
        <v>0.25755738631602298</v>
      </c>
      <c r="BO361">
        <v>0.99325489941475997</v>
      </c>
      <c r="BP361">
        <v>-9.7640901944822597E-3</v>
      </c>
      <c r="BQ361" t="s">
        <v>61</v>
      </c>
    </row>
    <row r="362" spans="1:69" x14ac:dyDescent="0.25">
      <c r="A362" t="s">
        <v>421</v>
      </c>
      <c r="B362">
        <v>41903000</v>
      </c>
      <c r="C362">
        <v>59983000</v>
      </c>
      <c r="D362" s="2">
        <f t="shared" si="21"/>
        <v>49333961.538461536</v>
      </c>
      <c r="E362" s="2">
        <f t="shared" si="22"/>
        <v>4620214.7870484916</v>
      </c>
      <c r="F362">
        <v>42527000</v>
      </c>
      <c r="G362">
        <v>68561000</v>
      </c>
      <c r="H362" s="1">
        <f t="shared" si="23"/>
        <v>53667576.92307692</v>
      </c>
      <c r="I362" s="1">
        <f t="shared" si="24"/>
        <v>5902277.9072021339</v>
      </c>
      <c r="J362">
        <v>166</v>
      </c>
      <c r="K362">
        <v>52110000</v>
      </c>
      <c r="L362">
        <v>48737000</v>
      </c>
      <c r="M362">
        <v>43235000</v>
      </c>
      <c r="N362">
        <v>46029000</v>
      </c>
      <c r="O362">
        <v>53019000</v>
      </c>
      <c r="P362">
        <v>56064000</v>
      </c>
      <c r="Q362">
        <v>42763000</v>
      </c>
      <c r="R362">
        <v>59983000</v>
      </c>
      <c r="S362">
        <v>53216000</v>
      </c>
      <c r="T362">
        <v>41903000</v>
      </c>
      <c r="U362">
        <v>46249000</v>
      </c>
      <c r="V362">
        <v>47405000</v>
      </c>
      <c r="W362">
        <v>48173000</v>
      </c>
      <c r="X362">
        <v>45534000</v>
      </c>
      <c r="Y362">
        <v>51042000</v>
      </c>
      <c r="Z362">
        <v>48134000</v>
      </c>
      <c r="AA362">
        <v>47425000</v>
      </c>
      <c r="AB362">
        <v>44108000</v>
      </c>
      <c r="AC362">
        <v>46625000</v>
      </c>
      <c r="AD362">
        <v>54523000</v>
      </c>
      <c r="AE362">
        <v>55318000</v>
      </c>
      <c r="AF362">
        <v>47773000</v>
      </c>
      <c r="AG362">
        <v>47347000</v>
      </c>
      <c r="AH362">
        <v>50160000</v>
      </c>
      <c r="AI362">
        <v>49385000</v>
      </c>
      <c r="AJ362">
        <v>56423000</v>
      </c>
      <c r="AK362">
        <v>50001000</v>
      </c>
      <c r="AL362">
        <v>51220000</v>
      </c>
      <c r="AM362">
        <v>44356000</v>
      </c>
      <c r="AN362">
        <v>51345000</v>
      </c>
      <c r="AO362">
        <v>54894000</v>
      </c>
      <c r="AP362">
        <v>64249000</v>
      </c>
      <c r="AQ362">
        <v>44404000</v>
      </c>
      <c r="AR362">
        <v>68561000</v>
      </c>
      <c r="AS362">
        <v>56022000</v>
      </c>
      <c r="AT362">
        <v>42527000</v>
      </c>
      <c r="AU362">
        <v>51649000</v>
      </c>
      <c r="AV362">
        <v>54459000</v>
      </c>
      <c r="AW362">
        <v>53605000</v>
      </c>
      <c r="AX362">
        <v>57660000</v>
      </c>
      <c r="AY362">
        <v>51644000</v>
      </c>
      <c r="AZ362">
        <v>56982000</v>
      </c>
      <c r="BA362">
        <v>50230000</v>
      </c>
      <c r="BB362">
        <v>51523000</v>
      </c>
      <c r="BC362">
        <v>51755000</v>
      </c>
      <c r="BD362">
        <v>57539000</v>
      </c>
      <c r="BE362">
        <v>51774000</v>
      </c>
      <c r="BF362">
        <v>53587000</v>
      </c>
      <c r="BG362">
        <v>51768000</v>
      </c>
      <c r="BH362">
        <v>50861000</v>
      </c>
      <c r="BI362">
        <v>59942000</v>
      </c>
      <c r="BJ362">
        <v>62800000</v>
      </c>
      <c r="BK362">
        <v>42527000</v>
      </c>
      <c r="BL362">
        <v>68561000</v>
      </c>
      <c r="BM362">
        <v>4.3108920697432303E-6</v>
      </c>
      <c r="BN362">
        <v>1.5602374903531699</v>
      </c>
      <c r="BO362">
        <v>1.0878424365178301</v>
      </c>
      <c r="BP362">
        <v>0.12146961126120701</v>
      </c>
      <c r="BQ362" t="s">
        <v>59</v>
      </c>
    </row>
    <row r="363" spans="1:69" x14ac:dyDescent="0.25">
      <c r="A363" t="s">
        <v>422</v>
      </c>
      <c r="B363">
        <v>37687</v>
      </c>
      <c r="C363">
        <v>551470</v>
      </c>
      <c r="D363" s="2">
        <f t="shared" si="21"/>
        <v>189300</v>
      </c>
      <c r="E363" s="2">
        <f t="shared" si="22"/>
        <v>135070.93195591716</v>
      </c>
      <c r="F363">
        <v>36304</v>
      </c>
      <c r="G363">
        <v>836850</v>
      </c>
      <c r="H363" s="1">
        <f t="shared" si="23"/>
        <v>207761.96153846153</v>
      </c>
      <c r="I363" s="1">
        <f t="shared" si="24"/>
        <v>193893.74644345406</v>
      </c>
      <c r="J363">
        <v>196.1</v>
      </c>
      <c r="K363">
        <v>145480</v>
      </c>
      <c r="L363">
        <v>57013</v>
      </c>
      <c r="M363">
        <v>168870</v>
      </c>
      <c r="N363">
        <v>461270</v>
      </c>
      <c r="O363">
        <v>52236</v>
      </c>
      <c r="P363">
        <v>551470</v>
      </c>
      <c r="Q363">
        <v>94193</v>
      </c>
      <c r="R363">
        <v>77067</v>
      </c>
      <c r="S363">
        <v>449780</v>
      </c>
      <c r="T363">
        <v>200390</v>
      </c>
      <c r="U363">
        <v>223100</v>
      </c>
      <c r="V363">
        <v>37687</v>
      </c>
      <c r="W363">
        <v>251530</v>
      </c>
      <c r="X363">
        <v>175280</v>
      </c>
      <c r="Y363">
        <v>58834</v>
      </c>
      <c r="Z363">
        <v>154400</v>
      </c>
      <c r="AA363">
        <v>369020</v>
      </c>
      <c r="AB363">
        <v>81883</v>
      </c>
      <c r="AC363">
        <v>142500</v>
      </c>
      <c r="AD363">
        <v>126210</v>
      </c>
      <c r="AE363">
        <v>195680</v>
      </c>
      <c r="AF363">
        <v>235000</v>
      </c>
      <c r="AG363">
        <v>76437</v>
      </c>
      <c r="AH363">
        <v>250460</v>
      </c>
      <c r="AI363">
        <v>184180</v>
      </c>
      <c r="AJ363">
        <v>101830</v>
      </c>
      <c r="AK363">
        <v>131160</v>
      </c>
      <c r="AL363">
        <v>44252</v>
      </c>
      <c r="AM363">
        <v>159380</v>
      </c>
      <c r="AN363">
        <v>836850</v>
      </c>
      <c r="AO363">
        <v>63462</v>
      </c>
      <c r="AP363">
        <v>488570</v>
      </c>
      <c r="AQ363">
        <v>173890</v>
      </c>
      <c r="AR363">
        <v>68626</v>
      </c>
      <c r="AS363">
        <v>667170</v>
      </c>
      <c r="AT363">
        <v>329050</v>
      </c>
      <c r="AU363">
        <v>142910</v>
      </c>
      <c r="AV363">
        <v>36304</v>
      </c>
      <c r="AW363">
        <v>288300</v>
      </c>
      <c r="AX363">
        <v>212070</v>
      </c>
      <c r="AY363">
        <v>75338</v>
      </c>
      <c r="AZ363">
        <v>141020</v>
      </c>
      <c r="BA363">
        <v>322720</v>
      </c>
      <c r="BB363">
        <v>74357</v>
      </c>
      <c r="BC363">
        <v>173010</v>
      </c>
      <c r="BD363">
        <v>105540</v>
      </c>
      <c r="BE363">
        <v>116590</v>
      </c>
      <c r="BF363">
        <v>187810</v>
      </c>
      <c r="BG363">
        <v>57947</v>
      </c>
      <c r="BH363">
        <v>290100</v>
      </c>
      <c r="BI363">
        <v>91965</v>
      </c>
      <c r="BJ363">
        <v>123420</v>
      </c>
      <c r="BK363">
        <v>36304</v>
      </c>
      <c r="BL363">
        <v>836850</v>
      </c>
      <c r="BM363">
        <v>0.34535093298618702</v>
      </c>
      <c r="BN363">
        <v>9.6622125046473994E-2</v>
      </c>
      <c r="BO363">
        <v>1.0975275305782399</v>
      </c>
      <c r="BP363">
        <v>0.13425712903676201</v>
      </c>
      <c r="BQ363" t="s">
        <v>61</v>
      </c>
    </row>
    <row r="364" spans="1:69" x14ac:dyDescent="0.25">
      <c r="A364" t="s">
        <v>423</v>
      </c>
      <c r="B364">
        <v>80726000</v>
      </c>
      <c r="C364">
        <v>120090000</v>
      </c>
      <c r="D364" s="2">
        <f t="shared" si="21"/>
        <v>98757307.692307696</v>
      </c>
      <c r="E364" s="2">
        <f t="shared" si="22"/>
        <v>9844683.3317044023</v>
      </c>
      <c r="F364">
        <v>88774000</v>
      </c>
      <c r="G364">
        <v>135080000</v>
      </c>
      <c r="H364" s="1">
        <f t="shared" si="23"/>
        <v>108104192.3076923</v>
      </c>
      <c r="I364" s="1">
        <f t="shared" si="24"/>
        <v>11231061.716575978</v>
      </c>
      <c r="J364">
        <v>166</v>
      </c>
      <c r="K364">
        <v>104770000</v>
      </c>
      <c r="L364">
        <v>99022000</v>
      </c>
      <c r="M364">
        <v>85442000</v>
      </c>
      <c r="N364">
        <v>94307000</v>
      </c>
      <c r="O364">
        <v>99081000</v>
      </c>
      <c r="P364">
        <v>112490000</v>
      </c>
      <c r="Q364">
        <v>82739000</v>
      </c>
      <c r="R364">
        <v>114580000</v>
      </c>
      <c r="S364">
        <v>102990000</v>
      </c>
      <c r="T364">
        <v>80726000</v>
      </c>
      <c r="U364">
        <v>96219000</v>
      </c>
      <c r="V364">
        <v>101330000</v>
      </c>
      <c r="W364">
        <v>96252000</v>
      </c>
      <c r="X364">
        <v>91100000</v>
      </c>
      <c r="Y364">
        <v>102470000</v>
      </c>
      <c r="Z364">
        <v>96749000</v>
      </c>
      <c r="AA364">
        <v>92120000</v>
      </c>
      <c r="AB364">
        <v>87270000</v>
      </c>
      <c r="AC364">
        <v>92525000</v>
      </c>
      <c r="AD364">
        <v>120090000</v>
      </c>
      <c r="AE364">
        <v>114420000</v>
      </c>
      <c r="AF364">
        <v>98360000</v>
      </c>
      <c r="AG364">
        <v>97061000</v>
      </c>
      <c r="AH364">
        <v>94937000</v>
      </c>
      <c r="AI364">
        <v>101070000</v>
      </c>
      <c r="AJ364">
        <v>109570000</v>
      </c>
      <c r="AK364">
        <v>101980000</v>
      </c>
      <c r="AL364">
        <v>102450000</v>
      </c>
      <c r="AM364">
        <v>88774000</v>
      </c>
      <c r="AN364">
        <v>110820000</v>
      </c>
      <c r="AO364">
        <v>117430000</v>
      </c>
      <c r="AP364">
        <v>127310000</v>
      </c>
      <c r="AQ364">
        <v>92968000</v>
      </c>
      <c r="AR364">
        <v>135080000</v>
      </c>
      <c r="AS364">
        <v>108290000</v>
      </c>
      <c r="AT364">
        <v>90551000</v>
      </c>
      <c r="AU364">
        <v>98443000</v>
      </c>
      <c r="AV364">
        <v>104720000</v>
      </c>
      <c r="AW364">
        <v>107380000</v>
      </c>
      <c r="AX364">
        <v>114530000</v>
      </c>
      <c r="AY364">
        <v>108060000</v>
      </c>
      <c r="AZ364">
        <v>112500000</v>
      </c>
      <c r="BA364">
        <v>97583000</v>
      </c>
      <c r="BB364">
        <v>109100000</v>
      </c>
      <c r="BC364">
        <v>102360000</v>
      </c>
      <c r="BD364">
        <v>122000000</v>
      </c>
      <c r="BE364">
        <v>101640000</v>
      </c>
      <c r="BF364">
        <v>106520000</v>
      </c>
      <c r="BG364">
        <v>102080000</v>
      </c>
      <c r="BH364">
        <v>104530000</v>
      </c>
      <c r="BI364">
        <v>119610000</v>
      </c>
      <c r="BJ364">
        <v>124000000</v>
      </c>
      <c r="BK364">
        <v>88774000</v>
      </c>
      <c r="BL364">
        <v>135080000</v>
      </c>
      <c r="BM364">
        <v>5.3075228547846902E-6</v>
      </c>
      <c r="BN364">
        <v>1.6002957237807001</v>
      </c>
      <c r="BO364">
        <v>1.0946449921914201</v>
      </c>
      <c r="BP364">
        <v>0.130463060650786</v>
      </c>
      <c r="BQ364" t="s">
        <v>59</v>
      </c>
    </row>
    <row r="365" spans="1:69" x14ac:dyDescent="0.25">
      <c r="A365" t="s">
        <v>424</v>
      </c>
      <c r="B365">
        <v>103540</v>
      </c>
      <c r="C365">
        <v>203390</v>
      </c>
      <c r="D365" s="2">
        <f t="shared" si="21"/>
        <v>142299.23076923078</v>
      </c>
      <c r="E365" s="2">
        <f t="shared" si="22"/>
        <v>26825.440749121237</v>
      </c>
      <c r="F365">
        <v>95863</v>
      </c>
      <c r="G365">
        <v>294090</v>
      </c>
      <c r="H365" s="1">
        <f t="shared" si="23"/>
        <v>143175.42307692306</v>
      </c>
      <c r="I365" s="1">
        <f t="shared" si="24"/>
        <v>39058.39236238283</v>
      </c>
      <c r="J365">
        <v>162</v>
      </c>
      <c r="K365">
        <v>141020</v>
      </c>
      <c r="L365">
        <v>165640</v>
      </c>
      <c r="M365">
        <v>131530</v>
      </c>
      <c r="N365">
        <v>125300</v>
      </c>
      <c r="O365">
        <v>130550</v>
      </c>
      <c r="P365">
        <v>132220</v>
      </c>
      <c r="Q365">
        <v>122170</v>
      </c>
      <c r="R365">
        <v>187400</v>
      </c>
      <c r="S365">
        <v>203390</v>
      </c>
      <c r="T365">
        <v>103540</v>
      </c>
      <c r="U365">
        <v>179150</v>
      </c>
      <c r="V365">
        <v>159620</v>
      </c>
      <c r="W365">
        <v>155230</v>
      </c>
      <c r="X365">
        <v>176220</v>
      </c>
      <c r="Y365">
        <v>170420</v>
      </c>
      <c r="Z365">
        <v>135150</v>
      </c>
      <c r="AA365">
        <v>116230</v>
      </c>
      <c r="AB365">
        <v>125040</v>
      </c>
      <c r="AC365">
        <v>108030</v>
      </c>
      <c r="AD365">
        <v>142620</v>
      </c>
      <c r="AE365">
        <v>158120</v>
      </c>
      <c r="AF365">
        <v>116490</v>
      </c>
      <c r="AG365">
        <v>109480</v>
      </c>
      <c r="AH365">
        <v>142170</v>
      </c>
      <c r="AI365">
        <v>153090</v>
      </c>
      <c r="AJ365">
        <v>109960</v>
      </c>
      <c r="AK365">
        <v>155540</v>
      </c>
      <c r="AL365">
        <v>167690</v>
      </c>
      <c r="AM365">
        <v>138580</v>
      </c>
      <c r="AN365">
        <v>146040</v>
      </c>
      <c r="AO365">
        <v>138930</v>
      </c>
      <c r="AP365">
        <v>152350</v>
      </c>
      <c r="AQ365">
        <v>146950</v>
      </c>
      <c r="AR365">
        <v>113530</v>
      </c>
      <c r="AS365">
        <v>188500</v>
      </c>
      <c r="AT365">
        <v>143220</v>
      </c>
      <c r="AU365">
        <v>121760</v>
      </c>
      <c r="AV365">
        <v>95863</v>
      </c>
      <c r="AW365">
        <v>151900</v>
      </c>
      <c r="AX365">
        <v>294090</v>
      </c>
      <c r="AY365">
        <v>173140</v>
      </c>
      <c r="AZ365">
        <v>144420</v>
      </c>
      <c r="BA365">
        <v>108640</v>
      </c>
      <c r="BB365">
        <v>168030</v>
      </c>
      <c r="BC365">
        <v>134430</v>
      </c>
      <c r="BD365">
        <v>138260</v>
      </c>
      <c r="BE365">
        <v>133630</v>
      </c>
      <c r="BF365">
        <v>120080</v>
      </c>
      <c r="BG365">
        <v>97428</v>
      </c>
      <c r="BH365">
        <v>143560</v>
      </c>
      <c r="BI365">
        <v>103900</v>
      </c>
      <c r="BJ365">
        <v>102100</v>
      </c>
      <c r="BK365">
        <v>95863</v>
      </c>
      <c r="BL365">
        <v>294090</v>
      </c>
      <c r="BM365">
        <v>0.90752070537818297</v>
      </c>
      <c r="BN365">
        <v>0.113598707811793</v>
      </c>
      <c r="BO365">
        <v>1.00615739314229</v>
      </c>
      <c r="BP365">
        <v>8.8560034979479792E-3</v>
      </c>
      <c r="BQ365" t="s">
        <v>61</v>
      </c>
    </row>
    <row r="366" spans="1:69" x14ac:dyDescent="0.25">
      <c r="A366" t="s">
        <v>425</v>
      </c>
      <c r="B366">
        <v>269640</v>
      </c>
      <c r="C366">
        <v>863550</v>
      </c>
      <c r="D366" s="2">
        <f t="shared" si="21"/>
        <v>534098.07692307688</v>
      </c>
      <c r="E366" s="2">
        <f t="shared" si="22"/>
        <v>182925.97954405993</v>
      </c>
      <c r="F366">
        <v>300550</v>
      </c>
      <c r="G366">
        <v>982030</v>
      </c>
      <c r="H366" s="1">
        <f t="shared" si="23"/>
        <v>554870</v>
      </c>
      <c r="I366" s="1">
        <f t="shared" si="24"/>
        <v>170736.97153223728</v>
      </c>
      <c r="J366">
        <v>189</v>
      </c>
      <c r="K366">
        <v>269640</v>
      </c>
      <c r="L366">
        <v>579740</v>
      </c>
      <c r="M366">
        <v>464750</v>
      </c>
      <c r="N366">
        <v>379160</v>
      </c>
      <c r="O366">
        <v>621420</v>
      </c>
      <c r="P366">
        <v>364510</v>
      </c>
      <c r="Q366">
        <v>460970</v>
      </c>
      <c r="R366">
        <v>513450</v>
      </c>
      <c r="S366">
        <v>446140</v>
      </c>
      <c r="T366">
        <v>748240</v>
      </c>
      <c r="U366">
        <v>776390</v>
      </c>
      <c r="V366">
        <v>863550</v>
      </c>
      <c r="W366">
        <v>668930</v>
      </c>
      <c r="X366">
        <v>381530</v>
      </c>
      <c r="Y366">
        <v>385400</v>
      </c>
      <c r="Z366">
        <v>743420</v>
      </c>
      <c r="AA366">
        <v>430450</v>
      </c>
      <c r="AB366">
        <v>795910</v>
      </c>
      <c r="AC366">
        <v>746310</v>
      </c>
      <c r="AD366">
        <v>857930</v>
      </c>
      <c r="AE366">
        <v>506150</v>
      </c>
      <c r="AF366">
        <v>404690</v>
      </c>
      <c r="AG366">
        <v>284400</v>
      </c>
      <c r="AH366">
        <v>381600</v>
      </c>
      <c r="AI366">
        <v>414830</v>
      </c>
      <c r="AJ366">
        <v>397040</v>
      </c>
      <c r="AK366">
        <v>353010</v>
      </c>
      <c r="AL366">
        <v>636760</v>
      </c>
      <c r="AM366">
        <v>591010</v>
      </c>
      <c r="AN366">
        <v>523340</v>
      </c>
      <c r="AO366">
        <v>628090</v>
      </c>
      <c r="AP366">
        <v>431970</v>
      </c>
      <c r="AQ366">
        <v>344960</v>
      </c>
      <c r="AR366">
        <v>554860</v>
      </c>
      <c r="AS366">
        <v>491630</v>
      </c>
      <c r="AT366">
        <v>564480</v>
      </c>
      <c r="AU366">
        <v>638820</v>
      </c>
      <c r="AV366">
        <v>762420</v>
      </c>
      <c r="AW366">
        <v>505320</v>
      </c>
      <c r="AX366">
        <v>491420</v>
      </c>
      <c r="AY366">
        <v>526070</v>
      </c>
      <c r="AZ366">
        <v>760430</v>
      </c>
      <c r="BA366">
        <v>475360</v>
      </c>
      <c r="BB366">
        <v>982030</v>
      </c>
      <c r="BC366">
        <v>758020</v>
      </c>
      <c r="BD366">
        <v>876860</v>
      </c>
      <c r="BE366">
        <v>355700</v>
      </c>
      <c r="BF366">
        <v>300550</v>
      </c>
      <c r="BG366">
        <v>323850</v>
      </c>
      <c r="BH366">
        <v>424680</v>
      </c>
      <c r="BI366">
        <v>595630</v>
      </c>
      <c r="BJ366">
        <v>529350</v>
      </c>
      <c r="BK366">
        <v>300550</v>
      </c>
      <c r="BL366">
        <v>982030</v>
      </c>
      <c r="BM366">
        <v>0.34571661483138399</v>
      </c>
      <c r="BN366">
        <v>0.160604577929048</v>
      </c>
      <c r="BO366">
        <v>1.0388915893436499</v>
      </c>
      <c r="BP366">
        <v>5.5045113648721097E-2</v>
      </c>
      <c r="BQ366" t="s">
        <v>61</v>
      </c>
    </row>
    <row r="367" spans="1:69" x14ac:dyDescent="0.25">
      <c r="A367" t="s">
        <v>426</v>
      </c>
      <c r="B367">
        <v>716560</v>
      </c>
      <c r="C367">
        <v>1355300</v>
      </c>
      <c r="D367" s="2">
        <f t="shared" si="21"/>
        <v>940643.07692307688</v>
      </c>
      <c r="E367" s="2">
        <f t="shared" si="22"/>
        <v>168036.00227973145</v>
      </c>
      <c r="F367">
        <v>656730</v>
      </c>
      <c r="G367">
        <v>1775600</v>
      </c>
      <c r="H367" s="1">
        <f t="shared" si="23"/>
        <v>1170257.6923076923</v>
      </c>
      <c r="I367" s="1">
        <f t="shared" si="24"/>
        <v>265361.21578418644</v>
      </c>
      <c r="J367">
        <v>279.10000000000002</v>
      </c>
      <c r="K367">
        <v>733900</v>
      </c>
      <c r="L367">
        <v>1291500</v>
      </c>
      <c r="M367">
        <v>866370</v>
      </c>
      <c r="N367">
        <v>1355300</v>
      </c>
      <c r="O367">
        <v>914580</v>
      </c>
      <c r="P367">
        <v>886200</v>
      </c>
      <c r="Q367">
        <v>1101400</v>
      </c>
      <c r="R367">
        <v>968270</v>
      </c>
      <c r="S367">
        <v>989190</v>
      </c>
      <c r="T367">
        <v>1045600</v>
      </c>
      <c r="U367">
        <v>852630</v>
      </c>
      <c r="V367">
        <v>716560</v>
      </c>
      <c r="W367">
        <v>1209800</v>
      </c>
      <c r="X367">
        <v>732860</v>
      </c>
      <c r="Y367">
        <v>847500</v>
      </c>
      <c r="Z367">
        <v>775410</v>
      </c>
      <c r="AA367">
        <v>1070100</v>
      </c>
      <c r="AB367">
        <v>895140</v>
      </c>
      <c r="AC367">
        <v>795630</v>
      </c>
      <c r="AD367">
        <v>821070</v>
      </c>
      <c r="AE367">
        <v>903050</v>
      </c>
      <c r="AF367">
        <v>1086900</v>
      </c>
      <c r="AG367">
        <v>892640</v>
      </c>
      <c r="AH367">
        <v>966690</v>
      </c>
      <c r="AI367">
        <v>771040</v>
      </c>
      <c r="AJ367">
        <v>967390</v>
      </c>
      <c r="AK367">
        <v>1370500</v>
      </c>
      <c r="AL367">
        <v>1392400</v>
      </c>
      <c r="AM367">
        <v>944010</v>
      </c>
      <c r="AN367">
        <v>656730</v>
      </c>
      <c r="AO367">
        <v>776140</v>
      </c>
      <c r="AP367">
        <v>1328900</v>
      </c>
      <c r="AQ367">
        <v>900430</v>
      </c>
      <c r="AR367">
        <v>1430500</v>
      </c>
      <c r="AS367">
        <v>1265600</v>
      </c>
      <c r="AT367">
        <v>1410300</v>
      </c>
      <c r="AU367">
        <v>1243900</v>
      </c>
      <c r="AV367">
        <v>1079900</v>
      </c>
      <c r="AW367">
        <v>1000600</v>
      </c>
      <c r="AX367">
        <v>950990</v>
      </c>
      <c r="AY367">
        <v>1085400</v>
      </c>
      <c r="AZ367">
        <v>1043100</v>
      </c>
      <c r="BA367">
        <v>1103000</v>
      </c>
      <c r="BB367">
        <v>1068700</v>
      </c>
      <c r="BC367">
        <v>1570900</v>
      </c>
      <c r="BD367">
        <v>718700</v>
      </c>
      <c r="BE367">
        <v>1292700</v>
      </c>
      <c r="BF367">
        <v>1297100</v>
      </c>
      <c r="BG367">
        <v>1036100</v>
      </c>
      <c r="BH367">
        <v>1325300</v>
      </c>
      <c r="BI367">
        <v>1775600</v>
      </c>
      <c r="BJ367">
        <v>1359200</v>
      </c>
      <c r="BK367">
        <v>656730</v>
      </c>
      <c r="BL367">
        <v>1775600</v>
      </c>
      <c r="BM367">
        <v>1.9810683464901299E-3</v>
      </c>
      <c r="BN367">
        <v>1.5746080383546399</v>
      </c>
      <c r="BO367">
        <v>1.2441038700201801</v>
      </c>
      <c r="BP367">
        <v>0.31510694086019497</v>
      </c>
      <c r="BQ367" t="s">
        <v>59</v>
      </c>
    </row>
    <row r="368" spans="1:69" x14ac:dyDescent="0.25">
      <c r="A368" t="s">
        <v>427</v>
      </c>
      <c r="B368">
        <v>5597400</v>
      </c>
      <c r="C368">
        <v>19786000</v>
      </c>
      <c r="D368" s="2">
        <f t="shared" si="21"/>
        <v>10381830.76923077</v>
      </c>
      <c r="E368" s="2">
        <f t="shared" si="22"/>
        <v>2963251.4908821662</v>
      </c>
      <c r="F368">
        <v>1869700</v>
      </c>
      <c r="G368">
        <v>12894000</v>
      </c>
      <c r="H368" s="1">
        <f t="shared" si="23"/>
        <v>5709026.923076923</v>
      </c>
      <c r="I368" s="1">
        <f t="shared" si="24"/>
        <v>2984910.3397666998</v>
      </c>
      <c r="J368">
        <v>317.3</v>
      </c>
      <c r="K368">
        <v>12456000</v>
      </c>
      <c r="L368">
        <v>10143000</v>
      </c>
      <c r="M368">
        <v>8817800</v>
      </c>
      <c r="N368">
        <v>8326500</v>
      </c>
      <c r="O368">
        <v>9333600</v>
      </c>
      <c r="P368">
        <v>10363000</v>
      </c>
      <c r="Q368">
        <v>12747000</v>
      </c>
      <c r="R368">
        <v>8323300</v>
      </c>
      <c r="S368">
        <v>7407600</v>
      </c>
      <c r="T368">
        <v>12509000</v>
      </c>
      <c r="U368">
        <v>5597400</v>
      </c>
      <c r="V368">
        <v>5626700</v>
      </c>
      <c r="W368">
        <v>13000000</v>
      </c>
      <c r="X368">
        <v>13529000</v>
      </c>
      <c r="Y368">
        <v>7177800</v>
      </c>
      <c r="Z368">
        <v>11358000</v>
      </c>
      <c r="AA368">
        <v>9889000</v>
      </c>
      <c r="AB368">
        <v>19786000</v>
      </c>
      <c r="AC368">
        <v>12111000</v>
      </c>
      <c r="AD368">
        <v>8250700</v>
      </c>
      <c r="AE368">
        <v>12675000</v>
      </c>
      <c r="AF368">
        <v>8603200</v>
      </c>
      <c r="AG368">
        <v>8958300</v>
      </c>
      <c r="AH368">
        <v>10862000</v>
      </c>
      <c r="AI368">
        <v>12254000</v>
      </c>
      <c r="AJ368">
        <v>9822700</v>
      </c>
      <c r="AK368">
        <v>12894000</v>
      </c>
      <c r="AL368">
        <v>9178900</v>
      </c>
      <c r="AM368">
        <v>5269700</v>
      </c>
      <c r="AN368">
        <v>3450000</v>
      </c>
      <c r="AO368">
        <v>2403800</v>
      </c>
      <c r="AP368">
        <v>5488800</v>
      </c>
      <c r="AQ368">
        <v>6814500</v>
      </c>
      <c r="AR368">
        <v>4658200</v>
      </c>
      <c r="AS368">
        <v>4402500</v>
      </c>
      <c r="AT368">
        <v>8930100</v>
      </c>
      <c r="AU368">
        <v>2206600</v>
      </c>
      <c r="AV368">
        <v>3323400</v>
      </c>
      <c r="AW368">
        <v>4555500</v>
      </c>
      <c r="AX368">
        <v>10213000</v>
      </c>
      <c r="AY368">
        <v>3094000</v>
      </c>
      <c r="AZ368">
        <v>2753200</v>
      </c>
      <c r="BA368">
        <v>3526600</v>
      </c>
      <c r="BB368">
        <v>11084000</v>
      </c>
      <c r="BC368">
        <v>9535800</v>
      </c>
      <c r="BD368">
        <v>6760800</v>
      </c>
      <c r="BE368">
        <v>4041800</v>
      </c>
      <c r="BF368">
        <v>5907600</v>
      </c>
      <c r="BG368">
        <v>1869700</v>
      </c>
      <c r="BH368">
        <v>5820200</v>
      </c>
      <c r="BI368">
        <v>6798600</v>
      </c>
      <c r="BJ368">
        <v>3453400</v>
      </c>
      <c r="BK368">
        <v>1869700</v>
      </c>
      <c r="BL368">
        <v>12894000</v>
      </c>
      <c r="BM368">
        <v>7.5966983708339997E-10</v>
      </c>
      <c r="BN368">
        <v>2.6469330423235902</v>
      </c>
      <c r="BO368">
        <v>0.54990560431760205</v>
      </c>
      <c r="BP368">
        <v>-0.86274410510598998</v>
      </c>
      <c r="BQ368" t="s">
        <v>112</v>
      </c>
    </row>
    <row r="369" spans="1:69" x14ac:dyDescent="0.25">
      <c r="A369" t="s">
        <v>428</v>
      </c>
      <c r="B369">
        <v>321450</v>
      </c>
      <c r="C369">
        <v>1225700</v>
      </c>
      <c r="D369" s="2">
        <f t="shared" si="21"/>
        <v>603145.38461538462</v>
      </c>
      <c r="E369" s="2">
        <f t="shared" si="22"/>
        <v>206678.85275916877</v>
      </c>
      <c r="F369">
        <v>454200</v>
      </c>
      <c r="G369">
        <v>1647300</v>
      </c>
      <c r="H369" s="1">
        <f t="shared" si="23"/>
        <v>762100</v>
      </c>
      <c r="I369" s="1">
        <f t="shared" si="24"/>
        <v>304768.10967028688</v>
      </c>
      <c r="J369">
        <v>298</v>
      </c>
      <c r="K369">
        <v>569700</v>
      </c>
      <c r="L369">
        <v>550850</v>
      </c>
      <c r="M369">
        <v>467800</v>
      </c>
      <c r="N369">
        <v>565080</v>
      </c>
      <c r="O369">
        <v>535970</v>
      </c>
      <c r="P369">
        <v>604090</v>
      </c>
      <c r="Q369">
        <v>715310</v>
      </c>
      <c r="R369">
        <v>1107800</v>
      </c>
      <c r="S369">
        <v>1225700</v>
      </c>
      <c r="T369">
        <v>542980</v>
      </c>
      <c r="U369">
        <v>425240</v>
      </c>
      <c r="V369">
        <v>321450</v>
      </c>
      <c r="W369">
        <v>428200</v>
      </c>
      <c r="X369">
        <v>869550</v>
      </c>
      <c r="Y369">
        <v>415970</v>
      </c>
      <c r="Z369">
        <v>486570</v>
      </c>
      <c r="AA369">
        <v>698010</v>
      </c>
      <c r="AB369">
        <v>599460</v>
      </c>
      <c r="AC369">
        <v>493540</v>
      </c>
      <c r="AD369">
        <v>417780</v>
      </c>
      <c r="AE369">
        <v>651080</v>
      </c>
      <c r="AF369">
        <v>397690</v>
      </c>
      <c r="AG369">
        <v>563520</v>
      </c>
      <c r="AH369">
        <v>666050</v>
      </c>
      <c r="AI369">
        <v>645790</v>
      </c>
      <c r="AJ369">
        <v>716600</v>
      </c>
      <c r="AK369">
        <v>539310</v>
      </c>
      <c r="AL369">
        <v>634220</v>
      </c>
      <c r="AM369">
        <v>474730</v>
      </c>
      <c r="AN369">
        <v>519560</v>
      </c>
      <c r="AO369">
        <v>487520</v>
      </c>
      <c r="AP369">
        <v>1321400</v>
      </c>
      <c r="AQ369">
        <v>632340</v>
      </c>
      <c r="AR369">
        <v>1004000</v>
      </c>
      <c r="AS369">
        <v>639140</v>
      </c>
      <c r="AT369">
        <v>466310</v>
      </c>
      <c r="AU369">
        <v>801270</v>
      </c>
      <c r="AV369">
        <v>597460</v>
      </c>
      <c r="AW369">
        <v>1016900</v>
      </c>
      <c r="AX369">
        <v>1647300</v>
      </c>
      <c r="AY369">
        <v>838300</v>
      </c>
      <c r="AZ369">
        <v>1330100</v>
      </c>
      <c r="BA369">
        <v>574010</v>
      </c>
      <c r="BB369">
        <v>987950</v>
      </c>
      <c r="BC369">
        <v>545260</v>
      </c>
      <c r="BD369">
        <v>508760</v>
      </c>
      <c r="BE369">
        <v>867800</v>
      </c>
      <c r="BF369">
        <v>588590</v>
      </c>
      <c r="BG369">
        <v>711420</v>
      </c>
      <c r="BH369">
        <v>454200</v>
      </c>
      <c r="BI369">
        <v>840320</v>
      </c>
      <c r="BJ369">
        <v>786430</v>
      </c>
      <c r="BK369">
        <v>454200</v>
      </c>
      <c r="BL369">
        <v>1647300</v>
      </c>
      <c r="BM369">
        <v>2.0153123682599201E-2</v>
      </c>
      <c r="BN369">
        <v>1.4899959492928601</v>
      </c>
      <c r="BO369">
        <v>1.26354278659693</v>
      </c>
      <c r="BP369">
        <v>0.33747451823287899</v>
      </c>
      <c r="BQ369" t="s">
        <v>59</v>
      </c>
    </row>
    <row r="370" spans="1:69" x14ac:dyDescent="0.25">
      <c r="A370" t="s">
        <v>429</v>
      </c>
      <c r="B370">
        <v>144340</v>
      </c>
      <c r="C370">
        <v>3633300</v>
      </c>
      <c r="D370" s="2">
        <f t="shared" si="21"/>
        <v>943228.4615384615</v>
      </c>
      <c r="E370" s="2">
        <f t="shared" si="22"/>
        <v>795028.09407815174</v>
      </c>
      <c r="F370">
        <v>1063100</v>
      </c>
      <c r="G370">
        <v>14876000</v>
      </c>
      <c r="H370" s="1">
        <f t="shared" si="23"/>
        <v>3068592.3076923075</v>
      </c>
      <c r="I370" s="1">
        <f t="shared" si="24"/>
        <v>3256886.9325075536</v>
      </c>
      <c r="J370">
        <v>152</v>
      </c>
      <c r="K370">
        <v>144340</v>
      </c>
      <c r="L370">
        <v>431020</v>
      </c>
      <c r="M370">
        <v>221370</v>
      </c>
      <c r="N370">
        <v>232810</v>
      </c>
      <c r="O370">
        <v>252760</v>
      </c>
      <c r="P370">
        <v>606360</v>
      </c>
      <c r="Q370">
        <v>760330</v>
      </c>
      <c r="R370">
        <v>1673700</v>
      </c>
      <c r="S370">
        <v>1720900</v>
      </c>
      <c r="T370">
        <v>386130</v>
      </c>
      <c r="U370">
        <v>676890</v>
      </c>
      <c r="V370">
        <v>1675900</v>
      </c>
      <c r="W370">
        <v>947230</v>
      </c>
      <c r="X370">
        <v>3633300</v>
      </c>
      <c r="Y370">
        <v>180880</v>
      </c>
      <c r="Z370">
        <v>886960</v>
      </c>
      <c r="AA370">
        <v>361260</v>
      </c>
      <c r="AB370">
        <v>952530</v>
      </c>
      <c r="AC370">
        <v>979870</v>
      </c>
      <c r="AD370">
        <v>642010</v>
      </c>
      <c r="AE370">
        <v>1612500</v>
      </c>
      <c r="AF370">
        <v>734870</v>
      </c>
      <c r="AG370">
        <v>2389100</v>
      </c>
      <c r="AH370">
        <v>1160900</v>
      </c>
      <c r="AI370">
        <v>872990</v>
      </c>
      <c r="AJ370">
        <v>387030</v>
      </c>
      <c r="AK370">
        <v>1063100</v>
      </c>
      <c r="AL370">
        <v>3164900</v>
      </c>
      <c r="AM370">
        <v>1096100</v>
      </c>
      <c r="AN370">
        <v>1602200</v>
      </c>
      <c r="AO370">
        <v>3043100</v>
      </c>
      <c r="AP370">
        <v>3006600</v>
      </c>
      <c r="AQ370">
        <v>1945700</v>
      </c>
      <c r="AR370">
        <v>1182200</v>
      </c>
      <c r="AS370">
        <v>2078400</v>
      </c>
      <c r="AT370">
        <v>1258600</v>
      </c>
      <c r="AU370">
        <v>1271900</v>
      </c>
      <c r="AV370">
        <v>3163700</v>
      </c>
      <c r="AW370">
        <v>4431200</v>
      </c>
      <c r="AX370">
        <v>12168000</v>
      </c>
      <c r="AY370">
        <v>2076100</v>
      </c>
      <c r="AZ370">
        <v>14876000</v>
      </c>
      <c r="BA370">
        <v>1355500</v>
      </c>
      <c r="BB370">
        <v>4985000</v>
      </c>
      <c r="BC370">
        <v>1557400</v>
      </c>
      <c r="BD370">
        <v>1454700</v>
      </c>
      <c r="BE370">
        <v>3115200</v>
      </c>
      <c r="BF370">
        <v>1708500</v>
      </c>
      <c r="BG370">
        <v>2332200</v>
      </c>
      <c r="BH370">
        <v>1726500</v>
      </c>
      <c r="BI370">
        <v>2139800</v>
      </c>
      <c r="BJ370">
        <v>1980800</v>
      </c>
      <c r="BK370">
        <v>1063100</v>
      </c>
      <c r="BL370">
        <v>14876000</v>
      </c>
      <c r="BM370">
        <v>1.26004715924132E-3</v>
      </c>
      <c r="BN370">
        <v>2.32612547725055</v>
      </c>
      <c r="BO370">
        <v>3.2532863805734298</v>
      </c>
      <c r="BP370">
        <v>1.7018978256522499</v>
      </c>
      <c r="BQ370" t="s">
        <v>59</v>
      </c>
    </row>
    <row r="371" spans="1:69" x14ac:dyDescent="0.25">
      <c r="A371" t="s">
        <v>430</v>
      </c>
      <c r="B371">
        <v>5592300</v>
      </c>
      <c r="C371">
        <v>13789000</v>
      </c>
      <c r="D371" s="2">
        <f t="shared" si="21"/>
        <v>8861957.692307692</v>
      </c>
      <c r="E371" s="2">
        <f t="shared" si="22"/>
        <v>2451932.886385445</v>
      </c>
      <c r="F371">
        <v>3397700</v>
      </c>
      <c r="G371">
        <v>14368000</v>
      </c>
      <c r="H371" s="1">
        <f t="shared" si="23"/>
        <v>9288615.384615384</v>
      </c>
      <c r="I371" s="1">
        <f t="shared" si="24"/>
        <v>2829983.2057017316</v>
      </c>
      <c r="J371">
        <v>90</v>
      </c>
      <c r="K371">
        <v>9932200</v>
      </c>
      <c r="L371">
        <v>7977000</v>
      </c>
      <c r="M371">
        <v>8275300</v>
      </c>
      <c r="N371">
        <v>6383900</v>
      </c>
      <c r="O371">
        <v>7920200</v>
      </c>
      <c r="P371">
        <v>8685800</v>
      </c>
      <c r="Q371">
        <v>5592300</v>
      </c>
      <c r="R371">
        <v>6103300</v>
      </c>
      <c r="S371">
        <v>6038700</v>
      </c>
      <c r="T371">
        <v>6110800</v>
      </c>
      <c r="U371">
        <v>13250000</v>
      </c>
      <c r="V371">
        <v>13312000</v>
      </c>
      <c r="W371">
        <v>9305500</v>
      </c>
      <c r="X371">
        <v>10403000</v>
      </c>
      <c r="Y371">
        <v>9376000</v>
      </c>
      <c r="Z371">
        <v>11242000</v>
      </c>
      <c r="AA371">
        <v>6429200</v>
      </c>
      <c r="AB371">
        <v>8982400</v>
      </c>
      <c r="AC371">
        <v>7762800</v>
      </c>
      <c r="AD371">
        <v>13789000</v>
      </c>
      <c r="AE371">
        <v>10819000</v>
      </c>
      <c r="AF371">
        <v>11336000</v>
      </c>
      <c r="AG371">
        <v>8291600</v>
      </c>
      <c r="AH371">
        <v>6120100</v>
      </c>
      <c r="AI371">
        <v>10731000</v>
      </c>
      <c r="AJ371">
        <v>6241800</v>
      </c>
      <c r="AK371">
        <v>9707200</v>
      </c>
      <c r="AL371">
        <v>8173200</v>
      </c>
      <c r="AM371">
        <v>9526500</v>
      </c>
      <c r="AN371">
        <v>13500000</v>
      </c>
      <c r="AO371">
        <v>14368000</v>
      </c>
      <c r="AP371">
        <v>5733700</v>
      </c>
      <c r="AQ371">
        <v>13156000</v>
      </c>
      <c r="AR371">
        <v>5933800</v>
      </c>
      <c r="AS371">
        <v>10014000</v>
      </c>
      <c r="AT371">
        <v>13223000</v>
      </c>
      <c r="AU371">
        <v>7011200</v>
      </c>
      <c r="AV371">
        <v>7109300</v>
      </c>
      <c r="AW371">
        <v>7547300</v>
      </c>
      <c r="AX371">
        <v>10249000</v>
      </c>
      <c r="AY371">
        <v>8928600</v>
      </c>
      <c r="AZ371">
        <v>10477000</v>
      </c>
      <c r="BA371">
        <v>7308900</v>
      </c>
      <c r="BB371">
        <v>12675000</v>
      </c>
      <c r="BC371">
        <v>9800200</v>
      </c>
      <c r="BD371">
        <v>12612000</v>
      </c>
      <c r="BE371">
        <v>7170500</v>
      </c>
      <c r="BF371">
        <v>7082500</v>
      </c>
      <c r="BG371">
        <v>3397700</v>
      </c>
      <c r="BH371">
        <v>11681000</v>
      </c>
      <c r="BI371">
        <v>6448700</v>
      </c>
      <c r="BJ371">
        <v>8669700</v>
      </c>
      <c r="BK371">
        <v>3397700</v>
      </c>
      <c r="BL371">
        <v>14368000</v>
      </c>
      <c r="BM371">
        <v>0.60584579885682699</v>
      </c>
      <c r="BN371">
        <v>0.19875116127880499</v>
      </c>
      <c r="BO371">
        <v>1.0481448577302599</v>
      </c>
      <c r="BP371">
        <v>6.7838116767632406E-2</v>
      </c>
      <c r="BQ371" t="s">
        <v>61</v>
      </c>
    </row>
    <row r="372" spans="1:69" x14ac:dyDescent="0.25">
      <c r="A372" t="s">
        <v>431</v>
      </c>
      <c r="B372">
        <v>118320</v>
      </c>
      <c r="C372">
        <v>286440</v>
      </c>
      <c r="D372" s="2">
        <f t="shared" si="21"/>
        <v>174524.23076923078</v>
      </c>
      <c r="E372" s="2">
        <f t="shared" si="22"/>
        <v>48604.364921111912</v>
      </c>
      <c r="F372">
        <v>139450</v>
      </c>
      <c r="G372">
        <v>388930</v>
      </c>
      <c r="H372" s="1">
        <f t="shared" si="23"/>
        <v>240466.15384615384</v>
      </c>
      <c r="I372" s="1">
        <f t="shared" si="24"/>
        <v>58747.348813502904</v>
      </c>
      <c r="J372">
        <v>104</v>
      </c>
      <c r="K372">
        <v>118400</v>
      </c>
      <c r="L372">
        <v>142410</v>
      </c>
      <c r="M372">
        <v>120780</v>
      </c>
      <c r="N372">
        <v>172240</v>
      </c>
      <c r="O372">
        <v>142790</v>
      </c>
      <c r="P372">
        <v>191800</v>
      </c>
      <c r="Q372">
        <v>238800</v>
      </c>
      <c r="R372">
        <v>186150</v>
      </c>
      <c r="S372">
        <v>244760</v>
      </c>
      <c r="T372">
        <v>126310</v>
      </c>
      <c r="U372">
        <v>286440</v>
      </c>
      <c r="V372">
        <v>231720</v>
      </c>
      <c r="W372">
        <v>211150</v>
      </c>
      <c r="X372">
        <v>151560</v>
      </c>
      <c r="Y372">
        <v>124330</v>
      </c>
      <c r="Z372">
        <v>267520</v>
      </c>
      <c r="AA372">
        <v>166630</v>
      </c>
      <c r="AB372">
        <v>118320</v>
      </c>
      <c r="AC372">
        <v>135770</v>
      </c>
      <c r="AD372">
        <v>171630</v>
      </c>
      <c r="AE372">
        <v>163010</v>
      </c>
      <c r="AF372">
        <v>145980</v>
      </c>
      <c r="AG372">
        <v>204230</v>
      </c>
      <c r="AH372">
        <v>158800</v>
      </c>
      <c r="AI372">
        <v>196590</v>
      </c>
      <c r="AJ372">
        <v>119510</v>
      </c>
      <c r="AK372">
        <v>183800</v>
      </c>
      <c r="AL372">
        <v>310840</v>
      </c>
      <c r="AM372">
        <v>188650</v>
      </c>
      <c r="AN372">
        <v>210630</v>
      </c>
      <c r="AO372">
        <v>279470</v>
      </c>
      <c r="AP372">
        <v>267300</v>
      </c>
      <c r="AQ372">
        <v>246770</v>
      </c>
      <c r="AR372">
        <v>224540</v>
      </c>
      <c r="AS372">
        <v>261400</v>
      </c>
      <c r="AT372">
        <v>174320</v>
      </c>
      <c r="AU372">
        <v>226210</v>
      </c>
      <c r="AV372">
        <v>240450</v>
      </c>
      <c r="AW372">
        <v>254840</v>
      </c>
      <c r="AX372">
        <v>314960</v>
      </c>
      <c r="AY372">
        <v>162710</v>
      </c>
      <c r="AZ372">
        <v>388930</v>
      </c>
      <c r="BA372">
        <v>139450</v>
      </c>
      <c r="BB372">
        <v>271880</v>
      </c>
      <c r="BC372">
        <v>156630</v>
      </c>
      <c r="BD372">
        <v>187280</v>
      </c>
      <c r="BE372">
        <v>219810</v>
      </c>
      <c r="BF372">
        <v>233670</v>
      </c>
      <c r="BG372">
        <v>252660</v>
      </c>
      <c r="BH372">
        <v>227310</v>
      </c>
      <c r="BI372">
        <v>330350</v>
      </c>
      <c r="BJ372">
        <v>297260</v>
      </c>
      <c r="BK372">
        <v>139450</v>
      </c>
      <c r="BL372">
        <v>388930</v>
      </c>
      <c r="BM372">
        <v>1.1669523018613E-5</v>
      </c>
      <c r="BN372">
        <v>2.1088101749820698</v>
      </c>
      <c r="BO372">
        <v>1.37783821069589</v>
      </c>
      <c r="BP372">
        <v>0.46240649302760001</v>
      </c>
      <c r="BQ372" t="s">
        <v>59</v>
      </c>
    </row>
    <row r="373" spans="1:69" x14ac:dyDescent="0.25">
      <c r="A373" t="s">
        <v>432</v>
      </c>
      <c r="B373">
        <v>235500</v>
      </c>
      <c r="C373">
        <v>1296000</v>
      </c>
      <c r="D373" s="2">
        <f t="shared" si="21"/>
        <v>431815.76923076925</v>
      </c>
      <c r="E373" s="2">
        <f t="shared" si="22"/>
        <v>255338.37230111854</v>
      </c>
      <c r="F373">
        <v>203300</v>
      </c>
      <c r="G373">
        <v>800230</v>
      </c>
      <c r="H373" s="1">
        <f t="shared" si="23"/>
        <v>412934.61538461538</v>
      </c>
      <c r="I373" s="1">
        <f t="shared" si="24"/>
        <v>144623.7926547571</v>
      </c>
      <c r="J373">
        <v>175</v>
      </c>
      <c r="K373">
        <v>235500</v>
      </c>
      <c r="L373">
        <v>770620</v>
      </c>
      <c r="M373">
        <v>932480</v>
      </c>
      <c r="N373">
        <v>268280</v>
      </c>
      <c r="O373">
        <v>843580</v>
      </c>
      <c r="P373">
        <v>310830</v>
      </c>
      <c r="Q373">
        <v>369550</v>
      </c>
      <c r="R373">
        <v>310020</v>
      </c>
      <c r="S373">
        <v>306990</v>
      </c>
      <c r="T373">
        <v>354280</v>
      </c>
      <c r="U373">
        <v>433990</v>
      </c>
      <c r="V373">
        <v>363530</v>
      </c>
      <c r="W373">
        <v>303540</v>
      </c>
      <c r="X373">
        <v>375580</v>
      </c>
      <c r="Y373">
        <v>270130</v>
      </c>
      <c r="Z373">
        <v>315910</v>
      </c>
      <c r="AA373">
        <v>285820</v>
      </c>
      <c r="AB373">
        <v>310870</v>
      </c>
      <c r="AC373">
        <v>320970</v>
      </c>
      <c r="AD373">
        <v>608080</v>
      </c>
      <c r="AE373">
        <v>340470</v>
      </c>
      <c r="AF373">
        <v>287780</v>
      </c>
      <c r="AG373">
        <v>1296000</v>
      </c>
      <c r="AH373">
        <v>476130</v>
      </c>
      <c r="AI373">
        <v>275410</v>
      </c>
      <c r="AJ373">
        <v>260870</v>
      </c>
      <c r="AK373">
        <v>286590</v>
      </c>
      <c r="AL373">
        <v>800230</v>
      </c>
      <c r="AM373">
        <v>292340</v>
      </c>
      <c r="AN373">
        <v>409160</v>
      </c>
      <c r="AO373">
        <v>466340</v>
      </c>
      <c r="AP373">
        <v>383450</v>
      </c>
      <c r="AQ373">
        <v>326690</v>
      </c>
      <c r="AR373">
        <v>319610</v>
      </c>
      <c r="AS373">
        <v>222180</v>
      </c>
      <c r="AT373">
        <v>511120</v>
      </c>
      <c r="AU373">
        <v>663220</v>
      </c>
      <c r="AV373">
        <v>344700</v>
      </c>
      <c r="AW373">
        <v>472970</v>
      </c>
      <c r="AX373">
        <v>426150</v>
      </c>
      <c r="AY373">
        <v>203300</v>
      </c>
      <c r="AZ373">
        <v>271940</v>
      </c>
      <c r="BA373">
        <v>459890</v>
      </c>
      <c r="BB373">
        <v>515300</v>
      </c>
      <c r="BC373">
        <v>226730</v>
      </c>
      <c r="BD373">
        <v>543810</v>
      </c>
      <c r="BE373">
        <v>588140</v>
      </c>
      <c r="BF373">
        <v>457210</v>
      </c>
      <c r="BG373">
        <v>363650</v>
      </c>
      <c r="BH373">
        <v>451630</v>
      </c>
      <c r="BI373">
        <v>498980</v>
      </c>
      <c r="BJ373">
        <v>230970</v>
      </c>
      <c r="BK373">
        <v>203300</v>
      </c>
      <c r="BL373">
        <v>800230</v>
      </c>
      <c r="BM373">
        <v>0.72213992340104705</v>
      </c>
      <c r="BN373">
        <v>0.115808508467417</v>
      </c>
      <c r="BO373">
        <v>0.95627497837842201</v>
      </c>
      <c r="BP373">
        <v>-6.4502567789970405E-2</v>
      </c>
      <c r="BQ373" t="s">
        <v>61</v>
      </c>
    </row>
    <row r="374" spans="1:69" x14ac:dyDescent="0.25">
      <c r="A374" t="s">
        <v>433</v>
      </c>
      <c r="B374">
        <v>6116200</v>
      </c>
      <c r="C374">
        <v>20286000</v>
      </c>
      <c r="D374" s="2">
        <f t="shared" si="21"/>
        <v>14320907.692307692</v>
      </c>
      <c r="E374" s="2">
        <f t="shared" si="22"/>
        <v>3077431.9435429405</v>
      </c>
      <c r="F374">
        <v>9831700</v>
      </c>
      <c r="G374">
        <v>18795000</v>
      </c>
      <c r="H374" s="1">
        <f t="shared" si="23"/>
        <v>14127334.615384616</v>
      </c>
      <c r="I374" s="1">
        <f t="shared" si="24"/>
        <v>2281907.0023017679</v>
      </c>
      <c r="J374">
        <v>274.3</v>
      </c>
      <c r="K374">
        <v>8030400</v>
      </c>
      <c r="L374">
        <v>12778000</v>
      </c>
      <c r="M374">
        <v>15150000</v>
      </c>
      <c r="N374">
        <v>17462000</v>
      </c>
      <c r="O374">
        <v>14165000</v>
      </c>
      <c r="P374">
        <v>16644000</v>
      </c>
      <c r="Q374">
        <v>17039000</v>
      </c>
      <c r="R374">
        <v>20286000</v>
      </c>
      <c r="S374">
        <v>17859000</v>
      </c>
      <c r="T374">
        <v>13332000</v>
      </c>
      <c r="U374">
        <v>16684000</v>
      </c>
      <c r="V374">
        <v>12770000</v>
      </c>
      <c r="W374">
        <v>15582000</v>
      </c>
      <c r="X374">
        <v>13828000</v>
      </c>
      <c r="Y374">
        <v>10565000</v>
      </c>
      <c r="Z374">
        <v>15010000</v>
      </c>
      <c r="AA374">
        <v>12463000</v>
      </c>
      <c r="AB374">
        <v>16457000</v>
      </c>
      <c r="AC374">
        <v>17497000</v>
      </c>
      <c r="AD374">
        <v>6116200</v>
      </c>
      <c r="AE374">
        <v>13835000</v>
      </c>
      <c r="AF374">
        <v>13459000</v>
      </c>
      <c r="AG374">
        <v>14599000</v>
      </c>
      <c r="AH374">
        <v>14537000</v>
      </c>
      <c r="AI374">
        <v>11042000</v>
      </c>
      <c r="AJ374">
        <v>15154000</v>
      </c>
      <c r="AK374">
        <v>11769000</v>
      </c>
      <c r="AL374">
        <v>17779000</v>
      </c>
      <c r="AM374">
        <v>13753000</v>
      </c>
      <c r="AN374">
        <v>15192000</v>
      </c>
      <c r="AO374">
        <v>9831700</v>
      </c>
      <c r="AP374">
        <v>18795000</v>
      </c>
      <c r="AQ374">
        <v>16259000</v>
      </c>
      <c r="AR374">
        <v>17003000</v>
      </c>
      <c r="AS374">
        <v>17517000</v>
      </c>
      <c r="AT374">
        <v>13561000</v>
      </c>
      <c r="AU374">
        <v>12098000</v>
      </c>
      <c r="AV374">
        <v>14241000</v>
      </c>
      <c r="AW374">
        <v>12252000</v>
      </c>
      <c r="AX374">
        <v>15289000</v>
      </c>
      <c r="AY374">
        <v>17212000</v>
      </c>
      <c r="AZ374">
        <v>11937000</v>
      </c>
      <c r="BA374">
        <v>14823000</v>
      </c>
      <c r="BB374">
        <v>11778000</v>
      </c>
      <c r="BC374">
        <v>12124000</v>
      </c>
      <c r="BD374">
        <v>11277000</v>
      </c>
      <c r="BE374">
        <v>14355000</v>
      </c>
      <c r="BF374">
        <v>14032000</v>
      </c>
      <c r="BG374">
        <v>14627000</v>
      </c>
      <c r="BH374">
        <v>12432000</v>
      </c>
      <c r="BI374">
        <v>13932000</v>
      </c>
      <c r="BJ374">
        <v>13442000</v>
      </c>
      <c r="BK374">
        <v>9831700</v>
      </c>
      <c r="BL374">
        <v>18795000</v>
      </c>
      <c r="BM374">
        <v>0.76614637714464995</v>
      </c>
      <c r="BN374">
        <v>1.17699948245639E-2</v>
      </c>
      <c r="BO374">
        <v>0.986483183811942</v>
      </c>
      <c r="BP374">
        <v>-1.96336367797834E-2</v>
      </c>
      <c r="BQ374" t="s">
        <v>61</v>
      </c>
    </row>
    <row r="375" spans="1:69" x14ac:dyDescent="0.25">
      <c r="A375" t="s">
        <v>434</v>
      </c>
      <c r="B375">
        <v>461220</v>
      </c>
      <c r="C375">
        <v>2537700</v>
      </c>
      <c r="D375" s="2">
        <f t="shared" si="21"/>
        <v>1092905</v>
      </c>
      <c r="E375" s="2">
        <f t="shared" si="22"/>
        <v>509719.08464368881</v>
      </c>
      <c r="F375">
        <v>484890</v>
      </c>
      <c r="G375">
        <v>2774400</v>
      </c>
      <c r="H375" s="1">
        <f t="shared" si="23"/>
        <v>1025075</v>
      </c>
      <c r="I375" s="1">
        <f t="shared" si="24"/>
        <v>561457.08683923481</v>
      </c>
      <c r="J375">
        <v>387.1</v>
      </c>
      <c r="K375">
        <v>1078000</v>
      </c>
      <c r="L375">
        <v>926150</v>
      </c>
      <c r="M375">
        <v>1127900</v>
      </c>
      <c r="N375">
        <v>1443300</v>
      </c>
      <c r="O375">
        <v>1008200</v>
      </c>
      <c r="P375">
        <v>1181400</v>
      </c>
      <c r="Q375">
        <v>1948200</v>
      </c>
      <c r="R375">
        <v>2537700</v>
      </c>
      <c r="S375">
        <v>2359300</v>
      </c>
      <c r="T375">
        <v>675500</v>
      </c>
      <c r="U375">
        <v>777140</v>
      </c>
      <c r="V375">
        <v>862720</v>
      </c>
      <c r="W375">
        <v>780230</v>
      </c>
      <c r="X375">
        <v>626450</v>
      </c>
      <c r="Y375">
        <v>985930</v>
      </c>
      <c r="Z375">
        <v>1245700</v>
      </c>
      <c r="AA375">
        <v>858870</v>
      </c>
      <c r="AB375">
        <v>1099100</v>
      </c>
      <c r="AC375">
        <v>1368400</v>
      </c>
      <c r="AD375">
        <v>606640</v>
      </c>
      <c r="AE375">
        <v>461220</v>
      </c>
      <c r="AF375">
        <v>1063800</v>
      </c>
      <c r="AG375">
        <v>896990</v>
      </c>
      <c r="AH375">
        <v>904240</v>
      </c>
      <c r="AI375">
        <v>471050</v>
      </c>
      <c r="AJ375">
        <v>1121400</v>
      </c>
      <c r="AK375">
        <v>1278300</v>
      </c>
      <c r="AL375">
        <v>1255000</v>
      </c>
      <c r="AM375">
        <v>676440</v>
      </c>
      <c r="AN375">
        <v>1210300</v>
      </c>
      <c r="AO375">
        <v>585010</v>
      </c>
      <c r="AP375">
        <v>2119100</v>
      </c>
      <c r="AQ375">
        <v>1994300</v>
      </c>
      <c r="AR375">
        <v>1619600</v>
      </c>
      <c r="AS375">
        <v>2774400</v>
      </c>
      <c r="AT375">
        <v>771860</v>
      </c>
      <c r="AU375">
        <v>748500</v>
      </c>
      <c r="AV375">
        <v>629860</v>
      </c>
      <c r="AW375">
        <v>484890</v>
      </c>
      <c r="AX375">
        <v>757050</v>
      </c>
      <c r="AY375">
        <v>1090500</v>
      </c>
      <c r="AZ375">
        <v>490690</v>
      </c>
      <c r="BA375">
        <v>1098100</v>
      </c>
      <c r="BB375">
        <v>616160</v>
      </c>
      <c r="BC375">
        <v>721970</v>
      </c>
      <c r="BD375">
        <v>608640</v>
      </c>
      <c r="BE375">
        <v>977500</v>
      </c>
      <c r="BF375">
        <v>831180</v>
      </c>
      <c r="BG375">
        <v>1113900</v>
      </c>
      <c r="BH375">
        <v>520840</v>
      </c>
      <c r="BI375">
        <v>1068100</v>
      </c>
      <c r="BJ375">
        <v>609760</v>
      </c>
      <c r="BK375">
        <v>484890</v>
      </c>
      <c r="BL375">
        <v>2774400</v>
      </c>
      <c r="BM375">
        <v>0.44443985463358499</v>
      </c>
      <c r="BN375">
        <v>0.29200184741811103</v>
      </c>
      <c r="BO375">
        <v>0.93793605116638701</v>
      </c>
      <c r="BP375">
        <v>-9.24385322854826E-2</v>
      </c>
      <c r="BQ375" t="s">
        <v>61</v>
      </c>
    </row>
    <row r="376" spans="1:69" x14ac:dyDescent="0.25">
      <c r="A376" t="s">
        <v>435</v>
      </c>
      <c r="B376">
        <v>171060</v>
      </c>
      <c r="C376">
        <v>318540</v>
      </c>
      <c r="D376" s="2">
        <f t="shared" si="21"/>
        <v>223104.23076923078</v>
      </c>
      <c r="E376" s="2">
        <f t="shared" si="22"/>
        <v>38635.504932440308</v>
      </c>
      <c r="F376">
        <v>156540</v>
      </c>
      <c r="G376">
        <v>294080</v>
      </c>
      <c r="H376" s="1">
        <f t="shared" si="23"/>
        <v>218137.69230769231</v>
      </c>
      <c r="I376" s="1">
        <f t="shared" si="24"/>
        <v>37070.536689688524</v>
      </c>
      <c r="J376">
        <v>279.3</v>
      </c>
      <c r="K376">
        <v>219380</v>
      </c>
      <c r="L376">
        <v>235850</v>
      </c>
      <c r="M376">
        <v>188430</v>
      </c>
      <c r="N376">
        <v>208980</v>
      </c>
      <c r="O376">
        <v>258550</v>
      </c>
      <c r="P376">
        <v>220170</v>
      </c>
      <c r="Q376">
        <v>294230</v>
      </c>
      <c r="R376">
        <v>206640</v>
      </c>
      <c r="S376">
        <v>204200</v>
      </c>
      <c r="T376">
        <v>174780</v>
      </c>
      <c r="U376">
        <v>190990</v>
      </c>
      <c r="V376">
        <v>171060</v>
      </c>
      <c r="W376">
        <v>199200</v>
      </c>
      <c r="X376">
        <v>246340</v>
      </c>
      <c r="Y376">
        <v>251340</v>
      </c>
      <c r="Z376">
        <v>284580</v>
      </c>
      <c r="AA376">
        <v>180370</v>
      </c>
      <c r="AB376">
        <v>205140</v>
      </c>
      <c r="AC376">
        <v>230530</v>
      </c>
      <c r="AD376">
        <v>195840</v>
      </c>
      <c r="AE376">
        <v>273990</v>
      </c>
      <c r="AF376">
        <v>229000</v>
      </c>
      <c r="AG376">
        <v>318540</v>
      </c>
      <c r="AH376">
        <v>182500</v>
      </c>
      <c r="AI376">
        <v>198220</v>
      </c>
      <c r="AJ376">
        <v>231860</v>
      </c>
      <c r="AK376">
        <v>250550</v>
      </c>
      <c r="AL376">
        <v>272630</v>
      </c>
      <c r="AM376">
        <v>168430</v>
      </c>
      <c r="AN376">
        <v>235870</v>
      </c>
      <c r="AO376">
        <v>185530</v>
      </c>
      <c r="AP376">
        <v>264540</v>
      </c>
      <c r="AQ376">
        <v>294080</v>
      </c>
      <c r="AR376">
        <v>230270</v>
      </c>
      <c r="AS376">
        <v>158270</v>
      </c>
      <c r="AT376">
        <v>201620</v>
      </c>
      <c r="AU376">
        <v>245910</v>
      </c>
      <c r="AV376">
        <v>216600</v>
      </c>
      <c r="AW376">
        <v>218340</v>
      </c>
      <c r="AX376">
        <v>255050</v>
      </c>
      <c r="AY376">
        <v>266220</v>
      </c>
      <c r="AZ376">
        <v>229120</v>
      </c>
      <c r="BA376">
        <v>198050</v>
      </c>
      <c r="BB376">
        <v>194410</v>
      </c>
      <c r="BC376">
        <v>189180</v>
      </c>
      <c r="BD376">
        <v>178270</v>
      </c>
      <c r="BE376">
        <v>219070</v>
      </c>
      <c r="BF376">
        <v>212740</v>
      </c>
      <c r="BG376">
        <v>251480</v>
      </c>
      <c r="BH376">
        <v>156540</v>
      </c>
      <c r="BI376">
        <v>186940</v>
      </c>
      <c r="BJ376">
        <v>191870</v>
      </c>
      <c r="BK376">
        <v>156540</v>
      </c>
      <c r="BL376">
        <v>294080</v>
      </c>
      <c r="BM376">
        <v>0.504422791931596</v>
      </c>
      <c r="BN376">
        <v>0.22753162588508599</v>
      </c>
      <c r="BO376">
        <v>0.97773893195832895</v>
      </c>
      <c r="BP376">
        <v>-3.2478795199107097E-2</v>
      </c>
      <c r="BQ376" t="s">
        <v>61</v>
      </c>
    </row>
    <row r="377" spans="1:69" x14ac:dyDescent="0.25">
      <c r="A377" t="s">
        <v>436</v>
      </c>
      <c r="B377">
        <v>113210</v>
      </c>
      <c r="C377">
        <v>664470</v>
      </c>
      <c r="D377" s="2">
        <f t="shared" si="21"/>
        <v>251392.30769230769</v>
      </c>
      <c r="E377" s="2">
        <f t="shared" si="22"/>
        <v>116825.01380467089</v>
      </c>
      <c r="F377">
        <v>80415</v>
      </c>
      <c r="G377">
        <v>342250</v>
      </c>
      <c r="H377" s="1">
        <f t="shared" si="23"/>
        <v>180013.38461538462</v>
      </c>
      <c r="I377" s="1">
        <f t="shared" si="24"/>
        <v>72847.151564396481</v>
      </c>
      <c r="J377">
        <v>162.1</v>
      </c>
      <c r="K377">
        <v>266250</v>
      </c>
      <c r="L377">
        <v>344690</v>
      </c>
      <c r="M377">
        <v>347160</v>
      </c>
      <c r="N377">
        <v>156920</v>
      </c>
      <c r="O377">
        <v>265290</v>
      </c>
      <c r="P377">
        <v>186180</v>
      </c>
      <c r="Q377">
        <v>168450</v>
      </c>
      <c r="R377">
        <v>143850</v>
      </c>
      <c r="S377">
        <v>331300</v>
      </c>
      <c r="T377">
        <v>322850</v>
      </c>
      <c r="U377">
        <v>362040</v>
      </c>
      <c r="V377">
        <v>149830</v>
      </c>
      <c r="W377">
        <v>113210</v>
      </c>
      <c r="X377">
        <v>208670</v>
      </c>
      <c r="Y377">
        <v>219160</v>
      </c>
      <c r="Z377">
        <v>252480</v>
      </c>
      <c r="AA377">
        <v>219660</v>
      </c>
      <c r="AB377">
        <v>664470</v>
      </c>
      <c r="AC377">
        <v>212240</v>
      </c>
      <c r="AD377">
        <v>365490</v>
      </c>
      <c r="AE377">
        <v>128880</v>
      </c>
      <c r="AF377">
        <v>152730</v>
      </c>
      <c r="AG377">
        <v>161110</v>
      </c>
      <c r="AH377">
        <v>169400</v>
      </c>
      <c r="AI377">
        <v>344650</v>
      </c>
      <c r="AJ377">
        <v>279240</v>
      </c>
      <c r="AK377">
        <v>212720</v>
      </c>
      <c r="AL377">
        <v>326410</v>
      </c>
      <c r="AM377">
        <v>113100</v>
      </c>
      <c r="AN377">
        <v>154700</v>
      </c>
      <c r="AO377">
        <v>342250</v>
      </c>
      <c r="AP377">
        <v>137170</v>
      </c>
      <c r="AQ377">
        <v>80415</v>
      </c>
      <c r="AR377">
        <v>145020</v>
      </c>
      <c r="AS377">
        <v>247000</v>
      </c>
      <c r="AT377">
        <v>146780</v>
      </c>
      <c r="AU377">
        <v>196100</v>
      </c>
      <c r="AV377">
        <v>90978</v>
      </c>
      <c r="AW377">
        <v>125880</v>
      </c>
      <c r="AX377">
        <v>203150</v>
      </c>
      <c r="AY377">
        <v>177050</v>
      </c>
      <c r="AZ377">
        <v>152150</v>
      </c>
      <c r="BA377">
        <v>223370</v>
      </c>
      <c r="BB377">
        <v>323450</v>
      </c>
      <c r="BC377">
        <v>132940</v>
      </c>
      <c r="BD377">
        <v>233480</v>
      </c>
      <c r="BE377">
        <v>167940</v>
      </c>
      <c r="BF377">
        <v>126060</v>
      </c>
      <c r="BG377">
        <v>149650</v>
      </c>
      <c r="BH377">
        <v>119210</v>
      </c>
      <c r="BI377">
        <v>255720</v>
      </c>
      <c r="BJ377">
        <v>97655</v>
      </c>
      <c r="BK377">
        <v>80415</v>
      </c>
      <c r="BL377">
        <v>342250</v>
      </c>
      <c r="BM377">
        <v>5.1467555257056399E-4</v>
      </c>
      <c r="BN377">
        <v>1.45005498475632</v>
      </c>
      <c r="BO377">
        <v>0.71606560386769103</v>
      </c>
      <c r="BP377">
        <v>-0.48183632577934699</v>
      </c>
      <c r="BQ377" t="s">
        <v>112</v>
      </c>
    </row>
    <row r="378" spans="1:69" x14ac:dyDescent="0.25">
      <c r="A378" t="s">
        <v>437</v>
      </c>
      <c r="B378">
        <v>212460</v>
      </c>
      <c r="C378">
        <v>313270</v>
      </c>
      <c r="D378" s="2">
        <f t="shared" si="21"/>
        <v>263260.38461538462</v>
      </c>
      <c r="E378" s="2">
        <f t="shared" si="22"/>
        <v>24859.20698345291</v>
      </c>
      <c r="F378">
        <v>233050</v>
      </c>
      <c r="G378">
        <v>369060</v>
      </c>
      <c r="H378" s="1">
        <f t="shared" si="23"/>
        <v>287096.15384615387</v>
      </c>
      <c r="I378" s="1">
        <f t="shared" si="24"/>
        <v>35799.288381410333</v>
      </c>
      <c r="J378">
        <v>166.1</v>
      </c>
      <c r="K378">
        <v>271340</v>
      </c>
      <c r="L378">
        <v>257820</v>
      </c>
      <c r="M378">
        <v>212460</v>
      </c>
      <c r="N378">
        <v>264960</v>
      </c>
      <c r="O378">
        <v>270920</v>
      </c>
      <c r="P378">
        <v>308370</v>
      </c>
      <c r="Q378">
        <v>230270</v>
      </c>
      <c r="R378">
        <v>281050</v>
      </c>
      <c r="S378">
        <v>275230</v>
      </c>
      <c r="T378">
        <v>212680</v>
      </c>
      <c r="U378">
        <v>240980</v>
      </c>
      <c r="V378">
        <v>262900</v>
      </c>
      <c r="W378">
        <v>259770</v>
      </c>
      <c r="X378">
        <v>239900</v>
      </c>
      <c r="Y378">
        <v>283540</v>
      </c>
      <c r="Z378">
        <v>279040</v>
      </c>
      <c r="AA378">
        <v>253680</v>
      </c>
      <c r="AB378">
        <v>241980</v>
      </c>
      <c r="AC378">
        <v>251600</v>
      </c>
      <c r="AD378">
        <v>294350</v>
      </c>
      <c r="AE378">
        <v>313270</v>
      </c>
      <c r="AF378">
        <v>266170</v>
      </c>
      <c r="AG378">
        <v>254330</v>
      </c>
      <c r="AH378">
        <v>261770</v>
      </c>
      <c r="AI378">
        <v>268930</v>
      </c>
      <c r="AJ378">
        <v>287460</v>
      </c>
      <c r="AK378">
        <v>263570</v>
      </c>
      <c r="AL378">
        <v>273750</v>
      </c>
      <c r="AM378">
        <v>233050</v>
      </c>
      <c r="AN378">
        <v>299640</v>
      </c>
      <c r="AO378">
        <v>297450</v>
      </c>
      <c r="AP378">
        <v>367950</v>
      </c>
      <c r="AQ378">
        <v>249570</v>
      </c>
      <c r="AR378">
        <v>369060</v>
      </c>
      <c r="AS378">
        <v>300670</v>
      </c>
      <c r="AT378">
        <v>242960</v>
      </c>
      <c r="AU378">
        <v>254150</v>
      </c>
      <c r="AV378">
        <v>298730</v>
      </c>
      <c r="AW378">
        <v>302500</v>
      </c>
      <c r="AX378">
        <v>293360</v>
      </c>
      <c r="AY378">
        <v>280810</v>
      </c>
      <c r="AZ378">
        <v>308960</v>
      </c>
      <c r="BA378">
        <v>241640</v>
      </c>
      <c r="BB378">
        <v>271370</v>
      </c>
      <c r="BC378">
        <v>263790</v>
      </c>
      <c r="BD378">
        <v>307360</v>
      </c>
      <c r="BE378">
        <v>273480</v>
      </c>
      <c r="BF378">
        <v>283560</v>
      </c>
      <c r="BG378">
        <v>247080</v>
      </c>
      <c r="BH378">
        <v>280290</v>
      </c>
      <c r="BI378">
        <v>313460</v>
      </c>
      <c r="BJ378">
        <v>346290</v>
      </c>
      <c r="BK378">
        <v>233050</v>
      </c>
      <c r="BL378">
        <v>369060</v>
      </c>
      <c r="BM378">
        <v>9.63236442924361E-5</v>
      </c>
      <c r="BN378">
        <v>1.4039286205580499</v>
      </c>
      <c r="BO378">
        <v>1.09054066097181</v>
      </c>
      <c r="BP378">
        <v>0.12504356208207701</v>
      </c>
      <c r="BQ378" t="s">
        <v>59</v>
      </c>
    </row>
    <row r="379" spans="1:69" x14ac:dyDescent="0.25">
      <c r="A379" t="s">
        <v>438</v>
      </c>
      <c r="B379">
        <v>17774000</v>
      </c>
      <c r="C379">
        <v>33893000</v>
      </c>
      <c r="D379" s="2">
        <f t="shared" si="21"/>
        <v>25265615.384615384</v>
      </c>
      <c r="E379" s="2">
        <f t="shared" si="22"/>
        <v>4220945.8378607323</v>
      </c>
      <c r="F379">
        <v>11173000</v>
      </c>
      <c r="G379">
        <v>31661000</v>
      </c>
      <c r="H379" s="1">
        <f t="shared" si="23"/>
        <v>21043269.230769232</v>
      </c>
      <c r="I379" s="1">
        <f t="shared" si="24"/>
        <v>5120130.4948814884</v>
      </c>
      <c r="J379">
        <v>510.1</v>
      </c>
      <c r="K379">
        <v>33893000</v>
      </c>
      <c r="L379">
        <v>17774000</v>
      </c>
      <c r="M379">
        <v>26613000</v>
      </c>
      <c r="N379">
        <v>24913000</v>
      </c>
      <c r="O379">
        <v>26237000</v>
      </c>
      <c r="P379">
        <v>29110000</v>
      </c>
      <c r="Q379">
        <v>25755000</v>
      </c>
      <c r="R379">
        <v>20132000</v>
      </c>
      <c r="S379">
        <v>20133000</v>
      </c>
      <c r="T379">
        <v>20488000</v>
      </c>
      <c r="U379">
        <v>23943000</v>
      </c>
      <c r="V379">
        <v>24620000</v>
      </c>
      <c r="W379">
        <v>28477000</v>
      </c>
      <c r="X379">
        <v>23775000</v>
      </c>
      <c r="Y379">
        <v>33230000</v>
      </c>
      <c r="Z379">
        <v>25360000</v>
      </c>
      <c r="AA379">
        <v>19646000</v>
      </c>
      <c r="AB379">
        <v>28955000</v>
      </c>
      <c r="AC379">
        <v>31199000</v>
      </c>
      <c r="AD379">
        <v>24607000</v>
      </c>
      <c r="AE379">
        <v>30849000</v>
      </c>
      <c r="AF379">
        <v>23902000</v>
      </c>
      <c r="AG379">
        <v>25316000</v>
      </c>
      <c r="AH379">
        <v>24156000</v>
      </c>
      <c r="AI379">
        <v>20225000</v>
      </c>
      <c r="AJ379">
        <v>23598000</v>
      </c>
      <c r="AK379">
        <v>29427000</v>
      </c>
      <c r="AL379">
        <v>17663000</v>
      </c>
      <c r="AM379">
        <v>23921000</v>
      </c>
      <c r="AN379">
        <v>16806000</v>
      </c>
      <c r="AO379">
        <v>11173000</v>
      </c>
      <c r="AP379">
        <v>31661000</v>
      </c>
      <c r="AQ379">
        <v>22768000</v>
      </c>
      <c r="AR379">
        <v>16291000</v>
      </c>
      <c r="AS379">
        <v>17691000</v>
      </c>
      <c r="AT379">
        <v>17686000</v>
      </c>
      <c r="AU379">
        <v>19825000</v>
      </c>
      <c r="AV379">
        <v>28333000</v>
      </c>
      <c r="AW379">
        <v>23034000</v>
      </c>
      <c r="AX379">
        <v>21197000</v>
      </c>
      <c r="AY379">
        <v>24113000</v>
      </c>
      <c r="AZ379">
        <v>12862000</v>
      </c>
      <c r="BA379">
        <v>18723000</v>
      </c>
      <c r="BB379">
        <v>21180000</v>
      </c>
      <c r="BC379">
        <v>28239000</v>
      </c>
      <c r="BD379">
        <v>24456000</v>
      </c>
      <c r="BE379">
        <v>24118000</v>
      </c>
      <c r="BF379">
        <v>24969000</v>
      </c>
      <c r="BG379">
        <v>16515000</v>
      </c>
      <c r="BH379">
        <v>17215000</v>
      </c>
      <c r="BI379">
        <v>16008000</v>
      </c>
      <c r="BJ379">
        <v>21251000</v>
      </c>
      <c r="BK379">
        <v>11173000</v>
      </c>
      <c r="BL379">
        <v>31661000</v>
      </c>
      <c r="BM379">
        <v>4.19426586136216E-5</v>
      </c>
      <c r="BN379">
        <v>1.8099147521227801</v>
      </c>
      <c r="BO379">
        <v>0.83288172128127902</v>
      </c>
      <c r="BP379">
        <v>-0.26381646392654101</v>
      </c>
      <c r="BQ379" t="s">
        <v>112</v>
      </c>
    </row>
    <row r="380" spans="1:69" x14ac:dyDescent="0.25">
      <c r="A380" t="s">
        <v>439</v>
      </c>
      <c r="B380">
        <v>25062000</v>
      </c>
      <c r="C380">
        <v>37535000</v>
      </c>
      <c r="D380" s="2">
        <f t="shared" si="21"/>
        <v>30845230.769230768</v>
      </c>
      <c r="E380" s="2">
        <f t="shared" si="22"/>
        <v>3489153.8149837074</v>
      </c>
      <c r="F380">
        <v>27406000</v>
      </c>
      <c r="G380">
        <v>42511000</v>
      </c>
      <c r="H380" s="1">
        <f t="shared" si="23"/>
        <v>33888461.538461536</v>
      </c>
      <c r="I380" s="1">
        <f t="shared" si="24"/>
        <v>3753850.6015106142</v>
      </c>
      <c r="J380">
        <v>167.1</v>
      </c>
      <c r="K380">
        <v>34268000</v>
      </c>
      <c r="L380">
        <v>30130000</v>
      </c>
      <c r="M380">
        <v>26822000</v>
      </c>
      <c r="N380">
        <v>28445000</v>
      </c>
      <c r="O380">
        <v>32892000</v>
      </c>
      <c r="P380">
        <v>35423000</v>
      </c>
      <c r="Q380">
        <v>25062000</v>
      </c>
      <c r="R380">
        <v>37535000</v>
      </c>
      <c r="S380">
        <v>32638000</v>
      </c>
      <c r="T380">
        <v>25468000</v>
      </c>
      <c r="U380">
        <v>28781000</v>
      </c>
      <c r="V380">
        <v>31294000</v>
      </c>
      <c r="W380">
        <v>29798000</v>
      </c>
      <c r="X380">
        <v>28754000</v>
      </c>
      <c r="Y380">
        <v>32079000</v>
      </c>
      <c r="Z380">
        <v>29101000</v>
      </c>
      <c r="AA380">
        <v>28604000</v>
      </c>
      <c r="AB380">
        <v>26160000</v>
      </c>
      <c r="AC380">
        <v>28043000</v>
      </c>
      <c r="AD380">
        <v>36889000</v>
      </c>
      <c r="AE380">
        <v>35480000</v>
      </c>
      <c r="AF380">
        <v>30118000</v>
      </c>
      <c r="AG380">
        <v>30457000</v>
      </c>
      <c r="AH380">
        <v>30856000</v>
      </c>
      <c r="AI380">
        <v>30867000</v>
      </c>
      <c r="AJ380">
        <v>36012000</v>
      </c>
      <c r="AK380">
        <v>32088000</v>
      </c>
      <c r="AL380">
        <v>32343000</v>
      </c>
      <c r="AM380">
        <v>27428000</v>
      </c>
      <c r="AN380">
        <v>33818000</v>
      </c>
      <c r="AO380">
        <v>36178000</v>
      </c>
      <c r="AP380">
        <v>41325000</v>
      </c>
      <c r="AQ380">
        <v>28303000</v>
      </c>
      <c r="AR380">
        <v>42511000</v>
      </c>
      <c r="AS380">
        <v>34292000</v>
      </c>
      <c r="AT380">
        <v>27406000</v>
      </c>
      <c r="AU380">
        <v>32145000</v>
      </c>
      <c r="AV380">
        <v>34486000</v>
      </c>
      <c r="AW380">
        <v>33296000</v>
      </c>
      <c r="AX380">
        <v>36154000</v>
      </c>
      <c r="AY380">
        <v>33868000</v>
      </c>
      <c r="AZ380">
        <v>35046000</v>
      </c>
      <c r="BA380">
        <v>30484000</v>
      </c>
      <c r="BB380">
        <v>33945000</v>
      </c>
      <c r="BC380">
        <v>32246000</v>
      </c>
      <c r="BD380">
        <v>37322000</v>
      </c>
      <c r="BE380">
        <v>31760000</v>
      </c>
      <c r="BF380">
        <v>33489000</v>
      </c>
      <c r="BG380">
        <v>32288000</v>
      </c>
      <c r="BH380">
        <v>31546000</v>
      </c>
      <c r="BI380">
        <v>37682000</v>
      </c>
      <c r="BJ380">
        <v>39651000</v>
      </c>
      <c r="BK380">
        <v>27406000</v>
      </c>
      <c r="BL380">
        <v>42511000</v>
      </c>
      <c r="BM380">
        <v>5.6908943957695202E-6</v>
      </c>
      <c r="BN380">
        <v>1.59960511763294</v>
      </c>
      <c r="BO380">
        <v>1.0986613065727699</v>
      </c>
      <c r="BP380">
        <v>0.13574670326864599</v>
      </c>
      <c r="BQ380" t="s">
        <v>59</v>
      </c>
    </row>
    <row r="381" spans="1:69" x14ac:dyDescent="0.25">
      <c r="A381" t="s">
        <v>440</v>
      </c>
      <c r="B381">
        <v>44999</v>
      </c>
      <c r="C381">
        <v>113860</v>
      </c>
      <c r="D381" s="2">
        <f t="shared" si="21"/>
        <v>85242.038461538468</v>
      </c>
      <c r="E381" s="2">
        <f t="shared" si="22"/>
        <v>16973.78440414694</v>
      </c>
      <c r="F381">
        <v>56447</v>
      </c>
      <c r="G381">
        <v>128780</v>
      </c>
      <c r="H381" s="1">
        <f t="shared" si="23"/>
        <v>86332.038461538468</v>
      </c>
      <c r="I381" s="1">
        <f t="shared" si="24"/>
        <v>16196.210007235086</v>
      </c>
      <c r="J381">
        <v>230.3</v>
      </c>
      <c r="K381">
        <v>65333</v>
      </c>
      <c r="L381">
        <v>86774</v>
      </c>
      <c r="M381">
        <v>97231</v>
      </c>
      <c r="N381">
        <v>107710</v>
      </c>
      <c r="O381">
        <v>86794</v>
      </c>
      <c r="P381">
        <v>110640</v>
      </c>
      <c r="Q381">
        <v>73745</v>
      </c>
      <c r="R381">
        <v>91947</v>
      </c>
      <c r="S381">
        <v>82733</v>
      </c>
      <c r="T381">
        <v>44999</v>
      </c>
      <c r="U381">
        <v>108860</v>
      </c>
      <c r="V381">
        <v>113860</v>
      </c>
      <c r="W381">
        <v>85010</v>
      </c>
      <c r="X381">
        <v>109810</v>
      </c>
      <c r="Y381">
        <v>87191</v>
      </c>
      <c r="Z381">
        <v>78435</v>
      </c>
      <c r="AA381">
        <v>77620</v>
      </c>
      <c r="AB381">
        <v>80612</v>
      </c>
      <c r="AC381">
        <v>61598</v>
      </c>
      <c r="AD381">
        <v>97167</v>
      </c>
      <c r="AE381">
        <v>99134</v>
      </c>
      <c r="AF381">
        <v>77250</v>
      </c>
      <c r="AG381">
        <v>71232</v>
      </c>
      <c r="AH381">
        <v>77970</v>
      </c>
      <c r="AI381">
        <v>71308</v>
      </c>
      <c r="AJ381">
        <v>71330</v>
      </c>
      <c r="AK381">
        <v>94059</v>
      </c>
      <c r="AL381">
        <v>90664</v>
      </c>
      <c r="AM381">
        <v>82551</v>
      </c>
      <c r="AN381">
        <v>82043</v>
      </c>
      <c r="AO381">
        <v>56447</v>
      </c>
      <c r="AP381">
        <v>95498</v>
      </c>
      <c r="AQ381">
        <v>63028</v>
      </c>
      <c r="AR381">
        <v>92406</v>
      </c>
      <c r="AS381">
        <v>104790</v>
      </c>
      <c r="AT381">
        <v>85407</v>
      </c>
      <c r="AU381">
        <v>96040</v>
      </c>
      <c r="AV381">
        <v>81715</v>
      </c>
      <c r="AW381">
        <v>75336</v>
      </c>
      <c r="AX381">
        <v>128780</v>
      </c>
      <c r="AY381">
        <v>82834</v>
      </c>
      <c r="AZ381">
        <v>78638</v>
      </c>
      <c r="BA381">
        <v>74363</v>
      </c>
      <c r="BB381">
        <v>86643</v>
      </c>
      <c r="BC381">
        <v>69910</v>
      </c>
      <c r="BD381">
        <v>81576</v>
      </c>
      <c r="BE381">
        <v>76238</v>
      </c>
      <c r="BF381">
        <v>105370</v>
      </c>
      <c r="BG381">
        <v>63328</v>
      </c>
      <c r="BH381">
        <v>114040</v>
      </c>
      <c r="BI381">
        <v>81749</v>
      </c>
      <c r="BJ381">
        <v>101180</v>
      </c>
      <c r="BK381">
        <v>56447</v>
      </c>
      <c r="BL381">
        <v>128780</v>
      </c>
      <c r="BM381">
        <v>0.79112479613762599</v>
      </c>
      <c r="BN381">
        <v>0.127041142330343</v>
      </c>
      <c r="BO381">
        <v>1.01278711794876</v>
      </c>
      <c r="BP381">
        <v>1.8330959770636E-2</v>
      </c>
      <c r="BQ381" t="s">
        <v>61</v>
      </c>
    </row>
    <row r="382" spans="1:69" x14ac:dyDescent="0.25">
      <c r="A382" t="s">
        <v>441</v>
      </c>
      <c r="B382">
        <v>114120</v>
      </c>
      <c r="C382">
        <v>374720</v>
      </c>
      <c r="D382" s="2">
        <f t="shared" si="21"/>
        <v>194515.76923076922</v>
      </c>
      <c r="E382" s="2">
        <f t="shared" si="22"/>
        <v>60738.705562306925</v>
      </c>
      <c r="F382">
        <v>190500</v>
      </c>
      <c r="G382">
        <v>1258200</v>
      </c>
      <c r="H382" s="1">
        <f t="shared" si="23"/>
        <v>448695</v>
      </c>
      <c r="I382" s="1">
        <f t="shared" si="24"/>
        <v>269004.72748633992</v>
      </c>
      <c r="J382">
        <v>258.2</v>
      </c>
      <c r="K382">
        <v>164890</v>
      </c>
      <c r="L382">
        <v>194520</v>
      </c>
      <c r="M382">
        <v>221090</v>
      </c>
      <c r="N382">
        <v>178540</v>
      </c>
      <c r="O382">
        <v>247520</v>
      </c>
      <c r="P382">
        <v>165610</v>
      </c>
      <c r="Q382">
        <v>196100</v>
      </c>
      <c r="R382">
        <v>226080</v>
      </c>
      <c r="S382">
        <v>233760</v>
      </c>
      <c r="T382">
        <v>156930</v>
      </c>
      <c r="U382">
        <v>122520</v>
      </c>
      <c r="V382">
        <v>374720</v>
      </c>
      <c r="W382">
        <v>216370</v>
      </c>
      <c r="X382">
        <v>236190</v>
      </c>
      <c r="Y382">
        <v>160070</v>
      </c>
      <c r="Z382">
        <v>225660</v>
      </c>
      <c r="AA382">
        <v>173120</v>
      </c>
      <c r="AB382">
        <v>142470</v>
      </c>
      <c r="AC382">
        <v>234660</v>
      </c>
      <c r="AD382">
        <v>130700</v>
      </c>
      <c r="AE382">
        <v>114120</v>
      </c>
      <c r="AF382">
        <v>164540</v>
      </c>
      <c r="AG382">
        <v>325920</v>
      </c>
      <c r="AH382">
        <v>134150</v>
      </c>
      <c r="AI382">
        <v>181600</v>
      </c>
      <c r="AJ382">
        <v>135560</v>
      </c>
      <c r="AK382">
        <v>229930</v>
      </c>
      <c r="AL382">
        <v>443060</v>
      </c>
      <c r="AM382">
        <v>190500</v>
      </c>
      <c r="AN382">
        <v>234320</v>
      </c>
      <c r="AO382">
        <v>450990</v>
      </c>
      <c r="AP382">
        <v>572610</v>
      </c>
      <c r="AQ382">
        <v>589870</v>
      </c>
      <c r="AR382">
        <v>210220</v>
      </c>
      <c r="AS382">
        <v>296280</v>
      </c>
      <c r="AT382">
        <v>298290</v>
      </c>
      <c r="AU382">
        <v>350150</v>
      </c>
      <c r="AV382">
        <v>1227500</v>
      </c>
      <c r="AW382">
        <v>650260</v>
      </c>
      <c r="AX382">
        <v>638810</v>
      </c>
      <c r="AY382">
        <v>350600</v>
      </c>
      <c r="AZ382">
        <v>1258200</v>
      </c>
      <c r="BA382">
        <v>299710</v>
      </c>
      <c r="BB382">
        <v>454490</v>
      </c>
      <c r="BC382">
        <v>534380</v>
      </c>
      <c r="BD382">
        <v>296220</v>
      </c>
      <c r="BE382">
        <v>321840</v>
      </c>
      <c r="BF382">
        <v>333400</v>
      </c>
      <c r="BG382">
        <v>377700</v>
      </c>
      <c r="BH382">
        <v>217580</v>
      </c>
      <c r="BI382">
        <v>491230</v>
      </c>
      <c r="BJ382">
        <v>347930</v>
      </c>
      <c r="BK382">
        <v>190500</v>
      </c>
      <c r="BL382">
        <v>1258200</v>
      </c>
      <c r="BM382">
        <v>1.46929563172349E-5</v>
      </c>
      <c r="BN382">
        <v>2.6780666157452599</v>
      </c>
      <c r="BO382">
        <v>2.3067281474114201</v>
      </c>
      <c r="BP382">
        <v>1.20584798950365</v>
      </c>
      <c r="BQ382" t="s">
        <v>59</v>
      </c>
    </row>
    <row r="383" spans="1:69" x14ac:dyDescent="0.25">
      <c r="A383" t="s">
        <v>442</v>
      </c>
      <c r="B383">
        <v>31493</v>
      </c>
      <c r="C383">
        <v>128610</v>
      </c>
      <c r="D383" s="2">
        <f t="shared" si="21"/>
        <v>61365.153846153844</v>
      </c>
      <c r="E383" s="2">
        <f t="shared" si="22"/>
        <v>21606.431321608492</v>
      </c>
      <c r="F383">
        <v>30624</v>
      </c>
      <c r="G383">
        <v>157350</v>
      </c>
      <c r="H383" s="1">
        <f t="shared" si="23"/>
        <v>64371.153846153844</v>
      </c>
      <c r="I383" s="1">
        <f t="shared" si="24"/>
        <v>27624.355140625175</v>
      </c>
      <c r="J383">
        <v>137.30000000000001</v>
      </c>
      <c r="K383">
        <v>33674</v>
      </c>
      <c r="L383">
        <v>51280</v>
      </c>
      <c r="M383">
        <v>61666</v>
      </c>
      <c r="N383">
        <v>78745</v>
      </c>
      <c r="O383">
        <v>31493</v>
      </c>
      <c r="P383">
        <v>87240</v>
      </c>
      <c r="Q383">
        <v>51015</v>
      </c>
      <c r="R383">
        <v>71640</v>
      </c>
      <c r="S383">
        <v>128610</v>
      </c>
      <c r="T383">
        <v>67797</v>
      </c>
      <c r="U383">
        <v>59537</v>
      </c>
      <c r="V383">
        <v>64535</v>
      </c>
      <c r="W383">
        <v>82985</v>
      </c>
      <c r="X383">
        <v>67362</v>
      </c>
      <c r="Y383">
        <v>44141</v>
      </c>
      <c r="Z383">
        <v>71352</v>
      </c>
      <c r="AA383">
        <v>32475</v>
      </c>
      <c r="AB383">
        <v>52883</v>
      </c>
      <c r="AC383">
        <v>92734</v>
      </c>
      <c r="AD383">
        <v>43508</v>
      </c>
      <c r="AE383">
        <v>56229</v>
      </c>
      <c r="AF383">
        <v>59582</v>
      </c>
      <c r="AG383">
        <v>37397</v>
      </c>
      <c r="AH383">
        <v>69830</v>
      </c>
      <c r="AI383">
        <v>43744</v>
      </c>
      <c r="AJ383">
        <v>54040</v>
      </c>
      <c r="AK383">
        <v>34139</v>
      </c>
      <c r="AL383">
        <v>44861</v>
      </c>
      <c r="AM383">
        <v>70216</v>
      </c>
      <c r="AN383">
        <v>71886</v>
      </c>
      <c r="AO383">
        <v>43381</v>
      </c>
      <c r="AP383">
        <v>86558</v>
      </c>
      <c r="AQ383">
        <v>97978</v>
      </c>
      <c r="AR383">
        <v>65418</v>
      </c>
      <c r="AS383">
        <v>157350</v>
      </c>
      <c r="AT383">
        <v>82256</v>
      </c>
      <c r="AU383">
        <v>51142</v>
      </c>
      <c r="AV383">
        <v>62398</v>
      </c>
      <c r="AW383">
        <v>76258</v>
      </c>
      <c r="AX383">
        <v>80159</v>
      </c>
      <c r="AY383">
        <v>49679</v>
      </c>
      <c r="AZ383">
        <v>70623</v>
      </c>
      <c r="BA383">
        <v>50880</v>
      </c>
      <c r="BB383">
        <v>42883</v>
      </c>
      <c r="BC383">
        <v>111890</v>
      </c>
      <c r="BD383">
        <v>30624</v>
      </c>
      <c r="BE383">
        <v>47211</v>
      </c>
      <c r="BF383">
        <v>49122</v>
      </c>
      <c r="BG383">
        <v>34178</v>
      </c>
      <c r="BH383">
        <v>59888</v>
      </c>
      <c r="BI383">
        <v>51805</v>
      </c>
      <c r="BJ383">
        <v>50867</v>
      </c>
      <c r="BK383">
        <v>30624</v>
      </c>
      <c r="BL383">
        <v>157350</v>
      </c>
      <c r="BM383">
        <v>0.289237611047375</v>
      </c>
      <c r="BN383">
        <v>0.14028082367970099</v>
      </c>
      <c r="BO383">
        <v>1.0489854552884601</v>
      </c>
      <c r="BP383">
        <v>6.8994674360663102E-2</v>
      </c>
      <c r="BQ383" t="s">
        <v>61</v>
      </c>
    </row>
    <row r="384" spans="1:69" x14ac:dyDescent="0.25">
      <c r="A384" t="s">
        <v>443</v>
      </c>
      <c r="B384">
        <v>78340</v>
      </c>
      <c r="C384">
        <v>325130</v>
      </c>
      <c r="D384" s="2">
        <f t="shared" si="21"/>
        <v>143363.92307692306</v>
      </c>
      <c r="E384" s="2">
        <f t="shared" si="22"/>
        <v>71786.750342342741</v>
      </c>
      <c r="F384">
        <v>62443</v>
      </c>
      <c r="G384">
        <v>320050</v>
      </c>
      <c r="H384" s="1">
        <f t="shared" si="23"/>
        <v>136531.30769230769</v>
      </c>
      <c r="I384" s="1">
        <f t="shared" si="24"/>
        <v>63271.933409858262</v>
      </c>
      <c r="J384">
        <v>183.1</v>
      </c>
      <c r="K384">
        <v>79040</v>
      </c>
      <c r="L384">
        <v>280570</v>
      </c>
      <c r="M384">
        <v>227530</v>
      </c>
      <c r="N384">
        <v>109710</v>
      </c>
      <c r="O384">
        <v>164340</v>
      </c>
      <c r="P384">
        <v>109810</v>
      </c>
      <c r="Q384">
        <v>318500</v>
      </c>
      <c r="R384">
        <v>107840</v>
      </c>
      <c r="S384">
        <v>119150</v>
      </c>
      <c r="T384">
        <v>107440</v>
      </c>
      <c r="U384">
        <v>140170</v>
      </c>
      <c r="V384">
        <v>139670</v>
      </c>
      <c r="W384">
        <v>213270</v>
      </c>
      <c r="X384">
        <v>95432</v>
      </c>
      <c r="Y384">
        <v>105530</v>
      </c>
      <c r="Z384">
        <v>93071</v>
      </c>
      <c r="AA384">
        <v>81001</v>
      </c>
      <c r="AB384">
        <v>114170</v>
      </c>
      <c r="AC384">
        <v>112140</v>
      </c>
      <c r="AD384">
        <v>78340</v>
      </c>
      <c r="AE384">
        <v>130170</v>
      </c>
      <c r="AF384">
        <v>87634</v>
      </c>
      <c r="AG384">
        <v>181580</v>
      </c>
      <c r="AH384">
        <v>325130</v>
      </c>
      <c r="AI384">
        <v>94644</v>
      </c>
      <c r="AJ384">
        <v>111580</v>
      </c>
      <c r="AK384">
        <v>112340</v>
      </c>
      <c r="AL384">
        <v>132600</v>
      </c>
      <c r="AM384">
        <v>156210</v>
      </c>
      <c r="AN384">
        <v>320050</v>
      </c>
      <c r="AO384">
        <v>87597</v>
      </c>
      <c r="AP384">
        <v>209160</v>
      </c>
      <c r="AQ384">
        <v>142640</v>
      </c>
      <c r="AR384">
        <v>101900</v>
      </c>
      <c r="AS384">
        <v>262080</v>
      </c>
      <c r="AT384">
        <v>166810</v>
      </c>
      <c r="AU384">
        <v>249900</v>
      </c>
      <c r="AV384">
        <v>119510</v>
      </c>
      <c r="AW384">
        <v>62443</v>
      </c>
      <c r="AX384">
        <v>138050</v>
      </c>
      <c r="AY384">
        <v>107730</v>
      </c>
      <c r="AZ384">
        <v>140320</v>
      </c>
      <c r="BA384">
        <v>108570</v>
      </c>
      <c r="BB384">
        <v>181170</v>
      </c>
      <c r="BC384">
        <v>108220</v>
      </c>
      <c r="BD384">
        <v>64191</v>
      </c>
      <c r="BE384">
        <v>105220</v>
      </c>
      <c r="BF384">
        <v>125810</v>
      </c>
      <c r="BG384">
        <v>94994</v>
      </c>
      <c r="BH384">
        <v>90471</v>
      </c>
      <c r="BI384">
        <v>95330</v>
      </c>
      <c r="BJ384">
        <v>66498</v>
      </c>
      <c r="BK384">
        <v>62443</v>
      </c>
      <c r="BL384">
        <v>320050</v>
      </c>
      <c r="BM384">
        <v>0.73209018528268799</v>
      </c>
      <c r="BN384">
        <v>5.1694767492817199E-2</v>
      </c>
      <c r="BO384">
        <v>0.95234076162278802</v>
      </c>
      <c r="BP384">
        <v>-7.0450211333924706E-2</v>
      </c>
      <c r="BQ384" t="s">
        <v>61</v>
      </c>
    </row>
    <row r="385" spans="1:69" x14ac:dyDescent="0.25">
      <c r="A385" t="s">
        <v>444</v>
      </c>
      <c r="B385">
        <v>11889000</v>
      </c>
      <c r="C385">
        <v>15922000</v>
      </c>
      <c r="D385" s="2">
        <f t="shared" si="21"/>
        <v>13396461.538461538</v>
      </c>
      <c r="E385" s="2">
        <f t="shared" si="22"/>
        <v>1018172.2145401231</v>
      </c>
      <c r="F385">
        <v>12002000</v>
      </c>
      <c r="G385">
        <v>17879000</v>
      </c>
      <c r="H385" s="1">
        <f t="shared" si="23"/>
        <v>14335923.076923076</v>
      </c>
      <c r="I385" s="1">
        <f t="shared" si="24"/>
        <v>1397224.3033407892</v>
      </c>
      <c r="J385">
        <v>118</v>
      </c>
      <c r="K385">
        <v>13975000</v>
      </c>
      <c r="L385">
        <v>11889000</v>
      </c>
      <c r="M385">
        <v>12459000</v>
      </c>
      <c r="N385">
        <v>12691000</v>
      </c>
      <c r="O385">
        <v>15518000</v>
      </c>
      <c r="P385">
        <v>13891000</v>
      </c>
      <c r="Q385">
        <v>13452000</v>
      </c>
      <c r="R385">
        <v>13482000</v>
      </c>
      <c r="S385">
        <v>12147000</v>
      </c>
      <c r="T385">
        <v>12231000</v>
      </c>
      <c r="U385">
        <v>13794000</v>
      </c>
      <c r="V385">
        <v>13168000</v>
      </c>
      <c r="W385">
        <v>14106000</v>
      </c>
      <c r="X385">
        <v>13733000</v>
      </c>
      <c r="Y385">
        <v>13953000</v>
      </c>
      <c r="Z385">
        <v>13359000</v>
      </c>
      <c r="AA385">
        <v>12690000</v>
      </c>
      <c r="AB385">
        <v>13242000</v>
      </c>
      <c r="AC385">
        <v>13118000</v>
      </c>
      <c r="AD385">
        <v>15922000</v>
      </c>
      <c r="AE385">
        <v>14655000</v>
      </c>
      <c r="AF385">
        <v>13037000</v>
      </c>
      <c r="AG385">
        <v>12547000</v>
      </c>
      <c r="AH385">
        <v>12801000</v>
      </c>
      <c r="AI385">
        <v>14507000</v>
      </c>
      <c r="AJ385">
        <v>11941000</v>
      </c>
      <c r="AK385">
        <v>13682000</v>
      </c>
      <c r="AL385">
        <v>12332000</v>
      </c>
      <c r="AM385">
        <v>12692000</v>
      </c>
      <c r="AN385">
        <v>16230000</v>
      </c>
      <c r="AO385">
        <v>17879000</v>
      </c>
      <c r="AP385">
        <v>14928000</v>
      </c>
      <c r="AQ385">
        <v>16035000</v>
      </c>
      <c r="AR385">
        <v>14648000</v>
      </c>
      <c r="AS385">
        <v>13822000</v>
      </c>
      <c r="AT385">
        <v>15518000</v>
      </c>
      <c r="AU385">
        <v>12607000</v>
      </c>
      <c r="AV385">
        <v>12896000</v>
      </c>
      <c r="AW385">
        <v>14106000</v>
      </c>
      <c r="AX385">
        <v>15030000</v>
      </c>
      <c r="AY385">
        <v>14721000</v>
      </c>
      <c r="AZ385">
        <v>14414000</v>
      </c>
      <c r="BA385">
        <v>13415000</v>
      </c>
      <c r="BB385">
        <v>15814000</v>
      </c>
      <c r="BC385">
        <v>14752000</v>
      </c>
      <c r="BD385">
        <v>15463000</v>
      </c>
      <c r="BE385">
        <v>13716000</v>
      </c>
      <c r="BF385">
        <v>12002000</v>
      </c>
      <c r="BG385">
        <v>12591000</v>
      </c>
      <c r="BH385">
        <v>15397000</v>
      </c>
      <c r="BI385">
        <v>14241000</v>
      </c>
      <c r="BJ385">
        <v>13803000</v>
      </c>
      <c r="BK385">
        <v>12002000</v>
      </c>
      <c r="BL385">
        <v>17879000</v>
      </c>
      <c r="BM385">
        <v>1.5274835875357E-3</v>
      </c>
      <c r="BN385">
        <v>1.1432712015726001</v>
      </c>
      <c r="BO385">
        <v>1.07012758822651</v>
      </c>
      <c r="BP385">
        <v>9.7782815250821803E-2</v>
      </c>
      <c r="BQ385" t="s">
        <v>59</v>
      </c>
    </row>
    <row r="386" spans="1:69" x14ac:dyDescent="0.25">
      <c r="A386" t="s">
        <v>445</v>
      </c>
      <c r="B386">
        <v>60741</v>
      </c>
      <c r="C386">
        <v>433910</v>
      </c>
      <c r="D386" s="2">
        <f t="shared" si="21"/>
        <v>169572.30769230769</v>
      </c>
      <c r="E386" s="2">
        <f t="shared" si="22"/>
        <v>92261.656911533617</v>
      </c>
      <c r="F386">
        <v>50650</v>
      </c>
      <c r="G386">
        <v>405350</v>
      </c>
      <c r="H386" s="1">
        <f t="shared" si="23"/>
        <v>182347.57692307694</v>
      </c>
      <c r="I386" s="1">
        <f t="shared" si="24"/>
        <v>95381.153238644838</v>
      </c>
      <c r="J386">
        <v>130.1</v>
      </c>
      <c r="K386">
        <v>134180</v>
      </c>
      <c r="L386">
        <v>106000</v>
      </c>
      <c r="M386">
        <v>97928</v>
      </c>
      <c r="N386">
        <v>141140</v>
      </c>
      <c r="O386">
        <v>185620</v>
      </c>
      <c r="P386">
        <v>99246</v>
      </c>
      <c r="Q386">
        <v>94927</v>
      </c>
      <c r="R386">
        <v>98791</v>
      </c>
      <c r="S386">
        <v>282460</v>
      </c>
      <c r="T386">
        <v>65545</v>
      </c>
      <c r="U386">
        <v>354690</v>
      </c>
      <c r="V386">
        <v>148520</v>
      </c>
      <c r="W386">
        <v>165990</v>
      </c>
      <c r="X386">
        <v>292440</v>
      </c>
      <c r="Y386">
        <v>256270</v>
      </c>
      <c r="Z386">
        <v>433910</v>
      </c>
      <c r="AA386">
        <v>60741</v>
      </c>
      <c r="AB386">
        <v>176580</v>
      </c>
      <c r="AC386">
        <v>163400</v>
      </c>
      <c r="AD386">
        <v>214910</v>
      </c>
      <c r="AE386">
        <v>129740</v>
      </c>
      <c r="AF386">
        <v>176940</v>
      </c>
      <c r="AG386">
        <v>105570</v>
      </c>
      <c r="AH386">
        <v>124840</v>
      </c>
      <c r="AI386">
        <v>228170</v>
      </c>
      <c r="AJ386">
        <v>70332</v>
      </c>
      <c r="AK386">
        <v>149020</v>
      </c>
      <c r="AL386">
        <v>88412</v>
      </c>
      <c r="AM386">
        <v>124090</v>
      </c>
      <c r="AN386">
        <v>351480</v>
      </c>
      <c r="AO386">
        <v>319730</v>
      </c>
      <c r="AP386">
        <v>50650</v>
      </c>
      <c r="AQ386">
        <v>210200</v>
      </c>
      <c r="AR386">
        <v>105420</v>
      </c>
      <c r="AS386">
        <v>405350</v>
      </c>
      <c r="AT386">
        <v>176270</v>
      </c>
      <c r="AU386">
        <v>181930</v>
      </c>
      <c r="AV386">
        <v>102430</v>
      </c>
      <c r="AW386">
        <v>134070</v>
      </c>
      <c r="AX386">
        <v>274810</v>
      </c>
      <c r="AY386">
        <v>215850</v>
      </c>
      <c r="AZ386">
        <v>349030</v>
      </c>
      <c r="BA386">
        <v>74620</v>
      </c>
      <c r="BB386">
        <v>222010</v>
      </c>
      <c r="BC386">
        <v>251480</v>
      </c>
      <c r="BD386">
        <v>196220</v>
      </c>
      <c r="BE386">
        <v>75816</v>
      </c>
      <c r="BF386">
        <v>141040</v>
      </c>
      <c r="BG386">
        <v>81309</v>
      </c>
      <c r="BH386">
        <v>194310</v>
      </c>
      <c r="BI386">
        <v>142110</v>
      </c>
      <c r="BJ386">
        <v>123380</v>
      </c>
      <c r="BK386">
        <v>50650</v>
      </c>
      <c r="BL386">
        <v>405350</v>
      </c>
      <c r="BM386">
        <v>0.44299939577670699</v>
      </c>
      <c r="BN386">
        <v>6.9946253334050898E-2</v>
      </c>
      <c r="BO386">
        <v>1.0753381811253699</v>
      </c>
      <c r="BP386">
        <v>0.104790441681041</v>
      </c>
      <c r="BQ386" t="s">
        <v>61</v>
      </c>
    </row>
    <row r="387" spans="1:69" x14ac:dyDescent="0.25">
      <c r="A387" t="s">
        <v>446</v>
      </c>
      <c r="B387">
        <v>1923400</v>
      </c>
      <c r="C387">
        <v>5163400</v>
      </c>
      <c r="D387" s="2">
        <f t="shared" si="21"/>
        <v>3088507.6923076925</v>
      </c>
      <c r="E387" s="2">
        <f t="shared" si="22"/>
        <v>730541.60999799403</v>
      </c>
      <c r="F387">
        <v>1883200</v>
      </c>
      <c r="G387">
        <v>5235700</v>
      </c>
      <c r="H387" s="1">
        <f t="shared" si="23"/>
        <v>3353957.6923076925</v>
      </c>
      <c r="I387" s="1">
        <f t="shared" si="24"/>
        <v>896525.27423294797</v>
      </c>
      <c r="J387">
        <v>86.1</v>
      </c>
      <c r="K387">
        <v>2179500</v>
      </c>
      <c r="L387">
        <v>3895300</v>
      </c>
      <c r="M387">
        <v>2193500</v>
      </c>
      <c r="N387">
        <v>2400000</v>
      </c>
      <c r="O387">
        <v>2745100</v>
      </c>
      <c r="P387">
        <v>3891200</v>
      </c>
      <c r="Q387">
        <v>4170600</v>
      </c>
      <c r="R387">
        <v>2519400</v>
      </c>
      <c r="S387">
        <v>2600300</v>
      </c>
      <c r="T387">
        <v>2337700</v>
      </c>
      <c r="U387">
        <v>3059900</v>
      </c>
      <c r="V387">
        <v>3010500</v>
      </c>
      <c r="W387">
        <v>2992500</v>
      </c>
      <c r="X387">
        <v>3476400</v>
      </c>
      <c r="Y387">
        <v>2971300</v>
      </c>
      <c r="Z387">
        <v>2980700</v>
      </c>
      <c r="AA387">
        <v>3425200</v>
      </c>
      <c r="AB387">
        <v>3387600</v>
      </c>
      <c r="AC387">
        <v>3604900</v>
      </c>
      <c r="AD387">
        <v>5163400</v>
      </c>
      <c r="AE387">
        <v>3083700</v>
      </c>
      <c r="AF387">
        <v>3381300</v>
      </c>
      <c r="AG387">
        <v>3449700</v>
      </c>
      <c r="AH387">
        <v>2124000</v>
      </c>
      <c r="AI387">
        <v>3334100</v>
      </c>
      <c r="AJ387">
        <v>1923400</v>
      </c>
      <c r="AK387">
        <v>3138600</v>
      </c>
      <c r="AL387">
        <v>3749300</v>
      </c>
      <c r="AM387">
        <v>3112100</v>
      </c>
      <c r="AN387">
        <v>2554900</v>
      </c>
      <c r="AO387">
        <v>5170400</v>
      </c>
      <c r="AP387">
        <v>2910800</v>
      </c>
      <c r="AQ387">
        <v>3952100</v>
      </c>
      <c r="AR387">
        <v>3154200</v>
      </c>
      <c r="AS387">
        <v>2452600</v>
      </c>
      <c r="AT387">
        <v>3106500</v>
      </c>
      <c r="AU387">
        <v>2124600</v>
      </c>
      <c r="AV387">
        <v>2510000</v>
      </c>
      <c r="AW387">
        <v>2685300</v>
      </c>
      <c r="AX387">
        <v>5235700</v>
      </c>
      <c r="AY387">
        <v>3747100</v>
      </c>
      <c r="AZ387">
        <v>3412000</v>
      </c>
      <c r="BA387">
        <v>3519000</v>
      </c>
      <c r="BB387">
        <v>4129000</v>
      </c>
      <c r="BC387">
        <v>4918700</v>
      </c>
      <c r="BD387">
        <v>4503800</v>
      </c>
      <c r="BE387">
        <v>2521100</v>
      </c>
      <c r="BF387">
        <v>3236900</v>
      </c>
      <c r="BG387">
        <v>2870400</v>
      </c>
      <c r="BH387">
        <v>1883200</v>
      </c>
      <c r="BI387">
        <v>3826400</v>
      </c>
      <c r="BJ387">
        <v>2778200</v>
      </c>
      <c r="BK387">
        <v>1883200</v>
      </c>
      <c r="BL387">
        <v>5235700</v>
      </c>
      <c r="BM387">
        <v>0.117358165549694</v>
      </c>
      <c r="BN387">
        <v>0.29080452694042902</v>
      </c>
      <c r="BO387">
        <v>1.0859476570711299</v>
      </c>
      <c r="BP387">
        <v>0.118954566582607</v>
      </c>
      <c r="BQ387" t="s">
        <v>61</v>
      </c>
    </row>
    <row r="388" spans="1:69" x14ac:dyDescent="0.25">
      <c r="A388" t="s">
        <v>447</v>
      </c>
      <c r="B388">
        <v>327110</v>
      </c>
      <c r="C388">
        <v>730380</v>
      </c>
      <c r="D388" s="2">
        <f t="shared" ref="D388:D451" si="25">AVERAGE(K388:AJ388)</f>
        <v>489223.07692307694</v>
      </c>
      <c r="E388" s="2">
        <f t="shared" ref="E388:E419" si="26">STDEV(K388:AJ388)</f>
        <v>104649.37361567831</v>
      </c>
      <c r="F388">
        <v>348640</v>
      </c>
      <c r="G388">
        <v>784330</v>
      </c>
      <c r="H388" s="1">
        <f t="shared" ref="H388:H451" si="27">AVERAGE(AK388:BJ388)</f>
        <v>507030.38461538462</v>
      </c>
      <c r="I388" s="1">
        <f t="shared" si="24"/>
        <v>111478.70883646874</v>
      </c>
      <c r="J388">
        <v>132.1</v>
      </c>
      <c r="K388">
        <v>479050</v>
      </c>
      <c r="L388">
        <v>641330</v>
      </c>
      <c r="M388">
        <v>342730</v>
      </c>
      <c r="N388">
        <v>372650</v>
      </c>
      <c r="O388">
        <v>464790</v>
      </c>
      <c r="P388">
        <v>534050</v>
      </c>
      <c r="Q388">
        <v>623440</v>
      </c>
      <c r="R388">
        <v>467850</v>
      </c>
      <c r="S388">
        <v>380930</v>
      </c>
      <c r="T388">
        <v>409210</v>
      </c>
      <c r="U388">
        <v>406550</v>
      </c>
      <c r="V388">
        <v>348800</v>
      </c>
      <c r="W388">
        <v>487010</v>
      </c>
      <c r="X388">
        <v>528110</v>
      </c>
      <c r="Y388">
        <v>450300</v>
      </c>
      <c r="Z388">
        <v>493200</v>
      </c>
      <c r="AA388">
        <v>537930</v>
      </c>
      <c r="AB388">
        <v>569380</v>
      </c>
      <c r="AC388">
        <v>566340</v>
      </c>
      <c r="AD388">
        <v>730380</v>
      </c>
      <c r="AE388">
        <v>568720</v>
      </c>
      <c r="AF388">
        <v>504640</v>
      </c>
      <c r="AG388">
        <v>550890</v>
      </c>
      <c r="AH388">
        <v>332710</v>
      </c>
      <c r="AI388">
        <v>601700</v>
      </c>
      <c r="AJ388">
        <v>327110</v>
      </c>
      <c r="AK388">
        <v>477240</v>
      </c>
      <c r="AL388">
        <v>537870</v>
      </c>
      <c r="AM388">
        <v>470090</v>
      </c>
      <c r="AN388">
        <v>384730</v>
      </c>
      <c r="AO388">
        <v>784330</v>
      </c>
      <c r="AP388">
        <v>485990</v>
      </c>
      <c r="AQ388">
        <v>677830</v>
      </c>
      <c r="AR388">
        <v>553570</v>
      </c>
      <c r="AS388">
        <v>348640</v>
      </c>
      <c r="AT388">
        <v>454160</v>
      </c>
      <c r="AU388">
        <v>378430</v>
      </c>
      <c r="AV388">
        <v>409140</v>
      </c>
      <c r="AW388">
        <v>452440</v>
      </c>
      <c r="AX388">
        <v>707740</v>
      </c>
      <c r="AY388">
        <v>519860</v>
      </c>
      <c r="AZ388">
        <v>479850</v>
      </c>
      <c r="BA388">
        <v>495080</v>
      </c>
      <c r="BB388">
        <v>585720</v>
      </c>
      <c r="BC388">
        <v>647620</v>
      </c>
      <c r="BD388">
        <v>631150</v>
      </c>
      <c r="BE388">
        <v>400710</v>
      </c>
      <c r="BF388">
        <v>498910</v>
      </c>
      <c r="BG388">
        <v>411490</v>
      </c>
      <c r="BH388">
        <v>371970</v>
      </c>
      <c r="BI388">
        <v>561200</v>
      </c>
      <c r="BJ388">
        <v>457030</v>
      </c>
      <c r="BK388">
        <v>348640</v>
      </c>
      <c r="BL388">
        <v>784330</v>
      </c>
      <c r="BM388">
        <v>0.38695305795823398</v>
      </c>
      <c r="BN388">
        <v>1.7750689745556499E-2</v>
      </c>
      <c r="BO388">
        <v>1.03639915721945</v>
      </c>
      <c r="BP388">
        <v>5.1579747458308102E-2</v>
      </c>
      <c r="BQ388" t="s">
        <v>61</v>
      </c>
    </row>
    <row r="389" spans="1:69" x14ac:dyDescent="0.25">
      <c r="A389" t="s">
        <v>448</v>
      </c>
      <c r="B389">
        <v>24985000</v>
      </c>
      <c r="C389">
        <v>49417000</v>
      </c>
      <c r="D389" s="2">
        <f t="shared" si="25"/>
        <v>36838923.07692308</v>
      </c>
      <c r="E389" s="2">
        <f t="shared" si="26"/>
        <v>6799668.4679362187</v>
      </c>
      <c r="F389">
        <v>21054000</v>
      </c>
      <c r="G389">
        <v>45625000</v>
      </c>
      <c r="H389" s="1">
        <f t="shared" si="27"/>
        <v>31624115.384615384</v>
      </c>
      <c r="I389" s="1">
        <f t="shared" si="24"/>
        <v>7064615.7451169221</v>
      </c>
      <c r="J389">
        <v>482.3</v>
      </c>
      <c r="K389">
        <v>49417000</v>
      </c>
      <c r="L389">
        <v>26661000</v>
      </c>
      <c r="M389">
        <v>31377000</v>
      </c>
      <c r="N389">
        <v>41252000</v>
      </c>
      <c r="O389">
        <v>47300000</v>
      </c>
      <c r="P389">
        <v>39316000</v>
      </c>
      <c r="Q389">
        <v>33423000</v>
      </c>
      <c r="R389">
        <v>40292000</v>
      </c>
      <c r="S389">
        <v>28258000</v>
      </c>
      <c r="T389">
        <v>38249000</v>
      </c>
      <c r="U389">
        <v>24985000</v>
      </c>
      <c r="V389">
        <v>41354000</v>
      </c>
      <c r="W389">
        <v>37677000</v>
      </c>
      <c r="X389">
        <v>39591000</v>
      </c>
      <c r="Y389">
        <v>37386000</v>
      </c>
      <c r="Z389">
        <v>48611000</v>
      </c>
      <c r="AA389">
        <v>28537000</v>
      </c>
      <c r="AB389">
        <v>41550000</v>
      </c>
      <c r="AC389">
        <v>43449000</v>
      </c>
      <c r="AD389">
        <v>42447000</v>
      </c>
      <c r="AE389">
        <v>36436000</v>
      </c>
      <c r="AF389">
        <v>32632000</v>
      </c>
      <c r="AG389">
        <v>36153000</v>
      </c>
      <c r="AH389">
        <v>32487000</v>
      </c>
      <c r="AI389">
        <v>31753000</v>
      </c>
      <c r="AJ389">
        <v>27219000</v>
      </c>
      <c r="AK389">
        <v>45086000</v>
      </c>
      <c r="AL389">
        <v>26027000</v>
      </c>
      <c r="AM389">
        <v>28388000</v>
      </c>
      <c r="AN389">
        <v>29812000</v>
      </c>
      <c r="AO389">
        <v>21299000</v>
      </c>
      <c r="AP389">
        <v>41084000</v>
      </c>
      <c r="AQ389">
        <v>31591000</v>
      </c>
      <c r="AR389">
        <v>33391000</v>
      </c>
      <c r="AS389">
        <v>27104000</v>
      </c>
      <c r="AT389">
        <v>34870000</v>
      </c>
      <c r="AU389">
        <v>21054000</v>
      </c>
      <c r="AV389">
        <v>45625000</v>
      </c>
      <c r="AW389">
        <v>34458000</v>
      </c>
      <c r="AX389">
        <v>36855000</v>
      </c>
      <c r="AY389">
        <v>29563000</v>
      </c>
      <c r="AZ389">
        <v>24133000</v>
      </c>
      <c r="BA389">
        <v>28336000</v>
      </c>
      <c r="BB389">
        <v>33510000</v>
      </c>
      <c r="BC389">
        <v>41538000</v>
      </c>
      <c r="BD389">
        <v>41588000</v>
      </c>
      <c r="BE389">
        <v>28790000</v>
      </c>
      <c r="BF389">
        <v>35848000</v>
      </c>
      <c r="BG389">
        <v>26649000</v>
      </c>
      <c r="BH389">
        <v>25953000</v>
      </c>
      <c r="BI389">
        <v>25501000</v>
      </c>
      <c r="BJ389">
        <v>24174000</v>
      </c>
      <c r="BK389">
        <v>21054000</v>
      </c>
      <c r="BL389">
        <v>45625000</v>
      </c>
      <c r="BM389">
        <v>8.3271329611102698E-4</v>
      </c>
      <c r="BN389">
        <v>1.56054709741325</v>
      </c>
      <c r="BO389">
        <v>0.85844299298818505</v>
      </c>
      <c r="BP389">
        <v>-0.220205763180604</v>
      </c>
      <c r="BQ389" t="s">
        <v>112</v>
      </c>
    </row>
    <row r="390" spans="1:69" x14ac:dyDescent="0.25">
      <c r="A390" t="s">
        <v>449</v>
      </c>
      <c r="B390">
        <v>142550000</v>
      </c>
      <c r="C390">
        <v>322450000</v>
      </c>
      <c r="D390" s="2">
        <f t="shared" si="25"/>
        <v>196554615.38461539</v>
      </c>
      <c r="E390" s="2">
        <f t="shared" si="26"/>
        <v>45576982.193275526</v>
      </c>
      <c r="F390">
        <v>140190000</v>
      </c>
      <c r="G390">
        <v>330600000</v>
      </c>
      <c r="H390" s="1">
        <f t="shared" si="27"/>
        <v>212710000</v>
      </c>
      <c r="I390" s="1">
        <f t="shared" si="24"/>
        <v>55619244.439312547</v>
      </c>
      <c r="J390">
        <v>518.29999999999995</v>
      </c>
      <c r="K390">
        <v>176350000</v>
      </c>
      <c r="L390">
        <v>202380000</v>
      </c>
      <c r="M390">
        <v>167010000</v>
      </c>
      <c r="N390">
        <v>192220000</v>
      </c>
      <c r="O390">
        <v>191150000</v>
      </c>
      <c r="P390">
        <v>152730000</v>
      </c>
      <c r="Q390">
        <v>145390000</v>
      </c>
      <c r="R390">
        <v>148820000</v>
      </c>
      <c r="S390">
        <v>152570000</v>
      </c>
      <c r="T390">
        <v>142550000</v>
      </c>
      <c r="U390">
        <v>322450000</v>
      </c>
      <c r="V390">
        <v>282300000</v>
      </c>
      <c r="W390">
        <v>200580000</v>
      </c>
      <c r="X390">
        <v>281730000</v>
      </c>
      <c r="Y390">
        <v>186400000</v>
      </c>
      <c r="Z390">
        <v>198490000</v>
      </c>
      <c r="AA390">
        <v>169080000</v>
      </c>
      <c r="AB390">
        <v>199780000</v>
      </c>
      <c r="AC390">
        <v>208240000</v>
      </c>
      <c r="AD390">
        <v>260640000</v>
      </c>
      <c r="AE390">
        <v>206090000</v>
      </c>
      <c r="AF390">
        <v>204310000</v>
      </c>
      <c r="AG390">
        <v>174630000</v>
      </c>
      <c r="AH390">
        <v>183860000</v>
      </c>
      <c r="AI390">
        <v>211900000</v>
      </c>
      <c r="AJ390">
        <v>148770000</v>
      </c>
      <c r="AK390">
        <v>245140000</v>
      </c>
      <c r="AL390">
        <v>142630000</v>
      </c>
      <c r="AM390">
        <v>252940000</v>
      </c>
      <c r="AN390">
        <v>278250000</v>
      </c>
      <c r="AO390">
        <v>243690000</v>
      </c>
      <c r="AP390">
        <v>155390000</v>
      </c>
      <c r="AQ390">
        <v>204860000</v>
      </c>
      <c r="AR390">
        <v>180450000</v>
      </c>
      <c r="AS390">
        <v>254680000</v>
      </c>
      <c r="AT390">
        <v>290540000</v>
      </c>
      <c r="AU390">
        <v>180790000</v>
      </c>
      <c r="AV390">
        <v>161200000</v>
      </c>
      <c r="AW390">
        <v>177390000</v>
      </c>
      <c r="AX390">
        <v>182050000</v>
      </c>
      <c r="AY390">
        <v>181060000</v>
      </c>
      <c r="AZ390">
        <v>239700000</v>
      </c>
      <c r="BA390">
        <v>140350000</v>
      </c>
      <c r="BB390">
        <v>321550000</v>
      </c>
      <c r="BC390">
        <v>257110000</v>
      </c>
      <c r="BD390">
        <v>330600000</v>
      </c>
      <c r="BE390">
        <v>198360000</v>
      </c>
      <c r="BF390">
        <v>168650000</v>
      </c>
      <c r="BG390">
        <v>140190000</v>
      </c>
      <c r="BH390">
        <v>233120000</v>
      </c>
      <c r="BI390">
        <v>150380000</v>
      </c>
      <c r="BJ390">
        <v>219390000</v>
      </c>
      <c r="BK390">
        <v>140190000</v>
      </c>
      <c r="BL390">
        <v>330600000</v>
      </c>
      <c r="BM390">
        <v>0.28065976715643898</v>
      </c>
      <c r="BN390">
        <v>0.21129040064662299</v>
      </c>
      <c r="BO390">
        <v>1.08219285303361</v>
      </c>
      <c r="BP390">
        <v>0.11395761868672399</v>
      </c>
      <c r="BQ390" t="s">
        <v>61</v>
      </c>
    </row>
    <row r="391" spans="1:69" x14ac:dyDescent="0.25">
      <c r="A391" t="s">
        <v>450</v>
      </c>
      <c r="B391">
        <v>1014400</v>
      </c>
      <c r="C391">
        <v>2276800</v>
      </c>
      <c r="D391" s="2">
        <f t="shared" si="25"/>
        <v>1506800</v>
      </c>
      <c r="E391" s="2">
        <f t="shared" si="26"/>
        <v>366628.41351973801</v>
      </c>
      <c r="F391">
        <v>1040400</v>
      </c>
      <c r="G391">
        <v>2528300</v>
      </c>
      <c r="H391" s="1">
        <f t="shared" si="27"/>
        <v>1546723.076923077</v>
      </c>
      <c r="I391" s="1">
        <f t="shared" si="24"/>
        <v>392698.14494870452</v>
      </c>
      <c r="J391">
        <v>180</v>
      </c>
      <c r="K391">
        <v>2080500</v>
      </c>
      <c r="L391">
        <v>1327400</v>
      </c>
      <c r="M391">
        <v>1397900</v>
      </c>
      <c r="N391">
        <v>1402300</v>
      </c>
      <c r="O391">
        <v>1481000</v>
      </c>
      <c r="P391">
        <v>1338600</v>
      </c>
      <c r="Q391">
        <v>1122300</v>
      </c>
      <c r="R391">
        <v>1014400</v>
      </c>
      <c r="S391">
        <v>1109700</v>
      </c>
      <c r="T391">
        <v>1058100</v>
      </c>
      <c r="U391">
        <v>1962800</v>
      </c>
      <c r="V391">
        <v>2016600</v>
      </c>
      <c r="W391">
        <v>1566200</v>
      </c>
      <c r="X391">
        <v>2276800</v>
      </c>
      <c r="Y391">
        <v>1420000</v>
      </c>
      <c r="Z391">
        <v>1602600</v>
      </c>
      <c r="AA391">
        <v>1167400</v>
      </c>
      <c r="AB391">
        <v>1401600</v>
      </c>
      <c r="AC391">
        <v>1474600</v>
      </c>
      <c r="AD391">
        <v>1961600</v>
      </c>
      <c r="AE391">
        <v>1937100</v>
      </c>
      <c r="AF391">
        <v>1998200</v>
      </c>
      <c r="AG391">
        <v>1220800</v>
      </c>
      <c r="AH391">
        <v>1165000</v>
      </c>
      <c r="AI391">
        <v>1560000</v>
      </c>
      <c r="AJ391">
        <v>1113300</v>
      </c>
      <c r="AK391">
        <v>1815100</v>
      </c>
      <c r="AL391">
        <v>1329900</v>
      </c>
      <c r="AM391">
        <v>1639100</v>
      </c>
      <c r="AN391">
        <v>2064900</v>
      </c>
      <c r="AO391">
        <v>2026300</v>
      </c>
      <c r="AP391">
        <v>1121400</v>
      </c>
      <c r="AQ391">
        <v>1930800</v>
      </c>
      <c r="AR391">
        <v>1040400</v>
      </c>
      <c r="AS391">
        <v>1512400</v>
      </c>
      <c r="AT391">
        <v>2528300</v>
      </c>
      <c r="AU391">
        <v>1180200</v>
      </c>
      <c r="AV391">
        <v>1126400</v>
      </c>
      <c r="AW391">
        <v>1243300</v>
      </c>
      <c r="AX391">
        <v>1883800</v>
      </c>
      <c r="AY391">
        <v>1454800</v>
      </c>
      <c r="AZ391">
        <v>1575700</v>
      </c>
      <c r="BA391">
        <v>1239100</v>
      </c>
      <c r="BB391">
        <v>1987700</v>
      </c>
      <c r="BC391">
        <v>1289600</v>
      </c>
      <c r="BD391">
        <v>1799800</v>
      </c>
      <c r="BE391">
        <v>1160000</v>
      </c>
      <c r="BF391">
        <v>1772400</v>
      </c>
      <c r="BG391">
        <v>1120400</v>
      </c>
      <c r="BH391">
        <v>1894000</v>
      </c>
      <c r="BI391">
        <v>1093000</v>
      </c>
      <c r="BJ391">
        <v>1386000</v>
      </c>
      <c r="BK391">
        <v>1040400</v>
      </c>
      <c r="BL391">
        <v>2528300</v>
      </c>
      <c r="BM391">
        <v>0.71166204002654099</v>
      </c>
      <c r="BN391">
        <v>0.16064653120783201</v>
      </c>
      <c r="BO391">
        <v>1.0264952727124199</v>
      </c>
      <c r="BP391">
        <v>3.7726983462053103E-2</v>
      </c>
      <c r="BQ391" t="s">
        <v>61</v>
      </c>
    </row>
    <row r="392" spans="1:69" x14ac:dyDescent="0.25">
      <c r="A392" t="s">
        <v>451</v>
      </c>
      <c r="B392">
        <v>14987000</v>
      </c>
      <c r="C392">
        <v>29663000</v>
      </c>
      <c r="D392" s="2">
        <f t="shared" si="25"/>
        <v>20421346.153846152</v>
      </c>
      <c r="E392" s="2">
        <f t="shared" si="26"/>
        <v>2949019.3752135029</v>
      </c>
      <c r="F392">
        <v>14610000</v>
      </c>
      <c r="G392">
        <v>32253000</v>
      </c>
      <c r="H392" s="1">
        <f t="shared" si="27"/>
        <v>21799500</v>
      </c>
      <c r="I392" s="1">
        <f t="shared" si="24"/>
        <v>4287630.8073340459</v>
      </c>
      <c r="J392">
        <v>165.1</v>
      </c>
      <c r="K392">
        <v>17595000</v>
      </c>
      <c r="L392">
        <v>19059000</v>
      </c>
      <c r="M392">
        <v>14997000</v>
      </c>
      <c r="N392">
        <v>17255000</v>
      </c>
      <c r="O392">
        <v>20199000</v>
      </c>
      <c r="P392">
        <v>22512000</v>
      </c>
      <c r="Q392">
        <v>22099000</v>
      </c>
      <c r="R392">
        <v>22693000</v>
      </c>
      <c r="S392">
        <v>19805000</v>
      </c>
      <c r="T392">
        <v>16817000</v>
      </c>
      <c r="U392">
        <v>20046000</v>
      </c>
      <c r="V392">
        <v>20214000</v>
      </c>
      <c r="W392">
        <v>21222000</v>
      </c>
      <c r="X392">
        <v>23223000</v>
      </c>
      <c r="Y392">
        <v>21535000</v>
      </c>
      <c r="Z392">
        <v>21044000</v>
      </c>
      <c r="AA392">
        <v>18894000</v>
      </c>
      <c r="AB392">
        <v>20459000</v>
      </c>
      <c r="AC392">
        <v>21755000</v>
      </c>
      <c r="AD392">
        <v>29663000</v>
      </c>
      <c r="AE392">
        <v>20839000</v>
      </c>
      <c r="AF392">
        <v>20396000</v>
      </c>
      <c r="AG392">
        <v>20996000</v>
      </c>
      <c r="AH392">
        <v>14987000</v>
      </c>
      <c r="AI392">
        <v>23656000</v>
      </c>
      <c r="AJ392">
        <v>18995000</v>
      </c>
      <c r="AK392">
        <v>20797000</v>
      </c>
      <c r="AL392">
        <v>17774000</v>
      </c>
      <c r="AM392">
        <v>18849000</v>
      </c>
      <c r="AN392">
        <v>17673000</v>
      </c>
      <c r="AO392">
        <v>25277000</v>
      </c>
      <c r="AP392">
        <v>22371000</v>
      </c>
      <c r="AQ392">
        <v>22869000</v>
      </c>
      <c r="AR392">
        <v>25595000</v>
      </c>
      <c r="AS392">
        <v>20327000</v>
      </c>
      <c r="AT392">
        <v>23034000</v>
      </c>
      <c r="AU392">
        <v>14610000</v>
      </c>
      <c r="AV392">
        <v>17769000</v>
      </c>
      <c r="AW392">
        <v>19752000</v>
      </c>
      <c r="AX392">
        <v>32253000</v>
      </c>
      <c r="AY392">
        <v>22870000</v>
      </c>
      <c r="AZ392">
        <v>20606000</v>
      </c>
      <c r="BA392">
        <v>19646000</v>
      </c>
      <c r="BB392">
        <v>27231000</v>
      </c>
      <c r="BC392">
        <v>27798000</v>
      </c>
      <c r="BD392">
        <v>29118000</v>
      </c>
      <c r="BE392">
        <v>17925000</v>
      </c>
      <c r="BF392">
        <v>19910000</v>
      </c>
      <c r="BG392">
        <v>19151000</v>
      </c>
      <c r="BH392">
        <v>16349000</v>
      </c>
      <c r="BI392">
        <v>26394000</v>
      </c>
      <c r="BJ392">
        <v>20839000</v>
      </c>
      <c r="BK392">
        <v>14610000</v>
      </c>
      <c r="BL392">
        <v>32253000</v>
      </c>
      <c r="BM392">
        <v>4.6222219116550299E-2</v>
      </c>
      <c r="BN392">
        <v>0.352633246264143</v>
      </c>
      <c r="BO392">
        <v>1.0674859451365899</v>
      </c>
      <c r="BP392">
        <v>9.4217074983730997E-2</v>
      </c>
      <c r="BQ392" t="s">
        <v>61</v>
      </c>
    </row>
    <row r="393" spans="1:69" x14ac:dyDescent="0.25">
      <c r="A393" t="s">
        <v>452</v>
      </c>
      <c r="B393">
        <v>11208000</v>
      </c>
      <c r="C393">
        <v>23566000</v>
      </c>
      <c r="D393" s="2">
        <f t="shared" si="25"/>
        <v>16076038.461538462</v>
      </c>
      <c r="E393" s="2">
        <f t="shared" si="26"/>
        <v>2430471.1721107741</v>
      </c>
      <c r="F393">
        <v>11780000</v>
      </c>
      <c r="G393">
        <v>23806000</v>
      </c>
      <c r="H393" s="1">
        <f t="shared" si="27"/>
        <v>17327576.923076924</v>
      </c>
      <c r="I393" s="1">
        <f t="shared" si="24"/>
        <v>3467968.6062371098</v>
      </c>
      <c r="J393">
        <v>182.1</v>
      </c>
      <c r="K393">
        <v>14068000</v>
      </c>
      <c r="L393">
        <v>15126000</v>
      </c>
      <c r="M393">
        <v>12630000</v>
      </c>
      <c r="N393">
        <v>13726000</v>
      </c>
      <c r="O393">
        <v>14807000</v>
      </c>
      <c r="P393">
        <v>19875000</v>
      </c>
      <c r="Q393">
        <v>16802000</v>
      </c>
      <c r="R393">
        <v>16141000</v>
      </c>
      <c r="S393">
        <v>16374000</v>
      </c>
      <c r="T393">
        <v>13340000</v>
      </c>
      <c r="U393">
        <v>16326000</v>
      </c>
      <c r="V393">
        <v>15756000</v>
      </c>
      <c r="W393">
        <v>17454000</v>
      </c>
      <c r="X393">
        <v>18134000</v>
      </c>
      <c r="Y393">
        <v>16540000</v>
      </c>
      <c r="Z393">
        <v>16378000</v>
      </c>
      <c r="AA393">
        <v>14200000</v>
      </c>
      <c r="AB393">
        <v>16436000</v>
      </c>
      <c r="AC393">
        <v>16969000</v>
      </c>
      <c r="AD393">
        <v>23566000</v>
      </c>
      <c r="AE393">
        <v>15825000</v>
      </c>
      <c r="AF393">
        <v>17015000</v>
      </c>
      <c r="AG393">
        <v>16775000</v>
      </c>
      <c r="AH393">
        <v>11208000</v>
      </c>
      <c r="AI393">
        <v>18357000</v>
      </c>
      <c r="AJ393">
        <v>14149000</v>
      </c>
      <c r="AK393">
        <v>17239000</v>
      </c>
      <c r="AL393">
        <v>14314000</v>
      </c>
      <c r="AM393">
        <v>15083000</v>
      </c>
      <c r="AN393">
        <v>14512000</v>
      </c>
      <c r="AO393">
        <v>22109000</v>
      </c>
      <c r="AP393">
        <v>18457000</v>
      </c>
      <c r="AQ393">
        <v>16757000</v>
      </c>
      <c r="AR393">
        <v>21276000</v>
      </c>
      <c r="AS393">
        <v>16332000</v>
      </c>
      <c r="AT393">
        <v>16920000</v>
      </c>
      <c r="AU393">
        <v>11780000</v>
      </c>
      <c r="AV393">
        <v>14414000</v>
      </c>
      <c r="AW393">
        <v>15262000</v>
      </c>
      <c r="AX393">
        <v>23806000</v>
      </c>
      <c r="AY393">
        <v>19735000</v>
      </c>
      <c r="AZ393">
        <v>16998000</v>
      </c>
      <c r="BA393">
        <v>14235000</v>
      </c>
      <c r="BB393">
        <v>23360000</v>
      </c>
      <c r="BC393">
        <v>21127000</v>
      </c>
      <c r="BD393">
        <v>22579000</v>
      </c>
      <c r="BE393">
        <v>14093000</v>
      </c>
      <c r="BF393">
        <v>15722000</v>
      </c>
      <c r="BG393">
        <v>15077000</v>
      </c>
      <c r="BH393">
        <v>12457000</v>
      </c>
      <c r="BI393">
        <v>21058000</v>
      </c>
      <c r="BJ393">
        <v>15815000</v>
      </c>
      <c r="BK393">
        <v>11780000</v>
      </c>
      <c r="BL393">
        <v>23806000</v>
      </c>
      <c r="BM393">
        <v>4.4124354608265103E-2</v>
      </c>
      <c r="BN393">
        <v>0.46619211796395499</v>
      </c>
      <c r="BO393">
        <v>1.07785117362917</v>
      </c>
      <c r="BP393">
        <v>0.108157988953324</v>
      </c>
      <c r="BQ393" t="s">
        <v>61</v>
      </c>
    </row>
    <row r="394" spans="1:69" x14ac:dyDescent="0.25">
      <c r="A394" t="s">
        <v>453</v>
      </c>
      <c r="B394">
        <v>48155000</v>
      </c>
      <c r="C394">
        <v>102730000</v>
      </c>
      <c r="D394" s="2">
        <f t="shared" si="25"/>
        <v>78695538.461538464</v>
      </c>
      <c r="E394" s="2">
        <f t="shared" si="26"/>
        <v>13177586.389717255</v>
      </c>
      <c r="F394">
        <v>46075000</v>
      </c>
      <c r="G394">
        <v>103220000</v>
      </c>
      <c r="H394" s="1">
        <f t="shared" si="27"/>
        <v>81485884.615384609</v>
      </c>
      <c r="I394" s="1">
        <f t="shared" si="24"/>
        <v>12753855.057438683</v>
      </c>
      <c r="J394">
        <v>204.1</v>
      </c>
      <c r="K394">
        <v>82289000</v>
      </c>
      <c r="L394">
        <v>88385000</v>
      </c>
      <c r="M394">
        <v>70311000</v>
      </c>
      <c r="N394">
        <v>102030000</v>
      </c>
      <c r="O394">
        <v>98542000</v>
      </c>
      <c r="P394">
        <v>62511000</v>
      </c>
      <c r="Q394">
        <v>78224000</v>
      </c>
      <c r="R394">
        <v>81575000</v>
      </c>
      <c r="S394">
        <v>83333000</v>
      </c>
      <c r="T394">
        <v>82054000</v>
      </c>
      <c r="U394">
        <v>70823000</v>
      </c>
      <c r="V394">
        <v>81799000</v>
      </c>
      <c r="W394">
        <v>90650000</v>
      </c>
      <c r="X394">
        <v>79367000</v>
      </c>
      <c r="Y394">
        <v>84904000</v>
      </c>
      <c r="Z394">
        <v>91318000</v>
      </c>
      <c r="AA394">
        <v>75139000</v>
      </c>
      <c r="AB394">
        <v>58681000</v>
      </c>
      <c r="AC394">
        <v>71456000</v>
      </c>
      <c r="AD394">
        <v>48155000</v>
      </c>
      <c r="AE394">
        <v>102730000</v>
      </c>
      <c r="AF394">
        <v>82655000</v>
      </c>
      <c r="AG394">
        <v>72070000</v>
      </c>
      <c r="AH394">
        <v>80253000</v>
      </c>
      <c r="AI394">
        <v>61890000</v>
      </c>
      <c r="AJ394">
        <v>64940000</v>
      </c>
      <c r="AK394">
        <v>76728000</v>
      </c>
      <c r="AL394">
        <v>101140000</v>
      </c>
      <c r="AM394">
        <v>75156000</v>
      </c>
      <c r="AN394">
        <v>103220000</v>
      </c>
      <c r="AO394">
        <v>88837000</v>
      </c>
      <c r="AP394">
        <v>71602000</v>
      </c>
      <c r="AQ394">
        <v>84492000</v>
      </c>
      <c r="AR394">
        <v>83359000</v>
      </c>
      <c r="AS394">
        <v>89027000</v>
      </c>
      <c r="AT394">
        <v>101630000</v>
      </c>
      <c r="AU394">
        <v>78992000</v>
      </c>
      <c r="AV394">
        <v>87375000</v>
      </c>
      <c r="AW394">
        <v>86403000</v>
      </c>
      <c r="AX394">
        <v>89274000</v>
      </c>
      <c r="AY394">
        <v>72097000</v>
      </c>
      <c r="AZ394">
        <v>96272000</v>
      </c>
      <c r="BA394">
        <v>74654000</v>
      </c>
      <c r="BB394">
        <v>70770000</v>
      </c>
      <c r="BC394">
        <v>72272000</v>
      </c>
      <c r="BD394">
        <v>46075000</v>
      </c>
      <c r="BE394">
        <v>84561000</v>
      </c>
      <c r="BF394">
        <v>93274000</v>
      </c>
      <c r="BG394">
        <v>65855000</v>
      </c>
      <c r="BH394">
        <v>75147000</v>
      </c>
      <c r="BI394">
        <v>81281000</v>
      </c>
      <c r="BJ394">
        <v>69140000</v>
      </c>
      <c r="BK394">
        <v>46075000</v>
      </c>
      <c r="BL394">
        <v>103220000</v>
      </c>
      <c r="BM394">
        <v>0.13367925457927399</v>
      </c>
      <c r="BN394">
        <v>0.62843428979290294</v>
      </c>
      <c r="BO394">
        <v>1.0354574885488601</v>
      </c>
      <c r="BP394">
        <v>5.0268323892830598E-2</v>
      </c>
      <c r="BQ394" t="s">
        <v>61</v>
      </c>
    </row>
    <row r="395" spans="1:69" x14ac:dyDescent="0.25">
      <c r="A395" t="s">
        <v>454</v>
      </c>
      <c r="B395">
        <v>126800</v>
      </c>
      <c r="C395">
        <v>236740</v>
      </c>
      <c r="D395" s="2">
        <f t="shared" si="25"/>
        <v>180694.61538461538</v>
      </c>
      <c r="E395" s="2">
        <f t="shared" si="26"/>
        <v>31013.56390107645</v>
      </c>
      <c r="F395">
        <v>122510</v>
      </c>
      <c r="G395">
        <v>230110</v>
      </c>
      <c r="H395" s="1">
        <f t="shared" si="27"/>
        <v>185484.23076923078</v>
      </c>
      <c r="I395" s="1">
        <f t="shared" si="24"/>
        <v>30313.501833087746</v>
      </c>
      <c r="J395">
        <v>211.1</v>
      </c>
      <c r="K395">
        <v>167360</v>
      </c>
      <c r="L395">
        <v>176470</v>
      </c>
      <c r="M395">
        <v>207080</v>
      </c>
      <c r="N395">
        <v>178700</v>
      </c>
      <c r="O395">
        <v>222810</v>
      </c>
      <c r="P395">
        <v>129780</v>
      </c>
      <c r="Q395">
        <v>183430</v>
      </c>
      <c r="R395">
        <v>179370</v>
      </c>
      <c r="S395">
        <v>197050</v>
      </c>
      <c r="T395">
        <v>231720</v>
      </c>
      <c r="U395">
        <v>179810</v>
      </c>
      <c r="V395">
        <v>160370</v>
      </c>
      <c r="W395">
        <v>141200</v>
      </c>
      <c r="X395">
        <v>168860</v>
      </c>
      <c r="Y395">
        <v>215620</v>
      </c>
      <c r="Z395">
        <v>132270</v>
      </c>
      <c r="AA395">
        <v>214270</v>
      </c>
      <c r="AB395">
        <v>155850</v>
      </c>
      <c r="AC395">
        <v>176040</v>
      </c>
      <c r="AD395">
        <v>126800</v>
      </c>
      <c r="AE395">
        <v>157410</v>
      </c>
      <c r="AF395">
        <v>181210</v>
      </c>
      <c r="AG395">
        <v>236740</v>
      </c>
      <c r="AH395">
        <v>193070</v>
      </c>
      <c r="AI395">
        <v>165510</v>
      </c>
      <c r="AJ395">
        <v>219260</v>
      </c>
      <c r="AK395">
        <v>214180</v>
      </c>
      <c r="AL395">
        <v>215000</v>
      </c>
      <c r="AM395">
        <v>163480</v>
      </c>
      <c r="AN395">
        <v>144660</v>
      </c>
      <c r="AO395">
        <v>156270</v>
      </c>
      <c r="AP395">
        <v>198850</v>
      </c>
      <c r="AQ395">
        <v>122510</v>
      </c>
      <c r="AR395">
        <v>182050</v>
      </c>
      <c r="AS395">
        <v>170000</v>
      </c>
      <c r="AT395">
        <v>228000</v>
      </c>
      <c r="AU395">
        <v>207910</v>
      </c>
      <c r="AV395">
        <v>230110</v>
      </c>
      <c r="AW395">
        <v>202060</v>
      </c>
      <c r="AX395">
        <v>160300</v>
      </c>
      <c r="AY395">
        <v>187740</v>
      </c>
      <c r="AZ395">
        <v>165220</v>
      </c>
      <c r="BA395">
        <v>204270</v>
      </c>
      <c r="BB395">
        <v>142970</v>
      </c>
      <c r="BC395">
        <v>207290</v>
      </c>
      <c r="BD395">
        <v>155560</v>
      </c>
      <c r="BE395">
        <v>158840</v>
      </c>
      <c r="BF395">
        <v>213000</v>
      </c>
      <c r="BG395">
        <v>228900</v>
      </c>
      <c r="BH395">
        <v>162280</v>
      </c>
      <c r="BI395">
        <v>214250</v>
      </c>
      <c r="BJ395">
        <v>186890</v>
      </c>
      <c r="BK395">
        <v>122510</v>
      </c>
      <c r="BL395">
        <v>230110</v>
      </c>
      <c r="BM395">
        <v>0.539932199141128</v>
      </c>
      <c r="BN395">
        <v>0.49937021733855402</v>
      </c>
      <c r="BO395">
        <v>1.02650668573837</v>
      </c>
      <c r="BP395">
        <v>3.7743023890916397E-2</v>
      </c>
      <c r="BQ395" t="s">
        <v>61</v>
      </c>
    </row>
    <row r="396" spans="1:69" x14ac:dyDescent="0.25">
      <c r="A396" t="s">
        <v>455</v>
      </c>
      <c r="B396">
        <v>3170600</v>
      </c>
      <c r="C396">
        <v>23920000</v>
      </c>
      <c r="D396" s="2">
        <f t="shared" si="25"/>
        <v>10477453.846153846</v>
      </c>
      <c r="E396" s="2">
        <f t="shared" si="26"/>
        <v>4806711.8965239245</v>
      </c>
      <c r="F396">
        <v>1772700</v>
      </c>
      <c r="G396">
        <v>19048000</v>
      </c>
      <c r="H396" s="1">
        <f t="shared" si="27"/>
        <v>8289461.538461538</v>
      </c>
      <c r="I396" s="1">
        <f t="shared" si="24"/>
        <v>4463893.6940816073</v>
      </c>
      <c r="J396">
        <v>256.3</v>
      </c>
      <c r="K396">
        <v>16589000</v>
      </c>
      <c r="L396">
        <v>11721000</v>
      </c>
      <c r="M396">
        <v>8518900</v>
      </c>
      <c r="N396">
        <v>9032900</v>
      </c>
      <c r="O396">
        <v>15755000</v>
      </c>
      <c r="P396">
        <v>17285000</v>
      </c>
      <c r="Q396">
        <v>10075000</v>
      </c>
      <c r="R396">
        <v>15690000</v>
      </c>
      <c r="S396">
        <v>5609500</v>
      </c>
      <c r="T396">
        <v>6023400</v>
      </c>
      <c r="U396">
        <v>10381000</v>
      </c>
      <c r="V396">
        <v>4472200</v>
      </c>
      <c r="W396">
        <v>13109000</v>
      </c>
      <c r="X396">
        <v>6742000</v>
      </c>
      <c r="Y396">
        <v>10835000</v>
      </c>
      <c r="Z396">
        <v>23920000</v>
      </c>
      <c r="AA396">
        <v>13888000</v>
      </c>
      <c r="AB396">
        <v>14167000</v>
      </c>
      <c r="AC396">
        <v>9488400</v>
      </c>
      <c r="AD396">
        <v>8689000</v>
      </c>
      <c r="AE396">
        <v>3170600</v>
      </c>
      <c r="AF396">
        <v>4480400</v>
      </c>
      <c r="AG396">
        <v>10184000</v>
      </c>
      <c r="AH396">
        <v>8985700</v>
      </c>
      <c r="AI396">
        <v>7756400</v>
      </c>
      <c r="AJ396">
        <v>5845400</v>
      </c>
      <c r="AK396">
        <v>11772000</v>
      </c>
      <c r="AL396">
        <v>7351800</v>
      </c>
      <c r="AM396">
        <v>2833000</v>
      </c>
      <c r="AN396">
        <v>8997400</v>
      </c>
      <c r="AO396">
        <v>9714600</v>
      </c>
      <c r="AP396">
        <v>8268400</v>
      </c>
      <c r="AQ396">
        <v>19048000</v>
      </c>
      <c r="AR396">
        <v>16489000</v>
      </c>
      <c r="AS396">
        <v>11731000</v>
      </c>
      <c r="AT396">
        <v>5074000</v>
      </c>
      <c r="AU396">
        <v>5251800</v>
      </c>
      <c r="AV396">
        <v>7262600</v>
      </c>
      <c r="AW396">
        <v>8065300</v>
      </c>
      <c r="AX396">
        <v>4417900</v>
      </c>
      <c r="AY396">
        <v>10943000</v>
      </c>
      <c r="AZ396">
        <v>10621000</v>
      </c>
      <c r="BA396">
        <v>10768000</v>
      </c>
      <c r="BB396">
        <v>2324000</v>
      </c>
      <c r="BC396">
        <v>6095800</v>
      </c>
      <c r="BD396">
        <v>1772700</v>
      </c>
      <c r="BE396">
        <v>6833700</v>
      </c>
      <c r="BF396">
        <v>3355900</v>
      </c>
      <c r="BG396">
        <v>6178300</v>
      </c>
      <c r="BH396">
        <v>7323600</v>
      </c>
      <c r="BI396">
        <v>5677200</v>
      </c>
      <c r="BJ396">
        <v>17356000</v>
      </c>
      <c r="BK396">
        <v>1772700</v>
      </c>
      <c r="BL396">
        <v>19048000</v>
      </c>
      <c r="BM396">
        <v>6.1069651312398297E-2</v>
      </c>
      <c r="BN396">
        <v>0.75788189149749596</v>
      </c>
      <c r="BO396">
        <v>0.79117137237540802</v>
      </c>
      <c r="BP396">
        <v>-0.33793787010383097</v>
      </c>
      <c r="BQ396" t="s">
        <v>61</v>
      </c>
    </row>
    <row r="397" spans="1:69" x14ac:dyDescent="0.25">
      <c r="A397" t="s">
        <v>456</v>
      </c>
      <c r="B397">
        <v>27517</v>
      </c>
      <c r="C397">
        <v>101210</v>
      </c>
      <c r="D397" s="2">
        <f t="shared" si="25"/>
        <v>54276.807692307695</v>
      </c>
      <c r="E397" s="2">
        <f t="shared" si="26"/>
        <v>21253.017124200007</v>
      </c>
      <c r="F397">
        <v>28358</v>
      </c>
      <c r="G397">
        <v>103400</v>
      </c>
      <c r="H397" s="1">
        <f t="shared" si="27"/>
        <v>53179.192307692305</v>
      </c>
      <c r="I397" s="1">
        <f t="shared" si="24"/>
        <v>19916.22506805792</v>
      </c>
      <c r="J397">
        <v>265.10000000000002</v>
      </c>
      <c r="K397">
        <v>84675</v>
      </c>
      <c r="L397">
        <v>96881</v>
      </c>
      <c r="M397">
        <v>50177</v>
      </c>
      <c r="N397">
        <v>29268</v>
      </c>
      <c r="O397">
        <v>53232</v>
      </c>
      <c r="P397">
        <v>45726</v>
      </c>
      <c r="Q397">
        <v>27517</v>
      </c>
      <c r="R397">
        <v>55268</v>
      </c>
      <c r="S397">
        <v>38181</v>
      </c>
      <c r="T397">
        <v>31693</v>
      </c>
      <c r="U397">
        <v>52148</v>
      </c>
      <c r="V397">
        <v>35554</v>
      </c>
      <c r="W397">
        <v>43307</v>
      </c>
      <c r="X397">
        <v>43508</v>
      </c>
      <c r="Y397">
        <v>53890</v>
      </c>
      <c r="Z397">
        <v>44782</v>
      </c>
      <c r="AA397">
        <v>37134</v>
      </c>
      <c r="AB397">
        <v>67493</v>
      </c>
      <c r="AC397">
        <v>61563</v>
      </c>
      <c r="AD397">
        <v>89887</v>
      </c>
      <c r="AE397">
        <v>38636</v>
      </c>
      <c r="AF397">
        <v>36705</v>
      </c>
      <c r="AG397">
        <v>79576</v>
      </c>
      <c r="AH397">
        <v>41228</v>
      </c>
      <c r="AI397">
        <v>101210</v>
      </c>
      <c r="AJ397">
        <v>71958</v>
      </c>
      <c r="AK397">
        <v>103400</v>
      </c>
      <c r="AL397">
        <v>62132</v>
      </c>
      <c r="AM397">
        <v>46873</v>
      </c>
      <c r="AN397">
        <v>49467</v>
      </c>
      <c r="AO397">
        <v>59704</v>
      </c>
      <c r="AP397">
        <v>39453</v>
      </c>
      <c r="AQ397">
        <v>52619</v>
      </c>
      <c r="AR397">
        <v>35827</v>
      </c>
      <c r="AS397">
        <v>49837</v>
      </c>
      <c r="AT397">
        <v>30717</v>
      </c>
      <c r="AU397">
        <v>46611</v>
      </c>
      <c r="AV397">
        <v>29576</v>
      </c>
      <c r="AW397">
        <v>67591</v>
      </c>
      <c r="AX397">
        <v>42486</v>
      </c>
      <c r="AY397">
        <v>38581</v>
      </c>
      <c r="AZ397">
        <v>56691</v>
      </c>
      <c r="BA397">
        <v>36657</v>
      </c>
      <c r="BB397">
        <v>52365</v>
      </c>
      <c r="BC397">
        <v>58057</v>
      </c>
      <c r="BD397">
        <v>76057</v>
      </c>
      <c r="BE397">
        <v>39446</v>
      </c>
      <c r="BF397">
        <v>42848</v>
      </c>
      <c r="BG397">
        <v>94348</v>
      </c>
      <c r="BH397">
        <v>49481</v>
      </c>
      <c r="BI397">
        <v>93477</v>
      </c>
      <c r="BJ397">
        <v>28358</v>
      </c>
      <c r="BK397">
        <v>28358</v>
      </c>
      <c r="BL397">
        <v>103400</v>
      </c>
      <c r="BM397">
        <v>0.73943741384691497</v>
      </c>
      <c r="BN397">
        <v>0.29303794670488098</v>
      </c>
      <c r="BO397">
        <v>0.97977745134095395</v>
      </c>
      <c r="BP397">
        <v>-2.94740051577141E-2</v>
      </c>
      <c r="BQ397" t="s">
        <v>61</v>
      </c>
    </row>
    <row r="398" spans="1:69" x14ac:dyDescent="0.25">
      <c r="A398" t="s">
        <v>457</v>
      </c>
      <c r="B398">
        <v>189310</v>
      </c>
      <c r="C398">
        <v>5145100</v>
      </c>
      <c r="D398" s="2">
        <f t="shared" si="25"/>
        <v>1716850.3846153845</v>
      </c>
      <c r="E398" s="2">
        <f t="shared" si="26"/>
        <v>1349956.4924736819</v>
      </c>
      <c r="F398">
        <v>232700</v>
      </c>
      <c r="G398">
        <v>4909300</v>
      </c>
      <c r="H398" s="1">
        <f t="shared" si="27"/>
        <v>1837224.6153846155</v>
      </c>
      <c r="I398" s="1">
        <f t="shared" si="24"/>
        <v>1393872.9666945429</v>
      </c>
      <c r="J398">
        <v>144.1</v>
      </c>
      <c r="K398">
        <v>310730</v>
      </c>
      <c r="L398">
        <v>189310</v>
      </c>
      <c r="M398">
        <v>1627800</v>
      </c>
      <c r="N398">
        <v>273820</v>
      </c>
      <c r="O398">
        <v>548200</v>
      </c>
      <c r="P398">
        <v>3144800</v>
      </c>
      <c r="Q398">
        <v>1211800</v>
      </c>
      <c r="R398">
        <v>304080</v>
      </c>
      <c r="S398">
        <v>404680</v>
      </c>
      <c r="T398">
        <v>1471800</v>
      </c>
      <c r="U398">
        <v>2489600</v>
      </c>
      <c r="V398">
        <v>278050</v>
      </c>
      <c r="W398">
        <v>2997800</v>
      </c>
      <c r="X398">
        <v>1158000</v>
      </c>
      <c r="Y398">
        <v>730690</v>
      </c>
      <c r="Z398">
        <v>1836800</v>
      </c>
      <c r="AA398">
        <v>4216800</v>
      </c>
      <c r="AB398">
        <v>2716200</v>
      </c>
      <c r="AC398">
        <v>2804400</v>
      </c>
      <c r="AD398">
        <v>5145100</v>
      </c>
      <c r="AE398">
        <v>1521400</v>
      </c>
      <c r="AF398">
        <v>1845900</v>
      </c>
      <c r="AG398">
        <v>992550</v>
      </c>
      <c r="AH398">
        <v>1763300</v>
      </c>
      <c r="AI398">
        <v>3844300</v>
      </c>
      <c r="AJ398">
        <v>810200</v>
      </c>
      <c r="AK398">
        <v>334730</v>
      </c>
      <c r="AL398">
        <v>232700</v>
      </c>
      <c r="AM398">
        <v>1450900</v>
      </c>
      <c r="AN398">
        <v>261410</v>
      </c>
      <c r="AO398">
        <v>550070</v>
      </c>
      <c r="AP398">
        <v>3532400</v>
      </c>
      <c r="AQ398">
        <v>1487600</v>
      </c>
      <c r="AR398">
        <v>358090</v>
      </c>
      <c r="AS398">
        <v>478410</v>
      </c>
      <c r="AT398">
        <v>1844800</v>
      </c>
      <c r="AU398">
        <v>2561200</v>
      </c>
      <c r="AV398">
        <v>388940</v>
      </c>
      <c r="AW398">
        <v>3045600</v>
      </c>
      <c r="AX398">
        <v>1070200</v>
      </c>
      <c r="AY398">
        <v>710590</v>
      </c>
      <c r="AZ398">
        <v>2263500</v>
      </c>
      <c r="BA398">
        <v>4426900</v>
      </c>
      <c r="BB398">
        <v>3151500</v>
      </c>
      <c r="BC398">
        <v>3796400</v>
      </c>
      <c r="BD398">
        <v>4909300</v>
      </c>
      <c r="BE398">
        <v>1282500</v>
      </c>
      <c r="BF398">
        <v>2008900</v>
      </c>
      <c r="BG398">
        <v>1190500</v>
      </c>
      <c r="BH398">
        <v>1809300</v>
      </c>
      <c r="BI398">
        <v>3611700</v>
      </c>
      <c r="BJ398">
        <v>1009700</v>
      </c>
      <c r="BK398">
        <v>232700</v>
      </c>
      <c r="BL398">
        <v>4909300</v>
      </c>
      <c r="BM398">
        <v>2.8097938996106301E-2</v>
      </c>
      <c r="BN398">
        <v>8.9264669074803502E-2</v>
      </c>
      <c r="BO398">
        <v>1.0701134075793099</v>
      </c>
      <c r="BP398">
        <v>9.7763697451061907E-2</v>
      </c>
      <c r="BQ398" t="s">
        <v>61</v>
      </c>
    </row>
    <row r="399" spans="1:69" x14ac:dyDescent="0.25">
      <c r="A399" t="s">
        <v>458</v>
      </c>
      <c r="B399">
        <v>8661300</v>
      </c>
      <c r="C399">
        <v>14989000</v>
      </c>
      <c r="D399" s="2">
        <f t="shared" si="25"/>
        <v>11095842.307692308</v>
      </c>
      <c r="E399" s="2">
        <f t="shared" si="26"/>
        <v>1612401.406393104</v>
      </c>
      <c r="F399">
        <v>9644400</v>
      </c>
      <c r="G399">
        <v>17953000</v>
      </c>
      <c r="H399" s="1">
        <f t="shared" si="27"/>
        <v>12605015.384615384</v>
      </c>
      <c r="I399" s="1">
        <f t="shared" si="24"/>
        <v>2006865.7297771168</v>
      </c>
      <c r="J399">
        <v>132.1</v>
      </c>
      <c r="K399">
        <v>11464000</v>
      </c>
      <c r="L399">
        <v>9037200</v>
      </c>
      <c r="M399">
        <v>8912400</v>
      </c>
      <c r="N399">
        <v>10297000</v>
      </c>
      <c r="O399">
        <v>14491000</v>
      </c>
      <c r="P399">
        <v>12229000</v>
      </c>
      <c r="Q399">
        <v>10002000</v>
      </c>
      <c r="R399">
        <v>11915000</v>
      </c>
      <c r="S399">
        <v>8848100</v>
      </c>
      <c r="T399">
        <v>9342500</v>
      </c>
      <c r="U399">
        <v>10904000</v>
      </c>
      <c r="V399">
        <v>10985000</v>
      </c>
      <c r="W399">
        <v>12022000</v>
      </c>
      <c r="X399">
        <v>11930000</v>
      </c>
      <c r="Y399">
        <v>11283000</v>
      </c>
      <c r="Z399">
        <v>11731000</v>
      </c>
      <c r="AA399">
        <v>9894200</v>
      </c>
      <c r="AB399">
        <v>11774000</v>
      </c>
      <c r="AC399">
        <v>11526000</v>
      </c>
      <c r="AD399">
        <v>14989000</v>
      </c>
      <c r="AE399">
        <v>12939000</v>
      </c>
      <c r="AF399">
        <v>10976000</v>
      </c>
      <c r="AG399">
        <v>10045000</v>
      </c>
      <c r="AH399">
        <v>9990200</v>
      </c>
      <c r="AI399">
        <v>12304000</v>
      </c>
      <c r="AJ399">
        <v>8661300</v>
      </c>
      <c r="AK399">
        <v>11587000</v>
      </c>
      <c r="AL399">
        <v>9644400</v>
      </c>
      <c r="AM399">
        <v>10914000</v>
      </c>
      <c r="AN399">
        <v>14773000</v>
      </c>
      <c r="AO399">
        <v>17953000</v>
      </c>
      <c r="AP399">
        <v>12491000</v>
      </c>
      <c r="AQ399">
        <v>15855000</v>
      </c>
      <c r="AR399">
        <v>13060000</v>
      </c>
      <c r="AS399">
        <v>11642000</v>
      </c>
      <c r="AT399">
        <v>13880000</v>
      </c>
      <c r="AU399">
        <v>10162000</v>
      </c>
      <c r="AV399">
        <v>9994800</v>
      </c>
      <c r="AW399">
        <v>12176000</v>
      </c>
      <c r="AX399">
        <v>14058000</v>
      </c>
      <c r="AY399">
        <v>12011000</v>
      </c>
      <c r="AZ399">
        <v>12592000</v>
      </c>
      <c r="BA399">
        <v>10806000</v>
      </c>
      <c r="BB399">
        <v>15181000</v>
      </c>
      <c r="BC399">
        <v>13478000</v>
      </c>
      <c r="BD399">
        <v>14193000</v>
      </c>
      <c r="BE399">
        <v>11257000</v>
      </c>
      <c r="BF399">
        <v>11367000</v>
      </c>
      <c r="BG399">
        <v>9940200</v>
      </c>
      <c r="BH399">
        <v>13988000</v>
      </c>
      <c r="BI399">
        <v>12766000</v>
      </c>
      <c r="BJ399">
        <v>11961000</v>
      </c>
      <c r="BK399">
        <v>9644400</v>
      </c>
      <c r="BL399">
        <v>17953000</v>
      </c>
      <c r="BM399">
        <v>5.8316689987309204E-4</v>
      </c>
      <c r="BN399">
        <v>1.1402282962125201</v>
      </c>
      <c r="BO399">
        <v>1.13601248423266</v>
      </c>
      <c r="BP399">
        <v>0.18397868945666301</v>
      </c>
      <c r="BQ399" t="s">
        <v>59</v>
      </c>
    </row>
    <row r="400" spans="1:69" x14ac:dyDescent="0.25">
      <c r="A400" t="s">
        <v>459</v>
      </c>
      <c r="B400">
        <v>15809000</v>
      </c>
      <c r="C400">
        <v>35919000</v>
      </c>
      <c r="D400" s="2">
        <f t="shared" si="25"/>
        <v>23766576.923076924</v>
      </c>
      <c r="E400" s="2">
        <f t="shared" si="26"/>
        <v>4902490.3971192194</v>
      </c>
      <c r="F400">
        <v>16791000</v>
      </c>
      <c r="G400">
        <v>39374000</v>
      </c>
      <c r="H400" s="1">
        <f t="shared" si="27"/>
        <v>27948115.384615384</v>
      </c>
      <c r="I400" s="1">
        <f t="shared" si="24"/>
        <v>4980802.5403697668</v>
      </c>
      <c r="J400">
        <v>162.1</v>
      </c>
      <c r="K400">
        <v>29822000</v>
      </c>
      <c r="L400">
        <v>27559000</v>
      </c>
      <c r="M400">
        <v>31778000</v>
      </c>
      <c r="N400">
        <v>21784000</v>
      </c>
      <c r="O400">
        <v>35919000</v>
      </c>
      <c r="P400">
        <v>23158000</v>
      </c>
      <c r="Q400">
        <v>23808000</v>
      </c>
      <c r="R400">
        <v>28572000</v>
      </c>
      <c r="S400">
        <v>25096000</v>
      </c>
      <c r="T400">
        <v>22964000</v>
      </c>
      <c r="U400">
        <v>16908000</v>
      </c>
      <c r="V400">
        <v>25741000</v>
      </c>
      <c r="W400">
        <v>26220000</v>
      </c>
      <c r="X400">
        <v>24953000</v>
      </c>
      <c r="Y400">
        <v>24968000</v>
      </c>
      <c r="Z400">
        <v>24849000</v>
      </c>
      <c r="AA400">
        <v>23323000</v>
      </c>
      <c r="AB400">
        <v>19168000</v>
      </c>
      <c r="AC400">
        <v>22435000</v>
      </c>
      <c r="AD400">
        <v>17402000</v>
      </c>
      <c r="AE400">
        <v>25103000</v>
      </c>
      <c r="AF400">
        <v>15809000</v>
      </c>
      <c r="AG400">
        <v>21667000</v>
      </c>
      <c r="AH400">
        <v>26110000</v>
      </c>
      <c r="AI400">
        <v>16734000</v>
      </c>
      <c r="AJ400">
        <v>16081000</v>
      </c>
      <c r="AK400">
        <v>28938000</v>
      </c>
      <c r="AL400">
        <v>26257000</v>
      </c>
      <c r="AM400">
        <v>30832000</v>
      </c>
      <c r="AN400">
        <v>28762000</v>
      </c>
      <c r="AO400">
        <v>39374000</v>
      </c>
      <c r="AP400">
        <v>27873000</v>
      </c>
      <c r="AQ400">
        <v>31470000</v>
      </c>
      <c r="AR400">
        <v>31341000</v>
      </c>
      <c r="AS400">
        <v>29275000</v>
      </c>
      <c r="AT400">
        <v>31230000</v>
      </c>
      <c r="AU400">
        <v>20118000</v>
      </c>
      <c r="AV400">
        <v>32267000</v>
      </c>
      <c r="AW400">
        <v>28075000</v>
      </c>
      <c r="AX400">
        <v>32743000</v>
      </c>
      <c r="AY400">
        <v>33624000</v>
      </c>
      <c r="AZ400">
        <v>28516000</v>
      </c>
      <c r="BA400">
        <v>30327000</v>
      </c>
      <c r="BB400">
        <v>27738000</v>
      </c>
      <c r="BC400">
        <v>29658000</v>
      </c>
      <c r="BD400">
        <v>22889000</v>
      </c>
      <c r="BE400">
        <v>25110000</v>
      </c>
      <c r="BF400">
        <v>16791000</v>
      </c>
      <c r="BG400">
        <v>23268000</v>
      </c>
      <c r="BH400">
        <v>28711000</v>
      </c>
      <c r="BI400">
        <v>18335000</v>
      </c>
      <c r="BJ400">
        <v>23129000</v>
      </c>
      <c r="BK400">
        <v>16791000</v>
      </c>
      <c r="BL400">
        <v>39374000</v>
      </c>
      <c r="BM400">
        <v>5.6385799756143197E-7</v>
      </c>
      <c r="BN400">
        <v>1.5114817277947199</v>
      </c>
      <c r="BO400">
        <v>1.1759419741038999</v>
      </c>
      <c r="BP400">
        <v>0.23381687332232401</v>
      </c>
      <c r="BQ400" t="s">
        <v>59</v>
      </c>
    </row>
    <row r="401" spans="1:69" x14ac:dyDescent="0.25">
      <c r="A401" t="s">
        <v>460</v>
      </c>
      <c r="B401">
        <v>1876300</v>
      </c>
      <c r="C401">
        <v>5395300</v>
      </c>
      <c r="D401" s="2">
        <f t="shared" si="25"/>
        <v>3630769.230769231</v>
      </c>
      <c r="E401" s="2">
        <f t="shared" si="26"/>
        <v>947098.44673897815</v>
      </c>
      <c r="F401">
        <v>1890500</v>
      </c>
      <c r="G401">
        <v>9555800</v>
      </c>
      <c r="H401" s="1">
        <f t="shared" si="27"/>
        <v>4131511.5384615385</v>
      </c>
      <c r="I401" s="1">
        <f t="shared" si="24"/>
        <v>1850400.6366896704</v>
      </c>
      <c r="J401">
        <v>175.1</v>
      </c>
      <c r="K401">
        <v>1876300</v>
      </c>
      <c r="L401">
        <v>3445100</v>
      </c>
      <c r="M401">
        <v>4238600</v>
      </c>
      <c r="N401">
        <v>3245600</v>
      </c>
      <c r="O401">
        <v>2549700</v>
      </c>
      <c r="P401">
        <v>4259500</v>
      </c>
      <c r="Q401">
        <v>4931600</v>
      </c>
      <c r="R401">
        <v>4054200</v>
      </c>
      <c r="S401">
        <v>5395300</v>
      </c>
      <c r="T401">
        <v>1991000</v>
      </c>
      <c r="U401">
        <v>3384600</v>
      </c>
      <c r="V401">
        <v>3309800</v>
      </c>
      <c r="W401">
        <v>4386700</v>
      </c>
      <c r="X401">
        <v>4736900</v>
      </c>
      <c r="Y401">
        <v>4044100</v>
      </c>
      <c r="Z401">
        <v>4073300</v>
      </c>
      <c r="AA401">
        <v>2643100</v>
      </c>
      <c r="AB401">
        <v>4522800</v>
      </c>
      <c r="AC401">
        <v>3977400</v>
      </c>
      <c r="AD401">
        <v>3044000</v>
      </c>
      <c r="AE401">
        <v>2451600</v>
      </c>
      <c r="AF401">
        <v>4351400</v>
      </c>
      <c r="AG401">
        <v>3812500</v>
      </c>
      <c r="AH401">
        <v>2631600</v>
      </c>
      <c r="AI401">
        <v>2514000</v>
      </c>
      <c r="AJ401">
        <v>4529300</v>
      </c>
      <c r="AK401">
        <v>2550200</v>
      </c>
      <c r="AL401">
        <v>4285600</v>
      </c>
      <c r="AM401">
        <v>6498900</v>
      </c>
      <c r="AN401">
        <v>3910700</v>
      </c>
      <c r="AO401">
        <v>3685300</v>
      </c>
      <c r="AP401">
        <v>4364900</v>
      </c>
      <c r="AQ401">
        <v>2676500</v>
      </c>
      <c r="AR401">
        <v>3080100</v>
      </c>
      <c r="AS401">
        <v>5474100</v>
      </c>
      <c r="AT401">
        <v>1890500</v>
      </c>
      <c r="AU401">
        <v>2946900</v>
      </c>
      <c r="AV401">
        <v>2588100</v>
      </c>
      <c r="AW401">
        <v>2704700</v>
      </c>
      <c r="AX401">
        <v>9555800</v>
      </c>
      <c r="AY401">
        <v>4230300</v>
      </c>
      <c r="AZ401">
        <v>3345900</v>
      </c>
      <c r="BA401">
        <v>2946600</v>
      </c>
      <c r="BB401">
        <v>7947200</v>
      </c>
      <c r="BC401">
        <v>3972200</v>
      </c>
      <c r="BD401">
        <v>3557400</v>
      </c>
      <c r="BE401">
        <v>2927600</v>
      </c>
      <c r="BF401">
        <v>2908300</v>
      </c>
      <c r="BG401">
        <v>3573300</v>
      </c>
      <c r="BH401">
        <v>3630800</v>
      </c>
      <c r="BI401">
        <v>4705000</v>
      </c>
      <c r="BJ401">
        <v>7462400</v>
      </c>
      <c r="BK401">
        <v>1890500</v>
      </c>
      <c r="BL401">
        <v>9555800</v>
      </c>
      <c r="BM401">
        <v>0.122319073241478</v>
      </c>
      <c r="BN401">
        <v>0.49479840866709301</v>
      </c>
      <c r="BO401">
        <v>1.13791631355932</v>
      </c>
      <c r="BP401">
        <v>0.18639446058610101</v>
      </c>
      <c r="BQ401" t="s">
        <v>61</v>
      </c>
    </row>
    <row r="402" spans="1:69" x14ac:dyDescent="0.25">
      <c r="A402" t="s">
        <v>461</v>
      </c>
      <c r="B402">
        <v>2911900</v>
      </c>
      <c r="C402">
        <v>7912200</v>
      </c>
      <c r="D402" s="2">
        <f t="shared" si="25"/>
        <v>4912796.153846154</v>
      </c>
      <c r="E402" s="2">
        <f t="shared" si="26"/>
        <v>1002376.2604853604</v>
      </c>
      <c r="F402">
        <v>3228300</v>
      </c>
      <c r="G402">
        <v>8640400</v>
      </c>
      <c r="H402" s="1">
        <f t="shared" si="27"/>
        <v>5864157.692307692</v>
      </c>
      <c r="I402" s="1">
        <f t="shared" si="24"/>
        <v>1396479.9499235426</v>
      </c>
      <c r="J402">
        <v>132.1</v>
      </c>
      <c r="K402">
        <v>4763500</v>
      </c>
      <c r="L402">
        <v>5279700</v>
      </c>
      <c r="M402">
        <v>5125600</v>
      </c>
      <c r="N402">
        <v>4551500</v>
      </c>
      <c r="O402">
        <v>3901000</v>
      </c>
      <c r="P402">
        <v>4431200</v>
      </c>
      <c r="Q402">
        <v>4823500</v>
      </c>
      <c r="R402">
        <v>3764500</v>
      </c>
      <c r="S402">
        <v>4629800</v>
      </c>
      <c r="T402">
        <v>5445100</v>
      </c>
      <c r="U402">
        <v>5793200</v>
      </c>
      <c r="V402">
        <v>5667100</v>
      </c>
      <c r="W402">
        <v>4683500</v>
      </c>
      <c r="X402">
        <v>5569600</v>
      </c>
      <c r="Y402">
        <v>5278800</v>
      </c>
      <c r="Z402">
        <v>3537900</v>
      </c>
      <c r="AA402">
        <v>7912200</v>
      </c>
      <c r="AB402">
        <v>5978600</v>
      </c>
      <c r="AC402">
        <v>3785600</v>
      </c>
      <c r="AD402">
        <v>6039600</v>
      </c>
      <c r="AE402">
        <v>4329400</v>
      </c>
      <c r="AF402">
        <v>4104500</v>
      </c>
      <c r="AG402">
        <v>5460000</v>
      </c>
      <c r="AH402">
        <v>2911900</v>
      </c>
      <c r="AI402">
        <v>5050200</v>
      </c>
      <c r="AJ402">
        <v>4915200</v>
      </c>
      <c r="AK402">
        <v>4749300</v>
      </c>
      <c r="AL402">
        <v>4336000</v>
      </c>
      <c r="AM402">
        <v>5222500</v>
      </c>
      <c r="AN402">
        <v>4405100</v>
      </c>
      <c r="AO402">
        <v>6118600</v>
      </c>
      <c r="AP402">
        <v>5642900</v>
      </c>
      <c r="AQ402">
        <v>6341200</v>
      </c>
      <c r="AR402">
        <v>4192300</v>
      </c>
      <c r="AS402">
        <v>4392500</v>
      </c>
      <c r="AT402">
        <v>6474800</v>
      </c>
      <c r="AU402">
        <v>5829100</v>
      </c>
      <c r="AV402">
        <v>6743500</v>
      </c>
      <c r="AW402">
        <v>5317300</v>
      </c>
      <c r="AX402">
        <v>8640400</v>
      </c>
      <c r="AY402">
        <v>6923200</v>
      </c>
      <c r="AZ402">
        <v>5058300</v>
      </c>
      <c r="BA402">
        <v>8313300</v>
      </c>
      <c r="BB402">
        <v>8086600</v>
      </c>
      <c r="BC402">
        <v>6117500</v>
      </c>
      <c r="BD402">
        <v>8064300</v>
      </c>
      <c r="BE402">
        <v>4879500</v>
      </c>
      <c r="BF402">
        <v>4556500</v>
      </c>
      <c r="BG402">
        <v>5819900</v>
      </c>
      <c r="BH402">
        <v>3228300</v>
      </c>
      <c r="BI402">
        <v>6274700</v>
      </c>
      <c r="BJ402">
        <v>6740500</v>
      </c>
      <c r="BK402">
        <v>3228300</v>
      </c>
      <c r="BL402">
        <v>8640400</v>
      </c>
      <c r="BM402">
        <v>3.2992783583592799E-5</v>
      </c>
      <c r="BN402">
        <v>1.25060024807948</v>
      </c>
      <c r="BO402">
        <v>1.1936497075533501</v>
      </c>
      <c r="BP402">
        <v>0.25537952058808899</v>
      </c>
      <c r="BQ402" t="s">
        <v>59</v>
      </c>
    </row>
    <row r="403" spans="1:69" x14ac:dyDescent="0.25">
      <c r="A403" t="s">
        <v>462</v>
      </c>
      <c r="B403">
        <v>230320</v>
      </c>
      <c r="C403">
        <v>490770</v>
      </c>
      <c r="D403" s="2">
        <f t="shared" si="25"/>
        <v>327760.76923076925</v>
      </c>
      <c r="E403" s="2">
        <f t="shared" si="26"/>
        <v>53498.93987159567</v>
      </c>
      <c r="F403">
        <v>189180</v>
      </c>
      <c r="G403">
        <v>418390</v>
      </c>
      <c r="H403" s="1">
        <f t="shared" si="27"/>
        <v>315423.46153846156</v>
      </c>
      <c r="I403" s="1">
        <f t="shared" si="24"/>
        <v>50319.344426755568</v>
      </c>
      <c r="J403">
        <v>164.1</v>
      </c>
      <c r="K403">
        <v>291590</v>
      </c>
      <c r="L403">
        <v>238070</v>
      </c>
      <c r="M403">
        <v>369350</v>
      </c>
      <c r="N403">
        <v>290700</v>
      </c>
      <c r="O403">
        <v>490770</v>
      </c>
      <c r="P403">
        <v>352450</v>
      </c>
      <c r="Q403">
        <v>387030</v>
      </c>
      <c r="R403">
        <v>331370</v>
      </c>
      <c r="S403">
        <v>348740</v>
      </c>
      <c r="T403">
        <v>354180</v>
      </c>
      <c r="U403">
        <v>245510</v>
      </c>
      <c r="V403">
        <v>230320</v>
      </c>
      <c r="W403">
        <v>329270</v>
      </c>
      <c r="X403">
        <v>335890</v>
      </c>
      <c r="Y403">
        <v>336090</v>
      </c>
      <c r="Z403">
        <v>288160</v>
      </c>
      <c r="AA403">
        <v>363880</v>
      </c>
      <c r="AB403">
        <v>333230</v>
      </c>
      <c r="AC403">
        <v>352470</v>
      </c>
      <c r="AD403">
        <v>262770</v>
      </c>
      <c r="AE403">
        <v>321050</v>
      </c>
      <c r="AF403">
        <v>335840</v>
      </c>
      <c r="AG403">
        <v>344320</v>
      </c>
      <c r="AH403">
        <v>364830</v>
      </c>
      <c r="AI403">
        <v>332670</v>
      </c>
      <c r="AJ403">
        <v>291230</v>
      </c>
      <c r="AK403">
        <v>338830</v>
      </c>
      <c r="AL403">
        <v>336070</v>
      </c>
      <c r="AM403">
        <v>267590</v>
      </c>
      <c r="AN403">
        <v>279110</v>
      </c>
      <c r="AO403">
        <v>258280</v>
      </c>
      <c r="AP403">
        <v>242910</v>
      </c>
      <c r="AQ403">
        <v>189180</v>
      </c>
      <c r="AR403">
        <v>348530</v>
      </c>
      <c r="AS403">
        <v>279650</v>
      </c>
      <c r="AT403">
        <v>343760</v>
      </c>
      <c r="AU403">
        <v>275740</v>
      </c>
      <c r="AV403">
        <v>335270</v>
      </c>
      <c r="AW403">
        <v>407350</v>
      </c>
      <c r="AX403">
        <v>363310</v>
      </c>
      <c r="AY403">
        <v>364500</v>
      </c>
      <c r="AZ403">
        <v>349170</v>
      </c>
      <c r="BA403">
        <v>301630</v>
      </c>
      <c r="BB403">
        <v>326200</v>
      </c>
      <c r="BC403">
        <v>320400</v>
      </c>
      <c r="BD403">
        <v>290550</v>
      </c>
      <c r="BE403">
        <v>305260</v>
      </c>
      <c r="BF403">
        <v>304630</v>
      </c>
      <c r="BG403">
        <v>342000</v>
      </c>
      <c r="BH403">
        <v>273350</v>
      </c>
      <c r="BI403">
        <v>339350</v>
      </c>
      <c r="BJ403">
        <v>418390</v>
      </c>
      <c r="BK403">
        <v>189180</v>
      </c>
      <c r="BL403">
        <v>418390</v>
      </c>
      <c r="BM403">
        <v>0.46971014435646602</v>
      </c>
      <c r="BN403">
        <v>0.237860757589163</v>
      </c>
      <c r="BO403">
        <v>0.96235880297308796</v>
      </c>
      <c r="BP403">
        <v>-5.5353210497396402E-2</v>
      </c>
      <c r="BQ403" t="s">
        <v>61</v>
      </c>
    </row>
    <row r="404" spans="1:69" x14ac:dyDescent="0.25">
      <c r="A404" t="s">
        <v>463</v>
      </c>
      <c r="B404">
        <v>150690</v>
      </c>
      <c r="C404">
        <v>261090</v>
      </c>
      <c r="D404" s="2">
        <f t="shared" si="25"/>
        <v>196708.46153846153</v>
      </c>
      <c r="E404" s="2">
        <f t="shared" si="26"/>
        <v>29115.53807743319</v>
      </c>
      <c r="F404">
        <v>118920</v>
      </c>
      <c r="G404">
        <v>269910</v>
      </c>
      <c r="H404" s="1">
        <f t="shared" si="27"/>
        <v>201960.76923076922</v>
      </c>
      <c r="I404" s="1">
        <f t="shared" si="24"/>
        <v>38431.556817082157</v>
      </c>
      <c r="J404">
        <v>175.1</v>
      </c>
      <c r="K404">
        <v>202090</v>
      </c>
      <c r="L404">
        <v>222530</v>
      </c>
      <c r="M404">
        <v>202440</v>
      </c>
      <c r="N404">
        <v>220760</v>
      </c>
      <c r="O404">
        <v>237900</v>
      </c>
      <c r="P404">
        <v>166340</v>
      </c>
      <c r="Q404">
        <v>216570</v>
      </c>
      <c r="R404">
        <v>202540</v>
      </c>
      <c r="S404">
        <v>261090</v>
      </c>
      <c r="T404">
        <v>187140</v>
      </c>
      <c r="U404">
        <v>220040</v>
      </c>
      <c r="V404">
        <v>174680</v>
      </c>
      <c r="W404">
        <v>248520</v>
      </c>
      <c r="X404">
        <v>150690</v>
      </c>
      <c r="Y404">
        <v>194200</v>
      </c>
      <c r="Z404">
        <v>212330</v>
      </c>
      <c r="AA404">
        <v>177920</v>
      </c>
      <c r="AB404">
        <v>202960</v>
      </c>
      <c r="AC404">
        <v>174620</v>
      </c>
      <c r="AD404">
        <v>155120</v>
      </c>
      <c r="AE404">
        <v>181760</v>
      </c>
      <c r="AF404">
        <v>163270</v>
      </c>
      <c r="AG404">
        <v>216150</v>
      </c>
      <c r="AH404">
        <v>194110</v>
      </c>
      <c r="AI404">
        <v>157750</v>
      </c>
      <c r="AJ404">
        <v>170900</v>
      </c>
      <c r="AK404">
        <v>199060</v>
      </c>
      <c r="AL404">
        <v>209950</v>
      </c>
      <c r="AM404">
        <v>178750</v>
      </c>
      <c r="AN404">
        <v>229060</v>
      </c>
      <c r="AO404">
        <v>201400</v>
      </c>
      <c r="AP404">
        <v>225000</v>
      </c>
      <c r="AQ404">
        <v>196700</v>
      </c>
      <c r="AR404">
        <v>264860</v>
      </c>
      <c r="AS404">
        <v>269910</v>
      </c>
      <c r="AT404">
        <v>181810</v>
      </c>
      <c r="AU404">
        <v>258080</v>
      </c>
      <c r="AV404">
        <v>200630</v>
      </c>
      <c r="AW404">
        <v>248770</v>
      </c>
      <c r="AX404">
        <v>196340</v>
      </c>
      <c r="AY404">
        <v>190940</v>
      </c>
      <c r="AZ404">
        <v>244600</v>
      </c>
      <c r="BA404">
        <v>169860</v>
      </c>
      <c r="BB404">
        <v>222460</v>
      </c>
      <c r="BC404">
        <v>118920</v>
      </c>
      <c r="BD404">
        <v>146170</v>
      </c>
      <c r="BE404">
        <v>161700</v>
      </c>
      <c r="BF404">
        <v>240220</v>
      </c>
      <c r="BG404">
        <v>188760</v>
      </c>
      <c r="BH404">
        <v>146690</v>
      </c>
      <c r="BI404">
        <v>178580</v>
      </c>
      <c r="BJ404">
        <v>181760</v>
      </c>
      <c r="BK404">
        <v>118920</v>
      </c>
      <c r="BL404">
        <v>269910</v>
      </c>
      <c r="BM404">
        <v>0.431078222169759</v>
      </c>
      <c r="BN404">
        <v>0.52579567841110098</v>
      </c>
      <c r="BO404">
        <v>1.0267009748906</v>
      </c>
      <c r="BP404">
        <v>3.8016060079743202E-2</v>
      </c>
      <c r="BQ404" t="s">
        <v>61</v>
      </c>
    </row>
    <row r="405" spans="1:69" x14ac:dyDescent="0.25">
      <c r="A405" t="s">
        <v>464</v>
      </c>
      <c r="B405">
        <v>159000</v>
      </c>
      <c r="C405">
        <v>333930</v>
      </c>
      <c r="D405" s="2">
        <f t="shared" si="25"/>
        <v>228519.23076923078</v>
      </c>
      <c r="E405" s="2">
        <f t="shared" si="26"/>
        <v>40609.368960679742</v>
      </c>
      <c r="F405">
        <v>65954</v>
      </c>
      <c r="G405">
        <v>433570</v>
      </c>
      <c r="H405" s="1">
        <f t="shared" si="27"/>
        <v>210963</v>
      </c>
      <c r="I405" s="1">
        <f t="shared" si="24"/>
        <v>85961.456231964796</v>
      </c>
      <c r="J405">
        <v>317.2</v>
      </c>
      <c r="K405">
        <v>183340</v>
      </c>
      <c r="L405">
        <v>248970</v>
      </c>
      <c r="M405">
        <v>239010</v>
      </c>
      <c r="N405">
        <v>333930</v>
      </c>
      <c r="O405">
        <v>251060</v>
      </c>
      <c r="P405">
        <v>200330</v>
      </c>
      <c r="Q405">
        <v>275160</v>
      </c>
      <c r="R405">
        <v>168720</v>
      </c>
      <c r="S405">
        <v>193370</v>
      </c>
      <c r="T405">
        <v>173120</v>
      </c>
      <c r="U405">
        <v>298440</v>
      </c>
      <c r="V405">
        <v>246630</v>
      </c>
      <c r="W405">
        <v>248970</v>
      </c>
      <c r="X405">
        <v>215480</v>
      </c>
      <c r="Y405">
        <v>188980</v>
      </c>
      <c r="Z405">
        <v>216480</v>
      </c>
      <c r="AA405">
        <v>243830</v>
      </c>
      <c r="AB405">
        <v>237470</v>
      </c>
      <c r="AC405">
        <v>210460</v>
      </c>
      <c r="AD405">
        <v>220460</v>
      </c>
      <c r="AE405">
        <v>243150</v>
      </c>
      <c r="AF405">
        <v>159000</v>
      </c>
      <c r="AG405">
        <v>215170</v>
      </c>
      <c r="AH405">
        <v>279800</v>
      </c>
      <c r="AI405">
        <v>231830</v>
      </c>
      <c r="AJ405">
        <v>218340</v>
      </c>
      <c r="AK405">
        <v>242260</v>
      </c>
      <c r="AL405">
        <v>225110</v>
      </c>
      <c r="AM405">
        <v>296540</v>
      </c>
      <c r="AN405">
        <v>433570</v>
      </c>
      <c r="AO405">
        <v>139660</v>
      </c>
      <c r="AP405">
        <v>208840</v>
      </c>
      <c r="AQ405">
        <v>202520</v>
      </c>
      <c r="AR405">
        <v>235020</v>
      </c>
      <c r="AS405">
        <v>307970</v>
      </c>
      <c r="AT405">
        <v>207400</v>
      </c>
      <c r="AU405">
        <v>269770</v>
      </c>
      <c r="AV405">
        <v>79154</v>
      </c>
      <c r="AW405">
        <v>118710</v>
      </c>
      <c r="AX405">
        <v>250450</v>
      </c>
      <c r="AY405">
        <v>65954</v>
      </c>
      <c r="AZ405">
        <v>219460</v>
      </c>
      <c r="BA405">
        <v>247110</v>
      </c>
      <c r="BB405">
        <v>349800</v>
      </c>
      <c r="BC405">
        <v>316050</v>
      </c>
      <c r="BD405">
        <v>150440</v>
      </c>
      <c r="BE405">
        <v>129700</v>
      </c>
      <c r="BF405">
        <v>188690</v>
      </c>
      <c r="BG405">
        <v>118290</v>
      </c>
      <c r="BH405">
        <v>182940</v>
      </c>
      <c r="BI405">
        <v>161520</v>
      </c>
      <c r="BJ405">
        <v>138110</v>
      </c>
      <c r="BK405">
        <v>65954</v>
      </c>
      <c r="BL405">
        <v>433570</v>
      </c>
      <c r="BM405">
        <v>0.302190333789079</v>
      </c>
      <c r="BN405">
        <v>0.93950666325875198</v>
      </c>
      <c r="BO405">
        <v>0.92317394597323899</v>
      </c>
      <c r="BP405">
        <v>-0.11532558639964199</v>
      </c>
      <c r="BQ405" t="s">
        <v>61</v>
      </c>
    </row>
    <row r="406" spans="1:69" x14ac:dyDescent="0.25">
      <c r="A406" t="s">
        <v>465</v>
      </c>
      <c r="B406">
        <v>358370000</v>
      </c>
      <c r="C406">
        <v>469570000</v>
      </c>
      <c r="D406" s="2">
        <f t="shared" si="25"/>
        <v>404965384.61538464</v>
      </c>
      <c r="E406" s="2">
        <f t="shared" si="26"/>
        <v>28595374.203639194</v>
      </c>
      <c r="F406">
        <v>355220000</v>
      </c>
      <c r="G406">
        <v>459740000</v>
      </c>
      <c r="H406" s="1">
        <f t="shared" si="27"/>
        <v>395432307.69230771</v>
      </c>
      <c r="I406" s="1">
        <f t="shared" si="24"/>
        <v>27806799.932058677</v>
      </c>
      <c r="J406">
        <v>524.4</v>
      </c>
      <c r="K406">
        <v>406040000</v>
      </c>
      <c r="L406">
        <v>388250000</v>
      </c>
      <c r="M406">
        <v>407930000</v>
      </c>
      <c r="N406">
        <v>401010000</v>
      </c>
      <c r="O406">
        <v>399820000</v>
      </c>
      <c r="P406">
        <v>382130000</v>
      </c>
      <c r="Q406">
        <v>388640000</v>
      </c>
      <c r="R406">
        <v>371820000</v>
      </c>
      <c r="S406">
        <v>389070000</v>
      </c>
      <c r="T406">
        <v>397800000</v>
      </c>
      <c r="U406">
        <v>398280000</v>
      </c>
      <c r="V406">
        <v>463850000</v>
      </c>
      <c r="W406">
        <v>406650000</v>
      </c>
      <c r="X406">
        <v>431140000</v>
      </c>
      <c r="Y406">
        <v>406870000</v>
      </c>
      <c r="Z406">
        <v>440070000</v>
      </c>
      <c r="AA406">
        <v>374370000</v>
      </c>
      <c r="AB406">
        <v>421940000</v>
      </c>
      <c r="AC406">
        <v>374990000</v>
      </c>
      <c r="AD406">
        <v>469570000</v>
      </c>
      <c r="AE406">
        <v>408900000</v>
      </c>
      <c r="AF406">
        <v>438660000</v>
      </c>
      <c r="AG406">
        <v>377890000</v>
      </c>
      <c r="AH406">
        <v>380750000</v>
      </c>
      <c r="AI406">
        <v>444290000</v>
      </c>
      <c r="AJ406">
        <v>358370000</v>
      </c>
      <c r="AK406">
        <v>416830000</v>
      </c>
      <c r="AL406">
        <v>368070000</v>
      </c>
      <c r="AM406">
        <v>429570000</v>
      </c>
      <c r="AN406">
        <v>404790000</v>
      </c>
      <c r="AO406">
        <v>357290000</v>
      </c>
      <c r="AP406">
        <v>360740000</v>
      </c>
      <c r="AQ406">
        <v>441720000</v>
      </c>
      <c r="AR406">
        <v>357780000</v>
      </c>
      <c r="AS406">
        <v>420470000</v>
      </c>
      <c r="AT406">
        <v>459740000</v>
      </c>
      <c r="AU406">
        <v>390830000</v>
      </c>
      <c r="AV406">
        <v>378650000</v>
      </c>
      <c r="AW406">
        <v>389010000</v>
      </c>
      <c r="AX406">
        <v>418520000</v>
      </c>
      <c r="AY406">
        <v>384410000</v>
      </c>
      <c r="AZ406">
        <v>355220000</v>
      </c>
      <c r="BA406">
        <v>371810000</v>
      </c>
      <c r="BB406">
        <v>393390000</v>
      </c>
      <c r="BC406">
        <v>431030000</v>
      </c>
      <c r="BD406">
        <v>415380000</v>
      </c>
      <c r="BE406">
        <v>388430000</v>
      </c>
      <c r="BF406">
        <v>394780000</v>
      </c>
      <c r="BG406">
        <v>367800000</v>
      </c>
      <c r="BH406">
        <v>407280000</v>
      </c>
      <c r="BI406">
        <v>390720000</v>
      </c>
      <c r="BJ406">
        <v>386980000</v>
      </c>
      <c r="BK406">
        <v>355220000</v>
      </c>
      <c r="BL406">
        <v>459740000</v>
      </c>
      <c r="BM406">
        <v>0.22386459998784899</v>
      </c>
      <c r="BN406">
        <v>1.1287059230540299</v>
      </c>
      <c r="BO406">
        <v>0.97645952645525302</v>
      </c>
      <c r="BP406">
        <v>-3.4367848207358498E-2</v>
      </c>
      <c r="BQ406" t="s">
        <v>61</v>
      </c>
    </row>
    <row r="407" spans="1:69" x14ac:dyDescent="0.25">
      <c r="A407" t="s">
        <v>466</v>
      </c>
      <c r="B407">
        <v>882620</v>
      </c>
      <c r="C407">
        <v>50129000</v>
      </c>
      <c r="D407" s="2">
        <f t="shared" si="25"/>
        <v>14101035.384615384</v>
      </c>
      <c r="E407" s="2">
        <f t="shared" si="26"/>
        <v>12772387.033631334</v>
      </c>
      <c r="F407">
        <v>1042800</v>
      </c>
      <c r="G407">
        <v>49296000</v>
      </c>
      <c r="H407" s="1">
        <f t="shared" si="27"/>
        <v>13224423.076923076</v>
      </c>
      <c r="I407" s="1">
        <f t="shared" si="24"/>
        <v>12610780.195953229</v>
      </c>
      <c r="J407">
        <v>100.1</v>
      </c>
      <c r="K407">
        <v>4502800</v>
      </c>
      <c r="L407">
        <v>1568800</v>
      </c>
      <c r="M407">
        <v>5002100</v>
      </c>
      <c r="N407">
        <v>5263400</v>
      </c>
      <c r="O407">
        <v>20786000</v>
      </c>
      <c r="P407">
        <v>15343000</v>
      </c>
      <c r="Q407">
        <v>17365000</v>
      </c>
      <c r="R407">
        <v>10669000</v>
      </c>
      <c r="S407">
        <v>11894000</v>
      </c>
      <c r="T407">
        <v>11549000</v>
      </c>
      <c r="U407">
        <v>30308000</v>
      </c>
      <c r="V407">
        <v>2320000</v>
      </c>
      <c r="W407">
        <v>3423200</v>
      </c>
      <c r="X407">
        <v>9885000</v>
      </c>
      <c r="Y407">
        <v>39942000</v>
      </c>
      <c r="Z407">
        <v>2613200</v>
      </c>
      <c r="AA407">
        <v>28200000</v>
      </c>
      <c r="AB407">
        <v>2868100</v>
      </c>
      <c r="AC407">
        <v>8662500</v>
      </c>
      <c r="AD407">
        <v>882620</v>
      </c>
      <c r="AE407">
        <v>13740000</v>
      </c>
      <c r="AF407">
        <v>17430000</v>
      </c>
      <c r="AG407">
        <v>1569200</v>
      </c>
      <c r="AH407">
        <v>23569000</v>
      </c>
      <c r="AI407">
        <v>27142000</v>
      </c>
      <c r="AJ407">
        <v>50129000</v>
      </c>
      <c r="AK407">
        <v>3531000</v>
      </c>
      <c r="AL407">
        <v>1590000</v>
      </c>
      <c r="AM407">
        <v>5798700</v>
      </c>
      <c r="AN407">
        <v>5158500</v>
      </c>
      <c r="AO407">
        <v>15539000</v>
      </c>
      <c r="AP407">
        <v>15126000</v>
      </c>
      <c r="AQ407">
        <v>18425000</v>
      </c>
      <c r="AR407">
        <v>8870800</v>
      </c>
      <c r="AS407">
        <v>12701000</v>
      </c>
      <c r="AT407">
        <v>10412000</v>
      </c>
      <c r="AU407">
        <v>26243000</v>
      </c>
      <c r="AV407">
        <v>2750100</v>
      </c>
      <c r="AW407">
        <v>3495500</v>
      </c>
      <c r="AX407">
        <v>10582000</v>
      </c>
      <c r="AY407">
        <v>46228000</v>
      </c>
      <c r="AZ407">
        <v>2152100</v>
      </c>
      <c r="BA407">
        <v>25260000</v>
      </c>
      <c r="BB407">
        <v>2879000</v>
      </c>
      <c r="BC407">
        <v>8252800</v>
      </c>
      <c r="BD407">
        <v>1042800</v>
      </c>
      <c r="BE407">
        <v>10631000</v>
      </c>
      <c r="BF407">
        <v>17547000</v>
      </c>
      <c r="BG407">
        <v>1375700</v>
      </c>
      <c r="BH407">
        <v>19035000</v>
      </c>
      <c r="BI407">
        <v>19913000</v>
      </c>
      <c r="BJ407">
        <v>49296000</v>
      </c>
      <c r="BK407">
        <v>1042800</v>
      </c>
      <c r="BL407">
        <v>49296000</v>
      </c>
      <c r="BM407">
        <v>9.3687007995228305E-2</v>
      </c>
      <c r="BN407">
        <v>6.5519192225182807E-2</v>
      </c>
      <c r="BO407">
        <v>0.93783347933097805</v>
      </c>
      <c r="BP407">
        <v>-9.2596312733476099E-2</v>
      </c>
      <c r="BQ407" t="s">
        <v>61</v>
      </c>
    </row>
    <row r="408" spans="1:69" x14ac:dyDescent="0.25">
      <c r="A408" t="s">
        <v>467</v>
      </c>
      <c r="B408">
        <v>183850</v>
      </c>
      <c r="C408">
        <v>6802700</v>
      </c>
      <c r="D408" s="2">
        <f t="shared" si="25"/>
        <v>1914942.6923076923</v>
      </c>
      <c r="E408" s="2">
        <f t="shared" si="26"/>
        <v>2020403.0489732639</v>
      </c>
      <c r="F408">
        <v>234460</v>
      </c>
      <c r="G408">
        <v>14814000</v>
      </c>
      <c r="H408" s="1">
        <f t="shared" si="27"/>
        <v>3003770.3846153845</v>
      </c>
      <c r="I408" s="1">
        <f t="shared" si="24"/>
        <v>4250088.8852987345</v>
      </c>
      <c r="J408">
        <v>86.1</v>
      </c>
      <c r="K408">
        <v>314470</v>
      </c>
      <c r="L408">
        <v>913640</v>
      </c>
      <c r="M408">
        <v>466570</v>
      </c>
      <c r="N408">
        <v>200610</v>
      </c>
      <c r="O408">
        <v>640390</v>
      </c>
      <c r="P408">
        <v>1480100</v>
      </c>
      <c r="Q408">
        <v>541100</v>
      </c>
      <c r="R408">
        <v>2370900</v>
      </c>
      <c r="S408">
        <v>4577900</v>
      </c>
      <c r="T408">
        <v>183850</v>
      </c>
      <c r="U408">
        <v>244980</v>
      </c>
      <c r="V408">
        <v>280970</v>
      </c>
      <c r="W408">
        <v>291370</v>
      </c>
      <c r="X408">
        <v>5690800</v>
      </c>
      <c r="Y408">
        <v>537550</v>
      </c>
      <c r="Z408">
        <v>1868900</v>
      </c>
      <c r="AA408">
        <v>353760</v>
      </c>
      <c r="AB408">
        <v>4805800</v>
      </c>
      <c r="AC408">
        <v>494450</v>
      </c>
      <c r="AD408">
        <v>1078600</v>
      </c>
      <c r="AE408">
        <v>3692100</v>
      </c>
      <c r="AF408">
        <v>1525300</v>
      </c>
      <c r="AG408">
        <v>6802700</v>
      </c>
      <c r="AH408">
        <v>4807600</v>
      </c>
      <c r="AI408">
        <v>4314200</v>
      </c>
      <c r="AJ408">
        <v>1309900</v>
      </c>
      <c r="AK408">
        <v>306510</v>
      </c>
      <c r="AL408">
        <v>315250</v>
      </c>
      <c r="AM408">
        <v>234460</v>
      </c>
      <c r="AN408">
        <v>279430</v>
      </c>
      <c r="AO408">
        <v>2655300</v>
      </c>
      <c r="AP408">
        <v>361800</v>
      </c>
      <c r="AQ408">
        <v>2168100</v>
      </c>
      <c r="AR408">
        <v>800320</v>
      </c>
      <c r="AS408">
        <v>276760</v>
      </c>
      <c r="AT408">
        <v>289760</v>
      </c>
      <c r="AU408">
        <v>6739200</v>
      </c>
      <c r="AV408">
        <v>775510</v>
      </c>
      <c r="AW408">
        <v>14814000</v>
      </c>
      <c r="AX408">
        <v>12845000</v>
      </c>
      <c r="AY408">
        <v>602910</v>
      </c>
      <c r="AZ408">
        <v>7655600</v>
      </c>
      <c r="BA408">
        <v>259110</v>
      </c>
      <c r="BB408">
        <v>12032000</v>
      </c>
      <c r="BC408">
        <v>362580</v>
      </c>
      <c r="BD408">
        <v>2927500</v>
      </c>
      <c r="BE408">
        <v>1525600</v>
      </c>
      <c r="BF408">
        <v>2070200</v>
      </c>
      <c r="BG408">
        <v>2151600</v>
      </c>
      <c r="BH408">
        <v>1137000</v>
      </c>
      <c r="BI408">
        <v>4188500</v>
      </c>
      <c r="BJ408">
        <v>324030</v>
      </c>
      <c r="BK408">
        <v>234460</v>
      </c>
      <c r="BL408">
        <v>14814000</v>
      </c>
      <c r="BM408">
        <v>0.19435089792729601</v>
      </c>
      <c r="BN408">
        <v>0.337888093595759</v>
      </c>
      <c r="BO408">
        <v>1.5685954450133199</v>
      </c>
      <c r="BP408">
        <v>0.64947331614869397</v>
      </c>
      <c r="BQ408" t="s">
        <v>61</v>
      </c>
    </row>
    <row r="409" spans="1:69" x14ac:dyDescent="0.25">
      <c r="A409" t="s">
        <v>468</v>
      </c>
      <c r="B409">
        <v>32718</v>
      </c>
      <c r="C409">
        <v>137120</v>
      </c>
      <c r="D409" s="2">
        <f t="shared" si="25"/>
        <v>60698.653846153844</v>
      </c>
      <c r="E409" s="2">
        <f t="shared" si="26"/>
        <v>32261.946068942965</v>
      </c>
      <c r="F409">
        <v>25350</v>
      </c>
      <c r="G409">
        <v>108500</v>
      </c>
      <c r="H409" s="1">
        <f t="shared" si="27"/>
        <v>62973.653846153844</v>
      </c>
      <c r="I409" s="1">
        <f t="shared" si="24"/>
        <v>29892.751902683442</v>
      </c>
      <c r="J409">
        <v>167.1</v>
      </c>
      <c r="K409">
        <v>74886</v>
      </c>
      <c r="L409">
        <v>81761</v>
      </c>
      <c r="M409">
        <v>85565</v>
      </c>
      <c r="N409">
        <v>66778</v>
      </c>
      <c r="O409">
        <v>137120</v>
      </c>
      <c r="P409">
        <v>48147</v>
      </c>
      <c r="Q409">
        <v>40292</v>
      </c>
      <c r="R409">
        <v>72305</v>
      </c>
      <c r="S409">
        <v>41883</v>
      </c>
      <c r="T409">
        <v>71123</v>
      </c>
      <c r="U409">
        <v>9</v>
      </c>
      <c r="V409">
        <v>9</v>
      </c>
      <c r="W409">
        <v>37568</v>
      </c>
      <c r="X409">
        <v>89200</v>
      </c>
      <c r="Y409">
        <v>74819</v>
      </c>
      <c r="Z409">
        <v>69366</v>
      </c>
      <c r="AA409">
        <v>35400</v>
      </c>
      <c r="AB409">
        <v>64467</v>
      </c>
      <c r="AC409">
        <v>50277</v>
      </c>
      <c r="AD409">
        <v>9</v>
      </c>
      <c r="AE409">
        <v>78757</v>
      </c>
      <c r="AF409">
        <v>83488</v>
      </c>
      <c r="AG409">
        <v>109860</v>
      </c>
      <c r="AH409">
        <v>56977</v>
      </c>
      <c r="AI409">
        <v>32718</v>
      </c>
      <c r="AJ409">
        <v>75381</v>
      </c>
      <c r="AK409">
        <v>69690</v>
      </c>
      <c r="AL409">
        <v>70875</v>
      </c>
      <c r="AM409">
        <v>82470</v>
      </c>
      <c r="AN409">
        <v>71342</v>
      </c>
      <c r="AO409">
        <v>108500</v>
      </c>
      <c r="AP409">
        <v>74485</v>
      </c>
      <c r="AQ409">
        <v>69329</v>
      </c>
      <c r="AR409">
        <v>106300</v>
      </c>
      <c r="AS409">
        <v>27602</v>
      </c>
      <c r="AT409">
        <v>61909</v>
      </c>
      <c r="AU409">
        <v>40597</v>
      </c>
      <c r="AV409">
        <v>9</v>
      </c>
      <c r="AW409">
        <v>67831</v>
      </c>
      <c r="AX409">
        <v>99786</v>
      </c>
      <c r="AY409">
        <v>80127</v>
      </c>
      <c r="AZ409">
        <v>51996</v>
      </c>
      <c r="BA409">
        <v>58536</v>
      </c>
      <c r="BB409">
        <v>47342</v>
      </c>
      <c r="BC409">
        <v>59078</v>
      </c>
      <c r="BD409">
        <v>25350</v>
      </c>
      <c r="BE409">
        <v>81399</v>
      </c>
      <c r="BF409">
        <v>99058</v>
      </c>
      <c r="BG409">
        <v>104310</v>
      </c>
      <c r="BH409">
        <v>34478</v>
      </c>
      <c r="BI409">
        <v>9</v>
      </c>
      <c r="BJ409">
        <v>44907</v>
      </c>
      <c r="BK409">
        <v>25350</v>
      </c>
      <c r="BL409">
        <v>108500</v>
      </c>
      <c r="BM409">
        <v>0.58818101427676395</v>
      </c>
      <c r="BN409">
        <v>7.7772006675182595E-2</v>
      </c>
      <c r="BO409">
        <v>1.0374802381246599</v>
      </c>
      <c r="BP409">
        <v>5.3083856333214899E-2</v>
      </c>
      <c r="BQ409" t="s">
        <v>61</v>
      </c>
    </row>
    <row r="410" spans="1:69" x14ac:dyDescent="0.25">
      <c r="A410" t="s">
        <v>469</v>
      </c>
      <c r="B410">
        <v>6831400</v>
      </c>
      <c r="C410">
        <v>30747000</v>
      </c>
      <c r="D410" s="2">
        <f t="shared" si="25"/>
        <v>17497773.076923076</v>
      </c>
      <c r="E410" s="2">
        <f t="shared" si="26"/>
        <v>7091279.542850229</v>
      </c>
      <c r="F410">
        <v>4649800</v>
      </c>
      <c r="G410">
        <v>29772000</v>
      </c>
      <c r="H410" s="1">
        <f t="shared" si="27"/>
        <v>14562419.23076923</v>
      </c>
      <c r="I410" s="1">
        <f t="shared" si="24"/>
        <v>6650809.5871717297</v>
      </c>
      <c r="J410">
        <v>282.3</v>
      </c>
      <c r="K410">
        <v>25300000</v>
      </c>
      <c r="L410">
        <v>15150000</v>
      </c>
      <c r="M410">
        <v>15303000</v>
      </c>
      <c r="N410">
        <v>18448000</v>
      </c>
      <c r="O410">
        <v>28695000</v>
      </c>
      <c r="P410">
        <v>30210000</v>
      </c>
      <c r="Q410">
        <v>15705000</v>
      </c>
      <c r="R410">
        <v>26555000</v>
      </c>
      <c r="S410">
        <v>11729000</v>
      </c>
      <c r="T410">
        <v>10728000</v>
      </c>
      <c r="U410">
        <v>16237000</v>
      </c>
      <c r="V410">
        <v>8414300</v>
      </c>
      <c r="W410">
        <v>18484000</v>
      </c>
      <c r="X410">
        <v>12078000</v>
      </c>
      <c r="Y410">
        <v>16532000</v>
      </c>
      <c r="Z410">
        <v>30747000</v>
      </c>
      <c r="AA410">
        <v>21678000</v>
      </c>
      <c r="AB410">
        <v>29782000</v>
      </c>
      <c r="AC410">
        <v>13473000</v>
      </c>
      <c r="AD410">
        <v>17165000</v>
      </c>
      <c r="AE410">
        <v>6831400</v>
      </c>
      <c r="AF410">
        <v>8244400</v>
      </c>
      <c r="AG410">
        <v>16357000</v>
      </c>
      <c r="AH410">
        <v>16094000</v>
      </c>
      <c r="AI410">
        <v>14160000</v>
      </c>
      <c r="AJ410">
        <v>10842000</v>
      </c>
      <c r="AK410">
        <v>16241000</v>
      </c>
      <c r="AL410">
        <v>13048000</v>
      </c>
      <c r="AM410">
        <v>5125100</v>
      </c>
      <c r="AN410">
        <v>16252000</v>
      </c>
      <c r="AO410">
        <v>18258000</v>
      </c>
      <c r="AP410">
        <v>15570000</v>
      </c>
      <c r="AQ410">
        <v>29772000</v>
      </c>
      <c r="AR410">
        <v>27654000</v>
      </c>
      <c r="AS410">
        <v>16848000</v>
      </c>
      <c r="AT410">
        <v>10359000</v>
      </c>
      <c r="AU410">
        <v>10421000</v>
      </c>
      <c r="AV410">
        <v>13263000</v>
      </c>
      <c r="AW410">
        <v>14087000</v>
      </c>
      <c r="AX410">
        <v>8677400</v>
      </c>
      <c r="AY410">
        <v>20163000</v>
      </c>
      <c r="AZ410">
        <v>15383000</v>
      </c>
      <c r="BA410">
        <v>20301000</v>
      </c>
      <c r="BB410">
        <v>5915800</v>
      </c>
      <c r="BC410">
        <v>10997000</v>
      </c>
      <c r="BD410">
        <v>4649800</v>
      </c>
      <c r="BE410">
        <v>12260000</v>
      </c>
      <c r="BF410">
        <v>6427800</v>
      </c>
      <c r="BG410">
        <v>13699000</v>
      </c>
      <c r="BH410">
        <v>13417000</v>
      </c>
      <c r="BI410">
        <v>11755000</v>
      </c>
      <c r="BJ410">
        <v>28079000</v>
      </c>
      <c r="BK410">
        <v>4649800</v>
      </c>
      <c r="BL410">
        <v>29772000</v>
      </c>
      <c r="BM410">
        <v>0.101813618138746</v>
      </c>
      <c r="BN410">
        <v>0.63330634638190397</v>
      </c>
      <c r="BO410">
        <v>0.83224414711234695</v>
      </c>
      <c r="BP410">
        <v>-0.26492127546557098</v>
      </c>
      <c r="BQ410" t="s">
        <v>61</v>
      </c>
    </row>
    <row r="411" spans="1:69" x14ac:dyDescent="0.25">
      <c r="A411" t="s">
        <v>470</v>
      </c>
      <c r="B411">
        <v>43881</v>
      </c>
      <c r="C411">
        <v>298520</v>
      </c>
      <c r="D411" s="2">
        <f t="shared" si="25"/>
        <v>121137.69230769231</v>
      </c>
      <c r="E411" s="2">
        <f t="shared" si="26"/>
        <v>66577.460855619429</v>
      </c>
      <c r="F411">
        <v>35994</v>
      </c>
      <c r="G411">
        <v>232600</v>
      </c>
      <c r="H411" s="1">
        <f t="shared" si="27"/>
        <v>85940.88461538461</v>
      </c>
      <c r="I411" s="1">
        <f t="shared" si="24"/>
        <v>48146.977293555552</v>
      </c>
      <c r="J411">
        <v>259.10000000000002</v>
      </c>
      <c r="K411">
        <v>74233</v>
      </c>
      <c r="L411">
        <v>152530</v>
      </c>
      <c r="M411">
        <v>85491</v>
      </c>
      <c r="N411">
        <v>120300</v>
      </c>
      <c r="O411">
        <v>95162</v>
      </c>
      <c r="P411">
        <v>208310</v>
      </c>
      <c r="Q411">
        <v>173150</v>
      </c>
      <c r="R411">
        <v>63531</v>
      </c>
      <c r="S411">
        <v>86248</v>
      </c>
      <c r="T411">
        <v>92727</v>
      </c>
      <c r="U411">
        <v>260670</v>
      </c>
      <c r="V411">
        <v>81300</v>
      </c>
      <c r="W411">
        <v>96019</v>
      </c>
      <c r="X411">
        <v>157430</v>
      </c>
      <c r="Y411">
        <v>46783</v>
      </c>
      <c r="Z411">
        <v>136220</v>
      </c>
      <c r="AA411">
        <v>81200</v>
      </c>
      <c r="AB411">
        <v>298520</v>
      </c>
      <c r="AC411">
        <v>81547</v>
      </c>
      <c r="AD411">
        <v>214750</v>
      </c>
      <c r="AE411">
        <v>65642</v>
      </c>
      <c r="AF411">
        <v>43881</v>
      </c>
      <c r="AG411">
        <v>96770</v>
      </c>
      <c r="AH411">
        <v>67036</v>
      </c>
      <c r="AI411">
        <v>184700</v>
      </c>
      <c r="AJ411">
        <v>85430</v>
      </c>
      <c r="AK411">
        <v>127240</v>
      </c>
      <c r="AL411">
        <v>100890</v>
      </c>
      <c r="AM411">
        <v>121810</v>
      </c>
      <c r="AN411">
        <v>94043</v>
      </c>
      <c r="AO411">
        <v>47084</v>
      </c>
      <c r="AP411">
        <v>79211</v>
      </c>
      <c r="AQ411">
        <v>189050</v>
      </c>
      <c r="AR411">
        <v>65374</v>
      </c>
      <c r="AS411">
        <v>69334</v>
      </c>
      <c r="AT411">
        <v>70984</v>
      </c>
      <c r="AU411">
        <v>51324</v>
      </c>
      <c r="AV411">
        <v>45219</v>
      </c>
      <c r="AW411">
        <v>74418</v>
      </c>
      <c r="AX411">
        <v>232600</v>
      </c>
      <c r="AY411">
        <v>55000</v>
      </c>
      <c r="AZ411">
        <v>56601</v>
      </c>
      <c r="BA411">
        <v>68484</v>
      </c>
      <c r="BB411">
        <v>160140</v>
      </c>
      <c r="BC411">
        <v>111250</v>
      </c>
      <c r="BD411">
        <v>101560</v>
      </c>
      <c r="BE411">
        <v>39288</v>
      </c>
      <c r="BF411">
        <v>36875</v>
      </c>
      <c r="BG411">
        <v>50923</v>
      </c>
      <c r="BH411">
        <v>73836</v>
      </c>
      <c r="BI411">
        <v>75931</v>
      </c>
      <c r="BJ411">
        <v>35994</v>
      </c>
      <c r="BK411">
        <v>35994</v>
      </c>
      <c r="BL411">
        <v>232600</v>
      </c>
      <c r="BM411">
        <v>9.8292695592382406E-3</v>
      </c>
      <c r="BN411">
        <v>1.60716763680174</v>
      </c>
      <c r="BO411">
        <v>0.70944792639018495</v>
      </c>
      <c r="BP411">
        <v>-0.49523130079986799</v>
      </c>
      <c r="BQ411" t="s">
        <v>112</v>
      </c>
    </row>
    <row r="412" spans="1:69" x14ac:dyDescent="0.25">
      <c r="A412" t="s">
        <v>471</v>
      </c>
      <c r="B412">
        <v>42632</v>
      </c>
      <c r="C412">
        <v>301250</v>
      </c>
      <c r="D412" s="2">
        <f t="shared" si="25"/>
        <v>106247.92307692308</v>
      </c>
      <c r="E412" s="2">
        <f t="shared" si="26"/>
        <v>58271.24487492819</v>
      </c>
      <c r="F412">
        <v>42457</v>
      </c>
      <c r="G412">
        <v>251040</v>
      </c>
      <c r="H412" s="1">
        <f t="shared" si="27"/>
        <v>95538.307692307688</v>
      </c>
      <c r="I412" s="1">
        <f t="shared" ref="I412:I475" si="28">STDEV(AK412:BJ412)</f>
        <v>54243.607190355055</v>
      </c>
      <c r="J412">
        <v>245.2</v>
      </c>
      <c r="K412">
        <v>64267</v>
      </c>
      <c r="L412">
        <v>201130</v>
      </c>
      <c r="M412">
        <v>53646</v>
      </c>
      <c r="N412">
        <v>122190</v>
      </c>
      <c r="O412">
        <v>119660</v>
      </c>
      <c r="P412">
        <v>55642</v>
      </c>
      <c r="Q412">
        <v>167040</v>
      </c>
      <c r="R412">
        <v>56812</v>
      </c>
      <c r="S412">
        <v>56799</v>
      </c>
      <c r="T412">
        <v>42632</v>
      </c>
      <c r="U412">
        <v>117440</v>
      </c>
      <c r="V412">
        <v>72110</v>
      </c>
      <c r="W412">
        <v>301250</v>
      </c>
      <c r="X412">
        <v>118830</v>
      </c>
      <c r="Y412">
        <v>133200</v>
      </c>
      <c r="Z412">
        <v>96239</v>
      </c>
      <c r="AA412">
        <v>63085</v>
      </c>
      <c r="AB412">
        <v>128710</v>
      </c>
      <c r="AC412">
        <v>65942</v>
      </c>
      <c r="AD412">
        <v>80472</v>
      </c>
      <c r="AE412">
        <v>169800</v>
      </c>
      <c r="AF412">
        <v>158920</v>
      </c>
      <c r="AG412">
        <v>95465</v>
      </c>
      <c r="AH412">
        <v>94830</v>
      </c>
      <c r="AI412">
        <v>62946</v>
      </c>
      <c r="AJ412">
        <v>63389</v>
      </c>
      <c r="AK412">
        <v>54358</v>
      </c>
      <c r="AL412">
        <v>195310</v>
      </c>
      <c r="AM412">
        <v>44499</v>
      </c>
      <c r="AN412">
        <v>93785</v>
      </c>
      <c r="AO412">
        <v>69291</v>
      </c>
      <c r="AP412">
        <v>53385</v>
      </c>
      <c r="AQ412">
        <v>180700</v>
      </c>
      <c r="AR412">
        <v>66504</v>
      </c>
      <c r="AS412">
        <v>42457</v>
      </c>
      <c r="AT412">
        <v>44627</v>
      </c>
      <c r="AU412">
        <v>121580</v>
      </c>
      <c r="AV412">
        <v>96242</v>
      </c>
      <c r="AW412">
        <v>251040</v>
      </c>
      <c r="AX412">
        <v>131980</v>
      </c>
      <c r="AY412">
        <v>118950</v>
      </c>
      <c r="AZ412">
        <v>81579</v>
      </c>
      <c r="BA412">
        <v>53381</v>
      </c>
      <c r="BB412">
        <v>82080</v>
      </c>
      <c r="BC412">
        <v>69494</v>
      </c>
      <c r="BD412">
        <v>73127</v>
      </c>
      <c r="BE412">
        <v>114510</v>
      </c>
      <c r="BF412">
        <v>186680</v>
      </c>
      <c r="BG412">
        <v>58303</v>
      </c>
      <c r="BH412">
        <v>69413</v>
      </c>
      <c r="BI412">
        <v>46605</v>
      </c>
      <c r="BJ412">
        <v>84116</v>
      </c>
      <c r="BK412">
        <v>42457</v>
      </c>
      <c r="BL412">
        <v>251040</v>
      </c>
      <c r="BM412">
        <v>2.7854232638963E-2</v>
      </c>
      <c r="BN412">
        <v>0.50494911712502599</v>
      </c>
      <c r="BO412">
        <v>0.89920164955260695</v>
      </c>
      <c r="BP412">
        <v>-0.15328341275469901</v>
      </c>
      <c r="BQ412" t="s">
        <v>61</v>
      </c>
    </row>
    <row r="413" spans="1:69" x14ac:dyDescent="0.25">
      <c r="A413" t="s">
        <v>472</v>
      </c>
      <c r="B413">
        <v>5479700</v>
      </c>
      <c r="C413">
        <v>18137000</v>
      </c>
      <c r="D413" s="2">
        <f t="shared" si="25"/>
        <v>9017423.0769230761</v>
      </c>
      <c r="E413" s="2">
        <f t="shared" si="26"/>
        <v>2486828.8354943432</v>
      </c>
      <c r="F413">
        <v>6459800</v>
      </c>
      <c r="G413">
        <v>17105000</v>
      </c>
      <c r="H413" s="1">
        <f t="shared" si="27"/>
        <v>9500315.384615384</v>
      </c>
      <c r="I413" s="1">
        <f t="shared" si="28"/>
        <v>2349233.3727737311</v>
      </c>
      <c r="J413">
        <v>232.1</v>
      </c>
      <c r="K413">
        <v>10796000</v>
      </c>
      <c r="L413">
        <v>7936600</v>
      </c>
      <c r="M413">
        <v>6629900</v>
      </c>
      <c r="N413">
        <v>8482400</v>
      </c>
      <c r="O413">
        <v>12316000</v>
      </c>
      <c r="P413">
        <v>8593900</v>
      </c>
      <c r="Q413">
        <v>18137000</v>
      </c>
      <c r="R413">
        <v>8611300</v>
      </c>
      <c r="S413">
        <v>8972800</v>
      </c>
      <c r="T413">
        <v>10697000</v>
      </c>
      <c r="U413">
        <v>7859900</v>
      </c>
      <c r="V413">
        <v>5479700</v>
      </c>
      <c r="W413">
        <v>6545900</v>
      </c>
      <c r="X413">
        <v>8581000</v>
      </c>
      <c r="Y413">
        <v>8765600</v>
      </c>
      <c r="Z413">
        <v>11688000</v>
      </c>
      <c r="AA413">
        <v>11272000</v>
      </c>
      <c r="AB413">
        <v>9484200</v>
      </c>
      <c r="AC413">
        <v>9995500</v>
      </c>
      <c r="AD413">
        <v>7810300</v>
      </c>
      <c r="AE413">
        <v>7414500</v>
      </c>
      <c r="AF413">
        <v>7794100</v>
      </c>
      <c r="AG413">
        <v>7137700</v>
      </c>
      <c r="AH413">
        <v>7697400</v>
      </c>
      <c r="AI413">
        <v>7691700</v>
      </c>
      <c r="AJ413">
        <v>8062600</v>
      </c>
      <c r="AK413">
        <v>10029000</v>
      </c>
      <c r="AL413">
        <v>9170500</v>
      </c>
      <c r="AM413">
        <v>6582700</v>
      </c>
      <c r="AN413">
        <v>7795200</v>
      </c>
      <c r="AO413">
        <v>10429000</v>
      </c>
      <c r="AP413">
        <v>12252000</v>
      </c>
      <c r="AQ413">
        <v>17105000</v>
      </c>
      <c r="AR413">
        <v>9190200</v>
      </c>
      <c r="AS413">
        <v>8495100</v>
      </c>
      <c r="AT413">
        <v>10422000</v>
      </c>
      <c r="AU413">
        <v>9205400</v>
      </c>
      <c r="AV413">
        <v>7243100</v>
      </c>
      <c r="AW413">
        <v>7971300</v>
      </c>
      <c r="AX413">
        <v>10532000</v>
      </c>
      <c r="AY413">
        <v>9863100</v>
      </c>
      <c r="AZ413">
        <v>14152000</v>
      </c>
      <c r="BA413">
        <v>9699200</v>
      </c>
      <c r="BB413">
        <v>9965700</v>
      </c>
      <c r="BC413">
        <v>10625000</v>
      </c>
      <c r="BD413">
        <v>7451500</v>
      </c>
      <c r="BE413">
        <v>7416700</v>
      </c>
      <c r="BF413">
        <v>9876800</v>
      </c>
      <c r="BG413">
        <v>8276400</v>
      </c>
      <c r="BH413">
        <v>6459800</v>
      </c>
      <c r="BI413">
        <v>9852600</v>
      </c>
      <c r="BJ413">
        <v>6946900</v>
      </c>
      <c r="BK413">
        <v>6459800</v>
      </c>
      <c r="BL413">
        <v>17105000</v>
      </c>
      <c r="BM413">
        <v>9.2450649900505E-2</v>
      </c>
      <c r="BN413">
        <v>0.40814622277067503</v>
      </c>
      <c r="BO413">
        <v>1.05355103155003</v>
      </c>
      <c r="BP413">
        <v>7.5260196624199999E-2</v>
      </c>
      <c r="BQ413" t="s">
        <v>61</v>
      </c>
    </row>
    <row r="414" spans="1:69" x14ac:dyDescent="0.25">
      <c r="A414" t="s">
        <v>473</v>
      </c>
      <c r="B414">
        <v>829700</v>
      </c>
      <c r="C414">
        <v>1660500</v>
      </c>
      <c r="D414" s="2">
        <f t="shared" si="25"/>
        <v>1338296.1538461538</v>
      </c>
      <c r="E414" s="2">
        <f t="shared" si="26"/>
        <v>188333.52007705721</v>
      </c>
      <c r="F414">
        <v>1046300</v>
      </c>
      <c r="G414">
        <v>2088400</v>
      </c>
      <c r="H414" s="1">
        <f t="shared" si="27"/>
        <v>1413200</v>
      </c>
      <c r="I414" s="1">
        <f t="shared" si="28"/>
        <v>238995.45100273352</v>
      </c>
      <c r="J414">
        <v>295.10000000000002</v>
      </c>
      <c r="K414">
        <v>1433400</v>
      </c>
      <c r="L414">
        <v>1059300</v>
      </c>
      <c r="M414">
        <v>1114200</v>
      </c>
      <c r="N414">
        <v>1163700</v>
      </c>
      <c r="O414">
        <v>1213400</v>
      </c>
      <c r="P414">
        <v>1660500</v>
      </c>
      <c r="Q414">
        <v>1419100</v>
      </c>
      <c r="R414">
        <v>1457100</v>
      </c>
      <c r="S414">
        <v>1345900</v>
      </c>
      <c r="T414">
        <v>829700</v>
      </c>
      <c r="U414">
        <v>1361100</v>
      </c>
      <c r="V414">
        <v>1518400</v>
      </c>
      <c r="W414">
        <v>1317700</v>
      </c>
      <c r="X414">
        <v>1340200</v>
      </c>
      <c r="Y414">
        <v>1303300</v>
      </c>
      <c r="Z414">
        <v>1601100</v>
      </c>
      <c r="AA414">
        <v>1205300</v>
      </c>
      <c r="AB414">
        <v>1418700</v>
      </c>
      <c r="AC414">
        <v>1277600</v>
      </c>
      <c r="AD414">
        <v>1592800</v>
      </c>
      <c r="AE414">
        <v>1543500</v>
      </c>
      <c r="AF414">
        <v>1338200</v>
      </c>
      <c r="AG414">
        <v>1351400</v>
      </c>
      <c r="AH414">
        <v>1197000</v>
      </c>
      <c r="AI414">
        <v>1193000</v>
      </c>
      <c r="AJ414">
        <v>1540100</v>
      </c>
      <c r="AK414">
        <v>1340800</v>
      </c>
      <c r="AL414">
        <v>1298200</v>
      </c>
      <c r="AM414">
        <v>1167800</v>
      </c>
      <c r="AN414">
        <v>1216500</v>
      </c>
      <c r="AO414">
        <v>1164100</v>
      </c>
      <c r="AP414">
        <v>1753500</v>
      </c>
      <c r="AQ414">
        <v>1420000</v>
      </c>
      <c r="AR414">
        <v>2088400</v>
      </c>
      <c r="AS414">
        <v>1405400</v>
      </c>
      <c r="AT414">
        <v>1046300</v>
      </c>
      <c r="AU414">
        <v>1409500</v>
      </c>
      <c r="AV414">
        <v>1462700</v>
      </c>
      <c r="AW414">
        <v>1238500</v>
      </c>
      <c r="AX414">
        <v>1513700</v>
      </c>
      <c r="AY414">
        <v>1145300</v>
      </c>
      <c r="AZ414">
        <v>1786600</v>
      </c>
      <c r="BA414">
        <v>1310300</v>
      </c>
      <c r="BB414">
        <v>1684700</v>
      </c>
      <c r="BC414">
        <v>1516700</v>
      </c>
      <c r="BD414">
        <v>1640200</v>
      </c>
      <c r="BE414">
        <v>1307800</v>
      </c>
      <c r="BF414">
        <v>1420600</v>
      </c>
      <c r="BG414">
        <v>1412000</v>
      </c>
      <c r="BH414">
        <v>1143400</v>
      </c>
      <c r="BI414">
        <v>1256200</v>
      </c>
      <c r="BJ414">
        <v>1594000</v>
      </c>
      <c r="BK414">
        <v>1046300</v>
      </c>
      <c r="BL414">
        <v>2088400</v>
      </c>
      <c r="BM414">
        <v>3.1639597704278398E-2</v>
      </c>
      <c r="BN414">
        <v>0.593508836496353</v>
      </c>
      <c r="BO414">
        <v>1.0559695594570599</v>
      </c>
      <c r="BP414">
        <v>7.8568246577684797E-2</v>
      </c>
      <c r="BQ414" t="s">
        <v>61</v>
      </c>
    </row>
    <row r="415" spans="1:69" x14ac:dyDescent="0.25">
      <c r="A415" t="s">
        <v>474</v>
      </c>
      <c r="B415">
        <v>15227</v>
      </c>
      <c r="C415">
        <v>230640</v>
      </c>
      <c r="D415" s="2">
        <f t="shared" si="25"/>
        <v>57613.307692307695</v>
      </c>
      <c r="E415" s="2">
        <f t="shared" si="26"/>
        <v>41375.055056658704</v>
      </c>
      <c r="F415">
        <v>8352</v>
      </c>
      <c r="G415">
        <v>218660</v>
      </c>
      <c r="H415" s="1">
        <f t="shared" si="27"/>
        <v>57342.192307692305</v>
      </c>
      <c r="I415" s="1">
        <f t="shared" si="28"/>
        <v>42154.308381487397</v>
      </c>
      <c r="J415">
        <v>164</v>
      </c>
      <c r="K415">
        <v>30789</v>
      </c>
      <c r="L415">
        <v>101700</v>
      </c>
      <c r="M415">
        <v>41082</v>
      </c>
      <c r="N415">
        <v>71899</v>
      </c>
      <c r="O415">
        <v>32361</v>
      </c>
      <c r="P415">
        <v>32063</v>
      </c>
      <c r="Q415">
        <v>82241</v>
      </c>
      <c r="R415">
        <v>18878</v>
      </c>
      <c r="S415">
        <v>61433</v>
      </c>
      <c r="T415">
        <v>24850</v>
      </c>
      <c r="U415">
        <v>64959</v>
      </c>
      <c r="V415">
        <v>39917</v>
      </c>
      <c r="W415">
        <v>71187</v>
      </c>
      <c r="X415">
        <v>55304</v>
      </c>
      <c r="Y415">
        <v>61512</v>
      </c>
      <c r="Z415">
        <v>60400</v>
      </c>
      <c r="AA415">
        <v>42400</v>
      </c>
      <c r="AB415">
        <v>25654</v>
      </c>
      <c r="AC415">
        <v>24151</v>
      </c>
      <c r="AD415">
        <v>50956</v>
      </c>
      <c r="AE415">
        <v>72038</v>
      </c>
      <c r="AF415">
        <v>230640</v>
      </c>
      <c r="AG415">
        <v>52425</v>
      </c>
      <c r="AH415">
        <v>70878</v>
      </c>
      <c r="AI415">
        <v>63002</v>
      </c>
      <c r="AJ415">
        <v>15227</v>
      </c>
      <c r="AK415">
        <v>22460</v>
      </c>
      <c r="AL415">
        <v>112330</v>
      </c>
      <c r="AM415">
        <v>37556</v>
      </c>
      <c r="AN415">
        <v>55383</v>
      </c>
      <c r="AO415">
        <v>76978</v>
      </c>
      <c r="AP415">
        <v>39196</v>
      </c>
      <c r="AQ415">
        <v>106190</v>
      </c>
      <c r="AR415">
        <v>11098</v>
      </c>
      <c r="AS415">
        <v>52575</v>
      </c>
      <c r="AT415">
        <v>36312</v>
      </c>
      <c r="AU415">
        <v>33997</v>
      </c>
      <c r="AV415">
        <v>8352</v>
      </c>
      <c r="AW415">
        <v>58619</v>
      </c>
      <c r="AX415">
        <v>72556</v>
      </c>
      <c r="AY415">
        <v>42748</v>
      </c>
      <c r="AZ415">
        <v>99024</v>
      </c>
      <c r="BA415">
        <v>33174</v>
      </c>
      <c r="BB415">
        <v>58471</v>
      </c>
      <c r="BC415">
        <v>36924</v>
      </c>
      <c r="BD415">
        <v>39054</v>
      </c>
      <c r="BE415">
        <v>60260</v>
      </c>
      <c r="BF415">
        <v>218660</v>
      </c>
      <c r="BG415">
        <v>45826</v>
      </c>
      <c r="BH415">
        <v>41608</v>
      </c>
      <c r="BI415">
        <v>67445</v>
      </c>
      <c r="BJ415">
        <v>24101</v>
      </c>
      <c r="BK415">
        <v>8352</v>
      </c>
      <c r="BL415">
        <v>218660</v>
      </c>
      <c r="BM415">
        <v>0.94638111353423005</v>
      </c>
      <c r="BN415">
        <v>8.8585158464570699E-2</v>
      </c>
      <c r="BO415">
        <v>0.99529422288920999</v>
      </c>
      <c r="BP415">
        <v>-6.8050253549101396E-3</v>
      </c>
      <c r="BQ415" t="s">
        <v>61</v>
      </c>
    </row>
    <row r="416" spans="1:69" x14ac:dyDescent="0.25">
      <c r="A416" t="s">
        <v>475</v>
      </c>
      <c r="B416">
        <v>27596</v>
      </c>
      <c r="C416">
        <v>131240</v>
      </c>
      <c r="D416" s="2">
        <f t="shared" si="25"/>
        <v>61970.538461538461</v>
      </c>
      <c r="E416" s="2">
        <f t="shared" si="26"/>
        <v>25748.397465055205</v>
      </c>
      <c r="F416">
        <v>24251</v>
      </c>
      <c r="G416">
        <v>153610</v>
      </c>
      <c r="H416" s="1">
        <f t="shared" si="27"/>
        <v>58889.807692307695</v>
      </c>
      <c r="I416" s="1">
        <f t="shared" si="28"/>
        <v>28314.916751449909</v>
      </c>
      <c r="J416">
        <v>277.2</v>
      </c>
      <c r="K416">
        <v>27596</v>
      </c>
      <c r="L416">
        <v>33913</v>
      </c>
      <c r="M416">
        <v>46329</v>
      </c>
      <c r="N416">
        <v>34541</v>
      </c>
      <c r="O416">
        <v>106530</v>
      </c>
      <c r="P416">
        <v>76563</v>
      </c>
      <c r="Q416">
        <v>46943</v>
      </c>
      <c r="R416">
        <v>66697</v>
      </c>
      <c r="S416">
        <v>63101</v>
      </c>
      <c r="T416">
        <v>35639</v>
      </c>
      <c r="U416">
        <v>76048</v>
      </c>
      <c r="V416">
        <v>92142</v>
      </c>
      <c r="W416">
        <v>54763</v>
      </c>
      <c r="X416">
        <v>63729</v>
      </c>
      <c r="Y416">
        <v>44088</v>
      </c>
      <c r="Z416">
        <v>105640</v>
      </c>
      <c r="AA416">
        <v>29889</v>
      </c>
      <c r="AB416">
        <v>43981</v>
      </c>
      <c r="AC416">
        <v>64811</v>
      </c>
      <c r="AD416">
        <v>64614</v>
      </c>
      <c r="AE416">
        <v>77342</v>
      </c>
      <c r="AF416">
        <v>131240</v>
      </c>
      <c r="AG416">
        <v>47291</v>
      </c>
      <c r="AH416">
        <v>48165</v>
      </c>
      <c r="AI416">
        <v>76050</v>
      </c>
      <c r="AJ416">
        <v>53589</v>
      </c>
      <c r="AK416">
        <v>24251</v>
      </c>
      <c r="AL416">
        <v>53819</v>
      </c>
      <c r="AM416">
        <v>57873</v>
      </c>
      <c r="AN416">
        <v>72440</v>
      </c>
      <c r="AO416">
        <v>111280</v>
      </c>
      <c r="AP416">
        <v>69216</v>
      </c>
      <c r="AQ416">
        <v>100690</v>
      </c>
      <c r="AR416">
        <v>26958</v>
      </c>
      <c r="AS416">
        <v>38092</v>
      </c>
      <c r="AT416">
        <v>60550</v>
      </c>
      <c r="AU416">
        <v>30635</v>
      </c>
      <c r="AV416">
        <v>63132</v>
      </c>
      <c r="AW416">
        <v>37052</v>
      </c>
      <c r="AX416">
        <v>66316</v>
      </c>
      <c r="AY416">
        <v>153610</v>
      </c>
      <c r="AZ416">
        <v>56576</v>
      </c>
      <c r="BA416">
        <v>49455</v>
      </c>
      <c r="BB416">
        <v>80489</v>
      </c>
      <c r="BC416">
        <v>42897</v>
      </c>
      <c r="BD416">
        <v>39815</v>
      </c>
      <c r="BE416">
        <v>40912</v>
      </c>
      <c r="BF416">
        <v>44723</v>
      </c>
      <c r="BG416">
        <v>69658</v>
      </c>
      <c r="BH416">
        <v>48019</v>
      </c>
      <c r="BI416">
        <v>48027</v>
      </c>
      <c r="BJ416">
        <v>44650</v>
      </c>
      <c r="BK416">
        <v>24251</v>
      </c>
      <c r="BL416">
        <v>153610</v>
      </c>
      <c r="BM416">
        <v>0.69095484861233303</v>
      </c>
      <c r="BN416">
        <v>0.19251816554599699</v>
      </c>
      <c r="BO416">
        <v>0.95028717119921802</v>
      </c>
      <c r="BP416">
        <v>-7.3564541592084601E-2</v>
      </c>
      <c r="BQ416" t="s">
        <v>61</v>
      </c>
    </row>
    <row r="417" spans="1:69" x14ac:dyDescent="0.25">
      <c r="A417" t="s">
        <v>476</v>
      </c>
      <c r="B417">
        <v>58246</v>
      </c>
      <c r="C417">
        <v>114380</v>
      </c>
      <c r="D417" s="2">
        <f t="shared" si="25"/>
        <v>77974.730769230766</v>
      </c>
      <c r="E417" s="2">
        <f t="shared" si="26"/>
        <v>15622.375326582558</v>
      </c>
      <c r="F417">
        <v>50993</v>
      </c>
      <c r="G417">
        <v>108470</v>
      </c>
      <c r="H417" s="1">
        <f t="shared" si="27"/>
        <v>79689.269230769234</v>
      </c>
      <c r="I417" s="1">
        <f t="shared" si="28"/>
        <v>13837.09958497862</v>
      </c>
      <c r="J417">
        <v>208.1</v>
      </c>
      <c r="K417">
        <v>76061</v>
      </c>
      <c r="L417">
        <v>71017</v>
      </c>
      <c r="M417">
        <v>69354</v>
      </c>
      <c r="N417">
        <v>62684</v>
      </c>
      <c r="O417">
        <v>68047</v>
      </c>
      <c r="P417">
        <v>68199</v>
      </c>
      <c r="Q417">
        <v>72203</v>
      </c>
      <c r="R417">
        <v>81046</v>
      </c>
      <c r="S417">
        <v>83873</v>
      </c>
      <c r="T417">
        <v>58246</v>
      </c>
      <c r="U417">
        <v>75932</v>
      </c>
      <c r="V417">
        <v>77696</v>
      </c>
      <c r="W417">
        <v>69917</v>
      </c>
      <c r="X417">
        <v>101810</v>
      </c>
      <c r="Y417">
        <v>68915</v>
      </c>
      <c r="Z417">
        <v>65825</v>
      </c>
      <c r="AA417">
        <v>90881</v>
      </c>
      <c r="AB417">
        <v>88051</v>
      </c>
      <c r="AC417">
        <v>108570</v>
      </c>
      <c r="AD417">
        <v>61165</v>
      </c>
      <c r="AE417">
        <v>71919</v>
      </c>
      <c r="AF417">
        <v>114380</v>
      </c>
      <c r="AG417">
        <v>62376</v>
      </c>
      <c r="AH417">
        <v>108080</v>
      </c>
      <c r="AI417">
        <v>65468</v>
      </c>
      <c r="AJ417">
        <v>85628</v>
      </c>
      <c r="AK417">
        <v>82750</v>
      </c>
      <c r="AL417">
        <v>69427</v>
      </c>
      <c r="AM417">
        <v>67450</v>
      </c>
      <c r="AN417">
        <v>67536</v>
      </c>
      <c r="AO417">
        <v>63422</v>
      </c>
      <c r="AP417">
        <v>84051</v>
      </c>
      <c r="AQ417">
        <v>72824</v>
      </c>
      <c r="AR417">
        <v>97861</v>
      </c>
      <c r="AS417">
        <v>85596</v>
      </c>
      <c r="AT417">
        <v>72227</v>
      </c>
      <c r="AU417">
        <v>87712</v>
      </c>
      <c r="AV417">
        <v>87264</v>
      </c>
      <c r="AW417">
        <v>76534</v>
      </c>
      <c r="AX417">
        <v>100260</v>
      </c>
      <c r="AY417">
        <v>71511</v>
      </c>
      <c r="AZ417">
        <v>70118</v>
      </c>
      <c r="BA417">
        <v>99380</v>
      </c>
      <c r="BB417">
        <v>86833</v>
      </c>
      <c r="BC417">
        <v>99870</v>
      </c>
      <c r="BD417">
        <v>69962</v>
      </c>
      <c r="BE417">
        <v>62916</v>
      </c>
      <c r="BF417">
        <v>108470</v>
      </c>
      <c r="BG417">
        <v>50993</v>
      </c>
      <c r="BH417">
        <v>83519</v>
      </c>
      <c r="BI417">
        <v>78025</v>
      </c>
      <c r="BJ417">
        <v>75410</v>
      </c>
      <c r="BK417">
        <v>50993</v>
      </c>
      <c r="BL417">
        <v>108470</v>
      </c>
      <c r="BM417">
        <v>0.37993212439805202</v>
      </c>
      <c r="BN417">
        <v>0.12055649273434201</v>
      </c>
      <c r="BO417">
        <v>1.0219883857837599</v>
      </c>
      <c r="BP417">
        <v>3.1378801101967203E-2</v>
      </c>
      <c r="BQ417" t="s">
        <v>61</v>
      </c>
    </row>
    <row r="418" spans="1:69" x14ac:dyDescent="0.25">
      <c r="A418" t="s">
        <v>477</v>
      </c>
      <c r="B418">
        <v>415470</v>
      </c>
      <c r="C418">
        <v>1030800</v>
      </c>
      <c r="D418" s="2">
        <f t="shared" si="25"/>
        <v>732921.15384615387</v>
      </c>
      <c r="E418" s="2">
        <f t="shared" si="26"/>
        <v>154769.73314771656</v>
      </c>
      <c r="F418">
        <v>486460</v>
      </c>
      <c r="G418">
        <v>1469800</v>
      </c>
      <c r="H418" s="1">
        <f t="shared" si="27"/>
        <v>766193.07692307688</v>
      </c>
      <c r="I418" s="1">
        <f t="shared" si="28"/>
        <v>212754.98452011374</v>
      </c>
      <c r="J418">
        <v>189.1</v>
      </c>
      <c r="K418">
        <v>415470</v>
      </c>
      <c r="L418">
        <v>657790</v>
      </c>
      <c r="M418">
        <v>664670</v>
      </c>
      <c r="N418">
        <v>655270</v>
      </c>
      <c r="O418">
        <v>713090</v>
      </c>
      <c r="P418">
        <v>881090</v>
      </c>
      <c r="Q418">
        <v>755820</v>
      </c>
      <c r="R418">
        <v>692930</v>
      </c>
      <c r="S418">
        <v>796060</v>
      </c>
      <c r="T418">
        <v>792710</v>
      </c>
      <c r="U418">
        <v>891000</v>
      </c>
      <c r="V418">
        <v>959880</v>
      </c>
      <c r="W418">
        <v>859370</v>
      </c>
      <c r="X418">
        <v>556460</v>
      </c>
      <c r="Y418">
        <v>758100</v>
      </c>
      <c r="Z418">
        <v>949780</v>
      </c>
      <c r="AA418">
        <v>695880</v>
      </c>
      <c r="AB418">
        <v>932900</v>
      </c>
      <c r="AC418">
        <v>812870</v>
      </c>
      <c r="AD418">
        <v>1030800</v>
      </c>
      <c r="AE418">
        <v>588050</v>
      </c>
      <c r="AF418">
        <v>682510</v>
      </c>
      <c r="AG418">
        <v>495160</v>
      </c>
      <c r="AH418">
        <v>531950</v>
      </c>
      <c r="AI418">
        <v>694970</v>
      </c>
      <c r="AJ418">
        <v>591370</v>
      </c>
      <c r="AK418">
        <v>486460</v>
      </c>
      <c r="AL418">
        <v>715980</v>
      </c>
      <c r="AM418">
        <v>986180</v>
      </c>
      <c r="AN418">
        <v>532890</v>
      </c>
      <c r="AO418">
        <v>812090</v>
      </c>
      <c r="AP418">
        <v>753260</v>
      </c>
      <c r="AQ418">
        <v>654440</v>
      </c>
      <c r="AR418">
        <v>846420</v>
      </c>
      <c r="AS418">
        <v>649470</v>
      </c>
      <c r="AT418">
        <v>691230</v>
      </c>
      <c r="AU418">
        <v>829000</v>
      </c>
      <c r="AV418">
        <v>917120</v>
      </c>
      <c r="AW418">
        <v>569660</v>
      </c>
      <c r="AX418">
        <v>1008700</v>
      </c>
      <c r="AY418">
        <v>702760</v>
      </c>
      <c r="AZ418">
        <v>829860</v>
      </c>
      <c r="BA418">
        <v>658150</v>
      </c>
      <c r="BB418">
        <v>1469800</v>
      </c>
      <c r="BC418">
        <v>868990</v>
      </c>
      <c r="BD418">
        <v>932470</v>
      </c>
      <c r="BE418">
        <v>526150</v>
      </c>
      <c r="BF418">
        <v>536980</v>
      </c>
      <c r="BG418">
        <v>561130</v>
      </c>
      <c r="BH418">
        <v>571830</v>
      </c>
      <c r="BI418">
        <v>935570</v>
      </c>
      <c r="BJ418">
        <v>874430</v>
      </c>
      <c r="BK418">
        <v>486460</v>
      </c>
      <c r="BL418">
        <v>1469800</v>
      </c>
      <c r="BM418">
        <v>0.397933035361832</v>
      </c>
      <c r="BN418">
        <v>0.21953090219840399</v>
      </c>
      <c r="BO418">
        <v>1.0453963197846301</v>
      </c>
      <c r="BP418">
        <v>6.4049985552777799E-2</v>
      </c>
      <c r="BQ418" t="s">
        <v>61</v>
      </c>
    </row>
    <row r="419" spans="1:69" x14ac:dyDescent="0.25">
      <c r="A419" t="s">
        <v>478</v>
      </c>
      <c r="B419">
        <v>2577900</v>
      </c>
      <c r="C419">
        <v>8788000</v>
      </c>
      <c r="D419" s="2">
        <f t="shared" si="25"/>
        <v>4144300</v>
      </c>
      <c r="E419" s="2">
        <f t="shared" si="26"/>
        <v>1475518.9075033909</v>
      </c>
      <c r="F419">
        <v>2269900</v>
      </c>
      <c r="G419">
        <v>12514000</v>
      </c>
      <c r="H419" s="1">
        <f t="shared" si="27"/>
        <v>3970411.5384615385</v>
      </c>
      <c r="I419" s="1">
        <f t="shared" si="28"/>
        <v>2057601.6759959974</v>
      </c>
      <c r="J419">
        <v>135.1</v>
      </c>
      <c r="K419">
        <v>2762900</v>
      </c>
      <c r="L419">
        <v>2661000</v>
      </c>
      <c r="M419">
        <v>3430300</v>
      </c>
      <c r="N419">
        <v>2785700</v>
      </c>
      <c r="O419">
        <v>8788000</v>
      </c>
      <c r="P419">
        <v>4786800</v>
      </c>
      <c r="Q419">
        <v>4958400</v>
      </c>
      <c r="R419">
        <v>4874600</v>
      </c>
      <c r="S419">
        <v>6202200</v>
      </c>
      <c r="T419">
        <v>3457600</v>
      </c>
      <c r="U419">
        <v>3957000</v>
      </c>
      <c r="V419">
        <v>4319700</v>
      </c>
      <c r="W419">
        <v>3525400</v>
      </c>
      <c r="X419">
        <v>2957000</v>
      </c>
      <c r="Y419">
        <v>4102400</v>
      </c>
      <c r="Z419">
        <v>4416700</v>
      </c>
      <c r="AA419">
        <v>2577900</v>
      </c>
      <c r="AB419">
        <v>2721800</v>
      </c>
      <c r="AC419">
        <v>4775000</v>
      </c>
      <c r="AD419">
        <v>2956000</v>
      </c>
      <c r="AE419">
        <v>3681700</v>
      </c>
      <c r="AF419">
        <v>7284400</v>
      </c>
      <c r="AG419">
        <v>3241900</v>
      </c>
      <c r="AH419">
        <v>4007700</v>
      </c>
      <c r="AI419">
        <v>3577900</v>
      </c>
      <c r="AJ419">
        <v>4941800</v>
      </c>
      <c r="AK419">
        <v>2896000</v>
      </c>
      <c r="AL419">
        <v>3655900</v>
      </c>
      <c r="AM419">
        <v>3352700</v>
      </c>
      <c r="AN419">
        <v>3610900</v>
      </c>
      <c r="AO419">
        <v>4767600</v>
      </c>
      <c r="AP419">
        <v>6048000</v>
      </c>
      <c r="AQ419">
        <v>5162400</v>
      </c>
      <c r="AR419">
        <v>2538400</v>
      </c>
      <c r="AS419">
        <v>2419200</v>
      </c>
      <c r="AT419">
        <v>2915700</v>
      </c>
      <c r="AU419">
        <v>3165200</v>
      </c>
      <c r="AV419">
        <v>5511700</v>
      </c>
      <c r="AW419">
        <v>2817100</v>
      </c>
      <c r="AX419">
        <v>3550500</v>
      </c>
      <c r="AY419">
        <v>12514000</v>
      </c>
      <c r="AZ419">
        <v>3462900</v>
      </c>
      <c r="BA419">
        <v>3640200</v>
      </c>
      <c r="BB419">
        <v>3113500</v>
      </c>
      <c r="BC419">
        <v>2511700</v>
      </c>
      <c r="BD419">
        <v>2269900</v>
      </c>
      <c r="BE419">
        <v>4238500</v>
      </c>
      <c r="BF419">
        <v>3191700</v>
      </c>
      <c r="BG419">
        <v>5933500</v>
      </c>
      <c r="BH419">
        <v>2360000</v>
      </c>
      <c r="BI419">
        <v>4599200</v>
      </c>
      <c r="BJ419">
        <v>2984300</v>
      </c>
      <c r="BK419">
        <v>2269900</v>
      </c>
      <c r="BL419">
        <v>12514000</v>
      </c>
      <c r="BM419">
        <v>0.72226478256797699</v>
      </c>
      <c r="BN419">
        <v>8.2553646194817101E-2</v>
      </c>
      <c r="BO419">
        <v>0.95804153619707499</v>
      </c>
      <c r="BP419">
        <v>-6.1839889065253999E-2</v>
      </c>
      <c r="BQ419" t="s">
        <v>61</v>
      </c>
    </row>
    <row r="420" spans="1:69" x14ac:dyDescent="0.25">
      <c r="A420" t="s">
        <v>479</v>
      </c>
      <c r="B420">
        <v>13835</v>
      </c>
      <c r="C420">
        <v>81873</v>
      </c>
      <c r="D420" s="2">
        <f t="shared" si="25"/>
        <v>32728.615384615383</v>
      </c>
      <c r="E420" s="2">
        <f t="shared" ref="E420:E451" si="29">STDEV(K420:AJ420)</f>
        <v>15315.525589615065</v>
      </c>
      <c r="F420">
        <v>5820.8</v>
      </c>
      <c r="G420">
        <v>92494</v>
      </c>
      <c r="H420" s="1">
        <f t="shared" si="27"/>
        <v>33104.838461538464</v>
      </c>
      <c r="I420" s="1">
        <f t="shared" si="28"/>
        <v>16489.098525949237</v>
      </c>
      <c r="J420">
        <v>181.1</v>
      </c>
      <c r="K420">
        <v>23821</v>
      </c>
      <c r="L420">
        <v>26538</v>
      </c>
      <c r="M420">
        <v>55394</v>
      </c>
      <c r="N420">
        <v>18734</v>
      </c>
      <c r="O420">
        <v>26057</v>
      </c>
      <c r="P420">
        <v>32030</v>
      </c>
      <c r="Q420">
        <v>41320</v>
      </c>
      <c r="R420">
        <v>31523</v>
      </c>
      <c r="S420">
        <v>36741</v>
      </c>
      <c r="T420">
        <v>46482</v>
      </c>
      <c r="U420">
        <v>24445</v>
      </c>
      <c r="V420">
        <v>27008</v>
      </c>
      <c r="W420">
        <v>81873</v>
      </c>
      <c r="X420">
        <v>42053</v>
      </c>
      <c r="Y420">
        <v>18656</v>
      </c>
      <c r="Z420">
        <v>26416</v>
      </c>
      <c r="AA420">
        <v>38477</v>
      </c>
      <c r="AB420">
        <v>24355</v>
      </c>
      <c r="AC420">
        <v>28408</v>
      </c>
      <c r="AD420">
        <v>13835</v>
      </c>
      <c r="AE420">
        <v>22141</v>
      </c>
      <c r="AF420">
        <v>33794</v>
      </c>
      <c r="AG420">
        <v>25440</v>
      </c>
      <c r="AH420">
        <v>63506</v>
      </c>
      <c r="AI420">
        <v>20741</v>
      </c>
      <c r="AJ420">
        <v>21156</v>
      </c>
      <c r="AK420">
        <v>22660</v>
      </c>
      <c r="AL420">
        <v>30058</v>
      </c>
      <c r="AM420">
        <v>45263</v>
      </c>
      <c r="AN420">
        <v>16912</v>
      </c>
      <c r="AO420">
        <v>28454</v>
      </c>
      <c r="AP420">
        <v>48017</v>
      </c>
      <c r="AQ420">
        <v>51322</v>
      </c>
      <c r="AR420">
        <v>49638</v>
      </c>
      <c r="AS420">
        <v>36453</v>
      </c>
      <c r="AT420">
        <v>36267</v>
      </c>
      <c r="AU420">
        <v>27117</v>
      </c>
      <c r="AV420">
        <v>27354</v>
      </c>
      <c r="AW420">
        <v>92494</v>
      </c>
      <c r="AX420">
        <v>38847</v>
      </c>
      <c r="AY420">
        <v>17996</v>
      </c>
      <c r="AZ420">
        <v>33467</v>
      </c>
      <c r="BA420">
        <v>31289</v>
      </c>
      <c r="BB420">
        <v>15380</v>
      </c>
      <c r="BC420">
        <v>40111</v>
      </c>
      <c r="BD420">
        <v>5820.8</v>
      </c>
      <c r="BE420">
        <v>26324</v>
      </c>
      <c r="BF420">
        <v>28169</v>
      </c>
      <c r="BG420">
        <v>35164</v>
      </c>
      <c r="BH420">
        <v>36122</v>
      </c>
      <c r="BI420">
        <v>21360</v>
      </c>
      <c r="BJ420">
        <v>18667</v>
      </c>
      <c r="BK420">
        <v>5820.8</v>
      </c>
      <c r="BL420">
        <v>92494</v>
      </c>
      <c r="BM420">
        <v>0.84389762166307403</v>
      </c>
      <c r="BN420">
        <v>5.9249572703853698E-2</v>
      </c>
      <c r="BO420">
        <v>1.01149523352888</v>
      </c>
      <c r="BP420">
        <v>1.6489521497334601E-2</v>
      </c>
      <c r="BQ420" t="s">
        <v>61</v>
      </c>
    </row>
    <row r="421" spans="1:69" x14ac:dyDescent="0.25">
      <c r="A421" t="s">
        <v>480</v>
      </c>
      <c r="B421">
        <v>29161</v>
      </c>
      <c r="C421">
        <v>280860</v>
      </c>
      <c r="D421" s="2">
        <f t="shared" si="25"/>
        <v>107218.26923076923</v>
      </c>
      <c r="E421" s="2">
        <f t="shared" si="29"/>
        <v>69365.439930592343</v>
      </c>
      <c r="F421">
        <v>31597</v>
      </c>
      <c r="G421">
        <v>3635400</v>
      </c>
      <c r="H421" s="1">
        <f t="shared" si="27"/>
        <v>300817.34615384613</v>
      </c>
      <c r="I421" s="1">
        <f t="shared" si="28"/>
        <v>685357.41754153022</v>
      </c>
      <c r="J421">
        <v>151.1</v>
      </c>
      <c r="K421">
        <v>53984</v>
      </c>
      <c r="L421">
        <v>29161</v>
      </c>
      <c r="M421">
        <v>166620</v>
      </c>
      <c r="N421">
        <v>58666</v>
      </c>
      <c r="O421">
        <v>196390</v>
      </c>
      <c r="P421">
        <v>134760</v>
      </c>
      <c r="Q421">
        <v>58796</v>
      </c>
      <c r="R421">
        <v>71601</v>
      </c>
      <c r="S421">
        <v>63443</v>
      </c>
      <c r="T421">
        <v>199650</v>
      </c>
      <c r="U421">
        <v>148770</v>
      </c>
      <c r="V421">
        <v>280860</v>
      </c>
      <c r="W421">
        <v>162370</v>
      </c>
      <c r="X421">
        <v>64109</v>
      </c>
      <c r="Y421">
        <v>96576</v>
      </c>
      <c r="Z421">
        <v>260760</v>
      </c>
      <c r="AA421">
        <v>113340</v>
      </c>
      <c r="AB421">
        <v>31617</v>
      </c>
      <c r="AC421">
        <v>63427</v>
      </c>
      <c r="AD421">
        <v>78881</v>
      </c>
      <c r="AE421">
        <v>96175</v>
      </c>
      <c r="AF421">
        <v>115350</v>
      </c>
      <c r="AG421">
        <v>120400</v>
      </c>
      <c r="AH421">
        <v>33078</v>
      </c>
      <c r="AI421">
        <v>41853</v>
      </c>
      <c r="AJ421">
        <v>47038</v>
      </c>
      <c r="AK421">
        <v>91974</v>
      </c>
      <c r="AL421">
        <v>92037</v>
      </c>
      <c r="AM421">
        <v>265410</v>
      </c>
      <c r="AN421">
        <v>75801</v>
      </c>
      <c r="AO421">
        <v>155100</v>
      </c>
      <c r="AP421">
        <v>84262</v>
      </c>
      <c r="AQ421">
        <v>96351</v>
      </c>
      <c r="AR421">
        <v>67419</v>
      </c>
      <c r="AS421">
        <v>77229</v>
      </c>
      <c r="AT421">
        <v>256500</v>
      </c>
      <c r="AU421">
        <v>251530</v>
      </c>
      <c r="AV421">
        <v>305630</v>
      </c>
      <c r="AW421">
        <v>313170</v>
      </c>
      <c r="AX421">
        <v>204460</v>
      </c>
      <c r="AY421">
        <v>290590</v>
      </c>
      <c r="AZ421">
        <v>3635400</v>
      </c>
      <c r="BA421">
        <v>226000</v>
      </c>
      <c r="BB421">
        <v>54101</v>
      </c>
      <c r="BC421">
        <v>222690</v>
      </c>
      <c r="BD421">
        <v>135190</v>
      </c>
      <c r="BE421">
        <v>116490</v>
      </c>
      <c r="BF421">
        <v>187990</v>
      </c>
      <c r="BG421">
        <v>154280</v>
      </c>
      <c r="BH421">
        <v>31597</v>
      </c>
      <c r="BI421">
        <v>232250</v>
      </c>
      <c r="BJ421">
        <v>197800</v>
      </c>
      <c r="BK421">
        <v>31597</v>
      </c>
      <c r="BL421">
        <v>3635400</v>
      </c>
      <c r="BM421">
        <v>0.14272277894435501</v>
      </c>
      <c r="BN421">
        <v>1.4929814804669901</v>
      </c>
      <c r="BO421">
        <v>2.8056538154555302</v>
      </c>
      <c r="BP421">
        <v>1.4883370084101699</v>
      </c>
      <c r="BQ421" t="s">
        <v>61</v>
      </c>
    </row>
    <row r="422" spans="1:69" x14ac:dyDescent="0.25">
      <c r="A422" t="s">
        <v>481</v>
      </c>
      <c r="B422">
        <v>112670</v>
      </c>
      <c r="C422">
        <v>215650</v>
      </c>
      <c r="D422" s="2">
        <f t="shared" si="25"/>
        <v>154304.61538461538</v>
      </c>
      <c r="E422" s="2">
        <f t="shared" si="29"/>
        <v>28301.718284340128</v>
      </c>
      <c r="F422">
        <v>155930</v>
      </c>
      <c r="G422">
        <v>652540</v>
      </c>
      <c r="H422" s="1">
        <f t="shared" si="27"/>
        <v>283466.53846153844</v>
      </c>
      <c r="I422" s="1">
        <f t="shared" si="28"/>
        <v>123263.35477966863</v>
      </c>
      <c r="J422">
        <v>146.19999999999999</v>
      </c>
      <c r="K422">
        <v>192030</v>
      </c>
      <c r="L422">
        <v>158440</v>
      </c>
      <c r="M422">
        <v>130370</v>
      </c>
      <c r="N422">
        <v>123620</v>
      </c>
      <c r="O422">
        <v>124080</v>
      </c>
      <c r="P422">
        <v>157760</v>
      </c>
      <c r="Q422">
        <v>135830</v>
      </c>
      <c r="R422">
        <v>131890</v>
      </c>
      <c r="S422">
        <v>165400</v>
      </c>
      <c r="T422">
        <v>125150</v>
      </c>
      <c r="U422">
        <v>188400</v>
      </c>
      <c r="V422">
        <v>183120</v>
      </c>
      <c r="W422">
        <v>132080</v>
      </c>
      <c r="X422">
        <v>182180</v>
      </c>
      <c r="Y422">
        <v>161230</v>
      </c>
      <c r="Z422">
        <v>147400</v>
      </c>
      <c r="AA422">
        <v>138940</v>
      </c>
      <c r="AB422">
        <v>112670</v>
      </c>
      <c r="AC422">
        <v>113100</v>
      </c>
      <c r="AD422">
        <v>215650</v>
      </c>
      <c r="AE422">
        <v>193570</v>
      </c>
      <c r="AF422">
        <v>168390</v>
      </c>
      <c r="AG422">
        <v>183060</v>
      </c>
      <c r="AH422">
        <v>133590</v>
      </c>
      <c r="AI422">
        <v>140750</v>
      </c>
      <c r="AJ422">
        <v>173220</v>
      </c>
      <c r="AK422">
        <v>223240</v>
      </c>
      <c r="AL422">
        <v>288100</v>
      </c>
      <c r="AM422">
        <v>163510</v>
      </c>
      <c r="AN422">
        <v>351900</v>
      </c>
      <c r="AO422">
        <v>277250</v>
      </c>
      <c r="AP422">
        <v>379340</v>
      </c>
      <c r="AQ422">
        <v>260590</v>
      </c>
      <c r="AR422">
        <v>165110</v>
      </c>
      <c r="AS422">
        <v>288410</v>
      </c>
      <c r="AT422">
        <v>295420</v>
      </c>
      <c r="AU422">
        <v>231600</v>
      </c>
      <c r="AV422">
        <v>247260</v>
      </c>
      <c r="AW422">
        <v>327460</v>
      </c>
      <c r="AX422">
        <v>485390</v>
      </c>
      <c r="AY422">
        <v>330250</v>
      </c>
      <c r="AZ422">
        <v>652540</v>
      </c>
      <c r="BA422">
        <v>171940</v>
      </c>
      <c r="BB422">
        <v>554570</v>
      </c>
      <c r="BC422">
        <v>180360</v>
      </c>
      <c r="BD422">
        <v>162210</v>
      </c>
      <c r="BE422">
        <v>155930</v>
      </c>
      <c r="BF422">
        <v>218020</v>
      </c>
      <c r="BG422">
        <v>173370</v>
      </c>
      <c r="BH422">
        <v>219880</v>
      </c>
      <c r="BI422">
        <v>290290</v>
      </c>
      <c r="BJ422">
        <v>276190</v>
      </c>
      <c r="BK422">
        <v>155930</v>
      </c>
      <c r="BL422">
        <v>652540</v>
      </c>
      <c r="BM422">
        <v>4.0009998441219502E-5</v>
      </c>
      <c r="BN422">
        <v>2.5665458527514899</v>
      </c>
      <c r="BO422">
        <v>1.8370580669604599</v>
      </c>
      <c r="BP422">
        <v>0.87739722884006399</v>
      </c>
      <c r="BQ422" t="s">
        <v>59</v>
      </c>
    </row>
    <row r="423" spans="1:69" x14ac:dyDescent="0.25">
      <c r="A423" t="s">
        <v>482</v>
      </c>
      <c r="B423">
        <v>3718400</v>
      </c>
      <c r="C423">
        <v>5666000</v>
      </c>
      <c r="D423" s="2">
        <f t="shared" si="25"/>
        <v>4634242.307692308</v>
      </c>
      <c r="E423" s="2">
        <f t="shared" si="29"/>
        <v>549514.74460514938</v>
      </c>
      <c r="F423">
        <v>4097300</v>
      </c>
      <c r="G423">
        <v>6701800</v>
      </c>
      <c r="H423" s="1">
        <f t="shared" si="27"/>
        <v>5149388.461538462</v>
      </c>
      <c r="I423" s="1">
        <f t="shared" si="28"/>
        <v>642101.67252666457</v>
      </c>
      <c r="J423">
        <v>149.1</v>
      </c>
      <c r="K423">
        <v>4978900</v>
      </c>
      <c r="L423">
        <v>4490500</v>
      </c>
      <c r="M423">
        <v>3718400</v>
      </c>
      <c r="N423">
        <v>4321000</v>
      </c>
      <c r="O423">
        <v>5071200</v>
      </c>
      <c r="P423">
        <v>5284800</v>
      </c>
      <c r="Q423">
        <v>3780200</v>
      </c>
      <c r="R423">
        <v>5608800</v>
      </c>
      <c r="S423">
        <v>4933500</v>
      </c>
      <c r="T423">
        <v>3731300</v>
      </c>
      <c r="U423">
        <v>4616700</v>
      </c>
      <c r="V423">
        <v>4619200</v>
      </c>
      <c r="W423">
        <v>4678000</v>
      </c>
      <c r="X423">
        <v>4304800</v>
      </c>
      <c r="Y423">
        <v>4718900</v>
      </c>
      <c r="Z423">
        <v>4479900</v>
      </c>
      <c r="AA423">
        <v>4283500</v>
      </c>
      <c r="AB423">
        <v>3837100</v>
      </c>
      <c r="AC423">
        <v>4324100</v>
      </c>
      <c r="AD423">
        <v>5666000</v>
      </c>
      <c r="AE423">
        <v>5416100</v>
      </c>
      <c r="AF423">
        <v>4697500</v>
      </c>
      <c r="AG423">
        <v>4283300</v>
      </c>
      <c r="AH423">
        <v>4568400</v>
      </c>
      <c r="AI423">
        <v>4771800</v>
      </c>
      <c r="AJ423">
        <v>5306400</v>
      </c>
      <c r="AK423">
        <v>4991900</v>
      </c>
      <c r="AL423">
        <v>4770400</v>
      </c>
      <c r="AM423">
        <v>4147200</v>
      </c>
      <c r="AN423">
        <v>5252500</v>
      </c>
      <c r="AO423">
        <v>5573300</v>
      </c>
      <c r="AP423">
        <v>6026800</v>
      </c>
      <c r="AQ423">
        <v>4097300</v>
      </c>
      <c r="AR423">
        <v>6701800</v>
      </c>
      <c r="AS423">
        <v>5210400</v>
      </c>
      <c r="AT423">
        <v>4311800</v>
      </c>
      <c r="AU423">
        <v>4828800</v>
      </c>
      <c r="AV423">
        <v>5131300</v>
      </c>
      <c r="AW423">
        <v>4905700</v>
      </c>
      <c r="AX423">
        <v>5597200</v>
      </c>
      <c r="AY423">
        <v>5331600</v>
      </c>
      <c r="AZ423">
        <v>5467000</v>
      </c>
      <c r="BA423">
        <v>4671300</v>
      </c>
      <c r="BB423">
        <v>5323900</v>
      </c>
      <c r="BC423">
        <v>4576900</v>
      </c>
      <c r="BD423">
        <v>5783300</v>
      </c>
      <c r="BE423">
        <v>4686200</v>
      </c>
      <c r="BF423">
        <v>4734100</v>
      </c>
      <c r="BG423">
        <v>4718500</v>
      </c>
      <c r="BH423">
        <v>4866700</v>
      </c>
      <c r="BI423">
        <v>5934500</v>
      </c>
      <c r="BJ423">
        <v>6243700</v>
      </c>
      <c r="BK423">
        <v>4097300</v>
      </c>
      <c r="BL423">
        <v>6701800</v>
      </c>
      <c r="BM423">
        <v>9.0751810055700299E-6</v>
      </c>
      <c r="BN423">
        <v>1.5927467683954599</v>
      </c>
      <c r="BO423">
        <v>1.1111608154349399</v>
      </c>
      <c r="BP423">
        <v>0.15206762936493201</v>
      </c>
      <c r="BQ423" t="s">
        <v>59</v>
      </c>
    </row>
    <row r="424" spans="1:69" x14ac:dyDescent="0.25">
      <c r="A424" t="s">
        <v>483</v>
      </c>
      <c r="B424">
        <v>16675000</v>
      </c>
      <c r="C424">
        <v>33122000</v>
      </c>
      <c r="D424" s="2">
        <f t="shared" si="25"/>
        <v>22421192.307692308</v>
      </c>
      <c r="E424" s="2">
        <f t="shared" si="29"/>
        <v>3546060.4621944167</v>
      </c>
      <c r="F424">
        <v>16929000</v>
      </c>
      <c r="G424">
        <v>35596000</v>
      </c>
      <c r="H424" s="1">
        <f t="shared" si="27"/>
        <v>24598153.846153848</v>
      </c>
      <c r="I424" s="1">
        <f t="shared" si="28"/>
        <v>4670001.0937241372</v>
      </c>
      <c r="J424">
        <v>182.1</v>
      </c>
      <c r="K424">
        <v>19198000</v>
      </c>
      <c r="L424">
        <v>21229000</v>
      </c>
      <c r="M424">
        <v>17205000</v>
      </c>
      <c r="N424">
        <v>18686000</v>
      </c>
      <c r="O424">
        <v>19929000</v>
      </c>
      <c r="P424">
        <v>27686000</v>
      </c>
      <c r="Q424">
        <v>25935000</v>
      </c>
      <c r="R424">
        <v>22756000</v>
      </c>
      <c r="S424">
        <v>23296000</v>
      </c>
      <c r="T424">
        <v>18285000</v>
      </c>
      <c r="U424">
        <v>22073000</v>
      </c>
      <c r="V424">
        <v>21029000</v>
      </c>
      <c r="W424">
        <v>23267000</v>
      </c>
      <c r="X424">
        <v>25336000</v>
      </c>
      <c r="Y424">
        <v>22373000</v>
      </c>
      <c r="Z424">
        <v>22096000</v>
      </c>
      <c r="AA424">
        <v>20063000</v>
      </c>
      <c r="AB424">
        <v>24162000</v>
      </c>
      <c r="AC424">
        <v>23530000</v>
      </c>
      <c r="AD424">
        <v>33122000</v>
      </c>
      <c r="AE424">
        <v>21790000</v>
      </c>
      <c r="AF424">
        <v>22201000</v>
      </c>
      <c r="AG424">
        <v>22862000</v>
      </c>
      <c r="AH424">
        <v>16675000</v>
      </c>
      <c r="AI424">
        <v>27418000</v>
      </c>
      <c r="AJ424">
        <v>20749000</v>
      </c>
      <c r="AK424">
        <v>25185000</v>
      </c>
      <c r="AL424">
        <v>21595000</v>
      </c>
      <c r="AM424">
        <v>21843000</v>
      </c>
      <c r="AN424">
        <v>19711000</v>
      </c>
      <c r="AO424">
        <v>27333000</v>
      </c>
      <c r="AP424">
        <v>24299000</v>
      </c>
      <c r="AQ424">
        <v>25484000</v>
      </c>
      <c r="AR424">
        <v>30468000</v>
      </c>
      <c r="AS424">
        <v>24004000</v>
      </c>
      <c r="AT424">
        <v>24451000</v>
      </c>
      <c r="AU424">
        <v>16929000</v>
      </c>
      <c r="AV424">
        <v>20556000</v>
      </c>
      <c r="AW424">
        <v>23191000</v>
      </c>
      <c r="AX424">
        <v>35596000</v>
      </c>
      <c r="AY424">
        <v>26863000</v>
      </c>
      <c r="AZ424">
        <v>22792000</v>
      </c>
      <c r="BA424">
        <v>20963000</v>
      </c>
      <c r="BB424">
        <v>30809000</v>
      </c>
      <c r="BC424">
        <v>30092000</v>
      </c>
      <c r="BD424">
        <v>32252000</v>
      </c>
      <c r="BE424">
        <v>19463000</v>
      </c>
      <c r="BF424">
        <v>23217000</v>
      </c>
      <c r="BG424">
        <v>22763000</v>
      </c>
      <c r="BH424">
        <v>17502000</v>
      </c>
      <c r="BI424">
        <v>29816000</v>
      </c>
      <c r="BJ424">
        <v>22375000</v>
      </c>
      <c r="BK424">
        <v>16929000</v>
      </c>
      <c r="BL424">
        <v>35596000</v>
      </c>
      <c r="BM424">
        <v>6.9967937802827302E-3</v>
      </c>
      <c r="BN424">
        <v>0.56638780189902305</v>
      </c>
      <c r="BO424">
        <v>1.0970939238460899</v>
      </c>
      <c r="BP424">
        <v>0.13368704230125</v>
      </c>
      <c r="BQ424" t="s">
        <v>61</v>
      </c>
    </row>
    <row r="425" spans="1:69" x14ac:dyDescent="0.25">
      <c r="A425" t="s">
        <v>484</v>
      </c>
      <c r="B425">
        <v>77961</v>
      </c>
      <c r="C425">
        <v>138140</v>
      </c>
      <c r="D425" s="2">
        <f t="shared" si="25"/>
        <v>105079.11538461539</v>
      </c>
      <c r="E425" s="2">
        <f t="shared" si="29"/>
        <v>12519.259391280093</v>
      </c>
      <c r="F425">
        <v>81291</v>
      </c>
      <c r="G425">
        <v>151780</v>
      </c>
      <c r="H425" s="1">
        <f t="shared" si="27"/>
        <v>118816</v>
      </c>
      <c r="I425" s="1">
        <f t="shared" si="28"/>
        <v>15572.972553754791</v>
      </c>
      <c r="J425">
        <v>161.1</v>
      </c>
      <c r="K425">
        <v>113160</v>
      </c>
      <c r="L425">
        <v>93794</v>
      </c>
      <c r="M425">
        <v>110060</v>
      </c>
      <c r="N425">
        <v>99163</v>
      </c>
      <c r="O425">
        <v>138140</v>
      </c>
      <c r="P425">
        <v>120090</v>
      </c>
      <c r="Q425">
        <v>118080</v>
      </c>
      <c r="R425">
        <v>119820</v>
      </c>
      <c r="S425">
        <v>85069</v>
      </c>
      <c r="T425">
        <v>88921</v>
      </c>
      <c r="U425">
        <v>89948</v>
      </c>
      <c r="V425">
        <v>106760</v>
      </c>
      <c r="W425">
        <v>104230</v>
      </c>
      <c r="X425">
        <v>114110</v>
      </c>
      <c r="Y425">
        <v>106490</v>
      </c>
      <c r="Z425">
        <v>104430</v>
      </c>
      <c r="AA425">
        <v>92451</v>
      </c>
      <c r="AB425">
        <v>103540</v>
      </c>
      <c r="AC425">
        <v>105230</v>
      </c>
      <c r="AD425">
        <v>107440</v>
      </c>
      <c r="AE425">
        <v>106430</v>
      </c>
      <c r="AF425">
        <v>77961</v>
      </c>
      <c r="AG425">
        <v>101830</v>
      </c>
      <c r="AH425">
        <v>103390</v>
      </c>
      <c r="AI425">
        <v>111310</v>
      </c>
      <c r="AJ425">
        <v>110210</v>
      </c>
      <c r="AK425">
        <v>123810</v>
      </c>
      <c r="AL425">
        <v>81291</v>
      </c>
      <c r="AM425">
        <v>97396</v>
      </c>
      <c r="AN425">
        <v>125360</v>
      </c>
      <c r="AO425">
        <v>140020</v>
      </c>
      <c r="AP425">
        <v>127740</v>
      </c>
      <c r="AQ425">
        <v>129860</v>
      </c>
      <c r="AR425">
        <v>151780</v>
      </c>
      <c r="AS425">
        <v>109470</v>
      </c>
      <c r="AT425">
        <v>104620</v>
      </c>
      <c r="AU425">
        <v>124560</v>
      </c>
      <c r="AV425">
        <v>101100</v>
      </c>
      <c r="AW425">
        <v>131870</v>
      </c>
      <c r="AX425">
        <v>121710</v>
      </c>
      <c r="AY425">
        <v>116940</v>
      </c>
      <c r="AZ425">
        <v>127040</v>
      </c>
      <c r="BA425">
        <v>111460</v>
      </c>
      <c r="BB425">
        <v>133800</v>
      </c>
      <c r="BC425">
        <v>118960</v>
      </c>
      <c r="BD425">
        <v>118460</v>
      </c>
      <c r="BE425">
        <v>129540</v>
      </c>
      <c r="BF425">
        <v>95102</v>
      </c>
      <c r="BG425">
        <v>130040</v>
      </c>
      <c r="BH425">
        <v>114050</v>
      </c>
      <c r="BI425">
        <v>123790</v>
      </c>
      <c r="BJ425">
        <v>99447</v>
      </c>
      <c r="BK425">
        <v>81291</v>
      </c>
      <c r="BL425">
        <v>151780</v>
      </c>
      <c r="BM425">
        <v>2.2437828543961002E-5</v>
      </c>
      <c r="BN425">
        <v>1.5694918758721399</v>
      </c>
      <c r="BO425">
        <v>1.1307289708816499</v>
      </c>
      <c r="BP425">
        <v>0.17725316520489601</v>
      </c>
      <c r="BQ425" t="s">
        <v>59</v>
      </c>
    </row>
    <row r="426" spans="1:69" x14ac:dyDescent="0.25">
      <c r="A426" t="s">
        <v>485</v>
      </c>
      <c r="B426">
        <v>14563000</v>
      </c>
      <c r="C426">
        <v>42421000</v>
      </c>
      <c r="D426" s="2">
        <f t="shared" si="25"/>
        <v>30549961.53846154</v>
      </c>
      <c r="E426" s="2">
        <f t="shared" si="29"/>
        <v>6232541.3467109548</v>
      </c>
      <c r="F426">
        <v>20666000</v>
      </c>
      <c r="G426">
        <v>42750000</v>
      </c>
      <c r="H426" s="1">
        <f t="shared" si="27"/>
        <v>30951807.692307692</v>
      </c>
      <c r="I426" s="1">
        <f t="shared" si="28"/>
        <v>5190910.1862331005</v>
      </c>
      <c r="J426">
        <v>118.1</v>
      </c>
      <c r="K426">
        <v>28721000</v>
      </c>
      <c r="L426">
        <v>31845000</v>
      </c>
      <c r="M426">
        <v>23827000</v>
      </c>
      <c r="N426">
        <v>23899000</v>
      </c>
      <c r="O426">
        <v>31414000</v>
      </c>
      <c r="P426">
        <v>33726000</v>
      </c>
      <c r="Q426">
        <v>40854000</v>
      </c>
      <c r="R426">
        <v>36362000</v>
      </c>
      <c r="S426">
        <v>28312000</v>
      </c>
      <c r="T426">
        <v>29140000</v>
      </c>
      <c r="U426">
        <v>25608000</v>
      </c>
      <c r="V426">
        <v>33139000</v>
      </c>
      <c r="W426">
        <v>28404000</v>
      </c>
      <c r="X426">
        <v>32240000</v>
      </c>
      <c r="Y426">
        <v>29457000</v>
      </c>
      <c r="Z426">
        <v>33454000</v>
      </c>
      <c r="AA426">
        <v>39886000</v>
      </c>
      <c r="AB426">
        <v>31619000</v>
      </c>
      <c r="AC426">
        <v>42421000</v>
      </c>
      <c r="AD426">
        <v>37265000</v>
      </c>
      <c r="AE426">
        <v>25324000</v>
      </c>
      <c r="AF426">
        <v>33474000</v>
      </c>
      <c r="AG426">
        <v>28056000</v>
      </c>
      <c r="AH426">
        <v>20617000</v>
      </c>
      <c r="AI426">
        <v>30672000</v>
      </c>
      <c r="AJ426">
        <v>14563000</v>
      </c>
      <c r="AK426">
        <v>20666000</v>
      </c>
      <c r="AL426">
        <v>37484000</v>
      </c>
      <c r="AM426">
        <v>27348000</v>
      </c>
      <c r="AN426">
        <v>28533000</v>
      </c>
      <c r="AO426">
        <v>28425000</v>
      </c>
      <c r="AP426">
        <v>26003000</v>
      </c>
      <c r="AQ426">
        <v>38851000</v>
      </c>
      <c r="AR426">
        <v>38489000</v>
      </c>
      <c r="AS426">
        <v>25941000</v>
      </c>
      <c r="AT426">
        <v>29101000</v>
      </c>
      <c r="AU426">
        <v>26474000</v>
      </c>
      <c r="AV426">
        <v>34438000</v>
      </c>
      <c r="AW426">
        <v>27042000</v>
      </c>
      <c r="AX426">
        <v>35428000</v>
      </c>
      <c r="AY426">
        <v>27244000</v>
      </c>
      <c r="AZ426">
        <v>30955000</v>
      </c>
      <c r="BA426">
        <v>38370000</v>
      </c>
      <c r="BB426">
        <v>33253000</v>
      </c>
      <c r="BC426">
        <v>42750000</v>
      </c>
      <c r="BD426">
        <v>32466000</v>
      </c>
      <c r="BE426">
        <v>26218000</v>
      </c>
      <c r="BF426">
        <v>31428000</v>
      </c>
      <c r="BG426">
        <v>30074000</v>
      </c>
      <c r="BH426">
        <v>28163000</v>
      </c>
      <c r="BI426">
        <v>32125000</v>
      </c>
      <c r="BJ426">
        <v>27478000</v>
      </c>
      <c r="BK426">
        <v>20666000</v>
      </c>
      <c r="BL426">
        <v>42750000</v>
      </c>
      <c r="BM426">
        <v>0.65003719261886395</v>
      </c>
      <c r="BN426">
        <v>0.17363113332413899</v>
      </c>
      <c r="BO426">
        <v>1.0131537368169901</v>
      </c>
      <c r="BP426">
        <v>1.88531065328492E-2</v>
      </c>
      <c r="BQ426" t="s">
        <v>61</v>
      </c>
    </row>
    <row r="427" spans="1:69" x14ac:dyDescent="0.25">
      <c r="A427" t="s">
        <v>486</v>
      </c>
      <c r="B427">
        <v>61671</v>
      </c>
      <c r="C427">
        <v>112940</v>
      </c>
      <c r="D427" s="2">
        <f t="shared" si="25"/>
        <v>81169.5</v>
      </c>
      <c r="E427" s="2">
        <f t="shared" si="29"/>
        <v>14152.116922213439</v>
      </c>
      <c r="F427">
        <v>47186</v>
      </c>
      <c r="G427">
        <v>117820</v>
      </c>
      <c r="H427" s="1">
        <f t="shared" si="27"/>
        <v>76556.346153846156</v>
      </c>
      <c r="I427" s="1">
        <f t="shared" si="28"/>
        <v>16562.285919382761</v>
      </c>
      <c r="J427">
        <v>208.1</v>
      </c>
      <c r="K427">
        <v>78127</v>
      </c>
      <c r="L427">
        <v>72109</v>
      </c>
      <c r="M427">
        <v>84250</v>
      </c>
      <c r="N427">
        <v>77213</v>
      </c>
      <c r="O427">
        <v>84363</v>
      </c>
      <c r="P427">
        <v>72362</v>
      </c>
      <c r="Q427">
        <v>67197</v>
      </c>
      <c r="R427">
        <v>99605</v>
      </c>
      <c r="S427">
        <v>90172</v>
      </c>
      <c r="T427">
        <v>62223</v>
      </c>
      <c r="U427">
        <v>80055</v>
      </c>
      <c r="V427">
        <v>69659</v>
      </c>
      <c r="W427">
        <v>73512</v>
      </c>
      <c r="X427">
        <v>111620</v>
      </c>
      <c r="Y427">
        <v>72042</v>
      </c>
      <c r="Z427">
        <v>64610</v>
      </c>
      <c r="AA427">
        <v>99856</v>
      </c>
      <c r="AB427">
        <v>76189</v>
      </c>
      <c r="AC427">
        <v>94496</v>
      </c>
      <c r="AD427">
        <v>61671</v>
      </c>
      <c r="AE427">
        <v>80212</v>
      </c>
      <c r="AF427">
        <v>112940</v>
      </c>
      <c r="AG427">
        <v>73362</v>
      </c>
      <c r="AH427">
        <v>94577</v>
      </c>
      <c r="AI427">
        <v>70096</v>
      </c>
      <c r="AJ427">
        <v>87889</v>
      </c>
      <c r="AK427">
        <v>70559</v>
      </c>
      <c r="AL427">
        <v>61326</v>
      </c>
      <c r="AM427">
        <v>80992</v>
      </c>
      <c r="AN427">
        <v>66496</v>
      </c>
      <c r="AO427">
        <v>60176</v>
      </c>
      <c r="AP427">
        <v>82856</v>
      </c>
      <c r="AQ427">
        <v>71394</v>
      </c>
      <c r="AR427">
        <v>84353</v>
      </c>
      <c r="AS427">
        <v>82800</v>
      </c>
      <c r="AT427">
        <v>48984</v>
      </c>
      <c r="AU427">
        <v>66376</v>
      </c>
      <c r="AV427">
        <v>75702</v>
      </c>
      <c r="AW427">
        <v>80621</v>
      </c>
      <c r="AX427">
        <v>117820</v>
      </c>
      <c r="AY427">
        <v>84999</v>
      </c>
      <c r="AZ427">
        <v>57923</v>
      </c>
      <c r="BA427">
        <v>97486</v>
      </c>
      <c r="BB427">
        <v>73373</v>
      </c>
      <c r="BC427">
        <v>99020</v>
      </c>
      <c r="BD427">
        <v>68156</v>
      </c>
      <c r="BE427">
        <v>65946</v>
      </c>
      <c r="BF427">
        <v>106200</v>
      </c>
      <c r="BG427">
        <v>47186</v>
      </c>
      <c r="BH427">
        <v>88194</v>
      </c>
      <c r="BI427">
        <v>78780</v>
      </c>
      <c r="BJ427">
        <v>72747</v>
      </c>
      <c r="BK427">
        <v>47186</v>
      </c>
      <c r="BL427">
        <v>117820</v>
      </c>
      <c r="BM427">
        <v>3.5559534901373299E-2</v>
      </c>
      <c r="BN427">
        <v>0.63133653975328696</v>
      </c>
      <c r="BO427">
        <v>0.94316641292414205</v>
      </c>
      <c r="BP427">
        <v>-8.4415751432439998E-2</v>
      </c>
      <c r="BQ427" t="s">
        <v>61</v>
      </c>
    </row>
    <row r="428" spans="1:69" x14ac:dyDescent="0.25">
      <c r="A428" t="s">
        <v>487</v>
      </c>
      <c r="B428">
        <v>9961.9</v>
      </c>
      <c r="C428">
        <v>424490</v>
      </c>
      <c r="D428" s="2">
        <f t="shared" si="25"/>
        <v>95249.49615384615</v>
      </c>
      <c r="E428" s="2">
        <f t="shared" si="29"/>
        <v>107826.90787034741</v>
      </c>
      <c r="F428">
        <v>10041</v>
      </c>
      <c r="G428">
        <v>476190</v>
      </c>
      <c r="H428" s="1">
        <f t="shared" si="27"/>
        <v>117681.69230769231</v>
      </c>
      <c r="I428" s="1">
        <f t="shared" si="28"/>
        <v>131231.47974774017</v>
      </c>
      <c r="J428">
        <v>170</v>
      </c>
      <c r="K428">
        <v>363760</v>
      </c>
      <c r="L428">
        <v>424490</v>
      </c>
      <c r="M428">
        <v>207180</v>
      </c>
      <c r="N428">
        <v>177970</v>
      </c>
      <c r="O428">
        <v>244910</v>
      </c>
      <c r="P428">
        <v>49061</v>
      </c>
      <c r="Q428">
        <v>36858</v>
      </c>
      <c r="R428">
        <v>111820</v>
      </c>
      <c r="S428">
        <v>125140</v>
      </c>
      <c r="T428">
        <v>23451</v>
      </c>
      <c r="U428">
        <v>71286</v>
      </c>
      <c r="V428">
        <v>146570</v>
      </c>
      <c r="W428">
        <v>40811</v>
      </c>
      <c r="X428">
        <v>50223</v>
      </c>
      <c r="Y428">
        <v>26443</v>
      </c>
      <c r="Z428">
        <v>32454</v>
      </c>
      <c r="AA428">
        <v>60029</v>
      </c>
      <c r="AB428">
        <v>28539</v>
      </c>
      <c r="AC428">
        <v>46223</v>
      </c>
      <c r="AD428">
        <v>26847</v>
      </c>
      <c r="AE428">
        <v>10789</v>
      </c>
      <c r="AF428">
        <v>55418</v>
      </c>
      <c r="AG428">
        <v>26180</v>
      </c>
      <c r="AH428">
        <v>43351</v>
      </c>
      <c r="AI428">
        <v>9961.9</v>
      </c>
      <c r="AJ428">
        <v>36722</v>
      </c>
      <c r="AK428">
        <v>431630</v>
      </c>
      <c r="AL428">
        <v>476190</v>
      </c>
      <c r="AM428">
        <v>225380</v>
      </c>
      <c r="AN428">
        <v>306800</v>
      </c>
      <c r="AO428">
        <v>266100</v>
      </c>
      <c r="AP428">
        <v>53265</v>
      </c>
      <c r="AQ428">
        <v>59637</v>
      </c>
      <c r="AR428">
        <v>164270</v>
      </c>
      <c r="AS428">
        <v>166470</v>
      </c>
      <c r="AT428">
        <v>18072</v>
      </c>
      <c r="AU428">
        <v>72876</v>
      </c>
      <c r="AV428">
        <v>256660</v>
      </c>
      <c r="AW428">
        <v>43643</v>
      </c>
      <c r="AX428">
        <v>60231</v>
      </c>
      <c r="AY428">
        <v>21330</v>
      </c>
      <c r="AZ428">
        <v>38226</v>
      </c>
      <c r="BA428">
        <v>65366</v>
      </c>
      <c r="BB428">
        <v>28456</v>
      </c>
      <c r="BC428">
        <v>72466</v>
      </c>
      <c r="BD428">
        <v>28724</v>
      </c>
      <c r="BE428">
        <v>10041</v>
      </c>
      <c r="BF428">
        <v>72819</v>
      </c>
      <c r="BG428">
        <v>12233</v>
      </c>
      <c r="BH428">
        <v>40849</v>
      </c>
      <c r="BI428">
        <v>10757</v>
      </c>
      <c r="BJ428">
        <v>57233</v>
      </c>
      <c r="BK428">
        <v>10041</v>
      </c>
      <c r="BL428">
        <v>476190</v>
      </c>
      <c r="BM428">
        <v>3.1060978421149298E-3</v>
      </c>
      <c r="BN428">
        <v>0.24252759960988399</v>
      </c>
      <c r="BO428">
        <v>1.2355098668198099</v>
      </c>
      <c r="BP428">
        <v>0.30510653211968602</v>
      </c>
      <c r="BQ428" t="s">
        <v>61</v>
      </c>
    </row>
    <row r="429" spans="1:69" x14ac:dyDescent="0.25">
      <c r="A429" t="s">
        <v>488</v>
      </c>
      <c r="B429">
        <v>2205900</v>
      </c>
      <c r="C429">
        <v>6300400</v>
      </c>
      <c r="D429" s="2">
        <f t="shared" si="25"/>
        <v>3743488.4615384615</v>
      </c>
      <c r="E429" s="2">
        <f t="shared" si="29"/>
        <v>892319.40887864667</v>
      </c>
      <c r="F429">
        <v>2608500</v>
      </c>
      <c r="G429">
        <v>6789300</v>
      </c>
      <c r="H429" s="1">
        <f t="shared" si="27"/>
        <v>4260884.615384615</v>
      </c>
      <c r="I429" s="1">
        <f t="shared" si="28"/>
        <v>1111105.6791115077</v>
      </c>
      <c r="J429">
        <v>246.2</v>
      </c>
      <c r="K429">
        <v>3857800</v>
      </c>
      <c r="L429">
        <v>4237700</v>
      </c>
      <c r="M429">
        <v>2546700</v>
      </c>
      <c r="N429">
        <v>3091600</v>
      </c>
      <c r="O429">
        <v>3914600</v>
      </c>
      <c r="P429">
        <v>3375300</v>
      </c>
      <c r="Q429">
        <v>6300400</v>
      </c>
      <c r="R429">
        <v>3839200</v>
      </c>
      <c r="S429">
        <v>4754200</v>
      </c>
      <c r="T429">
        <v>3163000</v>
      </c>
      <c r="U429">
        <v>3017400</v>
      </c>
      <c r="V429">
        <v>2205900</v>
      </c>
      <c r="W429">
        <v>2769100</v>
      </c>
      <c r="X429">
        <v>3385000</v>
      </c>
      <c r="Y429">
        <v>4719700</v>
      </c>
      <c r="Z429">
        <v>3629300</v>
      </c>
      <c r="AA429">
        <v>4288000</v>
      </c>
      <c r="AB429">
        <v>4064900</v>
      </c>
      <c r="AC429">
        <v>3931600</v>
      </c>
      <c r="AD429">
        <v>5001500</v>
      </c>
      <c r="AE429">
        <v>3098500</v>
      </c>
      <c r="AF429">
        <v>3114900</v>
      </c>
      <c r="AG429">
        <v>4032400</v>
      </c>
      <c r="AH429">
        <v>3702600</v>
      </c>
      <c r="AI429">
        <v>4607000</v>
      </c>
      <c r="AJ429">
        <v>2682400</v>
      </c>
      <c r="AK429">
        <v>3636800</v>
      </c>
      <c r="AL429">
        <v>4820900</v>
      </c>
      <c r="AM429">
        <v>2740900</v>
      </c>
      <c r="AN429">
        <v>3021400</v>
      </c>
      <c r="AO429">
        <v>3942100</v>
      </c>
      <c r="AP429">
        <v>4793500</v>
      </c>
      <c r="AQ429">
        <v>6083400</v>
      </c>
      <c r="AR429">
        <v>6789300</v>
      </c>
      <c r="AS429">
        <v>4248400</v>
      </c>
      <c r="AT429">
        <v>3089100</v>
      </c>
      <c r="AU429">
        <v>3950200</v>
      </c>
      <c r="AV429">
        <v>2971500</v>
      </c>
      <c r="AW429">
        <v>3666600</v>
      </c>
      <c r="AX429">
        <v>5791000</v>
      </c>
      <c r="AY429">
        <v>5432200</v>
      </c>
      <c r="AZ429">
        <v>4906700</v>
      </c>
      <c r="BA429">
        <v>3920100</v>
      </c>
      <c r="BB429">
        <v>4818000</v>
      </c>
      <c r="BC429">
        <v>4326400</v>
      </c>
      <c r="BD429">
        <v>5009500</v>
      </c>
      <c r="BE429">
        <v>3369000</v>
      </c>
      <c r="BF429">
        <v>3938100</v>
      </c>
      <c r="BG429">
        <v>4461700</v>
      </c>
      <c r="BH429">
        <v>2821300</v>
      </c>
      <c r="BI429">
        <v>5626400</v>
      </c>
      <c r="BJ429">
        <v>2608500</v>
      </c>
      <c r="BK429">
        <v>2608500</v>
      </c>
      <c r="BL429">
        <v>6789300</v>
      </c>
      <c r="BM429">
        <v>4.9351732690659303E-3</v>
      </c>
      <c r="BN429">
        <v>0.88484564857423498</v>
      </c>
      <c r="BO429">
        <v>1.13821230094924</v>
      </c>
      <c r="BP429">
        <v>0.18676967623892701</v>
      </c>
      <c r="BQ429" t="s">
        <v>61</v>
      </c>
    </row>
    <row r="430" spans="1:69" x14ac:dyDescent="0.25">
      <c r="A430" t="s">
        <v>489</v>
      </c>
      <c r="B430">
        <v>253130</v>
      </c>
      <c r="C430">
        <v>515150</v>
      </c>
      <c r="D430" s="2">
        <f t="shared" si="25"/>
        <v>41056.423076923078</v>
      </c>
      <c r="E430" s="2">
        <f t="shared" si="29"/>
        <v>122477.2607287322</v>
      </c>
      <c r="F430">
        <v>241470</v>
      </c>
      <c r="G430">
        <v>1867500</v>
      </c>
      <c r="H430" s="1">
        <f t="shared" si="27"/>
        <v>760915.38461538462</v>
      </c>
      <c r="I430" s="1">
        <f t="shared" si="28"/>
        <v>381827.92177870672</v>
      </c>
      <c r="J430">
        <v>124</v>
      </c>
      <c r="K430">
        <v>9</v>
      </c>
      <c r="L430">
        <v>9</v>
      </c>
      <c r="M430">
        <v>9</v>
      </c>
      <c r="N430">
        <v>9</v>
      </c>
      <c r="O430">
        <v>9</v>
      </c>
      <c r="P430">
        <v>9</v>
      </c>
      <c r="Q430">
        <v>9</v>
      </c>
      <c r="R430">
        <v>515150</v>
      </c>
      <c r="S430">
        <v>9</v>
      </c>
      <c r="T430">
        <v>9</v>
      </c>
      <c r="U430">
        <v>9</v>
      </c>
      <c r="V430">
        <v>9</v>
      </c>
      <c r="W430">
        <v>9</v>
      </c>
      <c r="X430">
        <v>9</v>
      </c>
      <c r="Y430">
        <v>9</v>
      </c>
      <c r="Z430">
        <v>9</v>
      </c>
      <c r="AA430">
        <v>9</v>
      </c>
      <c r="AB430">
        <v>9</v>
      </c>
      <c r="AC430">
        <v>9</v>
      </c>
      <c r="AD430">
        <v>253130</v>
      </c>
      <c r="AE430">
        <v>9</v>
      </c>
      <c r="AF430">
        <v>9</v>
      </c>
      <c r="AG430">
        <v>298980</v>
      </c>
      <c r="AH430">
        <v>9</v>
      </c>
      <c r="AI430">
        <v>9</v>
      </c>
      <c r="AJ430">
        <v>9</v>
      </c>
      <c r="AK430">
        <v>241470</v>
      </c>
      <c r="AL430">
        <v>915010</v>
      </c>
      <c r="AM430">
        <v>323690</v>
      </c>
      <c r="AN430">
        <v>665600</v>
      </c>
      <c r="AO430">
        <v>1079000</v>
      </c>
      <c r="AP430">
        <v>794700</v>
      </c>
      <c r="AQ430">
        <v>610310</v>
      </c>
      <c r="AR430">
        <v>542860</v>
      </c>
      <c r="AS430">
        <v>656170</v>
      </c>
      <c r="AT430">
        <v>605470</v>
      </c>
      <c r="AU430">
        <v>639040</v>
      </c>
      <c r="AV430">
        <v>554100</v>
      </c>
      <c r="AW430">
        <v>774190</v>
      </c>
      <c r="AX430">
        <v>1350100</v>
      </c>
      <c r="AY430">
        <v>831200</v>
      </c>
      <c r="AZ430">
        <v>1432200</v>
      </c>
      <c r="BA430">
        <v>366990</v>
      </c>
      <c r="BB430">
        <v>1867500</v>
      </c>
      <c r="BC430">
        <v>478160</v>
      </c>
      <c r="BD430">
        <v>421310</v>
      </c>
      <c r="BE430">
        <v>897680</v>
      </c>
      <c r="BF430">
        <v>459290</v>
      </c>
      <c r="BG430">
        <v>727660</v>
      </c>
      <c r="BH430">
        <v>514390</v>
      </c>
      <c r="BI430">
        <v>1337400</v>
      </c>
      <c r="BJ430">
        <v>698310</v>
      </c>
      <c r="BK430">
        <v>241470</v>
      </c>
      <c r="BL430">
        <v>1867500</v>
      </c>
      <c r="BM430">
        <v>4.7810027109889703E-9</v>
      </c>
      <c r="BN430">
        <v>3.1222321592309998</v>
      </c>
      <c r="BO430">
        <v>18.533406653320402</v>
      </c>
      <c r="BP430">
        <v>4.2120561845703399</v>
      </c>
      <c r="BQ430" t="s">
        <v>59</v>
      </c>
    </row>
    <row r="431" spans="1:69" x14ac:dyDescent="0.25">
      <c r="A431" t="s">
        <v>490</v>
      </c>
      <c r="B431">
        <v>3082700</v>
      </c>
      <c r="C431">
        <v>7606500</v>
      </c>
      <c r="D431" s="2">
        <f t="shared" si="25"/>
        <v>4540180.769230769</v>
      </c>
      <c r="E431" s="2">
        <f t="shared" si="29"/>
        <v>1011246.9122896668</v>
      </c>
      <c r="F431">
        <v>2931000</v>
      </c>
      <c r="G431">
        <v>6415600</v>
      </c>
      <c r="H431" s="1">
        <f t="shared" si="27"/>
        <v>4394865.384615385</v>
      </c>
      <c r="I431" s="1">
        <f t="shared" si="28"/>
        <v>1068164.1311867035</v>
      </c>
      <c r="J431">
        <v>145</v>
      </c>
      <c r="K431">
        <v>3902100</v>
      </c>
      <c r="L431">
        <v>5331700</v>
      </c>
      <c r="M431">
        <v>4091600</v>
      </c>
      <c r="N431">
        <v>4997500</v>
      </c>
      <c r="O431">
        <v>4879900</v>
      </c>
      <c r="P431">
        <v>4982000</v>
      </c>
      <c r="Q431">
        <v>5038300</v>
      </c>
      <c r="R431">
        <v>5139800</v>
      </c>
      <c r="S431">
        <v>5213000</v>
      </c>
      <c r="T431">
        <v>6133600</v>
      </c>
      <c r="U431">
        <v>3367700</v>
      </c>
      <c r="V431">
        <v>3739200</v>
      </c>
      <c r="W431">
        <v>4279800</v>
      </c>
      <c r="X431">
        <v>4525200</v>
      </c>
      <c r="Y431">
        <v>3728000</v>
      </c>
      <c r="Z431">
        <v>3924900</v>
      </c>
      <c r="AA431">
        <v>5225200</v>
      </c>
      <c r="AB431">
        <v>4143400</v>
      </c>
      <c r="AC431">
        <v>3082700</v>
      </c>
      <c r="AD431">
        <v>3620300</v>
      </c>
      <c r="AE431">
        <v>4687100</v>
      </c>
      <c r="AF431">
        <v>3535300</v>
      </c>
      <c r="AG431">
        <v>3241500</v>
      </c>
      <c r="AH431">
        <v>7606500</v>
      </c>
      <c r="AI431">
        <v>4032700</v>
      </c>
      <c r="AJ431">
        <v>5595700</v>
      </c>
      <c r="AK431">
        <v>3514200</v>
      </c>
      <c r="AL431">
        <v>5234600</v>
      </c>
      <c r="AM431">
        <v>3529600</v>
      </c>
      <c r="AN431">
        <v>2931200</v>
      </c>
      <c r="AO431">
        <v>3648700</v>
      </c>
      <c r="AP431">
        <v>6415600</v>
      </c>
      <c r="AQ431">
        <v>3392700</v>
      </c>
      <c r="AR431">
        <v>6351000</v>
      </c>
      <c r="AS431">
        <v>3695300</v>
      </c>
      <c r="AT431">
        <v>3753000</v>
      </c>
      <c r="AU431">
        <v>5251200</v>
      </c>
      <c r="AV431">
        <v>5136200</v>
      </c>
      <c r="AW431">
        <v>4410900</v>
      </c>
      <c r="AX431">
        <v>5128100</v>
      </c>
      <c r="AY431">
        <v>2931000</v>
      </c>
      <c r="AZ431">
        <v>3637900</v>
      </c>
      <c r="BA431">
        <v>4483500</v>
      </c>
      <c r="BB431">
        <v>3720700</v>
      </c>
      <c r="BC431">
        <v>2992300</v>
      </c>
      <c r="BD431">
        <v>3632500</v>
      </c>
      <c r="BE431">
        <v>5741200</v>
      </c>
      <c r="BF431">
        <v>5201200</v>
      </c>
      <c r="BG431">
        <v>4719200</v>
      </c>
      <c r="BH431">
        <v>5284400</v>
      </c>
      <c r="BI431">
        <v>5905200</v>
      </c>
      <c r="BJ431">
        <v>3625100</v>
      </c>
      <c r="BK431">
        <v>2931000</v>
      </c>
      <c r="BL431">
        <v>6415600</v>
      </c>
      <c r="BM431">
        <v>0.59013629947315505</v>
      </c>
      <c r="BN431">
        <v>6.6104443373139504E-2</v>
      </c>
      <c r="BO431">
        <v>0.96799348043580102</v>
      </c>
      <c r="BP431">
        <v>-4.6930764096803301E-2</v>
      </c>
      <c r="BQ431" t="s">
        <v>61</v>
      </c>
    </row>
    <row r="432" spans="1:69" x14ac:dyDescent="0.25">
      <c r="A432" t="s">
        <v>491</v>
      </c>
      <c r="B432">
        <v>7571.1</v>
      </c>
      <c r="C432">
        <v>30895</v>
      </c>
      <c r="D432" s="2">
        <f t="shared" si="25"/>
        <v>17396.796153846153</v>
      </c>
      <c r="E432" s="2">
        <f t="shared" si="29"/>
        <v>6668.529573720476</v>
      </c>
      <c r="F432">
        <v>7755.3</v>
      </c>
      <c r="G432">
        <v>32153</v>
      </c>
      <c r="H432" s="1">
        <f t="shared" si="27"/>
        <v>16718.023076923077</v>
      </c>
      <c r="I432" s="1">
        <f t="shared" si="28"/>
        <v>6168.2076029464333</v>
      </c>
      <c r="J432">
        <v>311.3</v>
      </c>
      <c r="K432">
        <v>21226</v>
      </c>
      <c r="L432">
        <v>30895</v>
      </c>
      <c r="M432">
        <v>8666.6</v>
      </c>
      <c r="N432">
        <v>16997</v>
      </c>
      <c r="O432">
        <v>22199</v>
      </c>
      <c r="P432">
        <v>11700</v>
      </c>
      <c r="Q432">
        <v>17919</v>
      </c>
      <c r="R432">
        <v>15777</v>
      </c>
      <c r="S432">
        <v>13731</v>
      </c>
      <c r="T432">
        <v>11064</v>
      </c>
      <c r="U432">
        <v>13231</v>
      </c>
      <c r="V432">
        <v>10951</v>
      </c>
      <c r="W432">
        <v>7571.1</v>
      </c>
      <c r="X432">
        <v>28988</v>
      </c>
      <c r="Y432">
        <v>8567</v>
      </c>
      <c r="Z432">
        <v>16842</v>
      </c>
      <c r="AA432">
        <v>21982</v>
      </c>
      <c r="AB432">
        <v>20925</v>
      </c>
      <c r="AC432">
        <v>17793</v>
      </c>
      <c r="AD432">
        <v>11117</v>
      </c>
      <c r="AE432">
        <v>28063</v>
      </c>
      <c r="AF432">
        <v>28852</v>
      </c>
      <c r="AG432">
        <v>20371</v>
      </c>
      <c r="AH432">
        <v>11785</v>
      </c>
      <c r="AI432">
        <v>17448</v>
      </c>
      <c r="AJ432">
        <v>17656</v>
      </c>
      <c r="AK432">
        <v>12219</v>
      </c>
      <c r="AL432">
        <v>32153</v>
      </c>
      <c r="AM432">
        <v>8918.7000000000007</v>
      </c>
      <c r="AN432">
        <v>23531</v>
      </c>
      <c r="AO432">
        <v>20344</v>
      </c>
      <c r="AP432">
        <v>13609</v>
      </c>
      <c r="AQ432">
        <v>18556</v>
      </c>
      <c r="AR432">
        <v>18100</v>
      </c>
      <c r="AS432">
        <v>15287</v>
      </c>
      <c r="AT432">
        <v>14613</v>
      </c>
      <c r="AU432">
        <v>8493.5</v>
      </c>
      <c r="AV432">
        <v>10616</v>
      </c>
      <c r="AW432">
        <v>11487</v>
      </c>
      <c r="AX432">
        <v>20072</v>
      </c>
      <c r="AY432">
        <v>8982</v>
      </c>
      <c r="AZ432">
        <v>14228</v>
      </c>
      <c r="BA432">
        <v>19073</v>
      </c>
      <c r="BB432">
        <v>22715</v>
      </c>
      <c r="BC432">
        <v>21371</v>
      </c>
      <c r="BD432">
        <v>8452.1</v>
      </c>
      <c r="BE432">
        <v>25569</v>
      </c>
      <c r="BF432">
        <v>23126</v>
      </c>
      <c r="BG432">
        <v>18014</v>
      </c>
      <c r="BH432">
        <v>7755.3</v>
      </c>
      <c r="BI432">
        <v>18128</v>
      </c>
      <c r="BJ432">
        <v>19256</v>
      </c>
      <c r="BK432">
        <v>7755.3</v>
      </c>
      <c r="BL432">
        <v>32153</v>
      </c>
      <c r="BM432">
        <v>0.37120819974034402</v>
      </c>
      <c r="BN432">
        <v>0.19112643971121801</v>
      </c>
      <c r="BO432">
        <v>0.96098286886157402</v>
      </c>
      <c r="BP432">
        <v>-5.7417382128444501E-2</v>
      </c>
      <c r="BQ432" t="s">
        <v>61</v>
      </c>
    </row>
    <row r="433" spans="1:69" x14ac:dyDescent="0.25">
      <c r="A433" t="s">
        <v>492</v>
      </c>
      <c r="B433">
        <v>1065700</v>
      </c>
      <c r="C433">
        <v>1513400</v>
      </c>
      <c r="D433" s="2">
        <f t="shared" si="25"/>
        <v>1300361.5384615385</v>
      </c>
      <c r="E433" s="2">
        <f t="shared" si="29"/>
        <v>127463.23101796243</v>
      </c>
      <c r="F433">
        <v>1168900</v>
      </c>
      <c r="G433">
        <v>1668000</v>
      </c>
      <c r="H433" s="1">
        <f t="shared" si="27"/>
        <v>1383592.3076923077</v>
      </c>
      <c r="I433" s="1">
        <f t="shared" si="28"/>
        <v>116583.46683154322</v>
      </c>
      <c r="J433">
        <v>97</v>
      </c>
      <c r="K433">
        <v>1175400</v>
      </c>
      <c r="L433">
        <v>1318300</v>
      </c>
      <c r="M433">
        <v>1420500</v>
      </c>
      <c r="N433">
        <v>1249400</v>
      </c>
      <c r="O433">
        <v>1491400</v>
      </c>
      <c r="P433">
        <v>1168800</v>
      </c>
      <c r="Q433">
        <v>1364100</v>
      </c>
      <c r="R433">
        <v>1278200</v>
      </c>
      <c r="S433">
        <v>1462300</v>
      </c>
      <c r="T433">
        <v>1175200</v>
      </c>
      <c r="U433">
        <v>1318800</v>
      </c>
      <c r="V433">
        <v>1361100</v>
      </c>
      <c r="W433">
        <v>1441400</v>
      </c>
      <c r="X433">
        <v>1502600</v>
      </c>
      <c r="Y433">
        <v>1230900</v>
      </c>
      <c r="Z433">
        <v>1316700</v>
      </c>
      <c r="AA433">
        <v>1513400</v>
      </c>
      <c r="AB433">
        <v>1317800</v>
      </c>
      <c r="AC433">
        <v>1290300</v>
      </c>
      <c r="AD433">
        <v>1275600</v>
      </c>
      <c r="AE433">
        <v>1392100</v>
      </c>
      <c r="AF433">
        <v>1091600</v>
      </c>
      <c r="AG433">
        <v>1119800</v>
      </c>
      <c r="AH433">
        <v>1170100</v>
      </c>
      <c r="AI433">
        <v>1297900</v>
      </c>
      <c r="AJ433">
        <v>1065700</v>
      </c>
      <c r="AK433">
        <v>1187200</v>
      </c>
      <c r="AL433">
        <v>1361500</v>
      </c>
      <c r="AM433">
        <v>1266200</v>
      </c>
      <c r="AN433">
        <v>1444900</v>
      </c>
      <c r="AO433">
        <v>1356700</v>
      </c>
      <c r="AP433">
        <v>1668000</v>
      </c>
      <c r="AQ433">
        <v>1434400</v>
      </c>
      <c r="AR433">
        <v>1544600</v>
      </c>
      <c r="AS433">
        <v>1445400</v>
      </c>
      <c r="AT433">
        <v>1349900</v>
      </c>
      <c r="AU433">
        <v>1337400</v>
      </c>
      <c r="AV433">
        <v>1391500</v>
      </c>
      <c r="AW433">
        <v>1513000</v>
      </c>
      <c r="AX433">
        <v>1520200</v>
      </c>
      <c r="AY433">
        <v>1391100</v>
      </c>
      <c r="AZ433">
        <v>1465800</v>
      </c>
      <c r="BA433">
        <v>1499800</v>
      </c>
      <c r="BB433">
        <v>1433700</v>
      </c>
      <c r="BC433">
        <v>1449800</v>
      </c>
      <c r="BD433">
        <v>1327300</v>
      </c>
      <c r="BE433">
        <v>1248500</v>
      </c>
      <c r="BF433">
        <v>1260600</v>
      </c>
      <c r="BG433">
        <v>1308600</v>
      </c>
      <c r="BH433">
        <v>1319200</v>
      </c>
      <c r="BI433">
        <v>1168900</v>
      </c>
      <c r="BJ433">
        <v>1279200</v>
      </c>
      <c r="BK433">
        <v>1168900</v>
      </c>
      <c r="BL433">
        <v>1668000</v>
      </c>
      <c r="BM433">
        <v>7.0966116865543698E-3</v>
      </c>
      <c r="BN433">
        <v>1.3274451423306599</v>
      </c>
      <c r="BO433">
        <v>1.0640058681905</v>
      </c>
      <c r="BP433">
        <v>8.9506107592854406E-2</v>
      </c>
      <c r="BQ433" t="s">
        <v>59</v>
      </c>
    </row>
    <row r="434" spans="1:69" x14ac:dyDescent="0.25">
      <c r="A434" t="s">
        <v>493</v>
      </c>
      <c r="B434">
        <v>283230</v>
      </c>
      <c r="C434">
        <v>822370</v>
      </c>
      <c r="D434" s="2">
        <f t="shared" si="25"/>
        <v>521021.92307692306</v>
      </c>
      <c r="E434" s="2">
        <f t="shared" si="29"/>
        <v>134992.42159526522</v>
      </c>
      <c r="F434">
        <v>313640</v>
      </c>
      <c r="G434">
        <v>965980</v>
      </c>
      <c r="H434" s="1">
        <f t="shared" si="27"/>
        <v>544020.76923076925</v>
      </c>
      <c r="I434" s="1">
        <f t="shared" si="28"/>
        <v>157917.06068498301</v>
      </c>
      <c r="J434">
        <v>263.10000000000002</v>
      </c>
      <c r="K434">
        <v>526610</v>
      </c>
      <c r="L434">
        <v>490460</v>
      </c>
      <c r="M434">
        <v>616890</v>
      </c>
      <c r="N434">
        <v>455810</v>
      </c>
      <c r="O434">
        <v>693650</v>
      </c>
      <c r="P434">
        <v>367410</v>
      </c>
      <c r="Q434">
        <v>692980</v>
      </c>
      <c r="R434">
        <v>383240</v>
      </c>
      <c r="S434">
        <v>593750</v>
      </c>
      <c r="T434">
        <v>407220</v>
      </c>
      <c r="U434">
        <v>528300</v>
      </c>
      <c r="V434">
        <v>310340</v>
      </c>
      <c r="W434">
        <v>619480</v>
      </c>
      <c r="X434">
        <v>472000</v>
      </c>
      <c r="Y434">
        <v>511570</v>
      </c>
      <c r="Z434">
        <v>478590</v>
      </c>
      <c r="AA434">
        <v>802560</v>
      </c>
      <c r="AB434">
        <v>447020</v>
      </c>
      <c r="AC434">
        <v>627350</v>
      </c>
      <c r="AD434">
        <v>470400</v>
      </c>
      <c r="AE434">
        <v>578780</v>
      </c>
      <c r="AF434">
        <v>442930</v>
      </c>
      <c r="AG434">
        <v>453490</v>
      </c>
      <c r="AH434">
        <v>822370</v>
      </c>
      <c r="AI434">
        <v>470140</v>
      </c>
      <c r="AJ434">
        <v>283230</v>
      </c>
      <c r="AK434">
        <v>480990</v>
      </c>
      <c r="AL434">
        <v>517960</v>
      </c>
      <c r="AM434">
        <v>619430</v>
      </c>
      <c r="AN434">
        <v>474120</v>
      </c>
      <c r="AO434">
        <v>616550</v>
      </c>
      <c r="AP434">
        <v>467210</v>
      </c>
      <c r="AQ434">
        <v>965980</v>
      </c>
      <c r="AR434">
        <v>381480</v>
      </c>
      <c r="AS434">
        <v>551210</v>
      </c>
      <c r="AT434">
        <v>444240</v>
      </c>
      <c r="AU434">
        <v>538190</v>
      </c>
      <c r="AV434">
        <v>313640</v>
      </c>
      <c r="AW434">
        <v>631730</v>
      </c>
      <c r="AX434">
        <v>459500</v>
      </c>
      <c r="AY434">
        <v>545080</v>
      </c>
      <c r="AZ434">
        <v>430040</v>
      </c>
      <c r="BA434">
        <v>883610</v>
      </c>
      <c r="BB434">
        <v>520790</v>
      </c>
      <c r="BC434">
        <v>700760</v>
      </c>
      <c r="BD434">
        <v>504020</v>
      </c>
      <c r="BE434">
        <v>526790</v>
      </c>
      <c r="BF434">
        <v>495030</v>
      </c>
      <c r="BG434">
        <v>385760</v>
      </c>
      <c r="BH434">
        <v>845390</v>
      </c>
      <c r="BI434">
        <v>498430</v>
      </c>
      <c r="BJ434">
        <v>346610</v>
      </c>
      <c r="BK434">
        <v>313640</v>
      </c>
      <c r="BL434">
        <v>965980</v>
      </c>
      <c r="BM434">
        <v>0.104061210377369</v>
      </c>
      <c r="BN434">
        <v>0.173333867639998</v>
      </c>
      <c r="BO434">
        <v>1.04414180120872</v>
      </c>
      <c r="BP434">
        <v>6.2317652529078602E-2</v>
      </c>
      <c r="BQ434" t="s">
        <v>61</v>
      </c>
    </row>
    <row r="435" spans="1:69" x14ac:dyDescent="0.25">
      <c r="A435" t="s">
        <v>494</v>
      </c>
      <c r="B435">
        <v>12995</v>
      </c>
      <c r="C435">
        <v>82727</v>
      </c>
      <c r="D435" s="2">
        <f t="shared" si="25"/>
        <v>34276.846153846156</v>
      </c>
      <c r="E435" s="2">
        <f t="shared" si="29"/>
        <v>14949.82173992</v>
      </c>
      <c r="F435">
        <v>10608</v>
      </c>
      <c r="G435">
        <v>84859</v>
      </c>
      <c r="H435" s="1">
        <f t="shared" si="27"/>
        <v>34910.884615384617</v>
      </c>
      <c r="I435" s="1">
        <f t="shared" si="28"/>
        <v>16897.744704727724</v>
      </c>
      <c r="J435">
        <v>452.3</v>
      </c>
      <c r="K435">
        <v>32992</v>
      </c>
      <c r="L435">
        <v>25611</v>
      </c>
      <c r="M435">
        <v>16428</v>
      </c>
      <c r="N435">
        <v>12995</v>
      </c>
      <c r="O435">
        <v>48656</v>
      </c>
      <c r="P435">
        <v>44559</v>
      </c>
      <c r="Q435">
        <v>27284</v>
      </c>
      <c r="R435">
        <v>82727</v>
      </c>
      <c r="S435">
        <v>45947</v>
      </c>
      <c r="T435">
        <v>29207</v>
      </c>
      <c r="U435">
        <v>24247</v>
      </c>
      <c r="V435">
        <v>24822</v>
      </c>
      <c r="W435">
        <v>36083</v>
      </c>
      <c r="X435">
        <v>46765</v>
      </c>
      <c r="Y435">
        <v>26619</v>
      </c>
      <c r="Z435">
        <v>30356</v>
      </c>
      <c r="AA435">
        <v>22854</v>
      </c>
      <c r="AB435">
        <v>27893</v>
      </c>
      <c r="AC435">
        <v>36020</v>
      </c>
      <c r="AD435">
        <v>22792</v>
      </c>
      <c r="AE435">
        <v>37558</v>
      </c>
      <c r="AF435">
        <v>20061</v>
      </c>
      <c r="AG435">
        <v>48829</v>
      </c>
      <c r="AH435">
        <v>40434</v>
      </c>
      <c r="AI435">
        <v>57295</v>
      </c>
      <c r="AJ435">
        <v>22164</v>
      </c>
      <c r="AK435">
        <v>34602</v>
      </c>
      <c r="AL435">
        <v>26139</v>
      </c>
      <c r="AM435">
        <v>16367</v>
      </c>
      <c r="AN435">
        <v>10608</v>
      </c>
      <c r="AO435">
        <v>32686</v>
      </c>
      <c r="AP435">
        <v>50682</v>
      </c>
      <c r="AQ435">
        <v>38272</v>
      </c>
      <c r="AR435">
        <v>50336</v>
      </c>
      <c r="AS435">
        <v>18353</v>
      </c>
      <c r="AT435">
        <v>37420</v>
      </c>
      <c r="AU435">
        <v>23127</v>
      </c>
      <c r="AV435">
        <v>37246</v>
      </c>
      <c r="AW435">
        <v>71138</v>
      </c>
      <c r="AX435">
        <v>84859</v>
      </c>
      <c r="AY435">
        <v>32148</v>
      </c>
      <c r="AZ435">
        <v>32086</v>
      </c>
      <c r="BA435">
        <v>21379</v>
      </c>
      <c r="BB435">
        <v>38162</v>
      </c>
      <c r="BC435">
        <v>35671</v>
      </c>
      <c r="BD435">
        <v>23963</v>
      </c>
      <c r="BE435">
        <v>28046</v>
      </c>
      <c r="BF435">
        <v>26200</v>
      </c>
      <c r="BG435">
        <v>27121</v>
      </c>
      <c r="BH435">
        <v>27908</v>
      </c>
      <c r="BI435">
        <v>60823</v>
      </c>
      <c r="BJ435">
        <v>22341</v>
      </c>
      <c r="BK435">
        <v>10608</v>
      </c>
      <c r="BL435">
        <v>84859</v>
      </c>
      <c r="BM435">
        <v>0.83687151139577898</v>
      </c>
      <c r="BN435">
        <v>6.51054942594195E-2</v>
      </c>
      <c r="BO435">
        <v>1.0184975729299199</v>
      </c>
      <c r="BP435">
        <v>2.6442542379266298E-2</v>
      </c>
      <c r="BQ435" t="s">
        <v>61</v>
      </c>
    </row>
    <row r="436" spans="1:69" x14ac:dyDescent="0.25">
      <c r="A436" t="s">
        <v>495</v>
      </c>
      <c r="B436">
        <v>11557000</v>
      </c>
      <c r="C436">
        <v>30603000</v>
      </c>
      <c r="D436" s="2">
        <f t="shared" si="25"/>
        <v>21130769.230769232</v>
      </c>
      <c r="E436" s="2">
        <f t="shared" si="29"/>
        <v>4485286.1519211186</v>
      </c>
      <c r="F436">
        <v>9946400</v>
      </c>
      <c r="G436">
        <v>35268000</v>
      </c>
      <c r="H436" s="1">
        <f t="shared" si="27"/>
        <v>20357861.53846154</v>
      </c>
      <c r="I436" s="1">
        <f t="shared" si="28"/>
        <v>5429523.5299666505</v>
      </c>
      <c r="J436">
        <v>159.19999999999999</v>
      </c>
      <c r="K436">
        <v>17595000</v>
      </c>
      <c r="L436">
        <v>30603000</v>
      </c>
      <c r="M436">
        <v>17747000</v>
      </c>
      <c r="N436">
        <v>26469000</v>
      </c>
      <c r="O436">
        <v>27411000</v>
      </c>
      <c r="P436">
        <v>22744000</v>
      </c>
      <c r="Q436">
        <v>21960000</v>
      </c>
      <c r="R436">
        <v>23722000</v>
      </c>
      <c r="S436">
        <v>17502000</v>
      </c>
      <c r="T436">
        <v>21412000</v>
      </c>
      <c r="U436">
        <v>29143000</v>
      </c>
      <c r="V436">
        <v>19552000</v>
      </c>
      <c r="W436">
        <v>24294000</v>
      </c>
      <c r="X436">
        <v>19012000</v>
      </c>
      <c r="Y436">
        <v>19756000</v>
      </c>
      <c r="Z436">
        <v>20743000</v>
      </c>
      <c r="AA436">
        <v>22512000</v>
      </c>
      <c r="AB436">
        <v>20156000</v>
      </c>
      <c r="AC436">
        <v>11874000</v>
      </c>
      <c r="AD436">
        <v>21937000</v>
      </c>
      <c r="AE436">
        <v>22493000</v>
      </c>
      <c r="AF436">
        <v>21995000</v>
      </c>
      <c r="AG436">
        <v>11557000</v>
      </c>
      <c r="AH436">
        <v>16328000</v>
      </c>
      <c r="AI436">
        <v>22363000</v>
      </c>
      <c r="AJ436">
        <v>18520000</v>
      </c>
      <c r="AK436">
        <v>28560000</v>
      </c>
      <c r="AL436">
        <v>19780000</v>
      </c>
      <c r="AM436">
        <v>23574000</v>
      </c>
      <c r="AN436">
        <v>18418000</v>
      </c>
      <c r="AO436">
        <v>20046000</v>
      </c>
      <c r="AP436">
        <v>18116000</v>
      </c>
      <c r="AQ436">
        <v>19805000</v>
      </c>
      <c r="AR436">
        <v>9946400</v>
      </c>
      <c r="AS436">
        <v>20519000</v>
      </c>
      <c r="AT436">
        <v>27333000</v>
      </c>
      <c r="AU436">
        <v>25662000</v>
      </c>
      <c r="AV436">
        <v>15651000</v>
      </c>
      <c r="AW436">
        <v>22692000</v>
      </c>
      <c r="AX436">
        <v>19648000</v>
      </c>
      <c r="AY436">
        <v>19942000</v>
      </c>
      <c r="AZ436">
        <v>16857000</v>
      </c>
      <c r="BA436">
        <v>18468000</v>
      </c>
      <c r="BB436">
        <v>22792000</v>
      </c>
      <c r="BC436">
        <v>35268000</v>
      </c>
      <c r="BD436">
        <v>23665000</v>
      </c>
      <c r="BE436">
        <v>10533000</v>
      </c>
      <c r="BF436">
        <v>22219000</v>
      </c>
      <c r="BG436">
        <v>12722000</v>
      </c>
      <c r="BH436">
        <v>20558000</v>
      </c>
      <c r="BI436">
        <v>15595000</v>
      </c>
      <c r="BJ436">
        <v>20935000</v>
      </c>
      <c r="BK436">
        <v>9946400</v>
      </c>
      <c r="BL436">
        <v>35268000</v>
      </c>
      <c r="BM436">
        <v>0.61153477773871001</v>
      </c>
      <c r="BN436">
        <v>0.76096039456489994</v>
      </c>
      <c r="BO436">
        <v>0.96342264288314505</v>
      </c>
      <c r="BP436">
        <v>-5.3759263560203101E-2</v>
      </c>
      <c r="BQ436" t="s">
        <v>61</v>
      </c>
    </row>
    <row r="437" spans="1:69" x14ac:dyDescent="0.25">
      <c r="A437" t="s">
        <v>496</v>
      </c>
      <c r="B437">
        <v>12278000</v>
      </c>
      <c r="C437">
        <v>35337000</v>
      </c>
      <c r="D437" s="2">
        <f t="shared" si="25"/>
        <v>21795461.53846154</v>
      </c>
      <c r="E437" s="2">
        <f t="shared" si="29"/>
        <v>5535952.7832579566</v>
      </c>
      <c r="F437">
        <v>10583000</v>
      </c>
      <c r="G437">
        <v>39469000</v>
      </c>
      <c r="H437" s="1">
        <f t="shared" si="27"/>
        <v>22589115.384615384</v>
      </c>
      <c r="I437" s="1">
        <f t="shared" si="28"/>
        <v>7071866.9689236833</v>
      </c>
      <c r="J437">
        <v>159.19999999999999</v>
      </c>
      <c r="K437">
        <v>18373000</v>
      </c>
      <c r="L437">
        <v>35337000</v>
      </c>
      <c r="M437">
        <v>24995000</v>
      </c>
      <c r="N437">
        <v>24999000</v>
      </c>
      <c r="O437">
        <v>29792000</v>
      </c>
      <c r="P437">
        <v>23911000</v>
      </c>
      <c r="Q437">
        <v>22753000</v>
      </c>
      <c r="R437">
        <v>22594000</v>
      </c>
      <c r="S437">
        <v>12527000</v>
      </c>
      <c r="T437">
        <v>24980000</v>
      </c>
      <c r="U437">
        <v>28045000</v>
      </c>
      <c r="V437">
        <v>22518000</v>
      </c>
      <c r="W437">
        <v>16309000</v>
      </c>
      <c r="X437">
        <v>27761000</v>
      </c>
      <c r="Y437">
        <v>18842000</v>
      </c>
      <c r="Z437">
        <v>22003000</v>
      </c>
      <c r="AA437">
        <v>22325000</v>
      </c>
      <c r="AB437">
        <v>18882000</v>
      </c>
      <c r="AC437">
        <v>12278000</v>
      </c>
      <c r="AD437">
        <v>23855000</v>
      </c>
      <c r="AE437">
        <v>25881000</v>
      </c>
      <c r="AF437">
        <v>13533000</v>
      </c>
      <c r="AG437">
        <v>13499000</v>
      </c>
      <c r="AH437">
        <v>18845000</v>
      </c>
      <c r="AI437">
        <v>22130000</v>
      </c>
      <c r="AJ437">
        <v>19715000</v>
      </c>
      <c r="AK437">
        <v>27997000</v>
      </c>
      <c r="AL437">
        <v>18358000</v>
      </c>
      <c r="AM437">
        <v>24545000</v>
      </c>
      <c r="AN437">
        <v>39469000</v>
      </c>
      <c r="AO437">
        <v>26721000</v>
      </c>
      <c r="AP437">
        <v>10583000</v>
      </c>
      <c r="AQ437">
        <v>20880000</v>
      </c>
      <c r="AR437">
        <v>17369000</v>
      </c>
      <c r="AS437">
        <v>17524000</v>
      </c>
      <c r="AT437">
        <v>25183000</v>
      </c>
      <c r="AU437">
        <v>14946000</v>
      </c>
      <c r="AV437">
        <v>19809000</v>
      </c>
      <c r="AW437">
        <v>26668000</v>
      </c>
      <c r="AX437">
        <v>23675000</v>
      </c>
      <c r="AY437">
        <v>23063000</v>
      </c>
      <c r="AZ437">
        <v>19396000</v>
      </c>
      <c r="BA437">
        <v>26662000</v>
      </c>
      <c r="BB437">
        <v>15843000</v>
      </c>
      <c r="BC437">
        <v>38500000</v>
      </c>
      <c r="BD437">
        <v>22016000</v>
      </c>
      <c r="BE437">
        <v>11913000</v>
      </c>
      <c r="BF437">
        <v>20854000</v>
      </c>
      <c r="BG437">
        <v>19320000</v>
      </c>
      <c r="BH437">
        <v>25174000</v>
      </c>
      <c r="BI437">
        <v>17356000</v>
      </c>
      <c r="BJ437">
        <v>33493000</v>
      </c>
      <c r="BK437">
        <v>10583000</v>
      </c>
      <c r="BL437">
        <v>39469000</v>
      </c>
      <c r="BM437">
        <v>0.68303241484489197</v>
      </c>
      <c r="BN437">
        <v>0.13214786013306901</v>
      </c>
      <c r="BO437">
        <v>1.03641372056991</v>
      </c>
      <c r="BP437">
        <v>5.1600019884935802E-2</v>
      </c>
      <c r="BQ437" t="s">
        <v>61</v>
      </c>
    </row>
    <row r="438" spans="1:69" x14ac:dyDescent="0.25">
      <c r="A438" t="s">
        <v>497</v>
      </c>
      <c r="B438">
        <v>93235</v>
      </c>
      <c r="C438">
        <v>257530</v>
      </c>
      <c r="D438" s="2">
        <f t="shared" si="25"/>
        <v>168477.69230769231</v>
      </c>
      <c r="E438" s="2">
        <f t="shared" si="29"/>
        <v>48949.902599101646</v>
      </c>
      <c r="F438">
        <v>94076</v>
      </c>
      <c r="G438">
        <v>315590</v>
      </c>
      <c r="H438" s="1">
        <f t="shared" si="27"/>
        <v>166675.26923076922</v>
      </c>
      <c r="I438" s="1">
        <f t="shared" si="28"/>
        <v>47637.087524371324</v>
      </c>
      <c r="J438">
        <v>229.1</v>
      </c>
      <c r="K438">
        <v>161060</v>
      </c>
      <c r="L438">
        <v>239620</v>
      </c>
      <c r="M438">
        <v>209800</v>
      </c>
      <c r="N438">
        <v>234830</v>
      </c>
      <c r="O438">
        <v>175830</v>
      </c>
      <c r="P438">
        <v>233760</v>
      </c>
      <c r="Q438">
        <v>257530</v>
      </c>
      <c r="R438">
        <v>195890</v>
      </c>
      <c r="S438">
        <v>223540</v>
      </c>
      <c r="T438">
        <v>171410</v>
      </c>
      <c r="U438">
        <v>149120</v>
      </c>
      <c r="V438">
        <v>128880</v>
      </c>
      <c r="W438">
        <v>132410</v>
      </c>
      <c r="X438">
        <v>147870</v>
      </c>
      <c r="Y438">
        <v>139080</v>
      </c>
      <c r="Z438">
        <v>235650</v>
      </c>
      <c r="AA438">
        <v>147490</v>
      </c>
      <c r="AB438">
        <v>200420</v>
      </c>
      <c r="AC438">
        <v>116920</v>
      </c>
      <c r="AD438">
        <v>93235</v>
      </c>
      <c r="AE438">
        <v>95045</v>
      </c>
      <c r="AF438">
        <v>112120</v>
      </c>
      <c r="AG438">
        <v>174260</v>
      </c>
      <c r="AH438">
        <v>152980</v>
      </c>
      <c r="AI438">
        <v>100010</v>
      </c>
      <c r="AJ438">
        <v>151660</v>
      </c>
      <c r="AK438">
        <v>173600</v>
      </c>
      <c r="AL438">
        <v>160890</v>
      </c>
      <c r="AM438">
        <v>98611</v>
      </c>
      <c r="AN438">
        <v>165140</v>
      </c>
      <c r="AO438">
        <v>120880</v>
      </c>
      <c r="AP438">
        <v>201160</v>
      </c>
      <c r="AQ438">
        <v>315590</v>
      </c>
      <c r="AR438">
        <v>219080</v>
      </c>
      <c r="AS438">
        <v>161370</v>
      </c>
      <c r="AT438">
        <v>133220</v>
      </c>
      <c r="AU438">
        <v>190660</v>
      </c>
      <c r="AV438">
        <v>239760</v>
      </c>
      <c r="AW438">
        <v>200480</v>
      </c>
      <c r="AX438">
        <v>129000</v>
      </c>
      <c r="AY438">
        <v>174710</v>
      </c>
      <c r="AZ438">
        <v>123570</v>
      </c>
      <c r="BA438">
        <v>148530</v>
      </c>
      <c r="BB438">
        <v>102140</v>
      </c>
      <c r="BC438">
        <v>154760</v>
      </c>
      <c r="BD438">
        <v>94076</v>
      </c>
      <c r="BE438">
        <v>187730</v>
      </c>
      <c r="BF438">
        <v>139300</v>
      </c>
      <c r="BG438">
        <v>151510</v>
      </c>
      <c r="BH438">
        <v>192320</v>
      </c>
      <c r="BI438">
        <v>174060</v>
      </c>
      <c r="BJ438">
        <v>181410</v>
      </c>
      <c r="BK438">
        <v>94076</v>
      </c>
      <c r="BL438">
        <v>315590</v>
      </c>
      <c r="BM438">
        <v>0.88476664188462295</v>
      </c>
      <c r="BN438">
        <v>6.9829070037538493E-2</v>
      </c>
      <c r="BO438">
        <v>0.98930171079485496</v>
      </c>
      <c r="BP438">
        <v>-1.55175230568188E-2</v>
      </c>
      <c r="BQ438" t="s">
        <v>61</v>
      </c>
    </row>
    <row r="439" spans="1:69" x14ac:dyDescent="0.25">
      <c r="A439" t="s">
        <v>498</v>
      </c>
      <c r="B439">
        <v>35936</v>
      </c>
      <c r="C439">
        <v>149060</v>
      </c>
      <c r="D439" s="2">
        <f t="shared" si="25"/>
        <v>82462.5</v>
      </c>
      <c r="E439" s="2">
        <f t="shared" si="29"/>
        <v>28410.617649392982</v>
      </c>
      <c r="F439">
        <v>35532</v>
      </c>
      <c r="G439">
        <v>150260</v>
      </c>
      <c r="H439" s="1">
        <f t="shared" si="27"/>
        <v>85079.153846153844</v>
      </c>
      <c r="I439" s="1">
        <f t="shared" si="28"/>
        <v>34921.741430452523</v>
      </c>
      <c r="J439">
        <v>107</v>
      </c>
      <c r="K439">
        <v>86223</v>
      </c>
      <c r="L439">
        <v>95050</v>
      </c>
      <c r="M439">
        <v>100590</v>
      </c>
      <c r="N439">
        <v>149060</v>
      </c>
      <c r="O439">
        <v>85616</v>
      </c>
      <c r="P439">
        <v>56483</v>
      </c>
      <c r="Q439">
        <v>101960</v>
      </c>
      <c r="R439">
        <v>95091</v>
      </c>
      <c r="S439">
        <v>102940</v>
      </c>
      <c r="T439">
        <v>118590</v>
      </c>
      <c r="U439">
        <v>50721</v>
      </c>
      <c r="V439">
        <v>67568</v>
      </c>
      <c r="W439">
        <v>51681</v>
      </c>
      <c r="X439">
        <v>40469</v>
      </c>
      <c r="Y439">
        <v>59653</v>
      </c>
      <c r="Z439">
        <v>47483</v>
      </c>
      <c r="AA439">
        <v>116110</v>
      </c>
      <c r="AB439">
        <v>72377</v>
      </c>
      <c r="AC439">
        <v>96310</v>
      </c>
      <c r="AD439">
        <v>56594</v>
      </c>
      <c r="AE439">
        <v>82191</v>
      </c>
      <c r="AF439">
        <v>67780</v>
      </c>
      <c r="AG439">
        <v>111960</v>
      </c>
      <c r="AH439">
        <v>77869</v>
      </c>
      <c r="AI439">
        <v>35936</v>
      </c>
      <c r="AJ439">
        <v>117720</v>
      </c>
      <c r="AK439">
        <v>56007</v>
      </c>
      <c r="AL439">
        <v>140970</v>
      </c>
      <c r="AM439">
        <v>50227</v>
      </c>
      <c r="AN439">
        <v>54709</v>
      </c>
      <c r="AO439">
        <v>150260</v>
      </c>
      <c r="AP439">
        <v>111790</v>
      </c>
      <c r="AQ439">
        <v>52516</v>
      </c>
      <c r="AR439">
        <v>144570</v>
      </c>
      <c r="AS439">
        <v>58350</v>
      </c>
      <c r="AT439">
        <v>73102</v>
      </c>
      <c r="AU439">
        <v>98238</v>
      </c>
      <c r="AV439">
        <v>104000</v>
      </c>
      <c r="AW439">
        <v>87279</v>
      </c>
      <c r="AX439">
        <v>81851</v>
      </c>
      <c r="AY439">
        <v>60278</v>
      </c>
      <c r="AZ439">
        <v>72829</v>
      </c>
      <c r="BA439">
        <v>101940</v>
      </c>
      <c r="BB439">
        <v>60773</v>
      </c>
      <c r="BC439">
        <v>55380</v>
      </c>
      <c r="BD439">
        <v>35532</v>
      </c>
      <c r="BE439">
        <v>103160</v>
      </c>
      <c r="BF439">
        <v>127180</v>
      </c>
      <c r="BG439">
        <v>98571</v>
      </c>
      <c r="BH439">
        <v>44648</v>
      </c>
      <c r="BI439">
        <v>140670</v>
      </c>
      <c r="BJ439">
        <v>47228</v>
      </c>
      <c r="BK439">
        <v>35532</v>
      </c>
      <c r="BL439">
        <v>150260</v>
      </c>
      <c r="BM439">
        <v>0.78983337638238305</v>
      </c>
      <c r="BN439">
        <v>0.55372416504148203</v>
      </c>
      <c r="BO439">
        <v>1.0317314396987001</v>
      </c>
      <c r="BP439">
        <v>4.5067485259901903E-2</v>
      </c>
      <c r="BQ439" t="s">
        <v>61</v>
      </c>
    </row>
    <row r="440" spans="1:69" x14ac:dyDescent="0.25">
      <c r="A440" t="s">
        <v>499</v>
      </c>
      <c r="B440">
        <v>2586100</v>
      </c>
      <c r="C440">
        <v>5338900</v>
      </c>
      <c r="D440" s="2">
        <f t="shared" si="25"/>
        <v>3160334.6153846155</v>
      </c>
      <c r="E440" s="2">
        <f t="shared" si="29"/>
        <v>672035.95257534122</v>
      </c>
      <c r="F440">
        <v>2608300</v>
      </c>
      <c r="G440">
        <v>3992600</v>
      </c>
      <c r="H440" s="1">
        <f t="shared" si="27"/>
        <v>3130988.4615384615</v>
      </c>
      <c r="I440" s="1">
        <f t="shared" si="28"/>
        <v>372289.22984896938</v>
      </c>
      <c r="J440">
        <v>98.9</v>
      </c>
      <c r="K440">
        <v>5338900</v>
      </c>
      <c r="L440">
        <v>2788800</v>
      </c>
      <c r="M440">
        <v>3076100</v>
      </c>
      <c r="N440">
        <v>2628300</v>
      </c>
      <c r="O440">
        <v>2927100</v>
      </c>
      <c r="P440">
        <v>3034400</v>
      </c>
      <c r="Q440">
        <v>2917000</v>
      </c>
      <c r="R440">
        <v>2748700</v>
      </c>
      <c r="S440">
        <v>2851500</v>
      </c>
      <c r="T440">
        <v>2590400</v>
      </c>
      <c r="U440">
        <v>3431900</v>
      </c>
      <c r="V440">
        <v>3602700</v>
      </c>
      <c r="W440">
        <v>3049600</v>
      </c>
      <c r="X440">
        <v>3116500</v>
      </c>
      <c r="Y440">
        <v>3456100</v>
      </c>
      <c r="Z440">
        <v>3249300</v>
      </c>
      <c r="AA440">
        <v>2586100</v>
      </c>
      <c r="AB440">
        <v>2812200</v>
      </c>
      <c r="AC440">
        <v>3061600</v>
      </c>
      <c r="AD440">
        <v>5152000</v>
      </c>
      <c r="AE440">
        <v>3053800</v>
      </c>
      <c r="AF440">
        <v>3111500</v>
      </c>
      <c r="AG440">
        <v>3308300</v>
      </c>
      <c r="AH440">
        <v>2611000</v>
      </c>
      <c r="AI440">
        <v>2971200</v>
      </c>
      <c r="AJ440">
        <v>2693700</v>
      </c>
      <c r="AK440">
        <v>3992600</v>
      </c>
      <c r="AL440">
        <v>3018300</v>
      </c>
      <c r="AM440">
        <v>3355200</v>
      </c>
      <c r="AN440">
        <v>3894200</v>
      </c>
      <c r="AO440">
        <v>3959100</v>
      </c>
      <c r="AP440">
        <v>2608300</v>
      </c>
      <c r="AQ440">
        <v>3111200</v>
      </c>
      <c r="AR440">
        <v>2865200</v>
      </c>
      <c r="AS440">
        <v>3135000</v>
      </c>
      <c r="AT440">
        <v>3447100</v>
      </c>
      <c r="AU440">
        <v>2921900</v>
      </c>
      <c r="AV440">
        <v>2667800</v>
      </c>
      <c r="AW440">
        <v>3012100</v>
      </c>
      <c r="AX440">
        <v>3167200</v>
      </c>
      <c r="AY440">
        <v>3057500</v>
      </c>
      <c r="AZ440">
        <v>3019400</v>
      </c>
      <c r="BA440">
        <v>2885000</v>
      </c>
      <c r="BB440">
        <v>3422700</v>
      </c>
      <c r="BC440">
        <v>3111400</v>
      </c>
      <c r="BD440">
        <v>3242800</v>
      </c>
      <c r="BE440">
        <v>2910800</v>
      </c>
      <c r="BF440">
        <v>2877600</v>
      </c>
      <c r="BG440">
        <v>2693800</v>
      </c>
      <c r="BH440">
        <v>3213700</v>
      </c>
      <c r="BI440">
        <v>2699400</v>
      </c>
      <c r="BJ440">
        <v>3116400</v>
      </c>
      <c r="BK440">
        <v>2608300</v>
      </c>
      <c r="BL440">
        <v>3992600</v>
      </c>
      <c r="BM440">
        <v>0.831876801035631</v>
      </c>
      <c r="BN440">
        <v>0.149534687529461</v>
      </c>
      <c r="BO440">
        <v>0.99071422573315604</v>
      </c>
      <c r="BP440">
        <v>-1.34591268542725E-2</v>
      </c>
      <c r="BQ440" t="s">
        <v>61</v>
      </c>
    </row>
    <row r="441" spans="1:69" x14ac:dyDescent="0.25">
      <c r="A441" t="s">
        <v>500</v>
      </c>
      <c r="B441">
        <v>778560</v>
      </c>
      <c r="C441">
        <v>1536700</v>
      </c>
      <c r="D441" s="2">
        <f t="shared" si="25"/>
        <v>1106082.3076923077</v>
      </c>
      <c r="E441" s="2">
        <f t="shared" si="29"/>
        <v>212326.24865160117</v>
      </c>
      <c r="F441">
        <v>835750</v>
      </c>
      <c r="G441">
        <v>1770300</v>
      </c>
      <c r="H441" s="1">
        <f t="shared" si="27"/>
        <v>1194015.7692307692</v>
      </c>
      <c r="I441" s="1">
        <f t="shared" si="28"/>
        <v>248701.14427035651</v>
      </c>
      <c r="J441">
        <v>104</v>
      </c>
      <c r="K441">
        <v>880990</v>
      </c>
      <c r="L441">
        <v>846880</v>
      </c>
      <c r="M441">
        <v>778560</v>
      </c>
      <c r="N441">
        <v>865390</v>
      </c>
      <c r="O441">
        <v>824940</v>
      </c>
      <c r="P441">
        <v>1031900</v>
      </c>
      <c r="Q441">
        <v>1042200</v>
      </c>
      <c r="R441">
        <v>1242500</v>
      </c>
      <c r="S441">
        <v>1288200</v>
      </c>
      <c r="T441">
        <v>827600</v>
      </c>
      <c r="U441">
        <v>1294400</v>
      </c>
      <c r="V441">
        <v>1131000</v>
      </c>
      <c r="W441">
        <v>1076300</v>
      </c>
      <c r="X441">
        <v>1425000</v>
      </c>
      <c r="Y441">
        <v>1203300</v>
      </c>
      <c r="Z441">
        <v>1394700</v>
      </c>
      <c r="AA441">
        <v>979070</v>
      </c>
      <c r="AB441">
        <v>1105200</v>
      </c>
      <c r="AC441">
        <v>1074000</v>
      </c>
      <c r="AD441">
        <v>1536700</v>
      </c>
      <c r="AE441">
        <v>1305400</v>
      </c>
      <c r="AF441">
        <v>1304600</v>
      </c>
      <c r="AG441">
        <v>1094300</v>
      </c>
      <c r="AH441">
        <v>799710</v>
      </c>
      <c r="AI441">
        <v>1213500</v>
      </c>
      <c r="AJ441">
        <v>1191800</v>
      </c>
      <c r="AK441">
        <v>962490</v>
      </c>
      <c r="AL441">
        <v>835750</v>
      </c>
      <c r="AM441">
        <v>880750</v>
      </c>
      <c r="AN441">
        <v>1025000</v>
      </c>
      <c r="AO441">
        <v>1111200</v>
      </c>
      <c r="AP441">
        <v>1128800</v>
      </c>
      <c r="AQ441">
        <v>1079000</v>
      </c>
      <c r="AR441">
        <v>1132100</v>
      </c>
      <c r="AS441">
        <v>1234300</v>
      </c>
      <c r="AT441">
        <v>1027400</v>
      </c>
      <c r="AU441">
        <v>1008200</v>
      </c>
      <c r="AV441">
        <v>975520</v>
      </c>
      <c r="AW441">
        <v>1125100</v>
      </c>
      <c r="AX441">
        <v>1770300</v>
      </c>
      <c r="AY441">
        <v>1190100</v>
      </c>
      <c r="AZ441">
        <v>1447500</v>
      </c>
      <c r="BA441">
        <v>1025200</v>
      </c>
      <c r="BB441">
        <v>1651000</v>
      </c>
      <c r="BC441">
        <v>1399400</v>
      </c>
      <c r="BD441">
        <v>1600500</v>
      </c>
      <c r="BE441">
        <v>1089100</v>
      </c>
      <c r="BF441">
        <v>1267800</v>
      </c>
      <c r="BG441">
        <v>1224500</v>
      </c>
      <c r="BH441">
        <v>911400</v>
      </c>
      <c r="BI441">
        <v>1445900</v>
      </c>
      <c r="BJ441">
        <v>1496100</v>
      </c>
      <c r="BK441">
        <v>835750</v>
      </c>
      <c r="BL441">
        <v>1770300</v>
      </c>
      <c r="BM441">
        <v>2.2829855363188899E-2</v>
      </c>
      <c r="BN441">
        <v>0.624112875058071</v>
      </c>
      <c r="BO441">
        <v>1.0794999259340099</v>
      </c>
      <c r="BP441">
        <v>0.110363144375115</v>
      </c>
      <c r="BQ441" t="s">
        <v>61</v>
      </c>
    </row>
    <row r="442" spans="1:69" x14ac:dyDescent="0.25">
      <c r="A442" t="s">
        <v>501</v>
      </c>
      <c r="B442">
        <v>46566</v>
      </c>
      <c r="C442">
        <v>140570</v>
      </c>
      <c r="D442" s="2">
        <f t="shared" si="25"/>
        <v>86762.192307692312</v>
      </c>
      <c r="E442" s="2">
        <f t="shared" si="29"/>
        <v>26190.269040266427</v>
      </c>
      <c r="F442">
        <v>36920</v>
      </c>
      <c r="G442">
        <v>180090</v>
      </c>
      <c r="H442" s="1">
        <f t="shared" si="27"/>
        <v>90123.923076923078</v>
      </c>
      <c r="I442" s="1">
        <f t="shared" si="28"/>
        <v>37603.618747054737</v>
      </c>
      <c r="J442">
        <v>107</v>
      </c>
      <c r="K442">
        <v>75340</v>
      </c>
      <c r="L442">
        <v>140570</v>
      </c>
      <c r="M442">
        <v>88031</v>
      </c>
      <c r="N442">
        <v>131520</v>
      </c>
      <c r="O442">
        <v>114600</v>
      </c>
      <c r="P442">
        <v>84794</v>
      </c>
      <c r="Q442">
        <v>119300</v>
      </c>
      <c r="R442">
        <v>107270</v>
      </c>
      <c r="S442">
        <v>100130</v>
      </c>
      <c r="T442">
        <v>127820</v>
      </c>
      <c r="U442">
        <v>62712</v>
      </c>
      <c r="V442">
        <v>96951</v>
      </c>
      <c r="W442">
        <v>74848</v>
      </c>
      <c r="X442">
        <v>51507</v>
      </c>
      <c r="Y442">
        <v>59462</v>
      </c>
      <c r="Z442">
        <v>67749</v>
      </c>
      <c r="AA442">
        <v>101720</v>
      </c>
      <c r="AB442">
        <v>80032</v>
      </c>
      <c r="AC442">
        <v>72057</v>
      </c>
      <c r="AD442">
        <v>46566</v>
      </c>
      <c r="AE442">
        <v>88153</v>
      </c>
      <c r="AF442">
        <v>54456</v>
      </c>
      <c r="AG442">
        <v>78156</v>
      </c>
      <c r="AH442">
        <v>75146</v>
      </c>
      <c r="AI442">
        <v>52697</v>
      </c>
      <c r="AJ442">
        <v>104230</v>
      </c>
      <c r="AK442">
        <v>60991</v>
      </c>
      <c r="AL442">
        <v>150470</v>
      </c>
      <c r="AM442">
        <v>96750</v>
      </c>
      <c r="AN442">
        <v>77925</v>
      </c>
      <c r="AO442">
        <v>173280</v>
      </c>
      <c r="AP442">
        <v>99241</v>
      </c>
      <c r="AQ442">
        <v>38891</v>
      </c>
      <c r="AR442">
        <v>180090</v>
      </c>
      <c r="AS442">
        <v>67834</v>
      </c>
      <c r="AT442">
        <v>91730</v>
      </c>
      <c r="AU442">
        <v>98537</v>
      </c>
      <c r="AV442">
        <v>149060</v>
      </c>
      <c r="AW442">
        <v>70077</v>
      </c>
      <c r="AX442">
        <v>77684</v>
      </c>
      <c r="AY442">
        <v>59699</v>
      </c>
      <c r="AZ442">
        <v>75972</v>
      </c>
      <c r="BA442">
        <v>99782</v>
      </c>
      <c r="BB442">
        <v>87543</v>
      </c>
      <c r="BC442">
        <v>56271</v>
      </c>
      <c r="BD442">
        <v>36920</v>
      </c>
      <c r="BE442">
        <v>117810</v>
      </c>
      <c r="BF442">
        <v>83667</v>
      </c>
      <c r="BG442">
        <v>82669</v>
      </c>
      <c r="BH442">
        <v>51736</v>
      </c>
      <c r="BI442">
        <v>96270</v>
      </c>
      <c r="BJ442">
        <v>62323</v>
      </c>
      <c r="BK442">
        <v>36920</v>
      </c>
      <c r="BL442">
        <v>180090</v>
      </c>
      <c r="BM442">
        <v>0.63526593309290402</v>
      </c>
      <c r="BN442">
        <v>0.412759346686288</v>
      </c>
      <c r="BO442">
        <v>1.0387464940640101</v>
      </c>
      <c r="BP442">
        <v>5.4843607676729203E-2</v>
      </c>
      <c r="BQ442" t="s">
        <v>61</v>
      </c>
    </row>
    <row r="443" spans="1:69" x14ac:dyDescent="0.25">
      <c r="A443" t="s">
        <v>502</v>
      </c>
      <c r="B443">
        <v>1553400</v>
      </c>
      <c r="C443">
        <v>4399600</v>
      </c>
      <c r="D443" s="2">
        <f t="shared" si="25"/>
        <v>2880311.5384615385</v>
      </c>
      <c r="E443" s="2">
        <f t="shared" si="29"/>
        <v>866996.25712083594</v>
      </c>
      <c r="F443">
        <v>1748100</v>
      </c>
      <c r="G443">
        <v>4252000</v>
      </c>
      <c r="H443" s="1">
        <f t="shared" si="27"/>
        <v>2928361.5384615385</v>
      </c>
      <c r="I443" s="1">
        <f t="shared" si="28"/>
        <v>632308.36659144307</v>
      </c>
      <c r="J443">
        <v>109.4</v>
      </c>
      <c r="K443">
        <v>4303300</v>
      </c>
      <c r="L443">
        <v>3576900</v>
      </c>
      <c r="M443">
        <v>3642200</v>
      </c>
      <c r="N443">
        <v>3362400</v>
      </c>
      <c r="O443">
        <v>2496500</v>
      </c>
      <c r="P443">
        <v>2429300</v>
      </c>
      <c r="Q443">
        <v>2413600</v>
      </c>
      <c r="R443">
        <v>2809100</v>
      </c>
      <c r="S443">
        <v>1553400</v>
      </c>
      <c r="T443">
        <v>2701100</v>
      </c>
      <c r="U443">
        <v>1874300</v>
      </c>
      <c r="V443">
        <v>1970900</v>
      </c>
      <c r="W443">
        <v>1841800</v>
      </c>
      <c r="X443">
        <v>2444600</v>
      </c>
      <c r="Y443">
        <v>2876700</v>
      </c>
      <c r="Z443">
        <v>4256400</v>
      </c>
      <c r="AA443">
        <v>2643300</v>
      </c>
      <c r="AB443">
        <v>4359400</v>
      </c>
      <c r="AC443">
        <v>1689800</v>
      </c>
      <c r="AD443">
        <v>3675600</v>
      </c>
      <c r="AE443">
        <v>3437700</v>
      </c>
      <c r="AF443">
        <v>1891900</v>
      </c>
      <c r="AG443">
        <v>2428100</v>
      </c>
      <c r="AH443">
        <v>2849100</v>
      </c>
      <c r="AI443">
        <v>4399600</v>
      </c>
      <c r="AJ443">
        <v>2961100</v>
      </c>
      <c r="AK443">
        <v>3011300</v>
      </c>
      <c r="AL443">
        <v>1748100</v>
      </c>
      <c r="AM443">
        <v>3288800</v>
      </c>
      <c r="AN443">
        <v>1979100</v>
      </c>
      <c r="AO443">
        <v>2722400</v>
      </c>
      <c r="AP443">
        <v>2810100</v>
      </c>
      <c r="AQ443">
        <v>3609000</v>
      </c>
      <c r="AR443">
        <v>2623500</v>
      </c>
      <c r="AS443">
        <v>4252000</v>
      </c>
      <c r="AT443">
        <v>3054100</v>
      </c>
      <c r="AU443">
        <v>1887900</v>
      </c>
      <c r="AV443">
        <v>3016300</v>
      </c>
      <c r="AW443">
        <v>2276700</v>
      </c>
      <c r="AX443">
        <v>2654100</v>
      </c>
      <c r="AY443">
        <v>3408900</v>
      </c>
      <c r="AZ443">
        <v>3619800</v>
      </c>
      <c r="BA443">
        <v>3599200</v>
      </c>
      <c r="BB443">
        <v>3011300</v>
      </c>
      <c r="BC443">
        <v>3558200</v>
      </c>
      <c r="BD443">
        <v>3742600</v>
      </c>
      <c r="BE443">
        <v>1935300</v>
      </c>
      <c r="BF443">
        <v>2472900</v>
      </c>
      <c r="BG443">
        <v>2667800</v>
      </c>
      <c r="BH443">
        <v>3157700</v>
      </c>
      <c r="BI443">
        <v>2875400</v>
      </c>
      <c r="BJ443">
        <v>3154900</v>
      </c>
      <c r="BK443">
        <v>1748100</v>
      </c>
      <c r="BL443">
        <v>4252000</v>
      </c>
      <c r="BM443">
        <v>0.82311532926669595</v>
      </c>
      <c r="BN443">
        <v>1.22348309343867E-2</v>
      </c>
      <c r="BO443">
        <v>1.0166822232103601</v>
      </c>
      <c r="BP443">
        <v>2.3868817210174999E-2</v>
      </c>
      <c r="BQ443" t="s">
        <v>61</v>
      </c>
    </row>
    <row r="444" spans="1:69" x14ac:dyDescent="0.25">
      <c r="A444" t="s">
        <v>503</v>
      </c>
      <c r="B444">
        <v>1020800</v>
      </c>
      <c r="C444">
        <v>3387600</v>
      </c>
      <c r="D444" s="2">
        <f t="shared" si="25"/>
        <v>1851465.3846153845</v>
      </c>
      <c r="E444" s="2">
        <f t="shared" si="29"/>
        <v>687427.16032598412</v>
      </c>
      <c r="F444">
        <v>1029000</v>
      </c>
      <c r="G444">
        <v>2846700</v>
      </c>
      <c r="H444" s="1">
        <f t="shared" si="27"/>
        <v>1894092.3076923077</v>
      </c>
      <c r="I444" s="1">
        <f t="shared" si="28"/>
        <v>637669.11665726861</v>
      </c>
      <c r="J444">
        <v>109.1</v>
      </c>
      <c r="K444">
        <v>2754000</v>
      </c>
      <c r="L444">
        <v>1266100</v>
      </c>
      <c r="M444">
        <v>2678600</v>
      </c>
      <c r="N444">
        <v>2515900</v>
      </c>
      <c r="O444">
        <v>2176500</v>
      </c>
      <c r="P444">
        <v>1141100</v>
      </c>
      <c r="Q444">
        <v>1845400</v>
      </c>
      <c r="R444">
        <v>2482400</v>
      </c>
      <c r="S444">
        <v>1020800</v>
      </c>
      <c r="T444">
        <v>2285800</v>
      </c>
      <c r="U444">
        <v>1685200</v>
      </c>
      <c r="V444">
        <v>1263600</v>
      </c>
      <c r="W444">
        <v>2236500</v>
      </c>
      <c r="X444">
        <v>1131700</v>
      </c>
      <c r="Y444">
        <v>1253600</v>
      </c>
      <c r="Z444">
        <v>1266300</v>
      </c>
      <c r="AA444">
        <v>2077900</v>
      </c>
      <c r="AB444">
        <v>3387600</v>
      </c>
      <c r="AC444">
        <v>1077400</v>
      </c>
      <c r="AD444">
        <v>2383000</v>
      </c>
      <c r="AE444">
        <v>1250900</v>
      </c>
      <c r="AF444">
        <v>1904000</v>
      </c>
      <c r="AG444">
        <v>1801100</v>
      </c>
      <c r="AH444">
        <v>1133700</v>
      </c>
      <c r="AI444">
        <v>2966200</v>
      </c>
      <c r="AJ444">
        <v>1152800</v>
      </c>
      <c r="AK444">
        <v>2139800</v>
      </c>
      <c r="AL444">
        <v>1165900</v>
      </c>
      <c r="AM444">
        <v>2149800</v>
      </c>
      <c r="AN444">
        <v>1962000</v>
      </c>
      <c r="AO444">
        <v>2554300</v>
      </c>
      <c r="AP444">
        <v>1565300</v>
      </c>
      <c r="AQ444">
        <v>2846700</v>
      </c>
      <c r="AR444">
        <v>1070800</v>
      </c>
      <c r="AS444">
        <v>2265000</v>
      </c>
      <c r="AT444">
        <v>2745000</v>
      </c>
      <c r="AU444">
        <v>1177500</v>
      </c>
      <c r="AV444">
        <v>2411000</v>
      </c>
      <c r="AW444">
        <v>2046900</v>
      </c>
      <c r="AX444">
        <v>1754600</v>
      </c>
      <c r="AY444">
        <v>2405300</v>
      </c>
      <c r="AZ444">
        <v>2525200</v>
      </c>
      <c r="BA444">
        <v>2829600</v>
      </c>
      <c r="BB444">
        <v>1873600</v>
      </c>
      <c r="BC444">
        <v>1920200</v>
      </c>
      <c r="BD444">
        <v>2822300</v>
      </c>
      <c r="BE444">
        <v>1178800</v>
      </c>
      <c r="BF444">
        <v>1076900</v>
      </c>
      <c r="BG444">
        <v>1029000</v>
      </c>
      <c r="BH444">
        <v>1487400</v>
      </c>
      <c r="BI444">
        <v>1063400</v>
      </c>
      <c r="BJ444">
        <v>1180100</v>
      </c>
      <c r="BK444">
        <v>1029000</v>
      </c>
      <c r="BL444">
        <v>2846700</v>
      </c>
      <c r="BM444">
        <v>0.80859281462820798</v>
      </c>
      <c r="BN444">
        <v>1.48995910629952E-2</v>
      </c>
      <c r="BO444">
        <v>1.0230233432561699</v>
      </c>
      <c r="BP444">
        <v>3.28390647466777E-2</v>
      </c>
      <c r="BQ444" t="s">
        <v>61</v>
      </c>
    </row>
    <row r="445" spans="1:69" x14ac:dyDescent="0.25">
      <c r="A445" t="s">
        <v>504</v>
      </c>
      <c r="B445">
        <v>12485</v>
      </c>
      <c r="C445">
        <v>132600</v>
      </c>
      <c r="D445" s="2">
        <f t="shared" si="25"/>
        <v>42466</v>
      </c>
      <c r="E445" s="2">
        <f t="shared" si="29"/>
        <v>30234.298208491626</v>
      </c>
      <c r="F445">
        <v>14523</v>
      </c>
      <c r="G445">
        <v>112990</v>
      </c>
      <c r="H445" s="1">
        <f t="shared" si="27"/>
        <v>38657.346153846156</v>
      </c>
      <c r="I445" s="1">
        <f t="shared" si="28"/>
        <v>25855.463657714292</v>
      </c>
      <c r="J445">
        <v>99.9</v>
      </c>
      <c r="K445">
        <v>12661</v>
      </c>
      <c r="L445">
        <v>14380</v>
      </c>
      <c r="M445">
        <v>26016</v>
      </c>
      <c r="N445">
        <v>20689</v>
      </c>
      <c r="O445">
        <v>66183</v>
      </c>
      <c r="P445">
        <v>53401</v>
      </c>
      <c r="Q445">
        <v>32860</v>
      </c>
      <c r="R445">
        <v>35285</v>
      </c>
      <c r="S445">
        <v>37712</v>
      </c>
      <c r="T445">
        <v>26966</v>
      </c>
      <c r="U445">
        <v>81996</v>
      </c>
      <c r="V445">
        <v>13529</v>
      </c>
      <c r="W445">
        <v>17201</v>
      </c>
      <c r="X445">
        <v>33136</v>
      </c>
      <c r="Y445">
        <v>101080</v>
      </c>
      <c r="Z445">
        <v>12485</v>
      </c>
      <c r="AA445">
        <v>73877</v>
      </c>
      <c r="AB445">
        <v>21043</v>
      </c>
      <c r="AC445">
        <v>32037</v>
      </c>
      <c r="AD445">
        <v>24712</v>
      </c>
      <c r="AE445">
        <v>51455</v>
      </c>
      <c r="AF445">
        <v>46744</v>
      </c>
      <c r="AG445">
        <v>14084</v>
      </c>
      <c r="AH445">
        <v>48796</v>
      </c>
      <c r="AI445">
        <v>73188</v>
      </c>
      <c r="AJ445">
        <v>132600</v>
      </c>
      <c r="AK445">
        <v>16405</v>
      </c>
      <c r="AL445">
        <v>16156</v>
      </c>
      <c r="AM445">
        <v>19371</v>
      </c>
      <c r="AN445">
        <v>16538</v>
      </c>
      <c r="AO445">
        <v>64266</v>
      </c>
      <c r="AP445">
        <v>55889</v>
      </c>
      <c r="AQ445">
        <v>43864</v>
      </c>
      <c r="AR445">
        <v>28384</v>
      </c>
      <c r="AS445">
        <v>40446</v>
      </c>
      <c r="AT445">
        <v>35993</v>
      </c>
      <c r="AU445">
        <v>45378</v>
      </c>
      <c r="AV445">
        <v>24650</v>
      </c>
      <c r="AW445">
        <v>17532</v>
      </c>
      <c r="AX445">
        <v>29986</v>
      </c>
      <c r="AY445">
        <v>112990</v>
      </c>
      <c r="AZ445">
        <v>17318</v>
      </c>
      <c r="BA445">
        <v>69004</v>
      </c>
      <c r="BB445">
        <v>18660</v>
      </c>
      <c r="BC445">
        <v>32798</v>
      </c>
      <c r="BD445">
        <v>14523</v>
      </c>
      <c r="BE445">
        <v>33249</v>
      </c>
      <c r="BF445">
        <v>34532</v>
      </c>
      <c r="BG445">
        <v>20041</v>
      </c>
      <c r="BH445">
        <v>45110</v>
      </c>
      <c r="BI445">
        <v>45598</v>
      </c>
      <c r="BJ445">
        <v>106410</v>
      </c>
      <c r="BK445">
        <v>14523</v>
      </c>
      <c r="BL445">
        <v>112990</v>
      </c>
      <c r="BM445">
        <v>0.123908814239203</v>
      </c>
      <c r="BN445">
        <v>4.2154620823646398E-2</v>
      </c>
      <c r="BO445">
        <v>0.91031286567715697</v>
      </c>
      <c r="BP445">
        <v>-0.135565624096563</v>
      </c>
      <c r="BQ445" t="s">
        <v>61</v>
      </c>
    </row>
    <row r="446" spans="1:69" x14ac:dyDescent="0.25">
      <c r="A446" t="s">
        <v>505</v>
      </c>
      <c r="B446">
        <v>6234300</v>
      </c>
      <c r="C446">
        <v>18443000</v>
      </c>
      <c r="D446" s="2">
        <f t="shared" si="25"/>
        <v>11830030.76923077</v>
      </c>
      <c r="E446" s="2">
        <f t="shared" si="29"/>
        <v>2985551.5851874645</v>
      </c>
      <c r="F446">
        <v>5360200</v>
      </c>
      <c r="G446">
        <v>24093000</v>
      </c>
      <c r="H446" s="1">
        <f t="shared" si="27"/>
        <v>11752146.153846154</v>
      </c>
      <c r="I446" s="1">
        <f t="shared" si="28"/>
        <v>3697611.4195226924</v>
      </c>
      <c r="J446">
        <v>99.2</v>
      </c>
      <c r="K446">
        <v>9990600</v>
      </c>
      <c r="L446">
        <v>13294000</v>
      </c>
      <c r="M446">
        <v>10510000</v>
      </c>
      <c r="N446">
        <v>6799800</v>
      </c>
      <c r="O446">
        <v>10528000</v>
      </c>
      <c r="P446">
        <v>14772000</v>
      </c>
      <c r="Q446">
        <v>13211000</v>
      </c>
      <c r="R446">
        <v>10473000</v>
      </c>
      <c r="S446">
        <v>10938000</v>
      </c>
      <c r="T446">
        <v>12195000</v>
      </c>
      <c r="U446">
        <v>15707000</v>
      </c>
      <c r="V446">
        <v>10392000</v>
      </c>
      <c r="W446">
        <v>11897000</v>
      </c>
      <c r="X446">
        <v>17952000</v>
      </c>
      <c r="Y446">
        <v>7946300</v>
      </c>
      <c r="Z446">
        <v>13153000</v>
      </c>
      <c r="AA446">
        <v>10503000</v>
      </c>
      <c r="AB446">
        <v>14112000</v>
      </c>
      <c r="AC446">
        <v>6234300</v>
      </c>
      <c r="AD446">
        <v>12130000</v>
      </c>
      <c r="AE446">
        <v>14228000</v>
      </c>
      <c r="AF446">
        <v>11576000</v>
      </c>
      <c r="AG446">
        <v>9960500</v>
      </c>
      <c r="AH446">
        <v>18443000</v>
      </c>
      <c r="AI446">
        <v>12297000</v>
      </c>
      <c r="AJ446">
        <v>8338300</v>
      </c>
      <c r="AK446">
        <v>8888400</v>
      </c>
      <c r="AL446">
        <v>13885000</v>
      </c>
      <c r="AM446">
        <v>10843000</v>
      </c>
      <c r="AN446">
        <v>7936500</v>
      </c>
      <c r="AO446">
        <v>12517000</v>
      </c>
      <c r="AP446">
        <v>11006000</v>
      </c>
      <c r="AQ446">
        <v>12234000</v>
      </c>
      <c r="AR446">
        <v>10879000</v>
      </c>
      <c r="AS446">
        <v>8244400</v>
      </c>
      <c r="AT446">
        <v>13926000</v>
      </c>
      <c r="AU446">
        <v>14392000</v>
      </c>
      <c r="AV446">
        <v>9999500</v>
      </c>
      <c r="AW446">
        <v>11008000</v>
      </c>
      <c r="AX446">
        <v>24093000</v>
      </c>
      <c r="AY446">
        <v>5360200</v>
      </c>
      <c r="AZ446">
        <v>10220000</v>
      </c>
      <c r="BA446">
        <v>12781000</v>
      </c>
      <c r="BB446">
        <v>12174000</v>
      </c>
      <c r="BC446">
        <v>9087300</v>
      </c>
      <c r="BD446">
        <v>10815000</v>
      </c>
      <c r="BE446">
        <v>13597000</v>
      </c>
      <c r="BF446">
        <v>10678000</v>
      </c>
      <c r="BG446">
        <v>11707000</v>
      </c>
      <c r="BH446">
        <v>18666000</v>
      </c>
      <c r="BI446">
        <v>13676000</v>
      </c>
      <c r="BJ446">
        <v>6942500</v>
      </c>
      <c r="BK446">
        <v>5360200</v>
      </c>
      <c r="BL446">
        <v>24093000</v>
      </c>
      <c r="BM446">
        <v>0.85457083230728903</v>
      </c>
      <c r="BN446">
        <v>0.33425919753209898</v>
      </c>
      <c r="BO446">
        <v>0.99341636409034595</v>
      </c>
      <c r="BP446">
        <v>-9.5295830653569502E-3</v>
      </c>
      <c r="BQ446" t="s">
        <v>61</v>
      </c>
    </row>
    <row r="447" spans="1:69" x14ac:dyDescent="0.25">
      <c r="A447" t="s">
        <v>506</v>
      </c>
      <c r="B447">
        <v>6334300</v>
      </c>
      <c r="C447">
        <v>21945000</v>
      </c>
      <c r="D447" s="2">
        <f t="shared" si="25"/>
        <v>10623165.384615384</v>
      </c>
      <c r="E447" s="2">
        <f t="shared" si="29"/>
        <v>4385058.1726533389</v>
      </c>
      <c r="F447">
        <v>6189300</v>
      </c>
      <c r="G447">
        <v>21422000</v>
      </c>
      <c r="H447" s="1">
        <f t="shared" si="27"/>
        <v>10932415.384615384</v>
      </c>
      <c r="I447" s="1">
        <f t="shared" si="28"/>
        <v>4442237.3303273479</v>
      </c>
      <c r="J447">
        <v>159.4</v>
      </c>
      <c r="K447">
        <v>7537800</v>
      </c>
      <c r="L447">
        <v>21945000</v>
      </c>
      <c r="M447">
        <v>10377000</v>
      </c>
      <c r="N447">
        <v>19615000</v>
      </c>
      <c r="O447">
        <v>16248000</v>
      </c>
      <c r="P447">
        <v>7855100</v>
      </c>
      <c r="Q447">
        <v>7441000</v>
      </c>
      <c r="R447">
        <v>12821000</v>
      </c>
      <c r="S447">
        <v>6984600</v>
      </c>
      <c r="T447">
        <v>14777000</v>
      </c>
      <c r="U447">
        <v>8612700</v>
      </c>
      <c r="V447">
        <v>12340000</v>
      </c>
      <c r="W447">
        <v>15957000</v>
      </c>
      <c r="X447">
        <v>7195700</v>
      </c>
      <c r="Y447">
        <v>6334300</v>
      </c>
      <c r="Z447">
        <v>7527100</v>
      </c>
      <c r="AA447">
        <v>7180200</v>
      </c>
      <c r="AB447">
        <v>8183600</v>
      </c>
      <c r="AC447">
        <v>7702600</v>
      </c>
      <c r="AD447">
        <v>8284900</v>
      </c>
      <c r="AE447">
        <v>16116000</v>
      </c>
      <c r="AF447">
        <v>7899500</v>
      </c>
      <c r="AG447">
        <v>9588600</v>
      </c>
      <c r="AH447">
        <v>6540800</v>
      </c>
      <c r="AI447">
        <v>13312000</v>
      </c>
      <c r="AJ447">
        <v>7825800</v>
      </c>
      <c r="AK447">
        <v>11459000</v>
      </c>
      <c r="AL447">
        <v>8602400</v>
      </c>
      <c r="AM447">
        <v>6542300</v>
      </c>
      <c r="AN447">
        <v>12079000</v>
      </c>
      <c r="AO447">
        <v>14904000</v>
      </c>
      <c r="AP447">
        <v>6466200</v>
      </c>
      <c r="AQ447">
        <v>20638000</v>
      </c>
      <c r="AR447">
        <v>6849100</v>
      </c>
      <c r="AS447">
        <v>7352100</v>
      </c>
      <c r="AT447">
        <v>16875000</v>
      </c>
      <c r="AU447">
        <v>8567100</v>
      </c>
      <c r="AV447">
        <v>14132000</v>
      </c>
      <c r="AW447">
        <v>7396000</v>
      </c>
      <c r="AX447">
        <v>8319900</v>
      </c>
      <c r="AY447">
        <v>12705000</v>
      </c>
      <c r="AZ447">
        <v>17428000</v>
      </c>
      <c r="BA447">
        <v>12208000</v>
      </c>
      <c r="BB447">
        <v>9920800</v>
      </c>
      <c r="BC447">
        <v>10283000</v>
      </c>
      <c r="BD447">
        <v>21422000</v>
      </c>
      <c r="BE447">
        <v>8375700</v>
      </c>
      <c r="BF447">
        <v>7417200</v>
      </c>
      <c r="BG447">
        <v>7990600</v>
      </c>
      <c r="BH447">
        <v>13745000</v>
      </c>
      <c r="BI447">
        <v>6376100</v>
      </c>
      <c r="BJ447">
        <v>6189300</v>
      </c>
      <c r="BK447">
        <v>6189300</v>
      </c>
      <c r="BL447">
        <v>21422000</v>
      </c>
      <c r="BM447">
        <v>0.81147990662389502</v>
      </c>
      <c r="BN447">
        <v>0.110522815898478</v>
      </c>
      <c r="BO447">
        <v>1.02911090892436</v>
      </c>
      <c r="BP447">
        <v>4.1398472156775099E-2</v>
      </c>
      <c r="BQ447" t="s">
        <v>61</v>
      </c>
    </row>
    <row r="448" spans="1:69" x14ac:dyDescent="0.25">
      <c r="A448" t="s">
        <v>507</v>
      </c>
      <c r="B448">
        <v>95101</v>
      </c>
      <c r="C448">
        <v>277980</v>
      </c>
      <c r="D448" s="2">
        <f t="shared" si="25"/>
        <v>172619.96153846153</v>
      </c>
      <c r="E448" s="2">
        <f t="shared" si="29"/>
        <v>57827.158659218781</v>
      </c>
      <c r="F448">
        <v>86918</v>
      </c>
      <c r="G448">
        <v>446830</v>
      </c>
      <c r="H448" s="1">
        <f t="shared" si="27"/>
        <v>179499.88461538462</v>
      </c>
      <c r="I448" s="1">
        <f t="shared" si="28"/>
        <v>85514.457412686374</v>
      </c>
      <c r="J448">
        <v>74.099999999999994</v>
      </c>
      <c r="K448">
        <v>95468</v>
      </c>
      <c r="L448">
        <v>117260</v>
      </c>
      <c r="M448">
        <v>118310</v>
      </c>
      <c r="N448">
        <v>219920</v>
      </c>
      <c r="O448">
        <v>104560</v>
      </c>
      <c r="P448">
        <v>224870</v>
      </c>
      <c r="Q448">
        <v>273820</v>
      </c>
      <c r="R448">
        <v>247270</v>
      </c>
      <c r="S448">
        <v>227030</v>
      </c>
      <c r="T448">
        <v>95101</v>
      </c>
      <c r="U448">
        <v>169750</v>
      </c>
      <c r="V448">
        <v>136590</v>
      </c>
      <c r="W448">
        <v>215120</v>
      </c>
      <c r="X448">
        <v>160990</v>
      </c>
      <c r="Y448">
        <v>277980</v>
      </c>
      <c r="Z448">
        <v>206740</v>
      </c>
      <c r="AA448">
        <v>188790</v>
      </c>
      <c r="AB448">
        <v>128180</v>
      </c>
      <c r="AC448">
        <v>142140</v>
      </c>
      <c r="AD448">
        <v>111850</v>
      </c>
      <c r="AE448">
        <v>108850</v>
      </c>
      <c r="AF448">
        <v>221650</v>
      </c>
      <c r="AG448">
        <v>214190</v>
      </c>
      <c r="AH448">
        <v>134800</v>
      </c>
      <c r="AI448">
        <v>122220</v>
      </c>
      <c r="AJ448">
        <v>224670</v>
      </c>
      <c r="AK448">
        <v>159250</v>
      </c>
      <c r="AL448">
        <v>157910</v>
      </c>
      <c r="AM448">
        <v>224110</v>
      </c>
      <c r="AN448">
        <v>182180</v>
      </c>
      <c r="AO448">
        <v>103900</v>
      </c>
      <c r="AP448">
        <v>146430</v>
      </c>
      <c r="AQ448">
        <v>145480</v>
      </c>
      <c r="AR448">
        <v>189570</v>
      </c>
      <c r="AS448">
        <v>94329</v>
      </c>
      <c r="AT448">
        <v>121010</v>
      </c>
      <c r="AU448">
        <v>151620</v>
      </c>
      <c r="AV448">
        <v>86918</v>
      </c>
      <c r="AW448">
        <v>123790</v>
      </c>
      <c r="AX448">
        <v>350860</v>
      </c>
      <c r="AY448">
        <v>171100</v>
      </c>
      <c r="AZ448">
        <v>132930</v>
      </c>
      <c r="BA448">
        <v>190530</v>
      </c>
      <c r="BB448">
        <v>255580</v>
      </c>
      <c r="BC448">
        <v>119050</v>
      </c>
      <c r="BD448">
        <v>151450</v>
      </c>
      <c r="BE448">
        <v>110460</v>
      </c>
      <c r="BF448">
        <v>125570</v>
      </c>
      <c r="BG448">
        <v>191940</v>
      </c>
      <c r="BH448">
        <v>189150</v>
      </c>
      <c r="BI448">
        <v>345050</v>
      </c>
      <c r="BJ448">
        <v>446830</v>
      </c>
      <c r="BK448">
        <v>86918</v>
      </c>
      <c r="BL448">
        <v>446830</v>
      </c>
      <c r="BM448">
        <v>0.73144987024499197</v>
      </c>
      <c r="BN448">
        <v>0.20678006309315999</v>
      </c>
      <c r="BO448">
        <v>1.03985589508656</v>
      </c>
      <c r="BP448">
        <v>5.63836112040196E-2</v>
      </c>
      <c r="BQ448" t="s">
        <v>61</v>
      </c>
    </row>
    <row r="449" spans="1:69" x14ac:dyDescent="0.25">
      <c r="A449" t="s">
        <v>508</v>
      </c>
      <c r="B449">
        <v>136660</v>
      </c>
      <c r="C449">
        <v>317630</v>
      </c>
      <c r="D449" s="2">
        <f t="shared" si="25"/>
        <v>210172.69230769231</v>
      </c>
      <c r="E449" s="2">
        <f t="shared" si="29"/>
        <v>50429.564626928353</v>
      </c>
      <c r="F449">
        <v>154580</v>
      </c>
      <c r="G449">
        <v>482550</v>
      </c>
      <c r="H449" s="1">
        <f t="shared" si="27"/>
        <v>280151.92307692306</v>
      </c>
      <c r="I449" s="1">
        <f t="shared" si="28"/>
        <v>78912.953462367936</v>
      </c>
      <c r="J449">
        <v>149.19999999999999</v>
      </c>
      <c r="K449">
        <v>162370</v>
      </c>
      <c r="L449">
        <v>182040</v>
      </c>
      <c r="M449">
        <v>249310</v>
      </c>
      <c r="N449">
        <v>317630</v>
      </c>
      <c r="O449">
        <v>226640</v>
      </c>
      <c r="P449">
        <v>163020</v>
      </c>
      <c r="Q449">
        <v>252730</v>
      </c>
      <c r="R449">
        <v>184540</v>
      </c>
      <c r="S449">
        <v>282690</v>
      </c>
      <c r="T449">
        <v>258160</v>
      </c>
      <c r="U449">
        <v>160500</v>
      </c>
      <c r="V449">
        <v>158800</v>
      </c>
      <c r="W449">
        <v>156380</v>
      </c>
      <c r="X449">
        <v>221730</v>
      </c>
      <c r="Y449">
        <v>218930</v>
      </c>
      <c r="Z449">
        <v>153070</v>
      </c>
      <c r="AA449">
        <v>161240</v>
      </c>
      <c r="AB449">
        <v>273040</v>
      </c>
      <c r="AC449">
        <v>211380</v>
      </c>
      <c r="AD449">
        <v>136660</v>
      </c>
      <c r="AE449">
        <v>217310</v>
      </c>
      <c r="AF449">
        <v>212250</v>
      </c>
      <c r="AG449">
        <v>243630</v>
      </c>
      <c r="AH449">
        <v>272340</v>
      </c>
      <c r="AI449">
        <v>138750</v>
      </c>
      <c r="AJ449">
        <v>249350</v>
      </c>
      <c r="AK449">
        <v>332440</v>
      </c>
      <c r="AL449">
        <v>332790</v>
      </c>
      <c r="AM449">
        <v>207370</v>
      </c>
      <c r="AN449">
        <v>214150</v>
      </c>
      <c r="AO449">
        <v>240410</v>
      </c>
      <c r="AP449">
        <v>272640</v>
      </c>
      <c r="AQ449">
        <v>154580</v>
      </c>
      <c r="AR449">
        <v>226820</v>
      </c>
      <c r="AS449">
        <v>315070</v>
      </c>
      <c r="AT449">
        <v>370430</v>
      </c>
      <c r="AU449">
        <v>306130</v>
      </c>
      <c r="AV449">
        <v>185000</v>
      </c>
      <c r="AW449">
        <v>217060</v>
      </c>
      <c r="AX449">
        <v>264330</v>
      </c>
      <c r="AY449">
        <v>209650</v>
      </c>
      <c r="AZ449">
        <v>232440</v>
      </c>
      <c r="BA449">
        <v>289550</v>
      </c>
      <c r="BB449">
        <v>300700</v>
      </c>
      <c r="BC449">
        <v>316010</v>
      </c>
      <c r="BD449">
        <v>197760</v>
      </c>
      <c r="BE449">
        <v>482550</v>
      </c>
      <c r="BF449">
        <v>363620</v>
      </c>
      <c r="BG449">
        <v>230990</v>
      </c>
      <c r="BH449">
        <v>266040</v>
      </c>
      <c r="BI449">
        <v>453640</v>
      </c>
      <c r="BJ449">
        <v>301780</v>
      </c>
      <c r="BK449">
        <v>154580</v>
      </c>
      <c r="BL449">
        <v>482550</v>
      </c>
      <c r="BM449">
        <v>1.1231405686624801E-3</v>
      </c>
      <c r="BN449">
        <v>1.6596147637865299</v>
      </c>
      <c r="BO449">
        <v>1.3329606239557601</v>
      </c>
      <c r="BP449">
        <v>0.414634163425531</v>
      </c>
      <c r="BQ449" t="s">
        <v>59</v>
      </c>
    </row>
    <row r="450" spans="1:69" x14ac:dyDescent="0.25">
      <c r="A450" t="s">
        <v>509</v>
      </c>
      <c r="B450">
        <v>6158400</v>
      </c>
      <c r="C450">
        <v>11647000</v>
      </c>
      <c r="D450" s="2">
        <f t="shared" si="25"/>
        <v>8308111.538461538</v>
      </c>
      <c r="E450" s="2">
        <f t="shared" si="29"/>
        <v>1206728.8180289473</v>
      </c>
      <c r="F450">
        <v>6071100</v>
      </c>
      <c r="G450">
        <v>12307000</v>
      </c>
      <c r="H450" s="1">
        <f t="shared" si="27"/>
        <v>8913457.692307692</v>
      </c>
      <c r="I450" s="1">
        <f t="shared" si="28"/>
        <v>1579345.4606698498</v>
      </c>
      <c r="J450">
        <v>136.19999999999999</v>
      </c>
      <c r="K450">
        <v>7145100</v>
      </c>
      <c r="L450">
        <v>7568100</v>
      </c>
      <c r="M450">
        <v>6158400</v>
      </c>
      <c r="N450">
        <v>6903300</v>
      </c>
      <c r="O450">
        <v>8002100</v>
      </c>
      <c r="P450">
        <v>9700100</v>
      </c>
      <c r="Q450">
        <v>8479400</v>
      </c>
      <c r="R450">
        <v>9030200</v>
      </c>
      <c r="S450">
        <v>8078000</v>
      </c>
      <c r="T450">
        <v>7147600</v>
      </c>
      <c r="U450">
        <v>7959300</v>
      </c>
      <c r="V450">
        <v>7910400</v>
      </c>
      <c r="W450">
        <v>8510800</v>
      </c>
      <c r="X450">
        <v>9952200</v>
      </c>
      <c r="Y450">
        <v>8747300</v>
      </c>
      <c r="Z450">
        <v>8495700</v>
      </c>
      <c r="AA450">
        <v>7132900</v>
      </c>
      <c r="AB450">
        <v>8893500</v>
      </c>
      <c r="AC450">
        <v>9352700</v>
      </c>
      <c r="AD450">
        <v>11647000</v>
      </c>
      <c r="AE450">
        <v>8437900</v>
      </c>
      <c r="AF450">
        <v>8531600</v>
      </c>
      <c r="AG450">
        <v>8336100</v>
      </c>
      <c r="AH450">
        <v>6367800</v>
      </c>
      <c r="AI450">
        <v>9872800</v>
      </c>
      <c r="AJ450">
        <v>7650600</v>
      </c>
      <c r="AK450">
        <v>8477900</v>
      </c>
      <c r="AL450">
        <v>7435200</v>
      </c>
      <c r="AM450">
        <v>7333200</v>
      </c>
      <c r="AN450">
        <v>7918300</v>
      </c>
      <c r="AO450">
        <v>11294000</v>
      </c>
      <c r="AP450">
        <v>8760700</v>
      </c>
      <c r="AQ450">
        <v>9486600</v>
      </c>
      <c r="AR450">
        <v>9904200</v>
      </c>
      <c r="AS450">
        <v>8589900</v>
      </c>
      <c r="AT450">
        <v>9422000</v>
      </c>
      <c r="AU450">
        <v>6071100</v>
      </c>
      <c r="AV450">
        <v>7555100</v>
      </c>
      <c r="AW450">
        <v>8656700</v>
      </c>
      <c r="AX450">
        <v>12307000</v>
      </c>
      <c r="AY450">
        <v>9370900</v>
      </c>
      <c r="AZ450">
        <v>8577500</v>
      </c>
      <c r="BA450">
        <v>8012800</v>
      </c>
      <c r="BB450">
        <v>11293000</v>
      </c>
      <c r="BC450">
        <v>10238000</v>
      </c>
      <c r="BD450">
        <v>11510000</v>
      </c>
      <c r="BE450">
        <v>7464800</v>
      </c>
      <c r="BF450">
        <v>8521900</v>
      </c>
      <c r="BG450">
        <v>7908000</v>
      </c>
      <c r="BH450">
        <v>6412600</v>
      </c>
      <c r="BI450">
        <v>10572000</v>
      </c>
      <c r="BJ450">
        <v>8656500</v>
      </c>
      <c r="BK450">
        <v>6071100</v>
      </c>
      <c r="BL450">
        <v>12307000</v>
      </c>
      <c r="BM450">
        <v>1.29188401342038E-2</v>
      </c>
      <c r="BN450">
        <v>0.44800476149926699</v>
      </c>
      <c r="BO450">
        <v>1.0728620639051101</v>
      </c>
      <c r="BP450">
        <v>0.101464603110238</v>
      </c>
      <c r="BQ450" t="s">
        <v>61</v>
      </c>
    </row>
    <row r="451" spans="1:69" x14ac:dyDescent="0.25">
      <c r="A451" t="s">
        <v>510</v>
      </c>
      <c r="B451">
        <v>19649000</v>
      </c>
      <c r="C451">
        <v>37490000</v>
      </c>
      <c r="D451" s="2">
        <f t="shared" si="25"/>
        <v>28450846.153846152</v>
      </c>
      <c r="E451" s="2">
        <f t="shared" si="29"/>
        <v>6026872.0291196359</v>
      </c>
      <c r="F451">
        <v>20401000</v>
      </c>
      <c r="G451">
        <v>45872000</v>
      </c>
      <c r="H451" s="1">
        <f t="shared" si="27"/>
        <v>29499423.076923076</v>
      </c>
      <c r="I451" s="1">
        <f t="shared" si="28"/>
        <v>7982072.6940968307</v>
      </c>
      <c r="J451">
        <v>111.2</v>
      </c>
      <c r="K451">
        <v>36450000</v>
      </c>
      <c r="L451">
        <v>21446000</v>
      </c>
      <c r="M451">
        <v>36479000</v>
      </c>
      <c r="N451">
        <v>30691000</v>
      </c>
      <c r="O451">
        <v>21225000</v>
      </c>
      <c r="P451">
        <v>31141000</v>
      </c>
      <c r="Q451">
        <v>26423000</v>
      </c>
      <c r="R451">
        <v>31012000</v>
      </c>
      <c r="S451">
        <v>19649000</v>
      </c>
      <c r="T451">
        <v>37490000</v>
      </c>
      <c r="U451">
        <v>22992000</v>
      </c>
      <c r="V451">
        <v>37287000</v>
      </c>
      <c r="W451">
        <v>30834000</v>
      </c>
      <c r="X451">
        <v>22433000</v>
      </c>
      <c r="Y451">
        <v>29006000</v>
      </c>
      <c r="Z451">
        <v>21352000</v>
      </c>
      <c r="AA451">
        <v>27770000</v>
      </c>
      <c r="AB451">
        <v>31549000</v>
      </c>
      <c r="AC451">
        <v>27402000</v>
      </c>
      <c r="AD451">
        <v>35625000</v>
      </c>
      <c r="AE451">
        <v>37461000</v>
      </c>
      <c r="AF451">
        <v>22230000</v>
      </c>
      <c r="AG451">
        <v>31824000</v>
      </c>
      <c r="AH451">
        <v>19977000</v>
      </c>
      <c r="AI451">
        <v>23242000</v>
      </c>
      <c r="AJ451">
        <v>26732000</v>
      </c>
      <c r="AK451">
        <v>23787000</v>
      </c>
      <c r="AL451">
        <v>27351000</v>
      </c>
      <c r="AM451">
        <v>20614000</v>
      </c>
      <c r="AN451">
        <v>24205000</v>
      </c>
      <c r="AO451">
        <v>34987000</v>
      </c>
      <c r="AP451">
        <v>28084000</v>
      </c>
      <c r="AQ451">
        <v>36462000</v>
      </c>
      <c r="AR451">
        <v>26042000</v>
      </c>
      <c r="AS451">
        <v>37975000</v>
      </c>
      <c r="AT451">
        <v>45872000</v>
      </c>
      <c r="AU451">
        <v>27684000</v>
      </c>
      <c r="AV451">
        <v>35029000</v>
      </c>
      <c r="AW451">
        <v>20773000</v>
      </c>
      <c r="AX451">
        <v>21147000</v>
      </c>
      <c r="AY451">
        <v>39150000</v>
      </c>
      <c r="AZ451">
        <v>41603000</v>
      </c>
      <c r="BA451">
        <v>28140000</v>
      </c>
      <c r="BB451">
        <v>23495000</v>
      </c>
      <c r="BC451">
        <v>40976000</v>
      </c>
      <c r="BD451">
        <v>42382000</v>
      </c>
      <c r="BE451">
        <v>27144000</v>
      </c>
      <c r="BF451">
        <v>21112000</v>
      </c>
      <c r="BG451">
        <v>21365000</v>
      </c>
      <c r="BH451">
        <v>23877000</v>
      </c>
      <c r="BI451">
        <v>27328000</v>
      </c>
      <c r="BJ451">
        <v>20401000</v>
      </c>
      <c r="BK451">
        <v>20401000</v>
      </c>
      <c r="BL451">
        <v>45872000</v>
      </c>
      <c r="BM451">
        <v>0.59146678641400396</v>
      </c>
      <c r="BN451">
        <v>0.18070681149508799</v>
      </c>
      <c r="BO451">
        <v>1.0368557376960501</v>
      </c>
      <c r="BP451">
        <v>5.2215179600899199E-2</v>
      </c>
      <c r="BQ451" t="s">
        <v>61</v>
      </c>
    </row>
    <row r="452" spans="1:69" x14ac:dyDescent="0.25">
      <c r="A452" t="s">
        <v>511</v>
      </c>
      <c r="B452">
        <v>11753</v>
      </c>
      <c r="C452">
        <v>31108</v>
      </c>
      <c r="D452" s="2">
        <f t="shared" ref="D452:D515" si="30">AVERAGE(K452:AJ452)</f>
        <v>21949.461538461539</v>
      </c>
      <c r="E452" s="2">
        <f t="shared" ref="E452:E515" si="31">STDEV(K452:AJ452)</f>
        <v>5386.5433831411337</v>
      </c>
      <c r="F452">
        <v>11858</v>
      </c>
      <c r="G452">
        <v>26899</v>
      </c>
      <c r="H452" s="1">
        <f t="shared" ref="H452:H515" si="32">AVERAGE(AK452:BJ452)</f>
        <v>19580.076923076922</v>
      </c>
      <c r="I452" s="1">
        <f t="shared" si="28"/>
        <v>4017.6245610865794</v>
      </c>
      <c r="J452">
        <v>182.9</v>
      </c>
      <c r="K452">
        <v>14604</v>
      </c>
      <c r="L452">
        <v>25522</v>
      </c>
      <c r="M452">
        <v>17258</v>
      </c>
      <c r="N452">
        <v>14304</v>
      </c>
      <c r="O452">
        <v>25801</v>
      </c>
      <c r="P452">
        <v>25618</v>
      </c>
      <c r="Q452">
        <v>30145</v>
      </c>
      <c r="R452">
        <v>24844</v>
      </c>
      <c r="S452">
        <v>25587</v>
      </c>
      <c r="T452">
        <v>31108</v>
      </c>
      <c r="U452">
        <v>16972</v>
      </c>
      <c r="V452">
        <v>23051</v>
      </c>
      <c r="W452">
        <v>19377</v>
      </c>
      <c r="X452">
        <v>13587</v>
      </c>
      <c r="Y452">
        <v>18648</v>
      </c>
      <c r="Z452">
        <v>26008</v>
      </c>
      <c r="AA452">
        <v>17061</v>
      </c>
      <c r="AB452">
        <v>24282</v>
      </c>
      <c r="AC452">
        <v>28918</v>
      </c>
      <c r="AD452">
        <v>11753</v>
      </c>
      <c r="AE452">
        <v>22371</v>
      </c>
      <c r="AF452">
        <v>21065</v>
      </c>
      <c r="AG452">
        <v>20010</v>
      </c>
      <c r="AH452">
        <v>26727</v>
      </c>
      <c r="AI452">
        <v>18815</v>
      </c>
      <c r="AJ452">
        <v>27250</v>
      </c>
      <c r="AK452">
        <v>13484</v>
      </c>
      <c r="AL452">
        <v>20810</v>
      </c>
      <c r="AM452">
        <v>23975</v>
      </c>
      <c r="AN452">
        <v>14859</v>
      </c>
      <c r="AO452">
        <v>17579</v>
      </c>
      <c r="AP452">
        <v>22098</v>
      </c>
      <c r="AQ452">
        <v>16090</v>
      </c>
      <c r="AR452">
        <v>17499</v>
      </c>
      <c r="AS452">
        <v>16799</v>
      </c>
      <c r="AT452">
        <v>26899</v>
      </c>
      <c r="AU452">
        <v>18952</v>
      </c>
      <c r="AV452">
        <v>26282</v>
      </c>
      <c r="AW452">
        <v>21801</v>
      </c>
      <c r="AX452">
        <v>21266</v>
      </c>
      <c r="AY452">
        <v>13406</v>
      </c>
      <c r="AZ452">
        <v>22694</v>
      </c>
      <c r="BA452">
        <v>17941</v>
      </c>
      <c r="BB452">
        <v>20969</v>
      </c>
      <c r="BC452">
        <v>26226</v>
      </c>
      <c r="BD452">
        <v>11858</v>
      </c>
      <c r="BE452">
        <v>22023</v>
      </c>
      <c r="BF452">
        <v>22062</v>
      </c>
      <c r="BG452">
        <v>17857</v>
      </c>
      <c r="BH452">
        <v>16499</v>
      </c>
      <c r="BI452">
        <v>18805</v>
      </c>
      <c r="BJ452">
        <v>20349</v>
      </c>
      <c r="BK452">
        <v>11858</v>
      </c>
      <c r="BL452">
        <v>26899</v>
      </c>
      <c r="BM452">
        <v>2.52335110401435E-2</v>
      </c>
      <c r="BN452">
        <v>0.72775163447064195</v>
      </c>
      <c r="BO452">
        <v>0.89205272251290502</v>
      </c>
      <c r="BP452">
        <v>-0.16479911539186401</v>
      </c>
      <c r="BQ452" t="s">
        <v>61</v>
      </c>
    </row>
    <row r="453" spans="1:69" x14ac:dyDescent="0.25">
      <c r="A453" t="s">
        <v>512</v>
      </c>
      <c r="B453">
        <v>1077600</v>
      </c>
      <c r="C453">
        <v>2230800</v>
      </c>
      <c r="D453" s="2">
        <f t="shared" si="30"/>
        <v>1575215.3846153845</v>
      </c>
      <c r="E453" s="2">
        <f t="shared" si="31"/>
        <v>343655.68197520939</v>
      </c>
      <c r="F453">
        <v>1098700</v>
      </c>
      <c r="G453">
        <v>2577600</v>
      </c>
      <c r="H453" s="1">
        <f t="shared" si="32"/>
        <v>1694369.2307692308</v>
      </c>
      <c r="I453" s="1">
        <f t="shared" si="28"/>
        <v>396303.7771904078</v>
      </c>
      <c r="J453">
        <v>102</v>
      </c>
      <c r="K453">
        <v>1736200</v>
      </c>
      <c r="L453">
        <v>1505700</v>
      </c>
      <c r="M453">
        <v>1580400</v>
      </c>
      <c r="N453">
        <v>1212600</v>
      </c>
      <c r="O453">
        <v>1535000</v>
      </c>
      <c r="P453">
        <v>1479700</v>
      </c>
      <c r="Q453">
        <v>1201600</v>
      </c>
      <c r="R453">
        <v>1200500</v>
      </c>
      <c r="S453">
        <v>1077600</v>
      </c>
      <c r="T453">
        <v>1202100</v>
      </c>
      <c r="U453">
        <v>2230800</v>
      </c>
      <c r="V453">
        <v>2213000</v>
      </c>
      <c r="W453">
        <v>1476000</v>
      </c>
      <c r="X453">
        <v>1724900</v>
      </c>
      <c r="Y453">
        <v>1660100</v>
      </c>
      <c r="Z453">
        <v>1849700</v>
      </c>
      <c r="AA453">
        <v>1262600</v>
      </c>
      <c r="AB453">
        <v>1637600</v>
      </c>
      <c r="AC453">
        <v>1523000</v>
      </c>
      <c r="AD453">
        <v>2200000</v>
      </c>
      <c r="AE453">
        <v>1917600</v>
      </c>
      <c r="AF453">
        <v>1900500</v>
      </c>
      <c r="AG453">
        <v>1561900</v>
      </c>
      <c r="AH453">
        <v>1120300</v>
      </c>
      <c r="AI453">
        <v>1801400</v>
      </c>
      <c r="AJ453">
        <v>1144800</v>
      </c>
      <c r="AK453">
        <v>1717200</v>
      </c>
      <c r="AL453">
        <v>1321100</v>
      </c>
      <c r="AM453">
        <v>1859900</v>
      </c>
      <c r="AN453">
        <v>2295300</v>
      </c>
      <c r="AO453">
        <v>2577600</v>
      </c>
      <c r="AP453">
        <v>1098700</v>
      </c>
      <c r="AQ453">
        <v>2251000</v>
      </c>
      <c r="AR453">
        <v>1265900</v>
      </c>
      <c r="AS453">
        <v>1763500</v>
      </c>
      <c r="AT453">
        <v>2271100</v>
      </c>
      <c r="AU453">
        <v>1400700</v>
      </c>
      <c r="AV453">
        <v>1342000</v>
      </c>
      <c r="AW453">
        <v>1437300</v>
      </c>
      <c r="AX453">
        <v>1624500</v>
      </c>
      <c r="AY453">
        <v>1864100</v>
      </c>
      <c r="AZ453">
        <v>1896900</v>
      </c>
      <c r="BA453">
        <v>1614900</v>
      </c>
      <c r="BB453">
        <v>2027200</v>
      </c>
      <c r="BC453">
        <v>1858700</v>
      </c>
      <c r="BD453">
        <v>2102000</v>
      </c>
      <c r="BE453">
        <v>1264700</v>
      </c>
      <c r="BF453">
        <v>1292700</v>
      </c>
      <c r="BG453">
        <v>1313500</v>
      </c>
      <c r="BH453">
        <v>1836700</v>
      </c>
      <c r="BI453">
        <v>1205500</v>
      </c>
      <c r="BJ453">
        <v>1550900</v>
      </c>
      <c r="BK453">
        <v>1098700</v>
      </c>
      <c r="BL453">
        <v>2577600</v>
      </c>
      <c r="BM453">
        <v>0.31177570733515603</v>
      </c>
      <c r="BN453">
        <v>0.20930069185960301</v>
      </c>
      <c r="BO453">
        <v>1.0756428913262199</v>
      </c>
      <c r="BP453">
        <v>0.10519918902358801</v>
      </c>
      <c r="BQ453" t="s">
        <v>61</v>
      </c>
    </row>
    <row r="454" spans="1:69" x14ac:dyDescent="0.25">
      <c r="A454" t="s">
        <v>513</v>
      </c>
      <c r="B454">
        <v>1244.9000000000001</v>
      </c>
      <c r="C454">
        <v>7846</v>
      </c>
      <c r="D454" s="2">
        <f t="shared" si="30"/>
        <v>4702.4807692307686</v>
      </c>
      <c r="E454" s="2">
        <f t="shared" si="31"/>
        <v>1739.2997591028968</v>
      </c>
      <c r="F454">
        <v>1860.6</v>
      </c>
      <c r="G454">
        <v>8548.2000000000007</v>
      </c>
      <c r="H454" s="1">
        <f t="shared" si="32"/>
        <v>4202.8846153846152</v>
      </c>
      <c r="I454" s="1">
        <f t="shared" si="28"/>
        <v>1700.8715475760796</v>
      </c>
      <c r="J454">
        <v>284.2</v>
      </c>
      <c r="K454">
        <v>5157.5</v>
      </c>
      <c r="L454">
        <v>6650.6</v>
      </c>
      <c r="M454">
        <v>6945.4</v>
      </c>
      <c r="N454">
        <v>7409.7</v>
      </c>
      <c r="O454">
        <v>7846</v>
      </c>
      <c r="P454">
        <v>5387.1</v>
      </c>
      <c r="Q454">
        <v>5761.9</v>
      </c>
      <c r="R454">
        <v>4838.1000000000004</v>
      </c>
      <c r="S454">
        <v>6673.4</v>
      </c>
      <c r="T454">
        <v>4679.8999999999996</v>
      </c>
      <c r="U454">
        <v>3843</v>
      </c>
      <c r="V454">
        <v>3710.2</v>
      </c>
      <c r="W454">
        <v>2886.6</v>
      </c>
      <c r="X454">
        <v>2163.6999999999998</v>
      </c>
      <c r="Y454">
        <v>2706.4</v>
      </c>
      <c r="Z454">
        <v>3955.7</v>
      </c>
      <c r="AA454">
        <v>6011.3</v>
      </c>
      <c r="AB454">
        <v>6148.5</v>
      </c>
      <c r="AC454">
        <v>3554.2</v>
      </c>
      <c r="AD454">
        <v>2755.7</v>
      </c>
      <c r="AE454">
        <v>2515.5</v>
      </c>
      <c r="AF454">
        <v>3723.1</v>
      </c>
      <c r="AG454">
        <v>4892.2</v>
      </c>
      <c r="AH454">
        <v>5761.7</v>
      </c>
      <c r="AI454">
        <v>1244.9000000000001</v>
      </c>
      <c r="AJ454">
        <v>5042.2</v>
      </c>
      <c r="AK454">
        <v>2864</v>
      </c>
      <c r="AL454">
        <v>4585.5</v>
      </c>
      <c r="AM454">
        <v>2954.5</v>
      </c>
      <c r="AN454">
        <v>2634.7</v>
      </c>
      <c r="AO454">
        <v>3127.7</v>
      </c>
      <c r="AP454">
        <v>6785.1</v>
      </c>
      <c r="AQ454">
        <v>8548.2000000000007</v>
      </c>
      <c r="AR454">
        <v>6235.5</v>
      </c>
      <c r="AS454">
        <v>2774.4</v>
      </c>
      <c r="AT454">
        <v>1860.6</v>
      </c>
      <c r="AU454">
        <v>5616.4</v>
      </c>
      <c r="AV454">
        <v>5297.7</v>
      </c>
      <c r="AW454">
        <v>6897.6</v>
      </c>
      <c r="AX454">
        <v>3007.9</v>
      </c>
      <c r="AY454">
        <v>3984.2</v>
      </c>
      <c r="AZ454">
        <v>3464.9</v>
      </c>
      <c r="BA454">
        <v>4822</v>
      </c>
      <c r="BB454">
        <v>2288.8000000000002</v>
      </c>
      <c r="BC454">
        <v>3633</v>
      </c>
      <c r="BD454">
        <v>2333.8000000000002</v>
      </c>
      <c r="BE454">
        <v>4269.2</v>
      </c>
      <c r="BF454">
        <v>4641.6000000000004</v>
      </c>
      <c r="BG454">
        <v>2542.6999999999998</v>
      </c>
      <c r="BH454">
        <v>6122.3</v>
      </c>
      <c r="BI454">
        <v>3308.4</v>
      </c>
      <c r="BJ454">
        <v>4674.3</v>
      </c>
      <c r="BK454">
        <v>1860.6</v>
      </c>
      <c r="BL454">
        <v>8548.2000000000007</v>
      </c>
      <c r="BM454">
        <v>0.31398656561383298</v>
      </c>
      <c r="BN454">
        <v>0.195127520288572</v>
      </c>
      <c r="BO454">
        <v>0.89375902244723504</v>
      </c>
      <c r="BP454">
        <v>-0.16204219410988899</v>
      </c>
      <c r="BQ454" t="s">
        <v>61</v>
      </c>
    </row>
    <row r="455" spans="1:69" x14ac:dyDescent="0.25">
      <c r="A455" t="s">
        <v>514</v>
      </c>
      <c r="B455">
        <v>729360</v>
      </c>
      <c r="C455">
        <v>3233500</v>
      </c>
      <c r="D455" s="2">
        <f t="shared" si="30"/>
        <v>1380521.5384615385</v>
      </c>
      <c r="E455" s="2">
        <f t="shared" si="31"/>
        <v>722022.91461527627</v>
      </c>
      <c r="F455">
        <v>585510</v>
      </c>
      <c r="G455">
        <v>3261800</v>
      </c>
      <c r="H455" s="1">
        <f t="shared" si="32"/>
        <v>1316944.2307692308</v>
      </c>
      <c r="I455" s="1">
        <f t="shared" si="28"/>
        <v>680260.56146258011</v>
      </c>
      <c r="J455">
        <v>221.1</v>
      </c>
      <c r="K455">
        <v>823950</v>
      </c>
      <c r="L455">
        <v>2924600</v>
      </c>
      <c r="M455">
        <v>2062300</v>
      </c>
      <c r="N455">
        <v>920980</v>
      </c>
      <c r="O455">
        <v>1731400</v>
      </c>
      <c r="P455">
        <v>1055100</v>
      </c>
      <c r="Q455">
        <v>3100500</v>
      </c>
      <c r="R455">
        <v>1223400</v>
      </c>
      <c r="S455">
        <v>1331100</v>
      </c>
      <c r="T455">
        <v>889220</v>
      </c>
      <c r="U455">
        <v>1299400</v>
      </c>
      <c r="V455">
        <v>1310800</v>
      </c>
      <c r="W455">
        <v>1927000</v>
      </c>
      <c r="X455">
        <v>1047700</v>
      </c>
      <c r="Y455">
        <v>811090</v>
      </c>
      <c r="Z455">
        <v>892380</v>
      </c>
      <c r="AA455">
        <v>839840</v>
      </c>
      <c r="AB455">
        <v>1014000</v>
      </c>
      <c r="AC455">
        <v>1099500</v>
      </c>
      <c r="AD455">
        <v>826350</v>
      </c>
      <c r="AE455">
        <v>1177000</v>
      </c>
      <c r="AF455">
        <v>729360</v>
      </c>
      <c r="AG455">
        <v>1736100</v>
      </c>
      <c r="AH455">
        <v>3233500</v>
      </c>
      <c r="AI455">
        <v>985970</v>
      </c>
      <c r="AJ455">
        <v>901020</v>
      </c>
      <c r="AK455">
        <v>1094800</v>
      </c>
      <c r="AL455">
        <v>1187200</v>
      </c>
      <c r="AM455">
        <v>1520000</v>
      </c>
      <c r="AN455">
        <v>3261800</v>
      </c>
      <c r="AO455">
        <v>755420</v>
      </c>
      <c r="AP455">
        <v>2044100</v>
      </c>
      <c r="AQ455">
        <v>1143000</v>
      </c>
      <c r="AR455">
        <v>821520</v>
      </c>
      <c r="AS455">
        <v>2816900</v>
      </c>
      <c r="AT455">
        <v>1347500</v>
      </c>
      <c r="AU455">
        <v>2636000</v>
      </c>
      <c r="AV455">
        <v>1113100</v>
      </c>
      <c r="AW455">
        <v>672070</v>
      </c>
      <c r="AX455">
        <v>1368300</v>
      </c>
      <c r="AY455">
        <v>917710</v>
      </c>
      <c r="AZ455">
        <v>1524700</v>
      </c>
      <c r="BA455">
        <v>1192400</v>
      </c>
      <c r="BB455">
        <v>1712300</v>
      </c>
      <c r="BC455">
        <v>895240</v>
      </c>
      <c r="BD455">
        <v>585510</v>
      </c>
      <c r="BE455">
        <v>839820</v>
      </c>
      <c r="BF455">
        <v>1080200</v>
      </c>
      <c r="BG455">
        <v>1037200</v>
      </c>
      <c r="BH455">
        <v>965040</v>
      </c>
      <c r="BI455">
        <v>1086200</v>
      </c>
      <c r="BJ455">
        <v>622520</v>
      </c>
      <c r="BK455">
        <v>585510</v>
      </c>
      <c r="BL455">
        <v>3261800</v>
      </c>
      <c r="BM455">
        <v>0.76059552541298703</v>
      </c>
      <c r="BN455">
        <v>1.07551796751161E-2</v>
      </c>
      <c r="BO455">
        <v>0.95394689186583903</v>
      </c>
      <c r="BP455">
        <v>-6.8019144143480995E-2</v>
      </c>
      <c r="BQ455" t="s">
        <v>61</v>
      </c>
    </row>
    <row r="456" spans="1:69" x14ac:dyDescent="0.25">
      <c r="A456" t="s">
        <v>515</v>
      </c>
      <c r="B456">
        <v>9172.4</v>
      </c>
      <c r="C456">
        <v>22658</v>
      </c>
      <c r="D456" s="2">
        <f t="shared" si="30"/>
        <v>3505.207692307692</v>
      </c>
      <c r="E456" s="2">
        <f t="shared" si="31"/>
        <v>6912.8538061742975</v>
      </c>
      <c r="F456">
        <v>8496.2000000000007</v>
      </c>
      <c r="G456">
        <v>14796</v>
      </c>
      <c r="H456" s="1">
        <f t="shared" si="32"/>
        <v>1708.5153846153846</v>
      </c>
      <c r="I456" s="1">
        <f t="shared" si="28"/>
        <v>4174.6910600610736</v>
      </c>
      <c r="J456">
        <v>249.9</v>
      </c>
      <c r="K456">
        <v>9</v>
      </c>
      <c r="L456">
        <v>11020</v>
      </c>
      <c r="M456">
        <v>9</v>
      </c>
      <c r="N456">
        <v>9172.4</v>
      </c>
      <c r="O456">
        <v>9</v>
      </c>
      <c r="P456">
        <v>9</v>
      </c>
      <c r="Q456">
        <v>9</v>
      </c>
      <c r="R456">
        <v>9</v>
      </c>
      <c r="S456">
        <v>9</v>
      </c>
      <c r="T456">
        <v>9</v>
      </c>
      <c r="U456">
        <v>9</v>
      </c>
      <c r="V456">
        <v>9</v>
      </c>
      <c r="W456">
        <v>9</v>
      </c>
      <c r="X456">
        <v>9</v>
      </c>
      <c r="Y456">
        <v>9</v>
      </c>
      <c r="Z456">
        <v>12747</v>
      </c>
      <c r="AA456">
        <v>9</v>
      </c>
      <c r="AB456">
        <v>19628</v>
      </c>
      <c r="AC456">
        <v>9</v>
      </c>
      <c r="AD456">
        <v>15730</v>
      </c>
      <c r="AE456">
        <v>22658</v>
      </c>
      <c r="AF456">
        <v>9</v>
      </c>
      <c r="AG456">
        <v>9</v>
      </c>
      <c r="AH456">
        <v>9</v>
      </c>
      <c r="AI456">
        <v>9</v>
      </c>
      <c r="AJ456">
        <v>9</v>
      </c>
      <c r="AK456">
        <v>9</v>
      </c>
      <c r="AL456">
        <v>9620.2000000000007</v>
      </c>
      <c r="AM456">
        <v>9</v>
      </c>
      <c r="AN456">
        <v>11311</v>
      </c>
      <c r="AO456">
        <v>8496.2000000000007</v>
      </c>
      <c r="AP456">
        <v>9</v>
      </c>
      <c r="AQ456">
        <v>9</v>
      </c>
      <c r="AR456">
        <v>9</v>
      </c>
      <c r="AS456">
        <v>9</v>
      </c>
      <c r="AT456">
        <v>9</v>
      </c>
      <c r="AU456">
        <v>9</v>
      </c>
      <c r="AV456">
        <v>9</v>
      </c>
      <c r="AW456">
        <v>9</v>
      </c>
      <c r="AX456">
        <v>9</v>
      </c>
      <c r="AY456">
        <v>9</v>
      </c>
      <c r="AZ456">
        <v>9</v>
      </c>
      <c r="BA456">
        <v>9</v>
      </c>
      <c r="BB456">
        <v>9</v>
      </c>
      <c r="BC456">
        <v>9</v>
      </c>
      <c r="BD456">
        <v>9</v>
      </c>
      <c r="BE456">
        <v>9</v>
      </c>
      <c r="BF456">
        <v>9</v>
      </c>
      <c r="BG456">
        <v>9</v>
      </c>
      <c r="BH456">
        <v>9</v>
      </c>
      <c r="BI456">
        <v>14796</v>
      </c>
      <c r="BJ456">
        <v>9</v>
      </c>
      <c r="BK456">
        <v>8496.2000000000007</v>
      </c>
      <c r="BL456">
        <v>14796</v>
      </c>
      <c r="BM456">
        <v>0.25118403404560902</v>
      </c>
      <c r="BN456">
        <v>0.44356824894397801</v>
      </c>
      <c r="BO456">
        <v>0.487422011644213</v>
      </c>
      <c r="BP456">
        <v>-1.0367566912350199</v>
      </c>
      <c r="BQ456" t="s">
        <v>61</v>
      </c>
    </row>
    <row r="457" spans="1:69" x14ac:dyDescent="0.25">
      <c r="A457" t="s">
        <v>516</v>
      </c>
      <c r="B457">
        <v>32233</v>
      </c>
      <c r="C457">
        <v>174570</v>
      </c>
      <c r="D457" s="2">
        <f t="shared" si="30"/>
        <v>99979.269230769234</v>
      </c>
      <c r="E457" s="2">
        <f t="shared" si="31"/>
        <v>31167.530001022144</v>
      </c>
      <c r="F457">
        <v>40920</v>
      </c>
      <c r="G457">
        <v>156060</v>
      </c>
      <c r="H457" s="1">
        <f t="shared" si="32"/>
        <v>104207.69230769231</v>
      </c>
      <c r="I457" s="1">
        <f t="shared" si="28"/>
        <v>27550.569448589227</v>
      </c>
      <c r="J457">
        <v>216.3</v>
      </c>
      <c r="K457">
        <v>78158</v>
      </c>
      <c r="L457">
        <v>139380</v>
      </c>
      <c r="M457">
        <v>129920</v>
      </c>
      <c r="N457">
        <v>151250</v>
      </c>
      <c r="O457">
        <v>109280</v>
      </c>
      <c r="P457">
        <v>109220</v>
      </c>
      <c r="Q457">
        <v>174570</v>
      </c>
      <c r="R457">
        <v>118920</v>
      </c>
      <c r="S457">
        <v>117930</v>
      </c>
      <c r="T457">
        <v>85570</v>
      </c>
      <c r="U457">
        <v>86023</v>
      </c>
      <c r="V457">
        <v>77479</v>
      </c>
      <c r="W457">
        <v>77330</v>
      </c>
      <c r="X457">
        <v>97430</v>
      </c>
      <c r="Y457">
        <v>133050</v>
      </c>
      <c r="Z457">
        <v>109950</v>
      </c>
      <c r="AA457">
        <v>103180</v>
      </c>
      <c r="AB457">
        <v>88781</v>
      </c>
      <c r="AC457">
        <v>79561</v>
      </c>
      <c r="AD457">
        <v>32233</v>
      </c>
      <c r="AE457">
        <v>76835</v>
      </c>
      <c r="AF457">
        <v>56231</v>
      </c>
      <c r="AG457">
        <v>101260</v>
      </c>
      <c r="AH457">
        <v>121200</v>
      </c>
      <c r="AI457">
        <v>64471</v>
      </c>
      <c r="AJ457">
        <v>80249</v>
      </c>
      <c r="AK457">
        <v>81248</v>
      </c>
      <c r="AL457">
        <v>106990</v>
      </c>
      <c r="AM457">
        <v>92329</v>
      </c>
      <c r="AN457">
        <v>114160</v>
      </c>
      <c r="AO457">
        <v>40920</v>
      </c>
      <c r="AP457">
        <v>123220</v>
      </c>
      <c r="AQ457">
        <v>140410</v>
      </c>
      <c r="AR457">
        <v>140970</v>
      </c>
      <c r="AS457">
        <v>100050</v>
      </c>
      <c r="AT457">
        <v>81123</v>
      </c>
      <c r="AU457">
        <v>156060</v>
      </c>
      <c r="AV457">
        <v>135760</v>
      </c>
      <c r="AW457">
        <v>114500</v>
      </c>
      <c r="AX457">
        <v>95845</v>
      </c>
      <c r="AY457">
        <v>145130</v>
      </c>
      <c r="AZ457">
        <v>118770</v>
      </c>
      <c r="BA457">
        <v>97635</v>
      </c>
      <c r="BB457">
        <v>108130</v>
      </c>
      <c r="BC457">
        <v>83848</v>
      </c>
      <c r="BD457">
        <v>46486</v>
      </c>
      <c r="BE457">
        <v>96323</v>
      </c>
      <c r="BF457">
        <v>89578</v>
      </c>
      <c r="BG457">
        <v>87165</v>
      </c>
      <c r="BH457">
        <v>92750</v>
      </c>
      <c r="BI457">
        <v>122350</v>
      </c>
      <c r="BJ457">
        <v>97650</v>
      </c>
      <c r="BK457">
        <v>40920</v>
      </c>
      <c r="BL457">
        <v>156060</v>
      </c>
      <c r="BM457">
        <v>0.51725521531517105</v>
      </c>
      <c r="BN457">
        <v>0.63129591711449295</v>
      </c>
      <c r="BO457">
        <v>1.0422929984331399</v>
      </c>
      <c r="BP457">
        <v>5.9760889869186901E-2</v>
      </c>
      <c r="BQ457" t="s">
        <v>61</v>
      </c>
    </row>
    <row r="458" spans="1:69" x14ac:dyDescent="0.25">
      <c r="A458" t="s">
        <v>517</v>
      </c>
      <c r="B458">
        <v>390030</v>
      </c>
      <c r="C458">
        <v>912060</v>
      </c>
      <c r="D458" s="2">
        <f t="shared" si="30"/>
        <v>649876.92307692312</v>
      </c>
      <c r="E458" s="2">
        <f t="shared" si="31"/>
        <v>133145.84649231017</v>
      </c>
      <c r="F458">
        <v>388750</v>
      </c>
      <c r="G458">
        <v>1000000</v>
      </c>
      <c r="H458" s="1">
        <f t="shared" si="32"/>
        <v>675130.76923076925</v>
      </c>
      <c r="I458" s="1">
        <f t="shared" si="28"/>
        <v>143670.93039089226</v>
      </c>
      <c r="J458">
        <v>195.2</v>
      </c>
      <c r="K458">
        <v>610780</v>
      </c>
      <c r="L458">
        <v>554080</v>
      </c>
      <c r="M458">
        <v>577930</v>
      </c>
      <c r="N458">
        <v>838400</v>
      </c>
      <c r="O458">
        <v>496860</v>
      </c>
      <c r="P458">
        <v>711270</v>
      </c>
      <c r="Q458">
        <v>912060</v>
      </c>
      <c r="R458">
        <v>794990</v>
      </c>
      <c r="S458">
        <v>725070</v>
      </c>
      <c r="T458">
        <v>723160</v>
      </c>
      <c r="U458">
        <v>554810</v>
      </c>
      <c r="V458">
        <v>737100</v>
      </c>
      <c r="W458">
        <v>489790</v>
      </c>
      <c r="X458">
        <v>480260</v>
      </c>
      <c r="Y458">
        <v>647200</v>
      </c>
      <c r="Z458">
        <v>488400</v>
      </c>
      <c r="AA458">
        <v>744590</v>
      </c>
      <c r="AB458">
        <v>589510</v>
      </c>
      <c r="AC458">
        <v>751540</v>
      </c>
      <c r="AD458">
        <v>390030</v>
      </c>
      <c r="AE458">
        <v>835730</v>
      </c>
      <c r="AF458">
        <v>525140</v>
      </c>
      <c r="AG458">
        <v>639740</v>
      </c>
      <c r="AH458">
        <v>642430</v>
      </c>
      <c r="AI458">
        <v>626750</v>
      </c>
      <c r="AJ458">
        <v>809180</v>
      </c>
      <c r="AK458">
        <v>756810</v>
      </c>
      <c r="AL458">
        <v>573300</v>
      </c>
      <c r="AM458">
        <v>860540</v>
      </c>
      <c r="AN458">
        <v>626970</v>
      </c>
      <c r="AO458">
        <v>752200</v>
      </c>
      <c r="AP458">
        <v>611160</v>
      </c>
      <c r="AQ458">
        <v>729780</v>
      </c>
      <c r="AR458">
        <v>833580</v>
      </c>
      <c r="AS458">
        <v>573610</v>
      </c>
      <c r="AT458">
        <v>388750</v>
      </c>
      <c r="AU458">
        <v>739820</v>
      </c>
      <c r="AV458">
        <v>794700</v>
      </c>
      <c r="AW458">
        <v>675060</v>
      </c>
      <c r="AX458">
        <v>914600</v>
      </c>
      <c r="AY458">
        <v>611060</v>
      </c>
      <c r="AZ458">
        <v>550940</v>
      </c>
      <c r="BA458">
        <v>1000000</v>
      </c>
      <c r="BB458">
        <v>632150</v>
      </c>
      <c r="BC458">
        <v>646590</v>
      </c>
      <c r="BD458">
        <v>437670</v>
      </c>
      <c r="BE458">
        <v>817140</v>
      </c>
      <c r="BF458">
        <v>592590</v>
      </c>
      <c r="BG458">
        <v>735710</v>
      </c>
      <c r="BH458">
        <v>559230</v>
      </c>
      <c r="BI458">
        <v>516800</v>
      </c>
      <c r="BJ458">
        <v>622640</v>
      </c>
      <c r="BK458">
        <v>388750</v>
      </c>
      <c r="BL458">
        <v>1000000</v>
      </c>
      <c r="BM458">
        <v>0.47510482962772899</v>
      </c>
      <c r="BN458">
        <v>0.50737914450900401</v>
      </c>
      <c r="BO458">
        <v>1.0388594290043101</v>
      </c>
      <c r="BP458">
        <v>5.5000452318591797E-2</v>
      </c>
      <c r="BQ458" t="s">
        <v>61</v>
      </c>
    </row>
    <row r="459" spans="1:69" x14ac:dyDescent="0.25">
      <c r="A459" t="s">
        <v>518</v>
      </c>
      <c r="B459">
        <v>1198500</v>
      </c>
      <c r="C459">
        <v>6480800</v>
      </c>
      <c r="D459" s="2">
        <f t="shared" si="30"/>
        <v>4342788.461538462</v>
      </c>
      <c r="E459" s="2">
        <f t="shared" si="31"/>
        <v>1265339.5779242574</v>
      </c>
      <c r="F459">
        <v>704180</v>
      </c>
      <c r="G459">
        <v>6398000</v>
      </c>
      <c r="H459" s="1">
        <f t="shared" si="32"/>
        <v>4123933.846153846</v>
      </c>
      <c r="I459" s="1">
        <f t="shared" si="28"/>
        <v>1165059.2498000327</v>
      </c>
      <c r="J459">
        <v>129</v>
      </c>
      <c r="K459">
        <v>4117200</v>
      </c>
      <c r="L459">
        <v>4292000</v>
      </c>
      <c r="M459">
        <v>3956400</v>
      </c>
      <c r="N459">
        <v>1198500</v>
      </c>
      <c r="O459">
        <v>3773400</v>
      </c>
      <c r="P459">
        <v>4754400</v>
      </c>
      <c r="Q459">
        <v>3187100</v>
      </c>
      <c r="R459">
        <v>3207800</v>
      </c>
      <c r="S459">
        <v>1798400</v>
      </c>
      <c r="T459">
        <v>3535500</v>
      </c>
      <c r="U459">
        <v>5337800</v>
      </c>
      <c r="V459">
        <v>6480800</v>
      </c>
      <c r="W459">
        <v>4921900</v>
      </c>
      <c r="X459">
        <v>6019700</v>
      </c>
      <c r="Y459">
        <v>3856200</v>
      </c>
      <c r="Z459">
        <v>5449600</v>
      </c>
      <c r="AA459">
        <v>3626800</v>
      </c>
      <c r="AB459">
        <v>5738200</v>
      </c>
      <c r="AC459">
        <v>4187900</v>
      </c>
      <c r="AD459">
        <v>4864700</v>
      </c>
      <c r="AE459">
        <v>5854000</v>
      </c>
      <c r="AF459">
        <v>5696500</v>
      </c>
      <c r="AG459">
        <v>4358100</v>
      </c>
      <c r="AH459">
        <v>3507900</v>
      </c>
      <c r="AI459">
        <v>5551500</v>
      </c>
      <c r="AJ459">
        <v>3640200</v>
      </c>
      <c r="AK459">
        <v>704180</v>
      </c>
      <c r="AL459">
        <v>3923100</v>
      </c>
      <c r="AM459">
        <v>4133700</v>
      </c>
      <c r="AN459">
        <v>6398000</v>
      </c>
      <c r="AO459">
        <v>4887800</v>
      </c>
      <c r="AP459">
        <v>2707500</v>
      </c>
      <c r="AQ459">
        <v>5443700</v>
      </c>
      <c r="AR459">
        <v>2811500</v>
      </c>
      <c r="AS459">
        <v>4927200</v>
      </c>
      <c r="AT459">
        <v>5530200</v>
      </c>
      <c r="AU459">
        <v>3420900</v>
      </c>
      <c r="AV459">
        <v>3911700</v>
      </c>
      <c r="AW459">
        <v>3620800</v>
      </c>
      <c r="AX459">
        <v>4373800</v>
      </c>
      <c r="AY459">
        <v>3650900</v>
      </c>
      <c r="AZ459">
        <v>4716900</v>
      </c>
      <c r="BA459">
        <v>3566700</v>
      </c>
      <c r="BB459">
        <v>4929400</v>
      </c>
      <c r="BC459">
        <v>5213700</v>
      </c>
      <c r="BD459">
        <v>5566700</v>
      </c>
      <c r="BE459">
        <v>3618200</v>
      </c>
      <c r="BF459">
        <v>3863600</v>
      </c>
      <c r="BG459">
        <v>3031700</v>
      </c>
      <c r="BH459">
        <v>4965300</v>
      </c>
      <c r="BI459">
        <v>3544900</v>
      </c>
      <c r="BJ459">
        <v>3760200</v>
      </c>
      <c r="BK459">
        <v>704180</v>
      </c>
      <c r="BL459">
        <v>6398000</v>
      </c>
      <c r="BM459">
        <v>0.57370873898573005</v>
      </c>
      <c r="BN459">
        <v>0.481701251188629</v>
      </c>
      <c r="BO459">
        <v>0.94960504815675795</v>
      </c>
      <c r="BP459">
        <v>-7.4600490434751393E-2</v>
      </c>
      <c r="BQ459" t="s">
        <v>61</v>
      </c>
    </row>
    <row r="460" spans="1:69" x14ac:dyDescent="0.25">
      <c r="A460" t="s">
        <v>519</v>
      </c>
      <c r="B460">
        <v>7965400</v>
      </c>
      <c r="C460">
        <v>15920000</v>
      </c>
      <c r="D460" s="2">
        <f t="shared" si="30"/>
        <v>10430750</v>
      </c>
      <c r="E460" s="2">
        <f t="shared" si="31"/>
        <v>1651605.018943694</v>
      </c>
      <c r="F460">
        <v>8766300</v>
      </c>
      <c r="G460">
        <v>15847000</v>
      </c>
      <c r="H460" s="1">
        <f t="shared" si="32"/>
        <v>10980834.615384616</v>
      </c>
      <c r="I460" s="1">
        <f t="shared" si="28"/>
        <v>1689033.6261761752</v>
      </c>
      <c r="J460">
        <v>116</v>
      </c>
      <c r="K460">
        <v>9983500</v>
      </c>
      <c r="L460">
        <v>7965400</v>
      </c>
      <c r="M460">
        <v>11367000</v>
      </c>
      <c r="N460">
        <v>10608000</v>
      </c>
      <c r="O460">
        <v>10911000</v>
      </c>
      <c r="P460">
        <v>9229600</v>
      </c>
      <c r="Q460">
        <v>10105000</v>
      </c>
      <c r="R460">
        <v>9042700</v>
      </c>
      <c r="S460">
        <v>8419500</v>
      </c>
      <c r="T460">
        <v>9610800</v>
      </c>
      <c r="U460">
        <v>13132000</v>
      </c>
      <c r="V460">
        <v>12208000</v>
      </c>
      <c r="W460">
        <v>9155200</v>
      </c>
      <c r="X460">
        <v>10029000</v>
      </c>
      <c r="Y460">
        <v>11202000</v>
      </c>
      <c r="Z460">
        <v>10964000</v>
      </c>
      <c r="AA460">
        <v>10984000</v>
      </c>
      <c r="AB460">
        <v>9714900</v>
      </c>
      <c r="AC460">
        <v>11224000</v>
      </c>
      <c r="AD460">
        <v>15920000</v>
      </c>
      <c r="AE460">
        <v>11172000</v>
      </c>
      <c r="AF460">
        <v>10979000</v>
      </c>
      <c r="AG460">
        <v>9194200</v>
      </c>
      <c r="AH460">
        <v>8391300</v>
      </c>
      <c r="AI460">
        <v>10416000</v>
      </c>
      <c r="AJ460">
        <v>9271400</v>
      </c>
      <c r="AK460">
        <v>11665000</v>
      </c>
      <c r="AL460">
        <v>9381800</v>
      </c>
      <c r="AM460">
        <v>10616000</v>
      </c>
      <c r="AN460">
        <v>13621000</v>
      </c>
      <c r="AO460">
        <v>15847000</v>
      </c>
      <c r="AP460">
        <v>9618200</v>
      </c>
      <c r="AQ460">
        <v>13404000</v>
      </c>
      <c r="AR460">
        <v>9595300</v>
      </c>
      <c r="AS460">
        <v>11883000</v>
      </c>
      <c r="AT460">
        <v>13256000</v>
      </c>
      <c r="AU460">
        <v>9911300</v>
      </c>
      <c r="AV460">
        <v>11321000</v>
      </c>
      <c r="AW460">
        <v>10990000</v>
      </c>
      <c r="AX460">
        <v>9506800</v>
      </c>
      <c r="AY460">
        <v>9963700</v>
      </c>
      <c r="AZ460">
        <v>10034000</v>
      </c>
      <c r="BA460">
        <v>11021000</v>
      </c>
      <c r="BB460">
        <v>11326000</v>
      </c>
      <c r="BC460">
        <v>11337000</v>
      </c>
      <c r="BD460">
        <v>12963000</v>
      </c>
      <c r="BE460">
        <v>8766300</v>
      </c>
      <c r="BF460">
        <v>9908500</v>
      </c>
      <c r="BG460">
        <v>10226000</v>
      </c>
      <c r="BH460">
        <v>10740000</v>
      </c>
      <c r="BI460">
        <v>9275500</v>
      </c>
      <c r="BJ460">
        <v>9324300</v>
      </c>
      <c r="BK460">
        <v>8766300</v>
      </c>
      <c r="BL460">
        <v>15847000</v>
      </c>
      <c r="BM460">
        <v>0.19508511604423801</v>
      </c>
      <c r="BN460">
        <v>0.41302085332614902</v>
      </c>
      <c r="BO460">
        <v>1.0527368228923699</v>
      </c>
      <c r="BP460">
        <v>7.4144817405079305E-2</v>
      </c>
      <c r="BQ460" t="s">
        <v>61</v>
      </c>
    </row>
    <row r="461" spans="1:69" x14ac:dyDescent="0.25">
      <c r="A461" t="s">
        <v>520</v>
      </c>
      <c r="B461">
        <v>34944</v>
      </c>
      <c r="C461">
        <v>136750</v>
      </c>
      <c r="D461" s="2">
        <f t="shared" si="30"/>
        <v>91552.346153846156</v>
      </c>
      <c r="E461" s="2">
        <f t="shared" si="31"/>
        <v>30362.750623673484</v>
      </c>
      <c r="F461">
        <v>40250</v>
      </c>
      <c r="G461">
        <v>130980</v>
      </c>
      <c r="H461" s="1">
        <f t="shared" si="32"/>
        <v>83650.692307692312</v>
      </c>
      <c r="I461" s="1">
        <f t="shared" si="28"/>
        <v>27268.51935807183</v>
      </c>
      <c r="J461">
        <v>227.5</v>
      </c>
      <c r="K461">
        <v>55916</v>
      </c>
      <c r="L461">
        <v>113630</v>
      </c>
      <c r="M461">
        <v>84373</v>
      </c>
      <c r="N461">
        <v>136730</v>
      </c>
      <c r="O461">
        <v>119040</v>
      </c>
      <c r="P461">
        <v>85761</v>
      </c>
      <c r="Q461">
        <v>132060</v>
      </c>
      <c r="R461">
        <v>112880</v>
      </c>
      <c r="S461">
        <v>136750</v>
      </c>
      <c r="T461">
        <v>117710</v>
      </c>
      <c r="U461">
        <v>74720</v>
      </c>
      <c r="V461">
        <v>56010</v>
      </c>
      <c r="W461">
        <v>78205</v>
      </c>
      <c r="X461">
        <v>59237</v>
      </c>
      <c r="Y461">
        <v>74248</v>
      </c>
      <c r="Z461">
        <v>80508</v>
      </c>
      <c r="AA461">
        <v>128020</v>
      </c>
      <c r="AB461">
        <v>82040</v>
      </c>
      <c r="AC461">
        <v>86067</v>
      </c>
      <c r="AD461">
        <v>34944</v>
      </c>
      <c r="AE461">
        <v>67782</v>
      </c>
      <c r="AF461">
        <v>59239</v>
      </c>
      <c r="AG461">
        <v>105030</v>
      </c>
      <c r="AH461">
        <v>123830</v>
      </c>
      <c r="AI461">
        <v>49871</v>
      </c>
      <c r="AJ461">
        <v>125760</v>
      </c>
      <c r="AK461">
        <v>70995</v>
      </c>
      <c r="AL461">
        <v>120120</v>
      </c>
      <c r="AM461">
        <v>72729</v>
      </c>
      <c r="AN461">
        <v>46347</v>
      </c>
      <c r="AO461">
        <v>43728</v>
      </c>
      <c r="AP461">
        <v>118040</v>
      </c>
      <c r="AQ461">
        <v>72932</v>
      </c>
      <c r="AR461">
        <v>130980</v>
      </c>
      <c r="AS461">
        <v>80837</v>
      </c>
      <c r="AT461">
        <v>62208</v>
      </c>
      <c r="AU461">
        <v>108830</v>
      </c>
      <c r="AV461">
        <v>113870</v>
      </c>
      <c r="AW461">
        <v>97854</v>
      </c>
      <c r="AX461">
        <v>60870</v>
      </c>
      <c r="AY461">
        <v>83847</v>
      </c>
      <c r="AZ461">
        <v>57991</v>
      </c>
      <c r="BA461">
        <v>110070</v>
      </c>
      <c r="BB461">
        <v>49466</v>
      </c>
      <c r="BC461">
        <v>64432</v>
      </c>
      <c r="BD461">
        <v>40250</v>
      </c>
      <c r="BE461">
        <v>113410</v>
      </c>
      <c r="BF461">
        <v>100470</v>
      </c>
      <c r="BG461">
        <v>106380</v>
      </c>
      <c r="BH461">
        <v>62373</v>
      </c>
      <c r="BI461">
        <v>110730</v>
      </c>
      <c r="BJ461">
        <v>75159</v>
      </c>
      <c r="BK461">
        <v>40250</v>
      </c>
      <c r="BL461">
        <v>130980</v>
      </c>
      <c r="BM461">
        <v>0.35084273612288502</v>
      </c>
      <c r="BN461">
        <v>0.15143477340672301</v>
      </c>
      <c r="BO461">
        <v>0.91369250294388105</v>
      </c>
      <c r="BP461">
        <v>-0.130219377217794</v>
      </c>
      <c r="BQ461" t="s">
        <v>61</v>
      </c>
    </row>
    <row r="462" spans="1:69" x14ac:dyDescent="0.25">
      <c r="A462" t="s">
        <v>521</v>
      </c>
      <c r="B462">
        <v>51827</v>
      </c>
      <c r="C462">
        <v>187150</v>
      </c>
      <c r="D462" s="2">
        <f t="shared" si="30"/>
        <v>127570.53846153847</v>
      </c>
      <c r="E462" s="2">
        <f t="shared" si="31"/>
        <v>38799.173220295066</v>
      </c>
      <c r="F462">
        <v>48100</v>
      </c>
      <c r="G462">
        <v>169950</v>
      </c>
      <c r="H462" s="1">
        <f t="shared" si="32"/>
        <v>118730.19230769231</v>
      </c>
      <c r="I462" s="1">
        <f t="shared" si="28"/>
        <v>37166.708143734468</v>
      </c>
      <c r="J462">
        <v>227.3</v>
      </c>
      <c r="K462">
        <v>80117</v>
      </c>
      <c r="L462">
        <v>153890</v>
      </c>
      <c r="M462">
        <v>114230</v>
      </c>
      <c r="N462">
        <v>174010</v>
      </c>
      <c r="O462">
        <v>149470</v>
      </c>
      <c r="P462">
        <v>125660</v>
      </c>
      <c r="Q462">
        <v>187150</v>
      </c>
      <c r="R462">
        <v>174900</v>
      </c>
      <c r="S462">
        <v>187060</v>
      </c>
      <c r="T462">
        <v>152420</v>
      </c>
      <c r="U462">
        <v>107290</v>
      </c>
      <c r="V462">
        <v>86660</v>
      </c>
      <c r="W462">
        <v>121580</v>
      </c>
      <c r="X462">
        <v>96132</v>
      </c>
      <c r="Y462">
        <v>101260</v>
      </c>
      <c r="Z462">
        <v>104170</v>
      </c>
      <c r="AA462">
        <v>162900</v>
      </c>
      <c r="AB462">
        <v>148960</v>
      </c>
      <c r="AC462">
        <v>123840</v>
      </c>
      <c r="AD462">
        <v>51827</v>
      </c>
      <c r="AE462">
        <v>103970</v>
      </c>
      <c r="AF462">
        <v>73981</v>
      </c>
      <c r="AG462">
        <v>124130</v>
      </c>
      <c r="AH462">
        <v>176580</v>
      </c>
      <c r="AI462">
        <v>72227</v>
      </c>
      <c r="AJ462">
        <v>162420</v>
      </c>
      <c r="AK462">
        <v>101080</v>
      </c>
      <c r="AL462">
        <v>159830</v>
      </c>
      <c r="AM462">
        <v>98858</v>
      </c>
      <c r="AN462">
        <v>55011</v>
      </c>
      <c r="AO462">
        <v>48100</v>
      </c>
      <c r="AP462">
        <v>154670</v>
      </c>
      <c r="AQ462">
        <v>109970</v>
      </c>
      <c r="AR462">
        <v>169950</v>
      </c>
      <c r="AS462">
        <v>125350</v>
      </c>
      <c r="AT462">
        <v>93020</v>
      </c>
      <c r="AU462">
        <v>163600</v>
      </c>
      <c r="AV462">
        <v>169770</v>
      </c>
      <c r="AW462">
        <v>147540</v>
      </c>
      <c r="AX462">
        <v>92449</v>
      </c>
      <c r="AY462">
        <v>116120</v>
      </c>
      <c r="AZ462">
        <v>97768</v>
      </c>
      <c r="BA462">
        <v>155510</v>
      </c>
      <c r="BB462">
        <v>96869</v>
      </c>
      <c r="BC462">
        <v>90159</v>
      </c>
      <c r="BD462">
        <v>64902</v>
      </c>
      <c r="BE462">
        <v>143830</v>
      </c>
      <c r="BF462">
        <v>127500</v>
      </c>
      <c r="BG462">
        <v>164660</v>
      </c>
      <c r="BH462">
        <v>73549</v>
      </c>
      <c r="BI462">
        <v>155500</v>
      </c>
      <c r="BJ462">
        <v>111420</v>
      </c>
      <c r="BK462">
        <v>48100</v>
      </c>
      <c r="BL462">
        <v>169950</v>
      </c>
      <c r="BM462">
        <v>0.42908471693686201</v>
      </c>
      <c r="BN462">
        <v>0.12958705152646499</v>
      </c>
      <c r="BO462">
        <v>0.93070229019601203</v>
      </c>
      <c r="BP462">
        <v>-0.10360833757021901</v>
      </c>
      <c r="BQ462" t="s">
        <v>61</v>
      </c>
    </row>
    <row r="463" spans="1:69" x14ac:dyDescent="0.25">
      <c r="A463" t="s">
        <v>522</v>
      </c>
      <c r="B463">
        <v>961100</v>
      </c>
      <c r="C463">
        <v>8909000</v>
      </c>
      <c r="D463" s="2">
        <f t="shared" si="30"/>
        <v>5788338.461538462</v>
      </c>
      <c r="E463" s="2">
        <f t="shared" si="31"/>
        <v>1962154.1953836197</v>
      </c>
      <c r="F463">
        <v>1457800</v>
      </c>
      <c r="G463">
        <v>8229300</v>
      </c>
      <c r="H463" s="1">
        <f t="shared" si="32"/>
        <v>5864334.615384615</v>
      </c>
      <c r="I463" s="1">
        <f t="shared" si="28"/>
        <v>1548640.3076098224</v>
      </c>
      <c r="J463">
        <v>129.1</v>
      </c>
      <c r="K463">
        <v>5580600</v>
      </c>
      <c r="L463">
        <v>5948700</v>
      </c>
      <c r="M463">
        <v>2894500</v>
      </c>
      <c r="N463">
        <v>1468500</v>
      </c>
      <c r="O463">
        <v>5631600</v>
      </c>
      <c r="P463">
        <v>6662100</v>
      </c>
      <c r="Q463">
        <v>961100</v>
      </c>
      <c r="R463">
        <v>4573500</v>
      </c>
      <c r="S463">
        <v>5096500</v>
      </c>
      <c r="T463">
        <v>4973100</v>
      </c>
      <c r="U463">
        <v>4020400</v>
      </c>
      <c r="V463">
        <v>8909000</v>
      </c>
      <c r="W463">
        <v>6863800</v>
      </c>
      <c r="X463">
        <v>8087300</v>
      </c>
      <c r="Y463">
        <v>5631800</v>
      </c>
      <c r="Z463">
        <v>7827500</v>
      </c>
      <c r="AA463">
        <v>5056800</v>
      </c>
      <c r="AB463">
        <v>7742000</v>
      </c>
      <c r="AC463">
        <v>5503900</v>
      </c>
      <c r="AD463">
        <v>7058900</v>
      </c>
      <c r="AE463">
        <v>7981200</v>
      </c>
      <c r="AF463">
        <v>7501200</v>
      </c>
      <c r="AG463">
        <v>6457800</v>
      </c>
      <c r="AH463">
        <v>5194100</v>
      </c>
      <c r="AI463">
        <v>7762200</v>
      </c>
      <c r="AJ463">
        <v>5108700</v>
      </c>
      <c r="AK463">
        <v>1457800</v>
      </c>
      <c r="AL463">
        <v>4857000</v>
      </c>
      <c r="AM463">
        <v>6005500</v>
      </c>
      <c r="AN463">
        <v>7920000</v>
      </c>
      <c r="AO463">
        <v>6750800</v>
      </c>
      <c r="AP463">
        <v>4260400</v>
      </c>
      <c r="AQ463">
        <v>7371700</v>
      </c>
      <c r="AR463">
        <v>4276300</v>
      </c>
      <c r="AS463">
        <v>7202100</v>
      </c>
      <c r="AT463">
        <v>8229300</v>
      </c>
      <c r="AU463">
        <v>5081800</v>
      </c>
      <c r="AV463">
        <v>5240500</v>
      </c>
      <c r="AW463">
        <v>5077100</v>
      </c>
      <c r="AX463">
        <v>7161700</v>
      </c>
      <c r="AY463">
        <v>5055900</v>
      </c>
      <c r="AZ463">
        <v>6578500</v>
      </c>
      <c r="BA463">
        <v>4881200</v>
      </c>
      <c r="BB463">
        <v>7297100</v>
      </c>
      <c r="BC463">
        <v>7132700</v>
      </c>
      <c r="BD463">
        <v>7696700</v>
      </c>
      <c r="BE463">
        <v>5213500</v>
      </c>
      <c r="BF463">
        <v>5744700</v>
      </c>
      <c r="BG463">
        <v>4132500</v>
      </c>
      <c r="BH463">
        <v>7529000</v>
      </c>
      <c r="BI463">
        <v>4949200</v>
      </c>
      <c r="BJ463">
        <v>5369700</v>
      </c>
      <c r="BK463">
        <v>1457800</v>
      </c>
      <c r="BL463">
        <v>8229300</v>
      </c>
      <c r="BM463">
        <v>0.88816006720659701</v>
      </c>
      <c r="BN463">
        <v>3.4193732275685097E-2</v>
      </c>
      <c r="BO463">
        <v>1.0131291828131901</v>
      </c>
      <c r="BP463">
        <v>1.8818142077314502E-2</v>
      </c>
      <c r="BQ463" t="s">
        <v>61</v>
      </c>
    </row>
    <row r="464" spans="1:69" x14ac:dyDescent="0.25">
      <c r="A464" t="s">
        <v>523</v>
      </c>
      <c r="B464">
        <v>92890</v>
      </c>
      <c r="C464">
        <v>179820</v>
      </c>
      <c r="D464" s="2">
        <f t="shared" si="30"/>
        <v>128562.53846153847</v>
      </c>
      <c r="E464" s="2">
        <f t="shared" si="31"/>
        <v>22743.860453723813</v>
      </c>
      <c r="F464">
        <v>88236</v>
      </c>
      <c r="G464">
        <v>209860</v>
      </c>
      <c r="H464" s="1">
        <f t="shared" si="32"/>
        <v>128898.46153846153</v>
      </c>
      <c r="I464" s="1">
        <f t="shared" si="28"/>
        <v>33165.860640400424</v>
      </c>
      <c r="J464">
        <v>153.19999999999999</v>
      </c>
      <c r="K464">
        <v>101630</v>
      </c>
      <c r="L464">
        <v>136730</v>
      </c>
      <c r="M464">
        <v>170850</v>
      </c>
      <c r="N464">
        <v>133450</v>
      </c>
      <c r="O464">
        <v>94836</v>
      </c>
      <c r="P464">
        <v>125890</v>
      </c>
      <c r="Q464">
        <v>115100</v>
      </c>
      <c r="R464">
        <v>118870</v>
      </c>
      <c r="S464">
        <v>141840</v>
      </c>
      <c r="T464">
        <v>179820</v>
      </c>
      <c r="U464">
        <v>122880</v>
      </c>
      <c r="V464">
        <v>124510</v>
      </c>
      <c r="W464">
        <v>173460</v>
      </c>
      <c r="X464">
        <v>123160</v>
      </c>
      <c r="Y464">
        <v>110810</v>
      </c>
      <c r="Z464">
        <v>134400</v>
      </c>
      <c r="AA464">
        <v>141620</v>
      </c>
      <c r="AB464">
        <v>145960</v>
      </c>
      <c r="AC464">
        <v>102490</v>
      </c>
      <c r="AD464">
        <v>143310</v>
      </c>
      <c r="AE464">
        <v>120700</v>
      </c>
      <c r="AF464">
        <v>112120</v>
      </c>
      <c r="AG464">
        <v>117500</v>
      </c>
      <c r="AH464">
        <v>112110</v>
      </c>
      <c r="AI464">
        <v>145690</v>
      </c>
      <c r="AJ464">
        <v>92890</v>
      </c>
      <c r="AK464">
        <v>88236</v>
      </c>
      <c r="AL464">
        <v>117490</v>
      </c>
      <c r="AM464">
        <v>107180</v>
      </c>
      <c r="AN464">
        <v>107760</v>
      </c>
      <c r="AO464">
        <v>118530</v>
      </c>
      <c r="AP464">
        <v>125030</v>
      </c>
      <c r="AQ464">
        <v>106400</v>
      </c>
      <c r="AR464">
        <v>96911</v>
      </c>
      <c r="AS464">
        <v>157490</v>
      </c>
      <c r="AT464">
        <v>206470</v>
      </c>
      <c r="AU464">
        <v>141370</v>
      </c>
      <c r="AV464">
        <v>172230</v>
      </c>
      <c r="AW464">
        <v>106710</v>
      </c>
      <c r="AX464">
        <v>115650</v>
      </c>
      <c r="AY464">
        <v>166610</v>
      </c>
      <c r="AZ464">
        <v>209860</v>
      </c>
      <c r="BA464">
        <v>116570</v>
      </c>
      <c r="BB464">
        <v>119260</v>
      </c>
      <c r="BC464">
        <v>125600</v>
      </c>
      <c r="BD464">
        <v>158960</v>
      </c>
      <c r="BE464">
        <v>99311</v>
      </c>
      <c r="BF464">
        <v>98500</v>
      </c>
      <c r="BG464">
        <v>96032</v>
      </c>
      <c r="BH464">
        <v>120930</v>
      </c>
      <c r="BI464">
        <v>109440</v>
      </c>
      <c r="BJ464">
        <v>162830</v>
      </c>
      <c r="BK464">
        <v>88236</v>
      </c>
      <c r="BL464">
        <v>209860</v>
      </c>
      <c r="BM464">
        <v>0.96264803281431499</v>
      </c>
      <c r="BN464">
        <v>8.9548537302153799E-2</v>
      </c>
      <c r="BO464">
        <v>1.0026129157135699</v>
      </c>
      <c r="BP464">
        <v>3.7647242278112799E-3</v>
      </c>
      <c r="BQ464" t="s">
        <v>61</v>
      </c>
    </row>
    <row r="465" spans="1:69" x14ac:dyDescent="0.25">
      <c r="A465" t="s">
        <v>524</v>
      </c>
      <c r="B465">
        <v>710740</v>
      </c>
      <c r="C465">
        <v>6316000</v>
      </c>
      <c r="D465" s="2">
        <f t="shared" si="30"/>
        <v>1621186.923076923</v>
      </c>
      <c r="E465" s="2">
        <f t="shared" si="31"/>
        <v>1053685.3066936797</v>
      </c>
      <c r="F465">
        <v>870770</v>
      </c>
      <c r="G465">
        <v>4075000</v>
      </c>
      <c r="H465" s="1">
        <f t="shared" si="32"/>
        <v>2041559.2307692308</v>
      </c>
      <c r="I465" s="1">
        <f t="shared" si="28"/>
        <v>878190.60643085022</v>
      </c>
      <c r="J465">
        <v>117.1</v>
      </c>
      <c r="K465">
        <v>832700</v>
      </c>
      <c r="L465">
        <v>1495300</v>
      </c>
      <c r="M465">
        <v>1124600</v>
      </c>
      <c r="N465">
        <v>930370</v>
      </c>
      <c r="O465">
        <v>780350</v>
      </c>
      <c r="P465">
        <v>1158400</v>
      </c>
      <c r="Q465">
        <v>1731200</v>
      </c>
      <c r="R465">
        <v>2353700</v>
      </c>
      <c r="S465">
        <v>1339600</v>
      </c>
      <c r="T465">
        <v>1569200</v>
      </c>
      <c r="U465">
        <v>2149500</v>
      </c>
      <c r="V465">
        <v>1414200</v>
      </c>
      <c r="W465">
        <v>1289600</v>
      </c>
      <c r="X465">
        <v>1523000</v>
      </c>
      <c r="Y465">
        <v>2232000</v>
      </c>
      <c r="Z465">
        <v>1095600</v>
      </c>
      <c r="AA465">
        <v>2022800</v>
      </c>
      <c r="AB465">
        <v>1044100</v>
      </c>
      <c r="AC465">
        <v>1460800</v>
      </c>
      <c r="AD465">
        <v>1753700</v>
      </c>
      <c r="AE465">
        <v>1850400</v>
      </c>
      <c r="AF465">
        <v>1230500</v>
      </c>
      <c r="AG465">
        <v>1286700</v>
      </c>
      <c r="AH465">
        <v>6316000</v>
      </c>
      <c r="AI465">
        <v>1455800</v>
      </c>
      <c r="AJ465">
        <v>710740</v>
      </c>
      <c r="AK465">
        <v>1411200</v>
      </c>
      <c r="AL465">
        <v>1982000</v>
      </c>
      <c r="AM465">
        <v>3259100</v>
      </c>
      <c r="AN465">
        <v>923980</v>
      </c>
      <c r="AO465">
        <v>1497800</v>
      </c>
      <c r="AP465">
        <v>2047800</v>
      </c>
      <c r="AQ465">
        <v>898480</v>
      </c>
      <c r="AR465">
        <v>2877900</v>
      </c>
      <c r="AS465">
        <v>978410</v>
      </c>
      <c r="AT465">
        <v>2273000</v>
      </c>
      <c r="AU465">
        <v>2243600</v>
      </c>
      <c r="AV465">
        <v>1864300</v>
      </c>
      <c r="AW465">
        <v>1589400</v>
      </c>
      <c r="AX465">
        <v>4075000</v>
      </c>
      <c r="AY465">
        <v>870770</v>
      </c>
      <c r="AZ465">
        <v>1341100</v>
      </c>
      <c r="BA465">
        <v>1461200</v>
      </c>
      <c r="BB465">
        <v>2906800</v>
      </c>
      <c r="BC465">
        <v>3663300</v>
      </c>
      <c r="BD465">
        <v>2390600</v>
      </c>
      <c r="BE465">
        <v>1207800</v>
      </c>
      <c r="BF465">
        <v>2136100</v>
      </c>
      <c r="BG465">
        <v>2588000</v>
      </c>
      <c r="BH465">
        <v>2989700</v>
      </c>
      <c r="BI465">
        <v>2319000</v>
      </c>
      <c r="BJ465">
        <v>1284200</v>
      </c>
      <c r="BK465">
        <v>870770</v>
      </c>
      <c r="BL465">
        <v>4075000</v>
      </c>
      <c r="BM465">
        <v>8.7291853946126902E-2</v>
      </c>
      <c r="BN465">
        <v>0.98414068272601196</v>
      </c>
      <c r="BO465">
        <v>1.25929909852373</v>
      </c>
      <c r="BP465">
        <v>0.332620980998732</v>
      </c>
      <c r="BQ465" t="s">
        <v>61</v>
      </c>
    </row>
    <row r="466" spans="1:69" x14ac:dyDescent="0.25">
      <c r="A466" t="s">
        <v>525</v>
      </c>
      <c r="B466">
        <v>308130</v>
      </c>
      <c r="C466">
        <v>937840</v>
      </c>
      <c r="D466" s="2">
        <f t="shared" si="30"/>
        <v>615017.69230769225</v>
      </c>
      <c r="E466" s="2">
        <f t="shared" si="31"/>
        <v>188382.64217931961</v>
      </c>
      <c r="F466">
        <v>304440</v>
      </c>
      <c r="G466">
        <v>937400</v>
      </c>
      <c r="H466" s="1">
        <f t="shared" si="32"/>
        <v>580133.4615384615</v>
      </c>
      <c r="I466" s="1">
        <f t="shared" si="28"/>
        <v>199123.37120373006</v>
      </c>
      <c r="J466">
        <v>102.9</v>
      </c>
      <c r="K466">
        <v>323180</v>
      </c>
      <c r="L466">
        <v>448940</v>
      </c>
      <c r="M466">
        <v>334400</v>
      </c>
      <c r="N466">
        <v>937840</v>
      </c>
      <c r="O466">
        <v>860860</v>
      </c>
      <c r="P466">
        <v>552210</v>
      </c>
      <c r="Q466">
        <v>807620</v>
      </c>
      <c r="R466">
        <v>871950</v>
      </c>
      <c r="S466">
        <v>789180</v>
      </c>
      <c r="T466">
        <v>516740</v>
      </c>
      <c r="U466">
        <v>644210</v>
      </c>
      <c r="V466">
        <v>728730</v>
      </c>
      <c r="W466">
        <v>551350</v>
      </c>
      <c r="X466">
        <v>503780</v>
      </c>
      <c r="Y466">
        <v>526240</v>
      </c>
      <c r="Z466">
        <v>543180</v>
      </c>
      <c r="AA466">
        <v>480150</v>
      </c>
      <c r="AB466">
        <v>352780</v>
      </c>
      <c r="AC466">
        <v>751770</v>
      </c>
      <c r="AD466">
        <v>648080</v>
      </c>
      <c r="AE466">
        <v>603480</v>
      </c>
      <c r="AF466">
        <v>507660</v>
      </c>
      <c r="AG466">
        <v>722280</v>
      </c>
      <c r="AH466">
        <v>744750</v>
      </c>
      <c r="AI466">
        <v>308130</v>
      </c>
      <c r="AJ466">
        <v>930970</v>
      </c>
      <c r="AK466">
        <v>708160</v>
      </c>
      <c r="AL466">
        <v>707790</v>
      </c>
      <c r="AM466">
        <v>427860</v>
      </c>
      <c r="AN466">
        <v>807330</v>
      </c>
      <c r="AO466">
        <v>414910</v>
      </c>
      <c r="AP466">
        <v>937400</v>
      </c>
      <c r="AQ466">
        <v>373700</v>
      </c>
      <c r="AR466">
        <v>849440</v>
      </c>
      <c r="AS466">
        <v>490420</v>
      </c>
      <c r="AT466">
        <v>376140</v>
      </c>
      <c r="AU466">
        <v>805290</v>
      </c>
      <c r="AV466">
        <v>430080</v>
      </c>
      <c r="AW466">
        <v>678180</v>
      </c>
      <c r="AX466">
        <v>512460</v>
      </c>
      <c r="AY466">
        <v>323210</v>
      </c>
      <c r="AZ466">
        <v>328160</v>
      </c>
      <c r="BA466">
        <v>453750</v>
      </c>
      <c r="BB466">
        <v>629690</v>
      </c>
      <c r="BC466">
        <v>345760</v>
      </c>
      <c r="BD466">
        <v>304440</v>
      </c>
      <c r="BE466">
        <v>690030</v>
      </c>
      <c r="BF466">
        <v>800510</v>
      </c>
      <c r="BG466">
        <v>924680</v>
      </c>
      <c r="BH466">
        <v>567410</v>
      </c>
      <c r="BI466">
        <v>692060</v>
      </c>
      <c r="BJ466">
        <v>504610</v>
      </c>
      <c r="BK466">
        <v>304440</v>
      </c>
      <c r="BL466">
        <v>937400</v>
      </c>
      <c r="BM466">
        <v>0.52769662391658201</v>
      </c>
      <c r="BN466">
        <v>5.4248922792526702E-2</v>
      </c>
      <c r="BO466">
        <v>0.94327930528577697</v>
      </c>
      <c r="BP466">
        <v>-8.4243078294902504E-2</v>
      </c>
      <c r="BQ466" t="s">
        <v>61</v>
      </c>
    </row>
    <row r="467" spans="1:69" x14ac:dyDescent="0.25">
      <c r="A467" t="s">
        <v>526</v>
      </c>
      <c r="B467">
        <v>322590</v>
      </c>
      <c r="C467">
        <v>986900</v>
      </c>
      <c r="D467" s="2">
        <f t="shared" si="30"/>
        <v>618404.61538461538</v>
      </c>
      <c r="E467" s="2">
        <f t="shared" si="31"/>
        <v>186873.14427131088</v>
      </c>
      <c r="F467">
        <v>301090</v>
      </c>
      <c r="G467">
        <v>923040</v>
      </c>
      <c r="H467" s="1">
        <f t="shared" si="32"/>
        <v>574528.4615384615</v>
      </c>
      <c r="I467" s="1">
        <f t="shared" si="28"/>
        <v>184525.15333563194</v>
      </c>
      <c r="J467">
        <v>103.2</v>
      </c>
      <c r="K467">
        <v>335660</v>
      </c>
      <c r="L467">
        <v>436630</v>
      </c>
      <c r="M467">
        <v>339760</v>
      </c>
      <c r="N467">
        <v>986900</v>
      </c>
      <c r="O467">
        <v>741570</v>
      </c>
      <c r="P467">
        <v>548030</v>
      </c>
      <c r="Q467">
        <v>783460</v>
      </c>
      <c r="R467">
        <v>922650</v>
      </c>
      <c r="S467">
        <v>755450</v>
      </c>
      <c r="T467">
        <v>532290</v>
      </c>
      <c r="U467">
        <v>615260</v>
      </c>
      <c r="V467">
        <v>818370</v>
      </c>
      <c r="W467">
        <v>574390</v>
      </c>
      <c r="X467">
        <v>539240</v>
      </c>
      <c r="Y467">
        <v>617920</v>
      </c>
      <c r="Z467">
        <v>529040</v>
      </c>
      <c r="AA467">
        <v>453600</v>
      </c>
      <c r="AB467">
        <v>322590</v>
      </c>
      <c r="AC467">
        <v>739030</v>
      </c>
      <c r="AD467">
        <v>632570</v>
      </c>
      <c r="AE467">
        <v>656190</v>
      </c>
      <c r="AF467">
        <v>523980</v>
      </c>
      <c r="AG467">
        <v>682560</v>
      </c>
      <c r="AH467">
        <v>751360</v>
      </c>
      <c r="AI467">
        <v>334750</v>
      </c>
      <c r="AJ467">
        <v>905270</v>
      </c>
      <c r="AK467">
        <v>701800</v>
      </c>
      <c r="AL467">
        <v>679020</v>
      </c>
      <c r="AM467">
        <v>461070</v>
      </c>
      <c r="AN467">
        <v>784120</v>
      </c>
      <c r="AO467">
        <v>459060</v>
      </c>
      <c r="AP467">
        <v>907280</v>
      </c>
      <c r="AQ467">
        <v>348850</v>
      </c>
      <c r="AR467">
        <v>785970</v>
      </c>
      <c r="AS467">
        <v>513400</v>
      </c>
      <c r="AT467">
        <v>387070</v>
      </c>
      <c r="AU467">
        <v>794300</v>
      </c>
      <c r="AV467">
        <v>402060</v>
      </c>
      <c r="AW467">
        <v>662050</v>
      </c>
      <c r="AX467">
        <v>548940</v>
      </c>
      <c r="AY467">
        <v>301090</v>
      </c>
      <c r="AZ467">
        <v>311150</v>
      </c>
      <c r="BA467">
        <v>456030</v>
      </c>
      <c r="BB467">
        <v>610140</v>
      </c>
      <c r="BC467">
        <v>346650</v>
      </c>
      <c r="BD467">
        <v>364220</v>
      </c>
      <c r="BE467">
        <v>665850</v>
      </c>
      <c r="BF467">
        <v>736050</v>
      </c>
      <c r="BG467">
        <v>923040</v>
      </c>
      <c r="BH467">
        <v>601640</v>
      </c>
      <c r="BI467">
        <v>662160</v>
      </c>
      <c r="BJ467">
        <v>524730</v>
      </c>
      <c r="BK467">
        <v>301090</v>
      </c>
      <c r="BL467">
        <v>923040</v>
      </c>
      <c r="BM467">
        <v>0.40469494798106798</v>
      </c>
      <c r="BN467">
        <v>0.12736951317703599</v>
      </c>
      <c r="BO467">
        <v>0.92904943987381905</v>
      </c>
      <c r="BP467">
        <v>-0.106172722431314</v>
      </c>
      <c r="BQ467" t="s">
        <v>61</v>
      </c>
    </row>
    <row r="468" spans="1:69" x14ac:dyDescent="0.25">
      <c r="A468" t="s">
        <v>527</v>
      </c>
      <c r="B468">
        <v>27642</v>
      </c>
      <c r="C468">
        <v>103440</v>
      </c>
      <c r="D468" s="2">
        <f t="shared" si="30"/>
        <v>64333.961538461539</v>
      </c>
      <c r="E468" s="2">
        <f t="shared" si="31"/>
        <v>19703.136072170371</v>
      </c>
      <c r="F468">
        <v>24771</v>
      </c>
      <c r="G468">
        <v>100460</v>
      </c>
      <c r="H468" s="1">
        <f t="shared" si="32"/>
        <v>62654.346153846156</v>
      </c>
      <c r="I468" s="1">
        <f t="shared" si="28"/>
        <v>16037.643991415463</v>
      </c>
      <c r="J468">
        <v>229.1</v>
      </c>
      <c r="K468">
        <v>42306</v>
      </c>
      <c r="L468">
        <v>79396</v>
      </c>
      <c r="M468">
        <v>86038</v>
      </c>
      <c r="N468">
        <v>89488</v>
      </c>
      <c r="O468">
        <v>73727</v>
      </c>
      <c r="P468">
        <v>103440</v>
      </c>
      <c r="Q468">
        <v>82674</v>
      </c>
      <c r="R468">
        <v>75336</v>
      </c>
      <c r="S468">
        <v>94400</v>
      </c>
      <c r="T468">
        <v>64032</v>
      </c>
      <c r="U468">
        <v>60428</v>
      </c>
      <c r="V468">
        <v>54220</v>
      </c>
      <c r="W468">
        <v>44125</v>
      </c>
      <c r="X468">
        <v>38730</v>
      </c>
      <c r="Y468">
        <v>55548</v>
      </c>
      <c r="Z468">
        <v>90022</v>
      </c>
      <c r="AA468">
        <v>57514</v>
      </c>
      <c r="AB468">
        <v>73969</v>
      </c>
      <c r="AC468">
        <v>51343</v>
      </c>
      <c r="AD468">
        <v>47032</v>
      </c>
      <c r="AE468">
        <v>39606</v>
      </c>
      <c r="AF468">
        <v>44114</v>
      </c>
      <c r="AG468">
        <v>64978</v>
      </c>
      <c r="AH468">
        <v>68497</v>
      </c>
      <c r="AI468">
        <v>27642</v>
      </c>
      <c r="AJ468">
        <v>64078</v>
      </c>
      <c r="AK468">
        <v>66488</v>
      </c>
      <c r="AL468">
        <v>51507</v>
      </c>
      <c r="AM468">
        <v>43930</v>
      </c>
      <c r="AN468">
        <v>64788</v>
      </c>
      <c r="AO468">
        <v>56261</v>
      </c>
      <c r="AP468">
        <v>67102</v>
      </c>
      <c r="AQ468">
        <v>100460</v>
      </c>
      <c r="AR468">
        <v>75333</v>
      </c>
      <c r="AS468">
        <v>67227</v>
      </c>
      <c r="AT468">
        <v>50459</v>
      </c>
      <c r="AU468">
        <v>62106</v>
      </c>
      <c r="AV468">
        <v>96055</v>
      </c>
      <c r="AW468">
        <v>71175</v>
      </c>
      <c r="AX468">
        <v>45813</v>
      </c>
      <c r="AY468">
        <v>45415</v>
      </c>
      <c r="AZ468">
        <v>55999</v>
      </c>
      <c r="BA468">
        <v>65978</v>
      </c>
      <c r="BB468">
        <v>43379</v>
      </c>
      <c r="BC468">
        <v>60958</v>
      </c>
      <c r="BD468">
        <v>24771</v>
      </c>
      <c r="BE468">
        <v>73978</v>
      </c>
      <c r="BF468">
        <v>56215</v>
      </c>
      <c r="BG468">
        <v>66719</v>
      </c>
      <c r="BH468">
        <v>69170</v>
      </c>
      <c r="BI468">
        <v>72987</v>
      </c>
      <c r="BJ468">
        <v>74740</v>
      </c>
      <c r="BK468">
        <v>24771</v>
      </c>
      <c r="BL468">
        <v>100460</v>
      </c>
      <c r="BM468">
        <v>0.73316579602971699</v>
      </c>
      <c r="BN468">
        <v>0.18888664720805801</v>
      </c>
      <c r="BO468">
        <v>0.97389224377840899</v>
      </c>
      <c r="BP468">
        <v>-3.8165940615259603E-2</v>
      </c>
      <c r="BQ468" t="s">
        <v>61</v>
      </c>
    </row>
    <row r="469" spans="1:69" x14ac:dyDescent="0.25">
      <c r="A469" t="s">
        <v>528</v>
      </c>
      <c r="B469">
        <v>123870000</v>
      </c>
      <c r="C469">
        <v>230730000</v>
      </c>
      <c r="D469" s="2">
        <f t="shared" si="30"/>
        <v>177815769.23076922</v>
      </c>
      <c r="E469" s="2">
        <f t="shared" si="31"/>
        <v>27159116.06412508</v>
      </c>
      <c r="F469">
        <v>116700000</v>
      </c>
      <c r="G469">
        <v>249830000</v>
      </c>
      <c r="H469" s="1">
        <f t="shared" si="32"/>
        <v>186835000</v>
      </c>
      <c r="I469" s="1">
        <f t="shared" si="28"/>
        <v>33329740.143001337</v>
      </c>
      <c r="J469">
        <v>132</v>
      </c>
      <c r="K469">
        <v>155490000</v>
      </c>
      <c r="L469">
        <v>213320000</v>
      </c>
      <c r="M469">
        <v>146250000</v>
      </c>
      <c r="N469">
        <v>123870000</v>
      </c>
      <c r="O469">
        <v>182980000</v>
      </c>
      <c r="P469">
        <v>184190000</v>
      </c>
      <c r="Q469">
        <v>191500000</v>
      </c>
      <c r="R469">
        <v>185470000</v>
      </c>
      <c r="S469">
        <v>161210000</v>
      </c>
      <c r="T469">
        <v>135140000</v>
      </c>
      <c r="U469">
        <v>157160000</v>
      </c>
      <c r="V469">
        <v>194820000</v>
      </c>
      <c r="W469">
        <v>170220000</v>
      </c>
      <c r="X469">
        <v>188140000</v>
      </c>
      <c r="Y469">
        <v>168360000</v>
      </c>
      <c r="Z469">
        <v>182200000</v>
      </c>
      <c r="AA469">
        <v>198510000</v>
      </c>
      <c r="AB469">
        <v>199860000</v>
      </c>
      <c r="AC469">
        <v>216850000</v>
      </c>
      <c r="AD469">
        <v>230730000</v>
      </c>
      <c r="AE469">
        <v>198600000</v>
      </c>
      <c r="AF469">
        <v>190230000</v>
      </c>
      <c r="AG469">
        <v>179420000</v>
      </c>
      <c r="AH469">
        <v>130790000</v>
      </c>
      <c r="AI469">
        <v>193250000</v>
      </c>
      <c r="AJ469">
        <v>144650000</v>
      </c>
      <c r="AK469">
        <v>171310000</v>
      </c>
      <c r="AL469">
        <v>177530000</v>
      </c>
      <c r="AM469">
        <v>159670000</v>
      </c>
      <c r="AN469">
        <v>158670000</v>
      </c>
      <c r="AO469">
        <v>249300000</v>
      </c>
      <c r="AP469">
        <v>181230000</v>
      </c>
      <c r="AQ469">
        <v>203290000</v>
      </c>
      <c r="AR469">
        <v>228060000</v>
      </c>
      <c r="AS469">
        <v>157750000</v>
      </c>
      <c r="AT469">
        <v>166360000</v>
      </c>
      <c r="AU469">
        <v>148080000</v>
      </c>
      <c r="AV469">
        <v>182720000</v>
      </c>
      <c r="AW469">
        <v>162650000</v>
      </c>
      <c r="AX469">
        <v>241380000</v>
      </c>
      <c r="AY469">
        <v>193000000</v>
      </c>
      <c r="AZ469">
        <v>190870000</v>
      </c>
      <c r="BA469">
        <v>205740000</v>
      </c>
      <c r="BB469">
        <v>217800000</v>
      </c>
      <c r="BC469">
        <v>249830000</v>
      </c>
      <c r="BD469">
        <v>222640000</v>
      </c>
      <c r="BE469">
        <v>116700000</v>
      </c>
      <c r="BF469">
        <v>182130000</v>
      </c>
      <c r="BG469">
        <v>166310000</v>
      </c>
      <c r="BH469">
        <v>148320000</v>
      </c>
      <c r="BI469">
        <v>198060000</v>
      </c>
      <c r="BJ469">
        <v>178310000</v>
      </c>
      <c r="BK469">
        <v>116700000</v>
      </c>
      <c r="BL469">
        <v>249830000</v>
      </c>
      <c r="BM469">
        <v>0.132732228676403</v>
      </c>
      <c r="BN469">
        <v>0.32542103778277998</v>
      </c>
      <c r="BO469">
        <v>1.05072233361669</v>
      </c>
      <c r="BP469">
        <v>7.1381469642885095E-2</v>
      </c>
      <c r="BQ469" t="s">
        <v>61</v>
      </c>
    </row>
    <row r="470" spans="1:69" x14ac:dyDescent="0.25">
      <c r="A470" t="s">
        <v>529</v>
      </c>
      <c r="B470">
        <v>7121900</v>
      </c>
      <c r="C470">
        <v>24511000</v>
      </c>
      <c r="D470" s="2">
        <f t="shared" si="30"/>
        <v>14797246.153846154</v>
      </c>
      <c r="E470" s="2">
        <f t="shared" si="31"/>
        <v>4087759.453219404</v>
      </c>
      <c r="F470">
        <v>7288300</v>
      </c>
      <c r="G470">
        <v>29238000</v>
      </c>
      <c r="H470" s="1">
        <f t="shared" si="32"/>
        <v>14729615.384615384</v>
      </c>
      <c r="I470" s="1">
        <f t="shared" si="28"/>
        <v>4492618.4317560112</v>
      </c>
      <c r="J470">
        <v>99.1</v>
      </c>
      <c r="K470">
        <v>13100000</v>
      </c>
      <c r="L470">
        <v>16244000</v>
      </c>
      <c r="M470">
        <v>13891000</v>
      </c>
      <c r="N470">
        <v>7121900</v>
      </c>
      <c r="O470">
        <v>13551000</v>
      </c>
      <c r="P470">
        <v>18414000</v>
      </c>
      <c r="Q470">
        <v>15181000</v>
      </c>
      <c r="R470">
        <v>13645000</v>
      </c>
      <c r="S470">
        <v>12085000</v>
      </c>
      <c r="T470">
        <v>16570000</v>
      </c>
      <c r="U470">
        <v>20865000</v>
      </c>
      <c r="V470">
        <v>13082000</v>
      </c>
      <c r="W470">
        <v>14487000</v>
      </c>
      <c r="X470">
        <v>22505000</v>
      </c>
      <c r="Y470">
        <v>10640000</v>
      </c>
      <c r="Z470">
        <v>16136000</v>
      </c>
      <c r="AA470">
        <v>13499000</v>
      </c>
      <c r="AB470">
        <v>17170000</v>
      </c>
      <c r="AC470">
        <v>7513500</v>
      </c>
      <c r="AD470">
        <v>14784000</v>
      </c>
      <c r="AE470">
        <v>19394000</v>
      </c>
      <c r="AF470">
        <v>13692000</v>
      </c>
      <c r="AG470">
        <v>12883000</v>
      </c>
      <c r="AH470">
        <v>24511000</v>
      </c>
      <c r="AI470">
        <v>14157000</v>
      </c>
      <c r="AJ470">
        <v>9607000</v>
      </c>
      <c r="AK470">
        <v>10176000</v>
      </c>
      <c r="AL470">
        <v>16589000</v>
      </c>
      <c r="AM470">
        <v>13743000</v>
      </c>
      <c r="AN470">
        <v>10143000</v>
      </c>
      <c r="AO470">
        <v>16157000</v>
      </c>
      <c r="AP470">
        <v>14455000</v>
      </c>
      <c r="AQ470">
        <v>14770000</v>
      </c>
      <c r="AR470">
        <v>14004000</v>
      </c>
      <c r="AS470">
        <v>9849000</v>
      </c>
      <c r="AT470">
        <v>17186000</v>
      </c>
      <c r="AU470">
        <v>17572000</v>
      </c>
      <c r="AV470">
        <v>12735000</v>
      </c>
      <c r="AW470">
        <v>14839000</v>
      </c>
      <c r="AX470">
        <v>29238000</v>
      </c>
      <c r="AY470">
        <v>7288300</v>
      </c>
      <c r="AZ470">
        <v>13271000</v>
      </c>
      <c r="BA470">
        <v>16014000</v>
      </c>
      <c r="BB470">
        <v>14599000</v>
      </c>
      <c r="BC470">
        <v>11192000</v>
      </c>
      <c r="BD470">
        <v>14152000</v>
      </c>
      <c r="BE470">
        <v>18143000</v>
      </c>
      <c r="BF470">
        <v>13652000</v>
      </c>
      <c r="BG470">
        <v>15834000</v>
      </c>
      <c r="BH470">
        <v>23275000</v>
      </c>
      <c r="BI470">
        <v>15911000</v>
      </c>
      <c r="BJ470">
        <v>8182700</v>
      </c>
      <c r="BK470">
        <v>7288300</v>
      </c>
      <c r="BL470">
        <v>29238000</v>
      </c>
      <c r="BM470">
        <v>0.89444509142378603</v>
      </c>
      <c r="BN470">
        <v>0.23870621441825199</v>
      </c>
      <c r="BO470">
        <v>0.99542950299484001</v>
      </c>
      <c r="BP470">
        <v>-6.6089479833626704E-3</v>
      </c>
      <c r="BQ470" t="s">
        <v>61</v>
      </c>
    </row>
    <row r="471" spans="1:69" x14ac:dyDescent="0.25">
      <c r="A471" t="s">
        <v>530</v>
      </c>
      <c r="B471">
        <v>33694</v>
      </c>
      <c r="C471">
        <v>449810</v>
      </c>
      <c r="D471" s="2">
        <f t="shared" si="30"/>
        <v>98737.5</v>
      </c>
      <c r="E471" s="2">
        <f t="shared" si="31"/>
        <v>91485.880239193197</v>
      </c>
      <c r="F471">
        <v>44533</v>
      </c>
      <c r="G471">
        <v>769330</v>
      </c>
      <c r="H471" s="1">
        <f t="shared" si="32"/>
        <v>183277.73076923078</v>
      </c>
      <c r="I471" s="1">
        <f t="shared" si="28"/>
        <v>181653.29245319121</v>
      </c>
      <c r="J471">
        <v>114.3</v>
      </c>
      <c r="K471">
        <v>449810</v>
      </c>
      <c r="L471">
        <v>68319</v>
      </c>
      <c r="M471">
        <v>58904</v>
      </c>
      <c r="N471">
        <v>62367</v>
      </c>
      <c r="O471">
        <v>95254</v>
      </c>
      <c r="P471">
        <v>62373</v>
      </c>
      <c r="Q471">
        <v>43092</v>
      </c>
      <c r="R471">
        <v>150950</v>
      </c>
      <c r="S471">
        <v>77885</v>
      </c>
      <c r="T471">
        <v>54446</v>
      </c>
      <c r="U471">
        <v>74444</v>
      </c>
      <c r="V471">
        <v>33694</v>
      </c>
      <c r="W471">
        <v>89790</v>
      </c>
      <c r="X471">
        <v>90366</v>
      </c>
      <c r="Y471">
        <v>62161</v>
      </c>
      <c r="Z471">
        <v>215920</v>
      </c>
      <c r="AA471">
        <v>128460</v>
      </c>
      <c r="AB471">
        <v>52885</v>
      </c>
      <c r="AC471">
        <v>51830</v>
      </c>
      <c r="AD471">
        <v>291720</v>
      </c>
      <c r="AE471">
        <v>50268</v>
      </c>
      <c r="AF471">
        <v>53938</v>
      </c>
      <c r="AG471">
        <v>61373</v>
      </c>
      <c r="AH471">
        <v>48497</v>
      </c>
      <c r="AI471">
        <v>76718</v>
      </c>
      <c r="AJ471">
        <v>61711</v>
      </c>
      <c r="AK471">
        <v>288510</v>
      </c>
      <c r="AL471">
        <v>769330</v>
      </c>
      <c r="AM471">
        <v>102140</v>
      </c>
      <c r="AN471">
        <v>76428</v>
      </c>
      <c r="AO471">
        <v>78325</v>
      </c>
      <c r="AP471">
        <v>74469</v>
      </c>
      <c r="AQ471">
        <v>44533</v>
      </c>
      <c r="AR471">
        <v>121520</v>
      </c>
      <c r="AS471">
        <v>114180</v>
      </c>
      <c r="AT471">
        <v>80332</v>
      </c>
      <c r="AU471">
        <v>404020</v>
      </c>
      <c r="AV471">
        <v>59859</v>
      </c>
      <c r="AW471">
        <v>57623</v>
      </c>
      <c r="AX471">
        <v>280560</v>
      </c>
      <c r="AY471">
        <v>94244</v>
      </c>
      <c r="AZ471">
        <v>178010</v>
      </c>
      <c r="BA471">
        <v>111330</v>
      </c>
      <c r="BB471">
        <v>604640</v>
      </c>
      <c r="BC471">
        <v>106050</v>
      </c>
      <c r="BD471">
        <v>54776</v>
      </c>
      <c r="BE471">
        <v>300120</v>
      </c>
      <c r="BF471">
        <v>314410</v>
      </c>
      <c r="BG471">
        <v>65792</v>
      </c>
      <c r="BH471">
        <v>48439</v>
      </c>
      <c r="BI471">
        <v>54991</v>
      </c>
      <c r="BJ471">
        <v>280590</v>
      </c>
      <c r="BK471">
        <v>44533</v>
      </c>
      <c r="BL471">
        <v>769330</v>
      </c>
      <c r="BM471">
        <v>4.3616217021720902E-2</v>
      </c>
      <c r="BN471">
        <v>1.0993230488115699</v>
      </c>
      <c r="BO471">
        <v>1.8562119839901801</v>
      </c>
      <c r="BP471">
        <v>0.89236147920877795</v>
      </c>
      <c r="BQ471" t="s">
        <v>59</v>
      </c>
    </row>
    <row r="472" spans="1:69" x14ac:dyDescent="0.25">
      <c r="A472" t="s">
        <v>531</v>
      </c>
      <c r="B472">
        <v>4694700</v>
      </c>
      <c r="C472">
        <v>9414600</v>
      </c>
      <c r="D472" s="2">
        <f t="shared" si="30"/>
        <v>6661376.923076923</v>
      </c>
      <c r="E472" s="2">
        <f t="shared" si="31"/>
        <v>1342964.0329681768</v>
      </c>
      <c r="F472">
        <v>4367900</v>
      </c>
      <c r="G472">
        <v>8851700</v>
      </c>
      <c r="H472" s="1">
        <f t="shared" si="32"/>
        <v>6230765.384615385</v>
      </c>
      <c r="I472" s="1">
        <f t="shared" si="28"/>
        <v>1298550.4478278251</v>
      </c>
      <c r="J472">
        <v>129</v>
      </c>
      <c r="K472">
        <v>6181400</v>
      </c>
      <c r="L472">
        <v>6491000</v>
      </c>
      <c r="M472">
        <v>6385900</v>
      </c>
      <c r="N472">
        <v>4705900</v>
      </c>
      <c r="O472">
        <v>6147100</v>
      </c>
      <c r="P472">
        <v>6354900</v>
      </c>
      <c r="Q472">
        <v>4694700</v>
      </c>
      <c r="R472">
        <v>5372600</v>
      </c>
      <c r="S472">
        <v>5128800</v>
      </c>
      <c r="T472">
        <v>5149600</v>
      </c>
      <c r="U472">
        <v>8228600</v>
      </c>
      <c r="V472">
        <v>9414600</v>
      </c>
      <c r="W472">
        <v>6790800</v>
      </c>
      <c r="X472">
        <v>8839100</v>
      </c>
      <c r="Y472">
        <v>6112900</v>
      </c>
      <c r="Z472">
        <v>8149300</v>
      </c>
      <c r="AA472">
        <v>5471500</v>
      </c>
      <c r="AB472">
        <v>7652800</v>
      </c>
      <c r="AC472">
        <v>6260700</v>
      </c>
      <c r="AD472">
        <v>8273600</v>
      </c>
      <c r="AE472">
        <v>8196900</v>
      </c>
      <c r="AF472">
        <v>7600700</v>
      </c>
      <c r="AG472">
        <v>6748400</v>
      </c>
      <c r="AH472">
        <v>5422000</v>
      </c>
      <c r="AI472">
        <v>7966100</v>
      </c>
      <c r="AJ472">
        <v>5455900</v>
      </c>
      <c r="AK472">
        <v>5733500</v>
      </c>
      <c r="AL472">
        <v>6111400</v>
      </c>
      <c r="AM472">
        <v>6339700</v>
      </c>
      <c r="AN472">
        <v>8851700</v>
      </c>
      <c r="AO472">
        <v>7264700</v>
      </c>
      <c r="AP472">
        <v>4521400</v>
      </c>
      <c r="AQ472">
        <v>7629400</v>
      </c>
      <c r="AR472">
        <v>4367900</v>
      </c>
      <c r="AS472">
        <v>7216800</v>
      </c>
      <c r="AT472">
        <v>8399700</v>
      </c>
      <c r="AU472">
        <v>4818900</v>
      </c>
      <c r="AV472">
        <v>5624500</v>
      </c>
      <c r="AW472">
        <v>5038900</v>
      </c>
      <c r="AX472">
        <v>7096700</v>
      </c>
      <c r="AY472">
        <v>5339900</v>
      </c>
      <c r="AZ472">
        <v>6394700</v>
      </c>
      <c r="BA472">
        <v>5256600</v>
      </c>
      <c r="BB472">
        <v>8129700</v>
      </c>
      <c r="BC472">
        <v>7033800</v>
      </c>
      <c r="BD472">
        <v>7604000</v>
      </c>
      <c r="BE472">
        <v>5340900</v>
      </c>
      <c r="BF472">
        <v>5177200</v>
      </c>
      <c r="BG472">
        <v>4577200</v>
      </c>
      <c r="BH472">
        <v>7377000</v>
      </c>
      <c r="BI472">
        <v>5185200</v>
      </c>
      <c r="BJ472">
        <v>5568500</v>
      </c>
      <c r="BK472">
        <v>4367900</v>
      </c>
      <c r="BL472">
        <v>8851700</v>
      </c>
      <c r="BM472">
        <v>0.303657754504707</v>
      </c>
      <c r="BN472">
        <v>0.96888776201137095</v>
      </c>
      <c r="BO472">
        <v>0.93535697747866897</v>
      </c>
      <c r="BP472">
        <v>-9.64110225615461E-2</v>
      </c>
      <c r="BQ472" t="s">
        <v>61</v>
      </c>
    </row>
    <row r="473" spans="1:69" x14ac:dyDescent="0.25">
      <c r="A473" t="s">
        <v>532</v>
      </c>
      <c r="B473">
        <v>216650</v>
      </c>
      <c r="C473">
        <v>336860</v>
      </c>
      <c r="D473" s="2">
        <f t="shared" si="30"/>
        <v>266716.92307692306</v>
      </c>
      <c r="E473" s="2">
        <f t="shared" si="31"/>
        <v>30091.63083240667</v>
      </c>
      <c r="F473">
        <v>217050</v>
      </c>
      <c r="G473">
        <v>337880</v>
      </c>
      <c r="H473" s="1">
        <f t="shared" si="32"/>
        <v>266951.92307692306</v>
      </c>
      <c r="I473" s="1">
        <f t="shared" si="28"/>
        <v>29018.969522604479</v>
      </c>
      <c r="J473">
        <v>221.4</v>
      </c>
      <c r="K473">
        <v>258990</v>
      </c>
      <c r="L473">
        <v>259890</v>
      </c>
      <c r="M473">
        <v>288780</v>
      </c>
      <c r="N473">
        <v>336860</v>
      </c>
      <c r="O473">
        <v>279750</v>
      </c>
      <c r="P473">
        <v>298470</v>
      </c>
      <c r="Q473">
        <v>277240</v>
      </c>
      <c r="R473">
        <v>313110</v>
      </c>
      <c r="S473">
        <v>304920</v>
      </c>
      <c r="T473">
        <v>288580</v>
      </c>
      <c r="U473">
        <v>222900</v>
      </c>
      <c r="V473">
        <v>216650</v>
      </c>
      <c r="W473">
        <v>267000</v>
      </c>
      <c r="X473">
        <v>232720</v>
      </c>
      <c r="Y473">
        <v>219410</v>
      </c>
      <c r="Z473">
        <v>228820</v>
      </c>
      <c r="AA473">
        <v>246530</v>
      </c>
      <c r="AB473">
        <v>283080</v>
      </c>
      <c r="AC473">
        <v>271190</v>
      </c>
      <c r="AD473">
        <v>278760</v>
      </c>
      <c r="AE473">
        <v>249330</v>
      </c>
      <c r="AF473">
        <v>253390</v>
      </c>
      <c r="AG473">
        <v>255420</v>
      </c>
      <c r="AH473">
        <v>293810</v>
      </c>
      <c r="AI473">
        <v>252300</v>
      </c>
      <c r="AJ473">
        <v>256740</v>
      </c>
      <c r="AK473">
        <v>276780</v>
      </c>
      <c r="AL473">
        <v>302020</v>
      </c>
      <c r="AM473">
        <v>271830</v>
      </c>
      <c r="AN473">
        <v>244990</v>
      </c>
      <c r="AO473">
        <v>274540</v>
      </c>
      <c r="AP473">
        <v>245010</v>
      </c>
      <c r="AQ473">
        <v>245560</v>
      </c>
      <c r="AR473">
        <v>315970</v>
      </c>
      <c r="AS473">
        <v>276170</v>
      </c>
      <c r="AT473">
        <v>272350</v>
      </c>
      <c r="AU473">
        <v>291000</v>
      </c>
      <c r="AV473">
        <v>264290</v>
      </c>
      <c r="AW473">
        <v>246080</v>
      </c>
      <c r="AX473">
        <v>241600</v>
      </c>
      <c r="AY473">
        <v>293880</v>
      </c>
      <c r="AZ473">
        <v>337880</v>
      </c>
      <c r="BA473">
        <v>250900</v>
      </c>
      <c r="BB473">
        <v>239320</v>
      </c>
      <c r="BC473">
        <v>234210</v>
      </c>
      <c r="BD473">
        <v>217050</v>
      </c>
      <c r="BE473">
        <v>269450</v>
      </c>
      <c r="BF473">
        <v>253250</v>
      </c>
      <c r="BG473">
        <v>256940</v>
      </c>
      <c r="BH473">
        <v>237530</v>
      </c>
      <c r="BI473">
        <v>317340</v>
      </c>
      <c r="BJ473">
        <v>264810</v>
      </c>
      <c r="BK473">
        <v>217050</v>
      </c>
      <c r="BL473">
        <v>337880</v>
      </c>
      <c r="BM473">
        <v>0.97993903706862795</v>
      </c>
      <c r="BN473">
        <v>0.41796034298974699</v>
      </c>
      <c r="BO473">
        <v>1.0008810839495601</v>
      </c>
      <c r="BP473">
        <v>1.27057578483708E-3</v>
      </c>
      <c r="BQ473" t="s">
        <v>61</v>
      </c>
    </row>
    <row r="474" spans="1:69" x14ac:dyDescent="0.25">
      <c r="A474" t="s">
        <v>533</v>
      </c>
      <c r="B474">
        <v>33748</v>
      </c>
      <c r="C474">
        <v>140250</v>
      </c>
      <c r="D474" s="2">
        <f t="shared" si="30"/>
        <v>73224.538461538468</v>
      </c>
      <c r="E474" s="2">
        <f t="shared" si="31"/>
        <v>27218.580357146879</v>
      </c>
      <c r="F474">
        <v>32421</v>
      </c>
      <c r="G474">
        <v>149190</v>
      </c>
      <c r="H474" s="1">
        <f t="shared" si="32"/>
        <v>74065.961538461532</v>
      </c>
      <c r="I474" s="1">
        <f t="shared" si="28"/>
        <v>28771.776351808068</v>
      </c>
      <c r="J474">
        <v>106.9</v>
      </c>
      <c r="K474">
        <v>53870</v>
      </c>
      <c r="L474">
        <v>84142</v>
      </c>
      <c r="M474">
        <v>81614</v>
      </c>
      <c r="N474">
        <v>140250</v>
      </c>
      <c r="O474">
        <v>69398</v>
      </c>
      <c r="P474">
        <v>74840</v>
      </c>
      <c r="Q474">
        <v>93464</v>
      </c>
      <c r="R474">
        <v>108160</v>
      </c>
      <c r="S474">
        <v>92641</v>
      </c>
      <c r="T474">
        <v>120490</v>
      </c>
      <c r="U474">
        <v>46709</v>
      </c>
      <c r="V474">
        <v>51724</v>
      </c>
      <c r="W474">
        <v>54645</v>
      </c>
      <c r="X474">
        <v>59820</v>
      </c>
      <c r="Y474">
        <v>42547</v>
      </c>
      <c r="Z474">
        <v>75554</v>
      </c>
      <c r="AA474">
        <v>104370</v>
      </c>
      <c r="AB474">
        <v>65913</v>
      </c>
      <c r="AC474">
        <v>88210</v>
      </c>
      <c r="AD474">
        <v>35070</v>
      </c>
      <c r="AE474">
        <v>33748</v>
      </c>
      <c r="AF474">
        <v>42909</v>
      </c>
      <c r="AG474">
        <v>97611</v>
      </c>
      <c r="AH474">
        <v>58324</v>
      </c>
      <c r="AI474">
        <v>49802</v>
      </c>
      <c r="AJ474">
        <v>78013</v>
      </c>
      <c r="AK474">
        <v>58011</v>
      </c>
      <c r="AL474">
        <v>101760</v>
      </c>
      <c r="AM474">
        <v>61038</v>
      </c>
      <c r="AN474">
        <v>53307</v>
      </c>
      <c r="AO474">
        <v>149190</v>
      </c>
      <c r="AP474">
        <v>82259</v>
      </c>
      <c r="AQ474">
        <v>43573</v>
      </c>
      <c r="AR474">
        <v>139160</v>
      </c>
      <c r="AS474">
        <v>64557</v>
      </c>
      <c r="AT474">
        <v>88552</v>
      </c>
      <c r="AU474">
        <v>85543</v>
      </c>
      <c r="AV474">
        <v>101070</v>
      </c>
      <c r="AW474">
        <v>52326</v>
      </c>
      <c r="AX474">
        <v>59028</v>
      </c>
      <c r="AY474">
        <v>57963</v>
      </c>
      <c r="AZ474">
        <v>32421</v>
      </c>
      <c r="BA474">
        <v>89760</v>
      </c>
      <c r="BB474">
        <v>86980</v>
      </c>
      <c r="BC474">
        <v>53949</v>
      </c>
      <c r="BD474">
        <v>36091</v>
      </c>
      <c r="BE474">
        <v>76570</v>
      </c>
      <c r="BF474">
        <v>73649</v>
      </c>
      <c r="BG474">
        <v>102070</v>
      </c>
      <c r="BH474">
        <v>41003</v>
      </c>
      <c r="BI474">
        <v>75686</v>
      </c>
      <c r="BJ474">
        <v>60199</v>
      </c>
      <c r="BK474">
        <v>32421</v>
      </c>
      <c r="BL474">
        <v>149190</v>
      </c>
      <c r="BM474">
        <v>0.90541211516859699</v>
      </c>
      <c r="BN474">
        <v>0.35210827728046301</v>
      </c>
      <c r="BO474">
        <v>1.01149099870892</v>
      </c>
      <c r="BP474">
        <v>1.6483481363542E-2</v>
      </c>
      <c r="BQ474" t="s">
        <v>61</v>
      </c>
    </row>
    <row r="475" spans="1:69" x14ac:dyDescent="0.25">
      <c r="A475" t="s">
        <v>534</v>
      </c>
      <c r="B475">
        <v>191050</v>
      </c>
      <c r="C475">
        <v>849840</v>
      </c>
      <c r="D475" s="2">
        <f t="shared" si="30"/>
        <v>520278.84615384613</v>
      </c>
      <c r="E475" s="2">
        <f t="shared" si="31"/>
        <v>149746.9918850305</v>
      </c>
      <c r="F475">
        <v>249300</v>
      </c>
      <c r="G475">
        <v>1017200</v>
      </c>
      <c r="H475" s="1">
        <f t="shared" si="32"/>
        <v>594206.5384615385</v>
      </c>
      <c r="I475" s="1">
        <f t="shared" si="28"/>
        <v>160996.3259939134</v>
      </c>
      <c r="J475">
        <v>195.4</v>
      </c>
      <c r="K475">
        <v>457150</v>
      </c>
      <c r="L475">
        <v>441860</v>
      </c>
      <c r="M475">
        <v>504950</v>
      </c>
      <c r="N475">
        <v>790580</v>
      </c>
      <c r="O475">
        <v>574770</v>
      </c>
      <c r="P475">
        <v>478660</v>
      </c>
      <c r="Q475">
        <v>849840</v>
      </c>
      <c r="R475">
        <v>294000</v>
      </c>
      <c r="S475">
        <v>720340</v>
      </c>
      <c r="T475">
        <v>676720</v>
      </c>
      <c r="U475">
        <v>369320</v>
      </c>
      <c r="V475">
        <v>485540</v>
      </c>
      <c r="W475">
        <v>482710</v>
      </c>
      <c r="X475">
        <v>191050</v>
      </c>
      <c r="Y475">
        <v>495210</v>
      </c>
      <c r="Z475">
        <v>577480</v>
      </c>
      <c r="AA475">
        <v>531390</v>
      </c>
      <c r="AB475">
        <v>564660</v>
      </c>
      <c r="AC475">
        <v>582340</v>
      </c>
      <c r="AD475">
        <v>348100</v>
      </c>
      <c r="AE475">
        <v>440290</v>
      </c>
      <c r="AF475">
        <v>409260</v>
      </c>
      <c r="AG475">
        <v>495390</v>
      </c>
      <c r="AH475">
        <v>632270</v>
      </c>
      <c r="AI475">
        <v>427620</v>
      </c>
      <c r="AJ475">
        <v>705750</v>
      </c>
      <c r="AK475">
        <v>730270</v>
      </c>
      <c r="AL475">
        <v>570580</v>
      </c>
      <c r="AM475">
        <v>667930</v>
      </c>
      <c r="AN475">
        <v>478970</v>
      </c>
      <c r="AO475">
        <v>606190</v>
      </c>
      <c r="AP475">
        <v>530690</v>
      </c>
      <c r="AQ475">
        <v>525520</v>
      </c>
      <c r="AR475">
        <v>792690</v>
      </c>
      <c r="AS475">
        <v>591120</v>
      </c>
      <c r="AT475">
        <v>566180</v>
      </c>
      <c r="AU475">
        <v>534560</v>
      </c>
      <c r="AV475">
        <v>1017200</v>
      </c>
      <c r="AW475">
        <v>249300</v>
      </c>
      <c r="AX475">
        <v>848930</v>
      </c>
      <c r="AY475">
        <v>687810</v>
      </c>
      <c r="AZ475">
        <v>430710</v>
      </c>
      <c r="BA475">
        <v>568600</v>
      </c>
      <c r="BB475">
        <v>577600</v>
      </c>
      <c r="BC475">
        <v>457200</v>
      </c>
      <c r="BD475">
        <v>403600</v>
      </c>
      <c r="BE475">
        <v>822310</v>
      </c>
      <c r="BF475">
        <v>501850</v>
      </c>
      <c r="BG475">
        <v>651140</v>
      </c>
      <c r="BH475">
        <v>620350</v>
      </c>
      <c r="BI475">
        <v>398860</v>
      </c>
      <c r="BJ475">
        <v>619210</v>
      </c>
      <c r="BK475">
        <v>249300</v>
      </c>
      <c r="BL475">
        <v>1017200</v>
      </c>
      <c r="BM475">
        <v>0.13920313166689599</v>
      </c>
      <c r="BN475">
        <v>0.85894175158466901</v>
      </c>
      <c r="BO475">
        <v>1.1420924430316599</v>
      </c>
      <c r="BP475">
        <v>0.191679429777555</v>
      </c>
      <c r="BQ475" t="s">
        <v>61</v>
      </c>
    </row>
    <row r="476" spans="1:69" x14ac:dyDescent="0.25">
      <c r="A476" t="s">
        <v>535</v>
      </c>
      <c r="B476">
        <v>4348.8999999999996</v>
      </c>
      <c r="C476">
        <v>8654.1</v>
      </c>
      <c r="D476" s="2">
        <f t="shared" si="30"/>
        <v>5970.6461538461554</v>
      </c>
      <c r="E476" s="2">
        <f t="shared" si="31"/>
        <v>1036.103520013615</v>
      </c>
      <c r="F476">
        <v>3963.4</v>
      </c>
      <c r="G476">
        <v>8118.6</v>
      </c>
      <c r="H476" s="1">
        <f t="shared" si="32"/>
        <v>5956.2576923076931</v>
      </c>
      <c r="I476" s="1">
        <f t="shared" ref="I476:I525" si="33">STDEV(AK476:BJ476)</f>
        <v>1021.9561678166318</v>
      </c>
      <c r="J476">
        <v>137.19999999999999</v>
      </c>
      <c r="K476">
        <v>8654.1</v>
      </c>
      <c r="L476">
        <v>4348.8999999999996</v>
      </c>
      <c r="M476">
        <v>5430.7</v>
      </c>
      <c r="N476">
        <v>6401.5</v>
      </c>
      <c r="O476">
        <v>6832.8</v>
      </c>
      <c r="P476">
        <v>6521.7</v>
      </c>
      <c r="Q476">
        <v>5673.2</v>
      </c>
      <c r="R476">
        <v>5116.5</v>
      </c>
      <c r="S476">
        <v>6567.1</v>
      </c>
      <c r="T476">
        <v>4762.3999999999996</v>
      </c>
      <c r="U476">
        <v>7370.7</v>
      </c>
      <c r="V476">
        <v>6141.3</v>
      </c>
      <c r="W476">
        <v>5472.1</v>
      </c>
      <c r="X476">
        <v>5003.1000000000004</v>
      </c>
      <c r="Y476">
        <v>6992.5</v>
      </c>
      <c r="Z476">
        <v>5126.6000000000004</v>
      </c>
      <c r="AA476">
        <v>5691.3</v>
      </c>
      <c r="AB476">
        <v>5769.1</v>
      </c>
      <c r="AC476">
        <v>5553.1</v>
      </c>
      <c r="AD476">
        <v>8321.1</v>
      </c>
      <c r="AE476">
        <v>6035.4</v>
      </c>
      <c r="AF476">
        <v>4961.3999999999996</v>
      </c>
      <c r="AG476">
        <v>6233.2</v>
      </c>
      <c r="AH476">
        <v>5313.9</v>
      </c>
      <c r="AI476">
        <v>5671</v>
      </c>
      <c r="AJ476">
        <v>5272.1</v>
      </c>
      <c r="AK476">
        <v>6648.9</v>
      </c>
      <c r="AL476">
        <v>5711.3</v>
      </c>
      <c r="AM476">
        <v>5722.8</v>
      </c>
      <c r="AN476">
        <v>8118.6</v>
      </c>
      <c r="AO476">
        <v>6430.3</v>
      </c>
      <c r="AP476">
        <v>5018.7</v>
      </c>
      <c r="AQ476">
        <v>7692</v>
      </c>
      <c r="AR476">
        <v>6922.2</v>
      </c>
      <c r="AS476">
        <v>4565.8999999999996</v>
      </c>
      <c r="AT476">
        <v>5548.2</v>
      </c>
      <c r="AU476">
        <v>5379.3</v>
      </c>
      <c r="AV476">
        <v>5617</v>
      </c>
      <c r="AW476">
        <v>5589.6</v>
      </c>
      <c r="AX476">
        <v>5366.4</v>
      </c>
      <c r="AY476">
        <v>3963.4</v>
      </c>
      <c r="AZ476">
        <v>4075.6</v>
      </c>
      <c r="BA476">
        <v>4762.5</v>
      </c>
      <c r="BB476">
        <v>6711.9</v>
      </c>
      <c r="BC476">
        <v>6241.3</v>
      </c>
      <c r="BD476">
        <v>6484.6</v>
      </c>
      <c r="BE476">
        <v>6534.2</v>
      </c>
      <c r="BF476">
        <v>5571.6</v>
      </c>
      <c r="BG476">
        <v>5977.8</v>
      </c>
      <c r="BH476">
        <v>7351.9</v>
      </c>
      <c r="BI476">
        <v>6329.5</v>
      </c>
      <c r="BJ476">
        <v>6527.2</v>
      </c>
      <c r="BK476">
        <v>3963.4</v>
      </c>
      <c r="BL476">
        <v>8118.6</v>
      </c>
      <c r="BM476">
        <v>0.95919975503001798</v>
      </c>
      <c r="BN476">
        <v>0.148509395093676</v>
      </c>
      <c r="BO476">
        <v>0.99759013326737001</v>
      </c>
      <c r="BP476">
        <v>-3.4808987220145801E-3</v>
      </c>
      <c r="BQ476" t="s">
        <v>61</v>
      </c>
    </row>
    <row r="477" spans="1:69" x14ac:dyDescent="0.25">
      <c r="A477" t="s">
        <v>536</v>
      </c>
      <c r="B477">
        <v>1761.2</v>
      </c>
      <c r="C477">
        <v>4436.6000000000004</v>
      </c>
      <c r="D477" s="2">
        <f t="shared" si="30"/>
        <v>3281.6538461538462</v>
      </c>
      <c r="E477" s="2">
        <f t="shared" si="31"/>
        <v>753.93544245154931</v>
      </c>
      <c r="F477">
        <v>2201.8000000000002</v>
      </c>
      <c r="G477">
        <v>4702</v>
      </c>
      <c r="H477" s="1">
        <f t="shared" si="32"/>
        <v>3312.084615384616</v>
      </c>
      <c r="I477" s="1">
        <f t="shared" si="33"/>
        <v>733.38587207134162</v>
      </c>
      <c r="J477">
        <v>137.1</v>
      </c>
      <c r="K477">
        <v>3076</v>
      </c>
      <c r="L477">
        <v>2708.9</v>
      </c>
      <c r="M477">
        <v>3958.3</v>
      </c>
      <c r="N477">
        <v>4436.6000000000004</v>
      </c>
      <c r="O477">
        <v>4280.5</v>
      </c>
      <c r="P477">
        <v>2631.4</v>
      </c>
      <c r="Q477">
        <v>4254.7</v>
      </c>
      <c r="R477">
        <v>4133.7</v>
      </c>
      <c r="S477">
        <v>3685.4</v>
      </c>
      <c r="T477">
        <v>2973.4</v>
      </c>
      <c r="U477">
        <v>3587.7</v>
      </c>
      <c r="V477">
        <v>3204.5</v>
      </c>
      <c r="W477">
        <v>3543.6</v>
      </c>
      <c r="X477">
        <v>2471.6</v>
      </c>
      <c r="Y477">
        <v>3663</v>
      </c>
      <c r="Z477">
        <v>2258.3000000000002</v>
      </c>
      <c r="AA477">
        <v>3175</v>
      </c>
      <c r="AB477">
        <v>3985.2</v>
      </c>
      <c r="AC477">
        <v>2154.5</v>
      </c>
      <c r="AD477">
        <v>3767</v>
      </c>
      <c r="AE477">
        <v>2634.9</v>
      </c>
      <c r="AF477">
        <v>2693.5</v>
      </c>
      <c r="AG477">
        <v>2889.6</v>
      </c>
      <c r="AH477">
        <v>2958.2</v>
      </c>
      <c r="AI477">
        <v>1761.2</v>
      </c>
      <c r="AJ477">
        <v>4436.3</v>
      </c>
      <c r="AK477">
        <v>2661.9</v>
      </c>
      <c r="AL477">
        <v>3521.2</v>
      </c>
      <c r="AM477">
        <v>2257.1999999999998</v>
      </c>
      <c r="AN477">
        <v>4702</v>
      </c>
      <c r="AO477">
        <v>4050</v>
      </c>
      <c r="AP477">
        <v>3010.5</v>
      </c>
      <c r="AQ477">
        <v>2758.6</v>
      </c>
      <c r="AR477">
        <v>4412.2</v>
      </c>
      <c r="AS477">
        <v>2273.5</v>
      </c>
      <c r="AT477">
        <v>3282</v>
      </c>
      <c r="AU477">
        <v>3411.8</v>
      </c>
      <c r="AV477">
        <v>3226.3</v>
      </c>
      <c r="AW477">
        <v>4309.6000000000004</v>
      </c>
      <c r="AX477">
        <v>3357.8</v>
      </c>
      <c r="AY477">
        <v>2201.8000000000002</v>
      </c>
      <c r="AZ477">
        <v>2981.1</v>
      </c>
      <c r="BA477">
        <v>4612.6000000000004</v>
      </c>
      <c r="BB477">
        <v>4003.4</v>
      </c>
      <c r="BC477">
        <v>3351.8</v>
      </c>
      <c r="BD477">
        <v>3113.1</v>
      </c>
      <c r="BE477">
        <v>4018.8</v>
      </c>
      <c r="BF477">
        <v>2299.9</v>
      </c>
      <c r="BG477">
        <v>3281.4</v>
      </c>
      <c r="BH477">
        <v>2607.1</v>
      </c>
      <c r="BI477">
        <v>3418</v>
      </c>
      <c r="BJ477">
        <v>2990.6</v>
      </c>
      <c r="BK477">
        <v>2201.8000000000002</v>
      </c>
      <c r="BL477">
        <v>4702</v>
      </c>
      <c r="BM477">
        <v>0.87425009275276</v>
      </c>
      <c r="BN477">
        <v>0.41730589622039399</v>
      </c>
      <c r="BO477">
        <v>1.00927299790209</v>
      </c>
      <c r="BP477">
        <v>1.3316461310644999E-2</v>
      </c>
      <c r="BQ477" t="s">
        <v>61</v>
      </c>
    </row>
    <row r="478" spans="1:69" x14ac:dyDescent="0.25">
      <c r="A478" t="s">
        <v>537</v>
      </c>
      <c r="B478">
        <v>66927</v>
      </c>
      <c r="C478">
        <v>164670</v>
      </c>
      <c r="D478" s="2">
        <f t="shared" si="30"/>
        <v>95677.230769230766</v>
      </c>
      <c r="E478" s="2">
        <f t="shared" si="31"/>
        <v>20313.483390709123</v>
      </c>
      <c r="F478">
        <v>71740</v>
      </c>
      <c r="G478">
        <v>145090</v>
      </c>
      <c r="H478" s="1">
        <f t="shared" si="32"/>
        <v>102507.03846153847</v>
      </c>
      <c r="I478" s="1">
        <f t="shared" si="33"/>
        <v>14820.929316289918</v>
      </c>
      <c r="J478">
        <v>137.19999999999999</v>
      </c>
      <c r="K478">
        <v>113440</v>
      </c>
      <c r="L478">
        <v>95838</v>
      </c>
      <c r="M478">
        <v>100030</v>
      </c>
      <c r="N478">
        <v>80012</v>
      </c>
      <c r="O478">
        <v>102030</v>
      </c>
      <c r="P478">
        <v>77991</v>
      </c>
      <c r="Q478">
        <v>66927</v>
      </c>
      <c r="R478">
        <v>81441</v>
      </c>
      <c r="S478">
        <v>75658</v>
      </c>
      <c r="T478">
        <v>75099</v>
      </c>
      <c r="U478">
        <v>108460</v>
      </c>
      <c r="V478">
        <v>129140</v>
      </c>
      <c r="W478">
        <v>85224</v>
      </c>
      <c r="X478">
        <v>101480</v>
      </c>
      <c r="Y478">
        <v>106300</v>
      </c>
      <c r="Z478">
        <v>97861</v>
      </c>
      <c r="AA478">
        <v>85002</v>
      </c>
      <c r="AB478">
        <v>108240</v>
      </c>
      <c r="AC478">
        <v>106370</v>
      </c>
      <c r="AD478">
        <v>164670</v>
      </c>
      <c r="AE478">
        <v>97315</v>
      </c>
      <c r="AF478">
        <v>95061</v>
      </c>
      <c r="AG478">
        <v>84491</v>
      </c>
      <c r="AH478">
        <v>87165</v>
      </c>
      <c r="AI478">
        <v>70725</v>
      </c>
      <c r="AJ478">
        <v>91638</v>
      </c>
      <c r="AK478">
        <v>116150</v>
      </c>
      <c r="AL478">
        <v>102510</v>
      </c>
      <c r="AM478">
        <v>87201</v>
      </c>
      <c r="AN478">
        <v>119550</v>
      </c>
      <c r="AO478">
        <v>145090</v>
      </c>
      <c r="AP478">
        <v>71740</v>
      </c>
      <c r="AQ478">
        <v>109500</v>
      </c>
      <c r="AR478">
        <v>102970</v>
      </c>
      <c r="AS478">
        <v>105260</v>
      </c>
      <c r="AT478">
        <v>119710</v>
      </c>
      <c r="AU478">
        <v>103630</v>
      </c>
      <c r="AV478">
        <v>102550</v>
      </c>
      <c r="AW478">
        <v>95205</v>
      </c>
      <c r="AX478">
        <v>100270</v>
      </c>
      <c r="AY478">
        <v>87842</v>
      </c>
      <c r="AZ478">
        <v>90720</v>
      </c>
      <c r="BA478">
        <v>92062</v>
      </c>
      <c r="BB478">
        <v>112110</v>
      </c>
      <c r="BC478">
        <v>93064</v>
      </c>
      <c r="BD478">
        <v>117890</v>
      </c>
      <c r="BE478">
        <v>113680</v>
      </c>
      <c r="BF478">
        <v>82491</v>
      </c>
      <c r="BG478">
        <v>94643</v>
      </c>
      <c r="BH478">
        <v>107450</v>
      </c>
      <c r="BI478">
        <v>99792</v>
      </c>
      <c r="BJ478">
        <v>92103</v>
      </c>
      <c r="BK478">
        <v>71740</v>
      </c>
      <c r="BL478">
        <v>145090</v>
      </c>
      <c r="BM478">
        <v>0.13986884611668399</v>
      </c>
      <c r="BN478">
        <v>0.627018139583435</v>
      </c>
      <c r="BO478">
        <v>1.07138383539529</v>
      </c>
      <c r="BP478">
        <v>9.9475434536830096E-2</v>
      </c>
      <c r="BQ478" t="s">
        <v>61</v>
      </c>
    </row>
    <row r="479" spans="1:69" x14ac:dyDescent="0.25">
      <c r="A479" t="s">
        <v>538</v>
      </c>
      <c r="B479">
        <v>1080400</v>
      </c>
      <c r="C479">
        <v>3941500</v>
      </c>
      <c r="D479" s="2">
        <f t="shared" si="30"/>
        <v>1849250</v>
      </c>
      <c r="E479" s="2">
        <f t="shared" si="31"/>
        <v>598031.97924525745</v>
      </c>
      <c r="F479">
        <v>1025300</v>
      </c>
      <c r="G479">
        <v>4152300</v>
      </c>
      <c r="H479" s="1">
        <f t="shared" si="32"/>
        <v>1866361.5384615385</v>
      </c>
      <c r="I479" s="1">
        <f t="shared" si="33"/>
        <v>703221.87513013184</v>
      </c>
      <c r="J479">
        <v>293.2</v>
      </c>
      <c r="K479">
        <v>2442100</v>
      </c>
      <c r="L479">
        <v>2149400</v>
      </c>
      <c r="M479">
        <v>1937500</v>
      </c>
      <c r="N479">
        <v>1470900</v>
      </c>
      <c r="O479">
        <v>1866300</v>
      </c>
      <c r="P479">
        <v>1415000</v>
      </c>
      <c r="Q479">
        <v>1080400</v>
      </c>
      <c r="R479">
        <v>1382500</v>
      </c>
      <c r="S479">
        <v>1358300</v>
      </c>
      <c r="T479">
        <v>1383900</v>
      </c>
      <c r="U479">
        <v>2473400</v>
      </c>
      <c r="V479">
        <v>2678900</v>
      </c>
      <c r="W479">
        <v>1471200</v>
      </c>
      <c r="X479">
        <v>1539400</v>
      </c>
      <c r="Y479">
        <v>2168200</v>
      </c>
      <c r="Z479">
        <v>1663600</v>
      </c>
      <c r="AA479">
        <v>1348900</v>
      </c>
      <c r="AB479">
        <v>1712700</v>
      </c>
      <c r="AC479">
        <v>1728700</v>
      </c>
      <c r="AD479">
        <v>3941500</v>
      </c>
      <c r="AE479">
        <v>2309300</v>
      </c>
      <c r="AF479">
        <v>1971000</v>
      </c>
      <c r="AG479">
        <v>2002900</v>
      </c>
      <c r="AH479">
        <v>1244700</v>
      </c>
      <c r="AI479">
        <v>1892600</v>
      </c>
      <c r="AJ479">
        <v>1447200</v>
      </c>
      <c r="AK479">
        <v>1935700</v>
      </c>
      <c r="AL479">
        <v>1982000</v>
      </c>
      <c r="AM479">
        <v>1582000</v>
      </c>
      <c r="AN479">
        <v>3530100</v>
      </c>
      <c r="AO479">
        <v>4152300</v>
      </c>
      <c r="AP479">
        <v>1292600</v>
      </c>
      <c r="AQ479">
        <v>1982200</v>
      </c>
      <c r="AR479">
        <v>1025300</v>
      </c>
      <c r="AS479">
        <v>1629100</v>
      </c>
      <c r="AT479">
        <v>2989500</v>
      </c>
      <c r="AU479">
        <v>1492900</v>
      </c>
      <c r="AV479">
        <v>1373500</v>
      </c>
      <c r="AW479">
        <v>1752100</v>
      </c>
      <c r="AX479">
        <v>1638500</v>
      </c>
      <c r="AY479">
        <v>1335100</v>
      </c>
      <c r="AZ479">
        <v>1605200</v>
      </c>
      <c r="BA479">
        <v>1341000</v>
      </c>
      <c r="BB479">
        <v>2167100</v>
      </c>
      <c r="BC479">
        <v>1697400</v>
      </c>
      <c r="BD479">
        <v>2114200</v>
      </c>
      <c r="BE479">
        <v>1573500</v>
      </c>
      <c r="BF479">
        <v>1492500</v>
      </c>
      <c r="BG479">
        <v>1450700</v>
      </c>
      <c r="BH479">
        <v>2192900</v>
      </c>
      <c r="BI479">
        <v>1582100</v>
      </c>
      <c r="BJ479">
        <v>1615900</v>
      </c>
      <c r="BK479">
        <v>1025300</v>
      </c>
      <c r="BL479">
        <v>4152300</v>
      </c>
      <c r="BM479">
        <v>0.92757194358749995</v>
      </c>
      <c r="BN479">
        <v>0.12114230063916701</v>
      </c>
      <c r="BO479">
        <v>1.0092532315595699</v>
      </c>
      <c r="BP479">
        <v>1.32882062363123E-2</v>
      </c>
      <c r="BQ479" t="s">
        <v>61</v>
      </c>
    </row>
    <row r="480" spans="1:69" x14ac:dyDescent="0.25">
      <c r="A480" t="s">
        <v>539</v>
      </c>
      <c r="B480">
        <v>49086000</v>
      </c>
      <c r="C480">
        <v>115760000</v>
      </c>
      <c r="D480" s="2">
        <f t="shared" si="30"/>
        <v>86412038.461538464</v>
      </c>
      <c r="E480" s="2">
        <f t="shared" si="31"/>
        <v>16860252.884178855</v>
      </c>
      <c r="F480">
        <v>64963000</v>
      </c>
      <c r="G480">
        <v>121800000</v>
      </c>
      <c r="H480" s="1">
        <f t="shared" si="32"/>
        <v>86453192.307692304</v>
      </c>
      <c r="I480" s="1">
        <f t="shared" si="33"/>
        <v>13433957.617974581</v>
      </c>
      <c r="J480">
        <v>164.9</v>
      </c>
      <c r="K480">
        <v>82196000</v>
      </c>
      <c r="L480">
        <v>94059000</v>
      </c>
      <c r="M480">
        <v>83013000</v>
      </c>
      <c r="N480">
        <v>71099000</v>
      </c>
      <c r="O480">
        <v>84847000</v>
      </c>
      <c r="P480">
        <v>113890000</v>
      </c>
      <c r="Q480">
        <v>67701000</v>
      </c>
      <c r="R480">
        <v>69870000</v>
      </c>
      <c r="S480">
        <v>66077000</v>
      </c>
      <c r="T480">
        <v>79841000</v>
      </c>
      <c r="U480">
        <v>87337000</v>
      </c>
      <c r="V480">
        <v>97809000</v>
      </c>
      <c r="W480">
        <v>99436000</v>
      </c>
      <c r="X480">
        <v>114850000</v>
      </c>
      <c r="Y480">
        <v>80226000</v>
      </c>
      <c r="Z480">
        <v>91685000</v>
      </c>
      <c r="AA480">
        <v>75210000</v>
      </c>
      <c r="AB480">
        <v>92834000</v>
      </c>
      <c r="AC480">
        <v>49086000</v>
      </c>
      <c r="AD480">
        <v>93644000</v>
      </c>
      <c r="AE480">
        <v>115760000</v>
      </c>
      <c r="AF480">
        <v>85592000</v>
      </c>
      <c r="AG480">
        <v>69224000</v>
      </c>
      <c r="AH480">
        <v>109120000</v>
      </c>
      <c r="AI480">
        <v>101740000</v>
      </c>
      <c r="AJ480">
        <v>70567000</v>
      </c>
      <c r="AK480">
        <v>71533000</v>
      </c>
      <c r="AL480">
        <v>100260000</v>
      </c>
      <c r="AM480">
        <v>82011000</v>
      </c>
      <c r="AN480">
        <v>82932000</v>
      </c>
      <c r="AO480">
        <v>88841000</v>
      </c>
      <c r="AP480">
        <v>95824000</v>
      </c>
      <c r="AQ480">
        <v>84633000</v>
      </c>
      <c r="AR480">
        <v>78924000</v>
      </c>
      <c r="AS480">
        <v>86860000</v>
      </c>
      <c r="AT480">
        <v>98850000</v>
      </c>
      <c r="AU480">
        <v>79445000</v>
      </c>
      <c r="AV480">
        <v>89812000</v>
      </c>
      <c r="AW480">
        <v>85038000</v>
      </c>
      <c r="AX480">
        <v>117010000</v>
      </c>
      <c r="AY480">
        <v>68367000</v>
      </c>
      <c r="AZ480">
        <v>90758000</v>
      </c>
      <c r="BA480">
        <v>79509000</v>
      </c>
      <c r="BB480">
        <v>88643000</v>
      </c>
      <c r="BC480">
        <v>70117000</v>
      </c>
      <c r="BD480">
        <v>95240000</v>
      </c>
      <c r="BE480">
        <v>92239000</v>
      </c>
      <c r="BF480">
        <v>76235000</v>
      </c>
      <c r="BG480">
        <v>64963000</v>
      </c>
      <c r="BH480">
        <v>121800000</v>
      </c>
      <c r="BI480">
        <v>84404000</v>
      </c>
      <c r="BJ480">
        <v>73535000</v>
      </c>
      <c r="BK480">
        <v>64963000</v>
      </c>
      <c r="BL480">
        <v>121800000</v>
      </c>
      <c r="BM480">
        <v>0.98670671003364896</v>
      </c>
      <c r="BN480">
        <v>0.17814178242374601</v>
      </c>
      <c r="BO480">
        <v>1.0004762513058001</v>
      </c>
      <c r="BP480">
        <v>6.8692183635939304E-4</v>
      </c>
      <c r="BQ480" t="s">
        <v>61</v>
      </c>
    </row>
    <row r="481" spans="1:69" x14ac:dyDescent="0.25">
      <c r="A481" t="s">
        <v>540</v>
      </c>
      <c r="B481">
        <v>127860000</v>
      </c>
      <c r="C481">
        <v>242780000</v>
      </c>
      <c r="D481" s="2">
        <f t="shared" si="30"/>
        <v>185390769.23076922</v>
      </c>
      <c r="E481" s="2">
        <f t="shared" si="31"/>
        <v>27820394.37866791</v>
      </c>
      <c r="F481">
        <v>147040000</v>
      </c>
      <c r="G481">
        <v>258070000</v>
      </c>
      <c r="H481" s="1">
        <f t="shared" si="32"/>
        <v>195377692.30769232</v>
      </c>
      <c r="I481" s="1">
        <f t="shared" si="33"/>
        <v>31948024.453188688</v>
      </c>
      <c r="J481">
        <v>132.1</v>
      </c>
      <c r="K481">
        <v>175680000</v>
      </c>
      <c r="L481">
        <v>209530000</v>
      </c>
      <c r="M481">
        <v>146210000</v>
      </c>
      <c r="N481">
        <v>134010000</v>
      </c>
      <c r="O481">
        <v>192490000</v>
      </c>
      <c r="P481">
        <v>205110000</v>
      </c>
      <c r="Q481">
        <v>202040000</v>
      </c>
      <c r="R481">
        <v>198610000</v>
      </c>
      <c r="S481">
        <v>167580000</v>
      </c>
      <c r="T481">
        <v>140950000</v>
      </c>
      <c r="U481">
        <v>162040000</v>
      </c>
      <c r="V481">
        <v>196480000</v>
      </c>
      <c r="W481">
        <v>183570000</v>
      </c>
      <c r="X481">
        <v>203110000</v>
      </c>
      <c r="Y481">
        <v>180540000</v>
      </c>
      <c r="Z481">
        <v>188340000</v>
      </c>
      <c r="AA481">
        <v>205580000</v>
      </c>
      <c r="AB481">
        <v>205070000</v>
      </c>
      <c r="AC481">
        <v>205310000</v>
      </c>
      <c r="AD481">
        <v>242780000</v>
      </c>
      <c r="AE481">
        <v>208200000</v>
      </c>
      <c r="AF481">
        <v>202860000</v>
      </c>
      <c r="AG481">
        <v>187810000</v>
      </c>
      <c r="AH481">
        <v>127860000</v>
      </c>
      <c r="AI481">
        <v>200840000</v>
      </c>
      <c r="AJ481">
        <v>147560000</v>
      </c>
      <c r="AK481">
        <v>181460000</v>
      </c>
      <c r="AL481">
        <v>187880000</v>
      </c>
      <c r="AM481">
        <v>165810000</v>
      </c>
      <c r="AN481">
        <v>165360000</v>
      </c>
      <c r="AO481">
        <v>258070000</v>
      </c>
      <c r="AP481">
        <v>182500000</v>
      </c>
      <c r="AQ481">
        <v>218850000</v>
      </c>
      <c r="AR481">
        <v>230340000</v>
      </c>
      <c r="AS481">
        <v>164680000</v>
      </c>
      <c r="AT481">
        <v>172170000</v>
      </c>
      <c r="AU481">
        <v>147040000</v>
      </c>
      <c r="AV481">
        <v>189760000</v>
      </c>
      <c r="AW481">
        <v>177060000</v>
      </c>
      <c r="AX481">
        <v>250900000</v>
      </c>
      <c r="AY481">
        <v>203730000</v>
      </c>
      <c r="AZ481">
        <v>206780000</v>
      </c>
      <c r="BA481">
        <v>211840000</v>
      </c>
      <c r="BB481">
        <v>228200000</v>
      </c>
      <c r="BC481">
        <v>244720000</v>
      </c>
      <c r="BD481">
        <v>238330000</v>
      </c>
      <c r="BE481">
        <v>153030000</v>
      </c>
      <c r="BF481">
        <v>182570000</v>
      </c>
      <c r="BG481">
        <v>174770000</v>
      </c>
      <c r="BH481">
        <v>154130000</v>
      </c>
      <c r="BI481">
        <v>209810000</v>
      </c>
      <c r="BJ481">
        <v>180030000</v>
      </c>
      <c r="BK481">
        <v>147040000</v>
      </c>
      <c r="BL481">
        <v>258070000</v>
      </c>
      <c r="BM481">
        <v>6.5225517575968894E-2</v>
      </c>
      <c r="BN481">
        <v>0.40285133890342101</v>
      </c>
      <c r="BO481">
        <v>1.0538695810927401</v>
      </c>
      <c r="BP481">
        <v>7.5696341023935507E-2</v>
      </c>
      <c r="BQ481" t="s">
        <v>61</v>
      </c>
    </row>
    <row r="482" spans="1:69" x14ac:dyDescent="0.25">
      <c r="A482" t="s">
        <v>541</v>
      </c>
      <c r="B482">
        <v>6872.3</v>
      </c>
      <c r="C482">
        <v>23359</v>
      </c>
      <c r="D482" s="2">
        <f t="shared" si="30"/>
        <v>8027.2692307692296</v>
      </c>
      <c r="E482" s="2">
        <f t="shared" si="31"/>
        <v>7279.1641440357298</v>
      </c>
      <c r="F482">
        <v>6051.6</v>
      </c>
      <c r="G482">
        <v>26455</v>
      </c>
      <c r="H482" s="1">
        <f t="shared" si="32"/>
        <v>6361.4615384615381</v>
      </c>
      <c r="I482" s="1">
        <f t="shared" si="33"/>
        <v>7074.1255882025116</v>
      </c>
      <c r="J482">
        <v>205</v>
      </c>
      <c r="K482">
        <v>8713.7999999999993</v>
      </c>
      <c r="L482">
        <v>19266</v>
      </c>
      <c r="M482">
        <v>7335.6</v>
      </c>
      <c r="N482">
        <v>23359</v>
      </c>
      <c r="O482">
        <v>15106</v>
      </c>
      <c r="P482">
        <v>9109.2999999999993</v>
      </c>
      <c r="Q482">
        <v>9</v>
      </c>
      <c r="R482">
        <v>6872.3</v>
      </c>
      <c r="S482">
        <v>9</v>
      </c>
      <c r="T482">
        <v>9</v>
      </c>
      <c r="U482">
        <v>9</v>
      </c>
      <c r="V482">
        <v>11583</v>
      </c>
      <c r="W482">
        <v>11448</v>
      </c>
      <c r="X482">
        <v>9</v>
      </c>
      <c r="Y482">
        <v>9</v>
      </c>
      <c r="Z482">
        <v>9263.7000000000007</v>
      </c>
      <c r="AA482">
        <v>8147.1</v>
      </c>
      <c r="AB482">
        <v>19184</v>
      </c>
      <c r="AC482">
        <v>8153.9</v>
      </c>
      <c r="AD482">
        <v>15096</v>
      </c>
      <c r="AE482">
        <v>19275</v>
      </c>
      <c r="AF482">
        <v>9</v>
      </c>
      <c r="AG482">
        <v>6940.8</v>
      </c>
      <c r="AH482">
        <v>9</v>
      </c>
      <c r="AI482">
        <v>9</v>
      </c>
      <c r="AJ482">
        <v>9774.5</v>
      </c>
      <c r="AK482">
        <v>9</v>
      </c>
      <c r="AL482">
        <v>16437</v>
      </c>
      <c r="AM482">
        <v>9</v>
      </c>
      <c r="AN482">
        <v>15144</v>
      </c>
      <c r="AO482">
        <v>12704</v>
      </c>
      <c r="AP482">
        <v>12832</v>
      </c>
      <c r="AQ482">
        <v>9</v>
      </c>
      <c r="AR482">
        <v>7882.4</v>
      </c>
      <c r="AS482">
        <v>9</v>
      </c>
      <c r="AT482">
        <v>9</v>
      </c>
      <c r="AU482">
        <v>8402</v>
      </c>
      <c r="AV482">
        <v>9</v>
      </c>
      <c r="AW482">
        <v>9092.6</v>
      </c>
      <c r="AX482">
        <v>9</v>
      </c>
      <c r="AY482">
        <v>13422</v>
      </c>
      <c r="AZ482">
        <v>9</v>
      </c>
      <c r="BA482">
        <v>9036.7999999999993</v>
      </c>
      <c r="BB482">
        <v>9</v>
      </c>
      <c r="BC482">
        <v>9</v>
      </c>
      <c r="BD482">
        <v>6051.6</v>
      </c>
      <c r="BE482">
        <v>7319.6</v>
      </c>
      <c r="BF482">
        <v>9</v>
      </c>
      <c r="BG482">
        <v>10421</v>
      </c>
      <c r="BH482">
        <v>9</v>
      </c>
      <c r="BI482">
        <v>26455</v>
      </c>
      <c r="BJ482">
        <v>10090</v>
      </c>
      <c r="BK482">
        <v>6051.6</v>
      </c>
      <c r="BL482">
        <v>26455</v>
      </c>
      <c r="BM482">
        <v>0.35138896174558198</v>
      </c>
      <c r="BN482">
        <v>0.23075526340329899</v>
      </c>
      <c r="BO482">
        <v>0.79248139754394897</v>
      </c>
      <c r="BP482">
        <v>-0.335551024601981</v>
      </c>
      <c r="BQ482" t="s">
        <v>61</v>
      </c>
    </row>
    <row r="483" spans="1:69" x14ac:dyDescent="0.25">
      <c r="A483" t="s">
        <v>542</v>
      </c>
      <c r="B483">
        <v>6591.5</v>
      </c>
      <c r="C483">
        <v>17444</v>
      </c>
      <c r="D483" s="2">
        <f t="shared" si="30"/>
        <v>2247.0153846153844</v>
      </c>
      <c r="E483" s="2">
        <f t="shared" si="31"/>
        <v>4523.9571340756365</v>
      </c>
      <c r="F483">
        <v>9123.7999999999993</v>
      </c>
      <c r="G483">
        <v>12103</v>
      </c>
      <c r="H483" s="1">
        <f t="shared" si="32"/>
        <v>1706.9538461538464</v>
      </c>
      <c r="I483" s="1">
        <f t="shared" si="33"/>
        <v>4087.0144613623052</v>
      </c>
      <c r="J483">
        <v>194.1</v>
      </c>
      <c r="K483">
        <v>9</v>
      </c>
      <c r="L483">
        <v>9</v>
      </c>
      <c r="M483">
        <v>9</v>
      </c>
      <c r="N483">
        <v>9</v>
      </c>
      <c r="O483">
        <v>9</v>
      </c>
      <c r="P483">
        <v>9</v>
      </c>
      <c r="Q483">
        <v>9</v>
      </c>
      <c r="R483">
        <v>9295.6</v>
      </c>
      <c r="S483">
        <v>9</v>
      </c>
      <c r="T483">
        <v>9</v>
      </c>
      <c r="U483">
        <v>9</v>
      </c>
      <c r="V483">
        <v>9</v>
      </c>
      <c r="W483">
        <v>7295.2</v>
      </c>
      <c r="X483">
        <v>9</v>
      </c>
      <c r="Y483">
        <v>9</v>
      </c>
      <c r="Z483">
        <v>9253.2999999999993</v>
      </c>
      <c r="AA483">
        <v>6591.5</v>
      </c>
      <c r="AB483">
        <v>9</v>
      </c>
      <c r="AC483">
        <v>9</v>
      </c>
      <c r="AD483">
        <v>9</v>
      </c>
      <c r="AE483">
        <v>17444</v>
      </c>
      <c r="AF483">
        <v>9</v>
      </c>
      <c r="AG483">
        <v>9</v>
      </c>
      <c r="AH483">
        <v>9</v>
      </c>
      <c r="AI483">
        <v>9</v>
      </c>
      <c r="AJ483">
        <v>8362.7999999999993</v>
      </c>
      <c r="AK483">
        <v>9</v>
      </c>
      <c r="AL483">
        <v>9</v>
      </c>
      <c r="AM483">
        <v>9</v>
      </c>
      <c r="AN483">
        <v>9</v>
      </c>
      <c r="AO483">
        <v>9123.7999999999993</v>
      </c>
      <c r="AP483">
        <v>11734</v>
      </c>
      <c r="AQ483">
        <v>9</v>
      </c>
      <c r="AR483">
        <v>9</v>
      </c>
      <c r="AS483">
        <v>9</v>
      </c>
      <c r="AT483">
        <v>9</v>
      </c>
      <c r="AU483">
        <v>9</v>
      </c>
      <c r="AV483">
        <v>9</v>
      </c>
      <c r="AW483">
        <v>9</v>
      </c>
      <c r="AX483">
        <v>9</v>
      </c>
      <c r="AY483">
        <v>9</v>
      </c>
      <c r="AZ483">
        <v>12103</v>
      </c>
      <c r="BA483">
        <v>9</v>
      </c>
      <c r="BB483">
        <v>9</v>
      </c>
      <c r="BC483">
        <v>9</v>
      </c>
      <c r="BD483">
        <v>9</v>
      </c>
      <c r="BE483">
        <v>9</v>
      </c>
      <c r="BF483">
        <v>9</v>
      </c>
      <c r="BG483">
        <v>9</v>
      </c>
      <c r="BH483">
        <v>9</v>
      </c>
      <c r="BI483">
        <v>11222</v>
      </c>
      <c r="BJ483">
        <v>9</v>
      </c>
      <c r="BK483">
        <v>9123.7999999999993</v>
      </c>
      <c r="BL483">
        <v>12103</v>
      </c>
      <c r="BM483">
        <v>0.65081071323888195</v>
      </c>
      <c r="BN483">
        <v>3.5161734562858399E-2</v>
      </c>
      <c r="BO483">
        <v>0.75965383140713205</v>
      </c>
      <c r="BP483">
        <v>-0.396585951969261</v>
      </c>
      <c r="BQ483" t="s">
        <v>61</v>
      </c>
    </row>
    <row r="484" spans="1:69" x14ac:dyDescent="0.25">
      <c r="A484" t="s">
        <v>543</v>
      </c>
      <c r="B484">
        <v>17677</v>
      </c>
      <c r="C484">
        <v>33149</v>
      </c>
      <c r="D484" s="2">
        <f t="shared" si="30"/>
        <v>23464.653846153848</v>
      </c>
      <c r="E484" s="2">
        <f t="shared" si="31"/>
        <v>4275.2454146381588</v>
      </c>
      <c r="F484">
        <v>13672</v>
      </c>
      <c r="G484">
        <v>39137</v>
      </c>
      <c r="H484" s="1">
        <f t="shared" si="32"/>
        <v>26213.26923076923</v>
      </c>
      <c r="I484" s="1">
        <f t="shared" si="33"/>
        <v>5981.5344356289825</v>
      </c>
      <c r="J484">
        <v>172.1</v>
      </c>
      <c r="K484">
        <v>32632</v>
      </c>
      <c r="L484">
        <v>18959</v>
      </c>
      <c r="M484">
        <v>18211</v>
      </c>
      <c r="N484">
        <v>19736</v>
      </c>
      <c r="O484">
        <v>33149</v>
      </c>
      <c r="P484">
        <v>26341</v>
      </c>
      <c r="Q484">
        <v>23328</v>
      </c>
      <c r="R484">
        <v>26662</v>
      </c>
      <c r="S484">
        <v>22941</v>
      </c>
      <c r="T484">
        <v>24099</v>
      </c>
      <c r="U484">
        <v>24430</v>
      </c>
      <c r="V484">
        <v>20411</v>
      </c>
      <c r="W484">
        <v>20165</v>
      </c>
      <c r="X484">
        <v>20767</v>
      </c>
      <c r="Y484">
        <v>21779</v>
      </c>
      <c r="Z484">
        <v>26515</v>
      </c>
      <c r="AA484">
        <v>21286</v>
      </c>
      <c r="AB484">
        <v>22076</v>
      </c>
      <c r="AC484">
        <v>20016</v>
      </c>
      <c r="AD484">
        <v>27341</v>
      </c>
      <c r="AE484">
        <v>28151</v>
      </c>
      <c r="AF484">
        <v>20066</v>
      </c>
      <c r="AG484">
        <v>17677</v>
      </c>
      <c r="AH484">
        <v>22002</v>
      </c>
      <c r="AI484">
        <v>30418</v>
      </c>
      <c r="AJ484">
        <v>20923</v>
      </c>
      <c r="AK484">
        <v>21397</v>
      </c>
      <c r="AL484">
        <v>19475</v>
      </c>
      <c r="AM484">
        <v>19117</v>
      </c>
      <c r="AN484">
        <v>26624</v>
      </c>
      <c r="AO484">
        <v>39137</v>
      </c>
      <c r="AP484">
        <v>30966</v>
      </c>
      <c r="AQ484">
        <v>33157</v>
      </c>
      <c r="AR484">
        <v>30528</v>
      </c>
      <c r="AS484">
        <v>21030</v>
      </c>
      <c r="AT484">
        <v>31498</v>
      </c>
      <c r="AU484">
        <v>22088</v>
      </c>
      <c r="AV484">
        <v>13672</v>
      </c>
      <c r="AW484">
        <v>26904</v>
      </c>
      <c r="AX484">
        <v>23986</v>
      </c>
      <c r="AY484">
        <v>32217</v>
      </c>
      <c r="AZ484">
        <v>26297</v>
      </c>
      <c r="BA484">
        <v>20439</v>
      </c>
      <c r="BB484">
        <v>31162</v>
      </c>
      <c r="BC484">
        <v>26725</v>
      </c>
      <c r="BD484">
        <v>33323</v>
      </c>
      <c r="BE484">
        <v>21541</v>
      </c>
      <c r="BF484">
        <v>20276</v>
      </c>
      <c r="BG484">
        <v>26761</v>
      </c>
      <c r="BH484">
        <v>34826</v>
      </c>
      <c r="BI484">
        <v>24205</v>
      </c>
      <c r="BJ484">
        <v>24194</v>
      </c>
      <c r="BK484">
        <v>13672</v>
      </c>
      <c r="BL484">
        <v>39137</v>
      </c>
      <c r="BM484">
        <v>2.9830717083024101E-2</v>
      </c>
      <c r="BN484">
        <v>0.71707961716740598</v>
      </c>
      <c r="BO484">
        <v>1.1171385438982699</v>
      </c>
      <c r="BP484">
        <v>0.159808115275518</v>
      </c>
      <c r="BQ484" t="s">
        <v>61</v>
      </c>
    </row>
    <row r="485" spans="1:69" x14ac:dyDescent="0.25">
      <c r="A485" t="s">
        <v>544</v>
      </c>
      <c r="B485">
        <v>117870</v>
      </c>
      <c r="C485">
        <v>793290</v>
      </c>
      <c r="D485" s="2">
        <f t="shared" si="30"/>
        <v>300860.38461538462</v>
      </c>
      <c r="E485" s="2">
        <f t="shared" si="31"/>
        <v>166472.9799212057</v>
      </c>
      <c r="F485">
        <v>99559</v>
      </c>
      <c r="G485">
        <v>381220</v>
      </c>
      <c r="H485" s="1">
        <f t="shared" si="32"/>
        <v>238526.11538461538</v>
      </c>
      <c r="I485" s="1">
        <f t="shared" si="33"/>
        <v>74833.645895052803</v>
      </c>
      <c r="J485">
        <v>471.3</v>
      </c>
      <c r="K485">
        <v>793290</v>
      </c>
      <c r="L485">
        <v>318510</v>
      </c>
      <c r="M485">
        <v>228910</v>
      </c>
      <c r="N485">
        <v>126690</v>
      </c>
      <c r="O485">
        <v>353600</v>
      </c>
      <c r="P485">
        <v>273890</v>
      </c>
      <c r="Q485">
        <v>184480</v>
      </c>
      <c r="R485">
        <v>117870</v>
      </c>
      <c r="S485">
        <v>220610</v>
      </c>
      <c r="T485">
        <v>177450</v>
      </c>
      <c r="U485">
        <v>206700</v>
      </c>
      <c r="V485">
        <v>214620</v>
      </c>
      <c r="W485">
        <v>281180</v>
      </c>
      <c r="X485">
        <v>332130</v>
      </c>
      <c r="Y485">
        <v>333250</v>
      </c>
      <c r="Z485">
        <v>379980</v>
      </c>
      <c r="AA485">
        <v>207450</v>
      </c>
      <c r="AB485">
        <v>493660</v>
      </c>
      <c r="AC485">
        <v>218150</v>
      </c>
      <c r="AD485">
        <v>763930</v>
      </c>
      <c r="AE485">
        <v>364830</v>
      </c>
      <c r="AF485">
        <v>386450</v>
      </c>
      <c r="AG485">
        <v>262100</v>
      </c>
      <c r="AH485">
        <v>151560</v>
      </c>
      <c r="AI485">
        <v>229550</v>
      </c>
      <c r="AJ485">
        <v>201530</v>
      </c>
      <c r="AK485">
        <v>329480</v>
      </c>
      <c r="AL485">
        <v>321390</v>
      </c>
      <c r="AM485">
        <v>157530</v>
      </c>
      <c r="AN485">
        <v>243410</v>
      </c>
      <c r="AO485">
        <v>276800</v>
      </c>
      <c r="AP485">
        <v>259600</v>
      </c>
      <c r="AQ485">
        <v>301980</v>
      </c>
      <c r="AR485">
        <v>181980</v>
      </c>
      <c r="AS485">
        <v>279200</v>
      </c>
      <c r="AT485">
        <v>370430</v>
      </c>
      <c r="AU485">
        <v>140350</v>
      </c>
      <c r="AV485">
        <v>139110</v>
      </c>
      <c r="AW485">
        <v>142340</v>
      </c>
      <c r="AX485">
        <v>246190</v>
      </c>
      <c r="AY485">
        <v>381220</v>
      </c>
      <c r="AZ485">
        <v>177210</v>
      </c>
      <c r="BA485">
        <v>220380</v>
      </c>
      <c r="BB485">
        <v>336700</v>
      </c>
      <c r="BC485">
        <v>194480</v>
      </c>
      <c r="BD485">
        <v>274060</v>
      </c>
      <c r="BE485">
        <v>215010</v>
      </c>
      <c r="BF485">
        <v>252540</v>
      </c>
      <c r="BG485">
        <v>99559</v>
      </c>
      <c r="BH485">
        <v>220390</v>
      </c>
      <c r="BI485">
        <v>182060</v>
      </c>
      <c r="BJ485">
        <v>258280</v>
      </c>
      <c r="BK485">
        <v>99559</v>
      </c>
      <c r="BL485">
        <v>381220</v>
      </c>
      <c r="BM485">
        <v>5.4417917866195001E-2</v>
      </c>
      <c r="BN485">
        <v>1.1066156328544099</v>
      </c>
      <c r="BO485">
        <v>0.79281330338503497</v>
      </c>
      <c r="BP485">
        <v>-0.334946923777454</v>
      </c>
      <c r="BQ485" t="s">
        <v>61</v>
      </c>
    </row>
    <row r="486" spans="1:69" x14ac:dyDescent="0.25">
      <c r="A486" t="s">
        <v>545</v>
      </c>
      <c r="B486">
        <v>24554</v>
      </c>
      <c r="C486">
        <v>52706</v>
      </c>
      <c r="D486" s="2">
        <f t="shared" si="30"/>
        <v>37771.730769230766</v>
      </c>
      <c r="E486" s="2">
        <f t="shared" si="31"/>
        <v>7708.9147747666457</v>
      </c>
      <c r="F486">
        <v>9680.5</v>
      </c>
      <c r="G486">
        <v>53041</v>
      </c>
      <c r="H486" s="1">
        <f t="shared" si="32"/>
        <v>31899.326923076922</v>
      </c>
      <c r="I486" s="1">
        <f t="shared" si="33"/>
        <v>8449.8127138325453</v>
      </c>
      <c r="J486">
        <v>181.1</v>
      </c>
      <c r="K486">
        <v>29668</v>
      </c>
      <c r="L486">
        <v>35491</v>
      </c>
      <c r="M486">
        <v>25868</v>
      </c>
      <c r="N486">
        <v>31023</v>
      </c>
      <c r="O486">
        <v>31135</v>
      </c>
      <c r="P486">
        <v>48767</v>
      </c>
      <c r="Q486">
        <v>38656</v>
      </c>
      <c r="R486">
        <v>52706</v>
      </c>
      <c r="S486">
        <v>48321</v>
      </c>
      <c r="T486">
        <v>32767</v>
      </c>
      <c r="U486">
        <v>38405</v>
      </c>
      <c r="V486">
        <v>32601</v>
      </c>
      <c r="W486">
        <v>44797</v>
      </c>
      <c r="X486">
        <v>35691</v>
      </c>
      <c r="Y486">
        <v>46634</v>
      </c>
      <c r="Z486">
        <v>39387</v>
      </c>
      <c r="AA486">
        <v>49509</v>
      </c>
      <c r="AB486">
        <v>39170</v>
      </c>
      <c r="AC486">
        <v>38220</v>
      </c>
      <c r="AD486">
        <v>37878</v>
      </c>
      <c r="AE486">
        <v>28132</v>
      </c>
      <c r="AF486">
        <v>39470</v>
      </c>
      <c r="AG486">
        <v>24554</v>
      </c>
      <c r="AH486">
        <v>28920</v>
      </c>
      <c r="AI486">
        <v>39558</v>
      </c>
      <c r="AJ486">
        <v>44737</v>
      </c>
      <c r="AK486">
        <v>29201</v>
      </c>
      <c r="AL486">
        <v>39982</v>
      </c>
      <c r="AM486">
        <v>27982</v>
      </c>
      <c r="AN486">
        <v>29891</v>
      </c>
      <c r="AO486">
        <v>33454</v>
      </c>
      <c r="AP486">
        <v>36794</v>
      </c>
      <c r="AQ486">
        <v>40356</v>
      </c>
      <c r="AR486">
        <v>32707</v>
      </c>
      <c r="AS486">
        <v>33148</v>
      </c>
      <c r="AT486">
        <v>23734</v>
      </c>
      <c r="AU486">
        <v>30213</v>
      </c>
      <c r="AV486">
        <v>38002</v>
      </c>
      <c r="AW486">
        <v>42401</v>
      </c>
      <c r="AX486">
        <v>28756</v>
      </c>
      <c r="AY486">
        <v>53041</v>
      </c>
      <c r="AZ486">
        <v>31875</v>
      </c>
      <c r="BA486">
        <v>32901</v>
      </c>
      <c r="BB486">
        <v>25675</v>
      </c>
      <c r="BC486">
        <v>26053</v>
      </c>
      <c r="BD486">
        <v>38396</v>
      </c>
      <c r="BE486">
        <v>37789</v>
      </c>
      <c r="BF486">
        <v>28987</v>
      </c>
      <c r="BG486">
        <v>29406</v>
      </c>
      <c r="BH486">
        <v>15828</v>
      </c>
      <c r="BI486">
        <v>33130</v>
      </c>
      <c r="BJ486">
        <v>9680.5</v>
      </c>
      <c r="BK486">
        <v>9680.5</v>
      </c>
      <c r="BL486">
        <v>53041</v>
      </c>
      <c r="BM486">
        <v>6.2546194873545702E-3</v>
      </c>
      <c r="BN486">
        <v>1.2067540702833099</v>
      </c>
      <c r="BO486">
        <v>0.84452912994557405</v>
      </c>
      <c r="BP486">
        <v>-0.24378090880181699</v>
      </c>
      <c r="BQ486" t="s">
        <v>112</v>
      </c>
    </row>
    <row r="487" spans="1:69" x14ac:dyDescent="0.25">
      <c r="A487" t="s">
        <v>546</v>
      </c>
      <c r="B487">
        <v>46191</v>
      </c>
      <c r="C487">
        <v>116850</v>
      </c>
      <c r="D487" s="2">
        <f t="shared" si="30"/>
        <v>73887.692307692312</v>
      </c>
      <c r="E487" s="2">
        <f t="shared" si="31"/>
        <v>20152.960163249914</v>
      </c>
      <c r="F487">
        <v>23069</v>
      </c>
      <c r="G487">
        <v>118260</v>
      </c>
      <c r="H487" s="1">
        <f t="shared" si="32"/>
        <v>54209.846153846156</v>
      </c>
      <c r="I487" s="1">
        <f t="shared" si="33"/>
        <v>23387.228856266502</v>
      </c>
      <c r="J487">
        <v>115.1</v>
      </c>
      <c r="K487">
        <v>62477</v>
      </c>
      <c r="L487">
        <v>110110</v>
      </c>
      <c r="M487">
        <v>46191</v>
      </c>
      <c r="N487">
        <v>57648</v>
      </c>
      <c r="O487">
        <v>80834</v>
      </c>
      <c r="P487">
        <v>70988</v>
      </c>
      <c r="Q487">
        <v>90900</v>
      </c>
      <c r="R487">
        <v>49008</v>
      </c>
      <c r="S487">
        <v>76078</v>
      </c>
      <c r="T487">
        <v>64977</v>
      </c>
      <c r="U487">
        <v>107350</v>
      </c>
      <c r="V487">
        <v>71486</v>
      </c>
      <c r="W487">
        <v>116850</v>
      </c>
      <c r="X487">
        <v>64813</v>
      </c>
      <c r="Y487">
        <v>84503</v>
      </c>
      <c r="Z487">
        <v>81121</v>
      </c>
      <c r="AA487">
        <v>55230</v>
      </c>
      <c r="AB487">
        <v>84308</v>
      </c>
      <c r="AC487">
        <v>54151</v>
      </c>
      <c r="AD487">
        <v>50568</v>
      </c>
      <c r="AE487">
        <v>90075</v>
      </c>
      <c r="AF487">
        <v>102470</v>
      </c>
      <c r="AG487">
        <v>49971</v>
      </c>
      <c r="AH487">
        <v>59708</v>
      </c>
      <c r="AI487">
        <v>61439</v>
      </c>
      <c r="AJ487">
        <v>77826</v>
      </c>
      <c r="AK487">
        <v>48756</v>
      </c>
      <c r="AL487">
        <v>118260</v>
      </c>
      <c r="AM487">
        <v>27199</v>
      </c>
      <c r="AN487">
        <v>50438</v>
      </c>
      <c r="AO487">
        <v>37768</v>
      </c>
      <c r="AP487">
        <v>49052</v>
      </c>
      <c r="AQ487">
        <v>60062</v>
      </c>
      <c r="AR487">
        <v>38204</v>
      </c>
      <c r="AS487">
        <v>44103</v>
      </c>
      <c r="AT487">
        <v>51342</v>
      </c>
      <c r="AU487">
        <v>59057</v>
      </c>
      <c r="AV487">
        <v>74307</v>
      </c>
      <c r="AW487">
        <v>98016</v>
      </c>
      <c r="AX487">
        <v>57654</v>
      </c>
      <c r="AY487">
        <v>66749</v>
      </c>
      <c r="AZ487">
        <v>57415</v>
      </c>
      <c r="BA487">
        <v>50039</v>
      </c>
      <c r="BB487">
        <v>42570</v>
      </c>
      <c r="BC487">
        <v>47389</v>
      </c>
      <c r="BD487">
        <v>36376</v>
      </c>
      <c r="BE487">
        <v>45755</v>
      </c>
      <c r="BF487">
        <v>111090</v>
      </c>
      <c r="BG487">
        <v>23069</v>
      </c>
      <c r="BH487">
        <v>34855</v>
      </c>
      <c r="BI487">
        <v>39693</v>
      </c>
      <c r="BJ487">
        <v>40238</v>
      </c>
      <c r="BK487">
        <v>23069</v>
      </c>
      <c r="BL487">
        <v>118260</v>
      </c>
      <c r="BM487">
        <v>1.0237910769278201E-6</v>
      </c>
      <c r="BN487">
        <v>1.8154925342310699</v>
      </c>
      <c r="BO487">
        <v>0.73367897224477896</v>
      </c>
      <c r="BP487">
        <v>-0.44677915778932098</v>
      </c>
      <c r="BQ487" t="s">
        <v>112</v>
      </c>
    </row>
    <row r="488" spans="1:69" x14ac:dyDescent="0.25">
      <c r="A488" t="s">
        <v>547</v>
      </c>
      <c r="B488">
        <v>41179</v>
      </c>
      <c r="C488">
        <v>194230</v>
      </c>
      <c r="D488" s="2">
        <f t="shared" si="30"/>
        <v>84004.38461538461</v>
      </c>
      <c r="E488" s="2">
        <f t="shared" si="31"/>
        <v>33891.662487493202</v>
      </c>
      <c r="F488">
        <v>33906</v>
      </c>
      <c r="G488">
        <v>174530</v>
      </c>
      <c r="H488" s="1">
        <f t="shared" si="32"/>
        <v>81244.5</v>
      </c>
      <c r="I488" s="1">
        <f t="shared" si="33"/>
        <v>32371.146925927726</v>
      </c>
      <c r="J488">
        <v>107</v>
      </c>
      <c r="K488">
        <v>51602</v>
      </c>
      <c r="L488">
        <v>129370</v>
      </c>
      <c r="M488">
        <v>89878</v>
      </c>
      <c r="N488">
        <v>194230</v>
      </c>
      <c r="O488">
        <v>83087</v>
      </c>
      <c r="P488">
        <v>46499</v>
      </c>
      <c r="Q488">
        <v>102000</v>
      </c>
      <c r="R488">
        <v>105090</v>
      </c>
      <c r="S488">
        <v>85935</v>
      </c>
      <c r="T488">
        <v>112880</v>
      </c>
      <c r="U488">
        <v>78551</v>
      </c>
      <c r="V488">
        <v>71197</v>
      </c>
      <c r="W488">
        <v>55489</v>
      </c>
      <c r="X488">
        <v>58469</v>
      </c>
      <c r="Y488">
        <v>54741</v>
      </c>
      <c r="Z488">
        <v>58051</v>
      </c>
      <c r="AA488">
        <v>121420</v>
      </c>
      <c r="AB488">
        <v>73640</v>
      </c>
      <c r="AC488">
        <v>91341</v>
      </c>
      <c r="AD488">
        <v>55455</v>
      </c>
      <c r="AE488">
        <v>81345</v>
      </c>
      <c r="AF488">
        <v>48585</v>
      </c>
      <c r="AG488">
        <v>102560</v>
      </c>
      <c r="AH488">
        <v>72000</v>
      </c>
      <c r="AI488">
        <v>41179</v>
      </c>
      <c r="AJ488">
        <v>119520</v>
      </c>
      <c r="AK488">
        <v>58431</v>
      </c>
      <c r="AL488">
        <v>125580</v>
      </c>
      <c r="AM488">
        <v>59475</v>
      </c>
      <c r="AN488">
        <v>51762</v>
      </c>
      <c r="AO488">
        <v>174530</v>
      </c>
      <c r="AP488">
        <v>113670</v>
      </c>
      <c r="AQ488">
        <v>48344</v>
      </c>
      <c r="AR488">
        <v>148930</v>
      </c>
      <c r="AS488">
        <v>70716</v>
      </c>
      <c r="AT488">
        <v>89025</v>
      </c>
      <c r="AU488">
        <v>99693</v>
      </c>
      <c r="AV488">
        <v>79360</v>
      </c>
      <c r="AW488">
        <v>78406</v>
      </c>
      <c r="AX488">
        <v>71100</v>
      </c>
      <c r="AY488">
        <v>51862</v>
      </c>
      <c r="AZ488">
        <v>81731</v>
      </c>
      <c r="BA488">
        <v>112170</v>
      </c>
      <c r="BB488">
        <v>90362</v>
      </c>
      <c r="BC488">
        <v>56282</v>
      </c>
      <c r="BD488">
        <v>55536</v>
      </c>
      <c r="BE488">
        <v>64267</v>
      </c>
      <c r="BF488">
        <v>70011</v>
      </c>
      <c r="BG488">
        <v>76918</v>
      </c>
      <c r="BH488">
        <v>33906</v>
      </c>
      <c r="BI488">
        <v>89088</v>
      </c>
      <c r="BJ488">
        <v>61202</v>
      </c>
      <c r="BK488">
        <v>33906</v>
      </c>
      <c r="BL488">
        <v>174530</v>
      </c>
      <c r="BM488">
        <v>0.75903455023306399</v>
      </c>
      <c r="BN488">
        <v>0.30863738101694399</v>
      </c>
      <c r="BO488">
        <v>0.96714594567865997</v>
      </c>
      <c r="BP488">
        <v>-4.8194481070153498E-2</v>
      </c>
      <c r="BQ488" t="s">
        <v>61</v>
      </c>
    </row>
    <row r="489" spans="1:69" x14ac:dyDescent="0.25">
      <c r="A489" t="s">
        <v>548</v>
      </c>
      <c r="B489">
        <v>6060900</v>
      </c>
      <c r="C489">
        <v>22005000</v>
      </c>
      <c r="D489" s="2">
        <f t="shared" si="30"/>
        <v>13640003.846153846</v>
      </c>
      <c r="E489" s="2">
        <f t="shared" si="31"/>
        <v>3999495.0923816119</v>
      </c>
      <c r="F489">
        <v>5616800</v>
      </c>
      <c r="G489">
        <v>27250000</v>
      </c>
      <c r="H489" s="1">
        <f t="shared" si="32"/>
        <v>13286961.538461538</v>
      </c>
      <c r="I489" s="1">
        <f t="shared" si="33"/>
        <v>4165998.6958305109</v>
      </c>
      <c r="J489">
        <v>181</v>
      </c>
      <c r="K489">
        <v>13744000</v>
      </c>
      <c r="L489">
        <v>15686000</v>
      </c>
      <c r="M489">
        <v>13056000</v>
      </c>
      <c r="N489">
        <v>6060900</v>
      </c>
      <c r="O489">
        <v>12374000</v>
      </c>
      <c r="P489">
        <v>17120000</v>
      </c>
      <c r="Q489">
        <v>12626000</v>
      </c>
      <c r="R489">
        <v>10742000</v>
      </c>
      <c r="S489">
        <v>9749500</v>
      </c>
      <c r="T489">
        <v>13542000</v>
      </c>
      <c r="U489">
        <v>19008000</v>
      </c>
      <c r="V489">
        <v>13233000</v>
      </c>
      <c r="W489">
        <v>14285000</v>
      </c>
      <c r="X489">
        <v>22005000</v>
      </c>
      <c r="Y489">
        <v>9910100</v>
      </c>
      <c r="Z489">
        <v>15654000</v>
      </c>
      <c r="AA489">
        <v>11705000</v>
      </c>
      <c r="AB489">
        <v>16661000</v>
      </c>
      <c r="AC489">
        <v>6660300</v>
      </c>
      <c r="AD489">
        <v>16300000</v>
      </c>
      <c r="AE489">
        <v>18175000</v>
      </c>
      <c r="AF489">
        <v>12923000</v>
      </c>
      <c r="AG489">
        <v>11379000</v>
      </c>
      <c r="AH489">
        <v>20531000</v>
      </c>
      <c r="AI489">
        <v>14169000</v>
      </c>
      <c r="AJ489">
        <v>7341300</v>
      </c>
      <c r="AK489">
        <v>9921700</v>
      </c>
      <c r="AL489">
        <v>14235000</v>
      </c>
      <c r="AM489">
        <v>12398000</v>
      </c>
      <c r="AN489">
        <v>10305000</v>
      </c>
      <c r="AO489">
        <v>15060000</v>
      </c>
      <c r="AP489">
        <v>12072000</v>
      </c>
      <c r="AQ489">
        <v>14976000</v>
      </c>
      <c r="AR489">
        <v>11878000</v>
      </c>
      <c r="AS489">
        <v>10288000</v>
      </c>
      <c r="AT489">
        <v>15650000</v>
      </c>
      <c r="AU489">
        <v>16886000</v>
      </c>
      <c r="AV489">
        <v>11097000</v>
      </c>
      <c r="AW489">
        <v>12851000</v>
      </c>
      <c r="AX489">
        <v>27250000</v>
      </c>
      <c r="AY489">
        <v>5616800</v>
      </c>
      <c r="AZ489">
        <v>12480000</v>
      </c>
      <c r="BA489">
        <v>13530000</v>
      </c>
      <c r="BB489">
        <v>14179000</v>
      </c>
      <c r="BC489">
        <v>11022000</v>
      </c>
      <c r="BD489">
        <v>13904000</v>
      </c>
      <c r="BE489">
        <v>13778000</v>
      </c>
      <c r="BF489">
        <v>11130000</v>
      </c>
      <c r="BG489">
        <v>11535000</v>
      </c>
      <c r="BH489">
        <v>21999000</v>
      </c>
      <c r="BI489">
        <v>13164000</v>
      </c>
      <c r="BJ489">
        <v>8255500</v>
      </c>
      <c r="BK489">
        <v>5616800</v>
      </c>
      <c r="BL489">
        <v>27250000</v>
      </c>
      <c r="BM489">
        <v>0.53442265509390596</v>
      </c>
      <c r="BN489">
        <v>0.40741386101773802</v>
      </c>
      <c r="BO489">
        <v>0.97411714016548001</v>
      </c>
      <c r="BP489">
        <v>-3.7832824248923903E-2</v>
      </c>
      <c r="BQ489" t="s">
        <v>61</v>
      </c>
    </row>
    <row r="490" spans="1:69" x14ac:dyDescent="0.25">
      <c r="A490" t="s">
        <v>549</v>
      </c>
      <c r="B490">
        <v>10887</v>
      </c>
      <c r="C490">
        <v>72209</v>
      </c>
      <c r="D490" s="2">
        <f t="shared" si="30"/>
        <v>44510.730769230766</v>
      </c>
      <c r="E490" s="2">
        <f t="shared" si="31"/>
        <v>17230.813953049794</v>
      </c>
      <c r="F490">
        <v>18366</v>
      </c>
      <c r="G490">
        <v>62761</v>
      </c>
      <c r="H490" s="1">
        <f t="shared" si="32"/>
        <v>41336.423076923078</v>
      </c>
      <c r="I490" s="1">
        <f t="shared" si="33"/>
        <v>13040.720949926277</v>
      </c>
      <c r="J490">
        <v>226.3</v>
      </c>
      <c r="K490">
        <v>19426</v>
      </c>
      <c r="L490">
        <v>50381</v>
      </c>
      <c r="M490">
        <v>35854</v>
      </c>
      <c r="N490">
        <v>69301</v>
      </c>
      <c r="O490">
        <v>58612</v>
      </c>
      <c r="P490">
        <v>51638</v>
      </c>
      <c r="Q490">
        <v>68757</v>
      </c>
      <c r="R490">
        <v>54590</v>
      </c>
      <c r="S490">
        <v>72209</v>
      </c>
      <c r="T490">
        <v>61202</v>
      </c>
      <c r="U490">
        <v>33697</v>
      </c>
      <c r="V490">
        <v>28417</v>
      </c>
      <c r="W490">
        <v>48275</v>
      </c>
      <c r="X490">
        <v>34294</v>
      </c>
      <c r="Y490">
        <v>29509</v>
      </c>
      <c r="Z490">
        <v>39492</v>
      </c>
      <c r="AA490">
        <v>64247</v>
      </c>
      <c r="AB490">
        <v>42637</v>
      </c>
      <c r="AC490">
        <v>45446</v>
      </c>
      <c r="AD490">
        <v>10887</v>
      </c>
      <c r="AE490">
        <v>29963</v>
      </c>
      <c r="AF490">
        <v>20769</v>
      </c>
      <c r="AG490">
        <v>36042</v>
      </c>
      <c r="AH490">
        <v>65158</v>
      </c>
      <c r="AI490">
        <v>26827</v>
      </c>
      <c r="AJ490">
        <v>59649</v>
      </c>
      <c r="AK490">
        <v>30195</v>
      </c>
      <c r="AL490">
        <v>57318</v>
      </c>
      <c r="AM490">
        <v>35598</v>
      </c>
      <c r="AN490">
        <v>22079</v>
      </c>
      <c r="AO490">
        <v>18366</v>
      </c>
      <c r="AP490">
        <v>62761</v>
      </c>
      <c r="AQ490">
        <v>33218</v>
      </c>
      <c r="AR490">
        <v>58410</v>
      </c>
      <c r="AS490">
        <v>40382</v>
      </c>
      <c r="AT490">
        <v>30416</v>
      </c>
      <c r="AU490">
        <v>58741</v>
      </c>
      <c r="AV490">
        <v>49214</v>
      </c>
      <c r="AW490">
        <v>57834</v>
      </c>
      <c r="AX490">
        <v>38436</v>
      </c>
      <c r="AY490">
        <v>39584</v>
      </c>
      <c r="AZ490">
        <v>32221</v>
      </c>
      <c r="BA490">
        <v>47148</v>
      </c>
      <c r="BB490">
        <v>27623</v>
      </c>
      <c r="BC490">
        <v>32843</v>
      </c>
      <c r="BD490">
        <v>21739</v>
      </c>
      <c r="BE490">
        <v>53354</v>
      </c>
      <c r="BF490">
        <v>46284</v>
      </c>
      <c r="BG490">
        <v>56682</v>
      </c>
      <c r="BH490">
        <v>32119</v>
      </c>
      <c r="BI490">
        <v>51552</v>
      </c>
      <c r="BJ490">
        <v>40630</v>
      </c>
      <c r="BK490">
        <v>18366</v>
      </c>
      <c r="BL490">
        <v>62761</v>
      </c>
      <c r="BM490">
        <v>0.48305752562075699</v>
      </c>
      <c r="BN490">
        <v>5.4361396570120797E-2</v>
      </c>
      <c r="BO490">
        <v>0.92868443996650796</v>
      </c>
      <c r="BP490">
        <v>-0.10673963200721499</v>
      </c>
      <c r="BQ490" t="s">
        <v>61</v>
      </c>
    </row>
    <row r="491" spans="1:69" x14ac:dyDescent="0.25">
      <c r="A491" t="s">
        <v>550</v>
      </c>
      <c r="B491">
        <v>228340</v>
      </c>
      <c r="C491">
        <v>691610</v>
      </c>
      <c r="D491" s="2">
        <f t="shared" si="30"/>
        <v>402328.46153846156</v>
      </c>
      <c r="E491" s="2">
        <f t="shared" si="31"/>
        <v>118566.85380635879</v>
      </c>
      <c r="F491">
        <v>173780</v>
      </c>
      <c r="G491">
        <v>851180</v>
      </c>
      <c r="H491" s="1">
        <f t="shared" si="32"/>
        <v>419162.69230769231</v>
      </c>
      <c r="I491" s="1">
        <f t="shared" si="33"/>
        <v>162724.95428932074</v>
      </c>
      <c r="J491">
        <v>116.6</v>
      </c>
      <c r="K491">
        <v>532990</v>
      </c>
      <c r="L491">
        <v>292410</v>
      </c>
      <c r="M491">
        <v>424480</v>
      </c>
      <c r="N491">
        <v>232960</v>
      </c>
      <c r="O491">
        <v>356770</v>
      </c>
      <c r="P491">
        <v>335550</v>
      </c>
      <c r="Q491">
        <v>228340</v>
      </c>
      <c r="R491">
        <v>356560</v>
      </c>
      <c r="S491">
        <v>593240</v>
      </c>
      <c r="T491">
        <v>538080</v>
      </c>
      <c r="U491">
        <v>527600</v>
      </c>
      <c r="V491">
        <v>340450</v>
      </c>
      <c r="W491">
        <v>512260</v>
      </c>
      <c r="X491">
        <v>471930</v>
      </c>
      <c r="Y491">
        <v>265530</v>
      </c>
      <c r="Z491">
        <v>508410</v>
      </c>
      <c r="AA491">
        <v>332710</v>
      </c>
      <c r="AB491">
        <v>355710</v>
      </c>
      <c r="AC491">
        <v>303360</v>
      </c>
      <c r="AD491">
        <v>335190</v>
      </c>
      <c r="AE491">
        <v>402490</v>
      </c>
      <c r="AF491">
        <v>512610</v>
      </c>
      <c r="AG491">
        <v>297610</v>
      </c>
      <c r="AH491">
        <v>691610</v>
      </c>
      <c r="AI491">
        <v>371180</v>
      </c>
      <c r="AJ491">
        <v>340510</v>
      </c>
      <c r="AK491">
        <v>692890</v>
      </c>
      <c r="AL491">
        <v>550510</v>
      </c>
      <c r="AM491">
        <v>381720</v>
      </c>
      <c r="AN491">
        <v>334760</v>
      </c>
      <c r="AO491">
        <v>272470</v>
      </c>
      <c r="AP491">
        <v>254920</v>
      </c>
      <c r="AQ491">
        <v>388740</v>
      </c>
      <c r="AR491">
        <v>433980</v>
      </c>
      <c r="AS491">
        <v>851180</v>
      </c>
      <c r="AT491">
        <v>369950</v>
      </c>
      <c r="AU491">
        <v>522950</v>
      </c>
      <c r="AV491">
        <v>639760</v>
      </c>
      <c r="AW491">
        <v>361190</v>
      </c>
      <c r="AX491">
        <v>390580</v>
      </c>
      <c r="AY491">
        <v>323830</v>
      </c>
      <c r="AZ491">
        <v>367230</v>
      </c>
      <c r="BA491">
        <v>218590</v>
      </c>
      <c r="BB491">
        <v>594050</v>
      </c>
      <c r="BC491">
        <v>292770</v>
      </c>
      <c r="BD491">
        <v>304680</v>
      </c>
      <c r="BE491">
        <v>433480</v>
      </c>
      <c r="BF491">
        <v>202450</v>
      </c>
      <c r="BG491">
        <v>421930</v>
      </c>
      <c r="BH491">
        <v>548280</v>
      </c>
      <c r="BI491">
        <v>571560</v>
      </c>
      <c r="BJ491">
        <v>173780</v>
      </c>
      <c r="BK491">
        <v>173780</v>
      </c>
      <c r="BL491">
        <v>851180</v>
      </c>
      <c r="BM491">
        <v>0.59960485743098202</v>
      </c>
      <c r="BN491">
        <v>5.7415602706064203E-2</v>
      </c>
      <c r="BO491">
        <v>1.04184200815637</v>
      </c>
      <c r="BP491">
        <v>5.9136514342760897E-2</v>
      </c>
      <c r="BQ491" t="s">
        <v>61</v>
      </c>
    </row>
    <row r="492" spans="1:69" x14ac:dyDescent="0.25">
      <c r="A492" t="s">
        <v>551</v>
      </c>
      <c r="B492">
        <v>495270</v>
      </c>
      <c r="C492">
        <v>5241400</v>
      </c>
      <c r="D492" s="2">
        <f t="shared" si="30"/>
        <v>1342515.3846153845</v>
      </c>
      <c r="E492" s="2">
        <f t="shared" si="31"/>
        <v>921399.49628477998</v>
      </c>
      <c r="F492">
        <v>325380</v>
      </c>
      <c r="G492">
        <v>3020000</v>
      </c>
      <c r="H492" s="1">
        <f t="shared" si="32"/>
        <v>1261528.8461538462</v>
      </c>
      <c r="I492" s="1">
        <f t="shared" si="33"/>
        <v>649160.98603860603</v>
      </c>
      <c r="J492">
        <v>116.9</v>
      </c>
      <c r="K492">
        <v>909430</v>
      </c>
      <c r="L492">
        <v>1166100</v>
      </c>
      <c r="M492">
        <v>1446900</v>
      </c>
      <c r="N492">
        <v>495270</v>
      </c>
      <c r="O492">
        <v>946820</v>
      </c>
      <c r="P492">
        <v>1433900</v>
      </c>
      <c r="Q492">
        <v>1047200</v>
      </c>
      <c r="R492">
        <v>884950</v>
      </c>
      <c r="S492">
        <v>585500</v>
      </c>
      <c r="T492">
        <v>1497500</v>
      </c>
      <c r="U492">
        <v>1661400</v>
      </c>
      <c r="V492">
        <v>876710</v>
      </c>
      <c r="W492">
        <v>984970</v>
      </c>
      <c r="X492">
        <v>2478400</v>
      </c>
      <c r="Y492">
        <v>747260</v>
      </c>
      <c r="Z492">
        <v>1403700</v>
      </c>
      <c r="AA492">
        <v>1304600</v>
      </c>
      <c r="AB492">
        <v>1065600</v>
      </c>
      <c r="AC492">
        <v>899730</v>
      </c>
      <c r="AD492">
        <v>981530</v>
      </c>
      <c r="AE492">
        <v>2043400</v>
      </c>
      <c r="AF492">
        <v>1889200</v>
      </c>
      <c r="AG492">
        <v>800050</v>
      </c>
      <c r="AH492">
        <v>5241400</v>
      </c>
      <c r="AI492">
        <v>1424600</v>
      </c>
      <c r="AJ492">
        <v>689280</v>
      </c>
      <c r="AK492">
        <v>653720</v>
      </c>
      <c r="AL492">
        <v>2006700</v>
      </c>
      <c r="AM492">
        <v>748800</v>
      </c>
      <c r="AN492">
        <v>764820</v>
      </c>
      <c r="AO492">
        <v>1195200</v>
      </c>
      <c r="AP492">
        <v>814140</v>
      </c>
      <c r="AQ492">
        <v>2058700</v>
      </c>
      <c r="AR492">
        <v>1340200</v>
      </c>
      <c r="AS492">
        <v>698930</v>
      </c>
      <c r="AT492">
        <v>1423900</v>
      </c>
      <c r="AU492">
        <v>1288800</v>
      </c>
      <c r="AV492">
        <v>2498000</v>
      </c>
      <c r="AW492">
        <v>782430</v>
      </c>
      <c r="AX492">
        <v>1711600</v>
      </c>
      <c r="AY492">
        <v>325380</v>
      </c>
      <c r="AZ492">
        <v>845230</v>
      </c>
      <c r="BA492">
        <v>858570</v>
      </c>
      <c r="BB492">
        <v>1923900</v>
      </c>
      <c r="BC492">
        <v>613940</v>
      </c>
      <c r="BD492">
        <v>1139100</v>
      </c>
      <c r="BE492">
        <v>3020000</v>
      </c>
      <c r="BF492">
        <v>1445900</v>
      </c>
      <c r="BG492">
        <v>938480</v>
      </c>
      <c r="BH492">
        <v>1777100</v>
      </c>
      <c r="BI492">
        <v>1271700</v>
      </c>
      <c r="BJ492">
        <v>654510</v>
      </c>
      <c r="BK492">
        <v>325380</v>
      </c>
      <c r="BL492">
        <v>3020000</v>
      </c>
      <c r="BM492">
        <v>0.65602997894242499</v>
      </c>
      <c r="BN492">
        <v>0.29262763884704601</v>
      </c>
      <c r="BO492">
        <v>0.93967552298498203</v>
      </c>
      <c r="BP492">
        <v>-8.9765425537578006E-2</v>
      </c>
      <c r="BQ492" t="s">
        <v>61</v>
      </c>
    </row>
    <row r="493" spans="1:69" x14ac:dyDescent="0.25">
      <c r="A493" t="s">
        <v>552</v>
      </c>
      <c r="B493">
        <v>62725</v>
      </c>
      <c r="C493">
        <v>319670</v>
      </c>
      <c r="D493" s="2">
        <f t="shared" si="30"/>
        <v>140111.03846153847</v>
      </c>
      <c r="E493" s="2">
        <f t="shared" si="31"/>
        <v>54826.953701609775</v>
      </c>
      <c r="F493">
        <v>48398</v>
      </c>
      <c r="G493">
        <v>334040</v>
      </c>
      <c r="H493" s="1">
        <f t="shared" si="32"/>
        <v>143619.15384615384</v>
      </c>
      <c r="I493" s="1">
        <f t="shared" si="33"/>
        <v>71787.256056039536</v>
      </c>
      <c r="J493">
        <v>171.1</v>
      </c>
      <c r="K493">
        <v>198870</v>
      </c>
      <c r="L493">
        <v>226820</v>
      </c>
      <c r="M493">
        <v>183670</v>
      </c>
      <c r="N493">
        <v>148040</v>
      </c>
      <c r="O493">
        <v>319670</v>
      </c>
      <c r="P493">
        <v>104590</v>
      </c>
      <c r="Q493">
        <v>116800</v>
      </c>
      <c r="R493">
        <v>197680</v>
      </c>
      <c r="S493">
        <v>163310</v>
      </c>
      <c r="T493">
        <v>100950</v>
      </c>
      <c r="U493">
        <v>174710</v>
      </c>
      <c r="V493">
        <v>79217</v>
      </c>
      <c r="W493">
        <v>97031</v>
      </c>
      <c r="X493">
        <v>138040</v>
      </c>
      <c r="Y493">
        <v>128140</v>
      </c>
      <c r="Z493">
        <v>143640</v>
      </c>
      <c r="AA493">
        <v>99471</v>
      </c>
      <c r="AB493">
        <v>107340</v>
      </c>
      <c r="AC493">
        <v>174580</v>
      </c>
      <c r="AD493">
        <v>62725</v>
      </c>
      <c r="AE493">
        <v>104640</v>
      </c>
      <c r="AF493">
        <v>129140</v>
      </c>
      <c r="AG493">
        <v>136650</v>
      </c>
      <c r="AH493">
        <v>95934</v>
      </c>
      <c r="AI493">
        <v>94649</v>
      </c>
      <c r="AJ493">
        <v>116580</v>
      </c>
      <c r="AK493">
        <v>243860</v>
      </c>
      <c r="AL493">
        <v>252980</v>
      </c>
      <c r="AM493">
        <v>191480</v>
      </c>
      <c r="AN493">
        <v>135090</v>
      </c>
      <c r="AO493">
        <v>266450</v>
      </c>
      <c r="AP493">
        <v>70791</v>
      </c>
      <c r="AQ493">
        <v>120690</v>
      </c>
      <c r="AR493">
        <v>334040</v>
      </c>
      <c r="AS493">
        <v>149810</v>
      </c>
      <c r="AT493">
        <v>69829</v>
      </c>
      <c r="AU493">
        <v>208230</v>
      </c>
      <c r="AV493">
        <v>80436</v>
      </c>
      <c r="AW493">
        <v>108470</v>
      </c>
      <c r="AX493">
        <v>178030</v>
      </c>
      <c r="AY493">
        <v>159610</v>
      </c>
      <c r="AZ493">
        <v>129210</v>
      </c>
      <c r="BA493">
        <v>85119</v>
      </c>
      <c r="BB493">
        <v>91553</v>
      </c>
      <c r="BC493">
        <v>203320</v>
      </c>
      <c r="BD493">
        <v>83874</v>
      </c>
      <c r="BE493">
        <v>98144</v>
      </c>
      <c r="BF493">
        <v>116870</v>
      </c>
      <c r="BG493">
        <v>114950</v>
      </c>
      <c r="BH493">
        <v>48398</v>
      </c>
      <c r="BI493">
        <v>82994</v>
      </c>
      <c r="BJ493">
        <v>109870</v>
      </c>
      <c r="BK493">
        <v>48398</v>
      </c>
      <c r="BL493">
        <v>334040</v>
      </c>
      <c r="BM493">
        <v>0.63788693248007999</v>
      </c>
      <c r="BN493">
        <v>0.140550261212221</v>
      </c>
      <c r="BO493">
        <v>1.0250381085111899</v>
      </c>
      <c r="BP493">
        <v>3.5677546743502903E-2</v>
      </c>
      <c r="BQ493" t="s">
        <v>61</v>
      </c>
    </row>
    <row r="494" spans="1:69" x14ac:dyDescent="0.25">
      <c r="A494" t="s">
        <v>553</v>
      </c>
      <c r="B494">
        <v>1775800</v>
      </c>
      <c r="C494">
        <v>5467000</v>
      </c>
      <c r="D494" s="2">
        <f t="shared" si="30"/>
        <v>3081903.846153846</v>
      </c>
      <c r="E494" s="2">
        <f t="shared" si="31"/>
        <v>759521.05881576124</v>
      </c>
      <c r="F494">
        <v>1482300</v>
      </c>
      <c r="G494">
        <v>4533000</v>
      </c>
      <c r="H494" s="1">
        <f t="shared" si="32"/>
        <v>2942100</v>
      </c>
      <c r="I494" s="1">
        <f t="shared" si="33"/>
        <v>746886.29870951572</v>
      </c>
      <c r="J494">
        <v>159.30000000000001</v>
      </c>
      <c r="K494">
        <v>2828000</v>
      </c>
      <c r="L494">
        <v>3403700</v>
      </c>
      <c r="M494">
        <v>2583800</v>
      </c>
      <c r="N494">
        <v>2036400</v>
      </c>
      <c r="O494">
        <v>3108800</v>
      </c>
      <c r="P494">
        <v>3814500</v>
      </c>
      <c r="Q494">
        <v>3602600</v>
      </c>
      <c r="R494">
        <v>3109000</v>
      </c>
      <c r="S494">
        <v>2889700</v>
      </c>
      <c r="T494">
        <v>3911800</v>
      </c>
      <c r="U494">
        <v>3081900</v>
      </c>
      <c r="V494">
        <v>3212500</v>
      </c>
      <c r="W494">
        <v>2869000</v>
      </c>
      <c r="X494">
        <v>3904100</v>
      </c>
      <c r="Y494">
        <v>1775800</v>
      </c>
      <c r="Z494">
        <v>3321500</v>
      </c>
      <c r="AA494">
        <v>3550200</v>
      </c>
      <c r="AB494">
        <v>3242200</v>
      </c>
      <c r="AC494">
        <v>1979000</v>
      </c>
      <c r="AD494">
        <v>3004900</v>
      </c>
      <c r="AE494">
        <v>3426300</v>
      </c>
      <c r="AF494">
        <v>2546700</v>
      </c>
      <c r="AG494">
        <v>2422900</v>
      </c>
      <c r="AH494">
        <v>5467000</v>
      </c>
      <c r="AI494">
        <v>2869300</v>
      </c>
      <c r="AJ494">
        <v>2167900</v>
      </c>
      <c r="AK494">
        <v>2200100</v>
      </c>
      <c r="AL494">
        <v>3228100</v>
      </c>
      <c r="AM494">
        <v>2699000</v>
      </c>
      <c r="AN494">
        <v>1959800</v>
      </c>
      <c r="AO494">
        <v>3510600</v>
      </c>
      <c r="AP494">
        <v>2645700</v>
      </c>
      <c r="AQ494">
        <v>2622300</v>
      </c>
      <c r="AR494">
        <v>3466000</v>
      </c>
      <c r="AS494">
        <v>2048000</v>
      </c>
      <c r="AT494">
        <v>2519300</v>
      </c>
      <c r="AU494">
        <v>3950900</v>
      </c>
      <c r="AV494">
        <v>2688700</v>
      </c>
      <c r="AW494">
        <v>3176100</v>
      </c>
      <c r="AX494">
        <v>4533000</v>
      </c>
      <c r="AY494">
        <v>1482300</v>
      </c>
      <c r="AZ494">
        <v>2619100</v>
      </c>
      <c r="BA494">
        <v>3582500</v>
      </c>
      <c r="BB494">
        <v>3188000</v>
      </c>
      <c r="BC494">
        <v>2392900</v>
      </c>
      <c r="BD494">
        <v>2311600</v>
      </c>
      <c r="BE494">
        <v>3575600</v>
      </c>
      <c r="BF494">
        <v>3290200</v>
      </c>
      <c r="BG494">
        <v>3158500</v>
      </c>
      <c r="BH494">
        <v>4117900</v>
      </c>
      <c r="BI494">
        <v>3611500</v>
      </c>
      <c r="BJ494">
        <v>1916900</v>
      </c>
      <c r="BK494">
        <v>1482300</v>
      </c>
      <c r="BL494">
        <v>4533000</v>
      </c>
      <c r="BM494">
        <v>0.30337837003413998</v>
      </c>
      <c r="BN494">
        <v>0.33875974854998803</v>
      </c>
      <c r="BO494">
        <v>0.95463718106315398</v>
      </c>
      <c r="BP494">
        <v>-6.6975567536828207E-2</v>
      </c>
      <c r="BQ494" t="s">
        <v>61</v>
      </c>
    </row>
    <row r="495" spans="1:69" x14ac:dyDescent="0.25">
      <c r="A495" t="s">
        <v>554</v>
      </c>
      <c r="B495">
        <v>1485000</v>
      </c>
      <c r="C495">
        <v>3319200</v>
      </c>
      <c r="D495" s="2">
        <f t="shared" si="30"/>
        <v>2262011.5384615385</v>
      </c>
      <c r="E495" s="2">
        <f t="shared" si="31"/>
        <v>387123.98461156955</v>
      </c>
      <c r="F495">
        <v>1603200</v>
      </c>
      <c r="G495">
        <v>2855100</v>
      </c>
      <c r="H495" s="1">
        <f t="shared" si="32"/>
        <v>2175576.923076923</v>
      </c>
      <c r="I495" s="1">
        <f t="shared" si="33"/>
        <v>331731.07458625844</v>
      </c>
      <c r="J495">
        <v>185</v>
      </c>
      <c r="K495">
        <v>2166800</v>
      </c>
      <c r="L495">
        <v>2561300</v>
      </c>
      <c r="M495">
        <v>2190300</v>
      </c>
      <c r="N495">
        <v>2181400</v>
      </c>
      <c r="O495">
        <v>2336300</v>
      </c>
      <c r="P495">
        <v>2659800</v>
      </c>
      <c r="Q495">
        <v>2172200</v>
      </c>
      <c r="R495">
        <v>2267300</v>
      </c>
      <c r="S495">
        <v>2220000</v>
      </c>
      <c r="T495">
        <v>2863400</v>
      </c>
      <c r="U495">
        <v>1810200</v>
      </c>
      <c r="V495">
        <v>1909700</v>
      </c>
      <c r="W495">
        <v>2213500</v>
      </c>
      <c r="X495">
        <v>2601900</v>
      </c>
      <c r="Y495">
        <v>1860500</v>
      </c>
      <c r="Z495">
        <v>2167600</v>
      </c>
      <c r="AA495">
        <v>2329500</v>
      </c>
      <c r="AB495">
        <v>2267600</v>
      </c>
      <c r="AC495">
        <v>1485000</v>
      </c>
      <c r="AD495">
        <v>2015100</v>
      </c>
      <c r="AE495">
        <v>2601800</v>
      </c>
      <c r="AF495">
        <v>1843700</v>
      </c>
      <c r="AG495">
        <v>1736400</v>
      </c>
      <c r="AH495">
        <v>3319200</v>
      </c>
      <c r="AI495">
        <v>2482500</v>
      </c>
      <c r="AJ495">
        <v>2549300</v>
      </c>
      <c r="AK495">
        <v>1710700</v>
      </c>
      <c r="AL495">
        <v>2313000</v>
      </c>
      <c r="AM495">
        <v>2055500</v>
      </c>
      <c r="AN495">
        <v>1603200</v>
      </c>
      <c r="AO495">
        <v>2205100</v>
      </c>
      <c r="AP495">
        <v>2855100</v>
      </c>
      <c r="AQ495">
        <v>2167700</v>
      </c>
      <c r="AR495">
        <v>2566000</v>
      </c>
      <c r="AS495">
        <v>2215100</v>
      </c>
      <c r="AT495">
        <v>2086700</v>
      </c>
      <c r="AU495">
        <v>2424300</v>
      </c>
      <c r="AV495">
        <v>2334400</v>
      </c>
      <c r="AW495">
        <v>2329900</v>
      </c>
      <c r="AX495">
        <v>2317000</v>
      </c>
      <c r="AY495">
        <v>1739900</v>
      </c>
      <c r="AZ495">
        <v>2091500</v>
      </c>
      <c r="BA495">
        <v>2221900</v>
      </c>
      <c r="BB495">
        <v>1850200</v>
      </c>
      <c r="BC495">
        <v>1630000</v>
      </c>
      <c r="BD495">
        <v>2159900</v>
      </c>
      <c r="BE495">
        <v>2605600</v>
      </c>
      <c r="BF495">
        <v>2390400</v>
      </c>
      <c r="BG495">
        <v>1983000</v>
      </c>
      <c r="BH495">
        <v>2552000</v>
      </c>
      <c r="BI495">
        <v>2518400</v>
      </c>
      <c r="BJ495">
        <v>1638500</v>
      </c>
      <c r="BK495">
        <v>1603200</v>
      </c>
      <c r="BL495">
        <v>2855100</v>
      </c>
      <c r="BM495">
        <v>0.27239099098930902</v>
      </c>
      <c r="BN495">
        <v>0.384093833770354</v>
      </c>
      <c r="BO495">
        <v>0.96178860544477895</v>
      </c>
      <c r="BP495">
        <v>-5.62082605490698E-2</v>
      </c>
      <c r="BQ495" t="s">
        <v>61</v>
      </c>
    </row>
    <row r="496" spans="1:69" x14ac:dyDescent="0.25">
      <c r="A496" t="s">
        <v>555</v>
      </c>
      <c r="B496">
        <v>57602</v>
      </c>
      <c r="C496">
        <v>241090</v>
      </c>
      <c r="D496" s="2">
        <f t="shared" si="30"/>
        <v>105454.80769230769</v>
      </c>
      <c r="E496" s="2">
        <f t="shared" si="31"/>
        <v>39521.988358906463</v>
      </c>
      <c r="F496">
        <v>54666</v>
      </c>
      <c r="G496">
        <v>227510</v>
      </c>
      <c r="H496" s="1">
        <f t="shared" si="32"/>
        <v>112884.34615384616</v>
      </c>
      <c r="I496" s="1">
        <f t="shared" si="33"/>
        <v>48266.018863744976</v>
      </c>
      <c r="J496">
        <v>171.1</v>
      </c>
      <c r="K496">
        <v>128050</v>
      </c>
      <c r="L496">
        <v>176780</v>
      </c>
      <c r="M496">
        <v>134600</v>
      </c>
      <c r="N496">
        <v>112950</v>
      </c>
      <c r="O496">
        <v>241090</v>
      </c>
      <c r="P496">
        <v>78575</v>
      </c>
      <c r="Q496">
        <v>95796</v>
      </c>
      <c r="R496">
        <v>149520</v>
      </c>
      <c r="S496">
        <v>118320</v>
      </c>
      <c r="T496">
        <v>87735</v>
      </c>
      <c r="U496">
        <v>125310</v>
      </c>
      <c r="V496">
        <v>57602</v>
      </c>
      <c r="W496">
        <v>87066</v>
      </c>
      <c r="X496">
        <v>105920</v>
      </c>
      <c r="Y496">
        <v>94007</v>
      </c>
      <c r="Z496">
        <v>91432</v>
      </c>
      <c r="AA496">
        <v>92842</v>
      </c>
      <c r="AB496">
        <v>70817</v>
      </c>
      <c r="AC496">
        <v>113440</v>
      </c>
      <c r="AD496">
        <v>57933</v>
      </c>
      <c r="AE496">
        <v>87200</v>
      </c>
      <c r="AF496">
        <v>117580</v>
      </c>
      <c r="AG496">
        <v>89873</v>
      </c>
      <c r="AH496">
        <v>79373</v>
      </c>
      <c r="AI496">
        <v>58197</v>
      </c>
      <c r="AJ496">
        <v>89817</v>
      </c>
      <c r="AK496">
        <v>171350</v>
      </c>
      <c r="AL496">
        <v>203770</v>
      </c>
      <c r="AM496">
        <v>150940</v>
      </c>
      <c r="AN496">
        <v>91506</v>
      </c>
      <c r="AO496">
        <v>213410</v>
      </c>
      <c r="AP496">
        <v>76270</v>
      </c>
      <c r="AQ496">
        <v>101260</v>
      </c>
      <c r="AR496">
        <v>227510</v>
      </c>
      <c r="AS496">
        <v>120190</v>
      </c>
      <c r="AT496">
        <v>83132</v>
      </c>
      <c r="AU496">
        <v>172870</v>
      </c>
      <c r="AV496">
        <v>64525</v>
      </c>
      <c r="AW496">
        <v>93951</v>
      </c>
      <c r="AX496">
        <v>105600</v>
      </c>
      <c r="AY496">
        <v>103500</v>
      </c>
      <c r="AZ496">
        <v>121030</v>
      </c>
      <c r="BA496">
        <v>77739</v>
      </c>
      <c r="BB496">
        <v>76777</v>
      </c>
      <c r="BC496">
        <v>120620</v>
      </c>
      <c r="BD496">
        <v>72527</v>
      </c>
      <c r="BE496">
        <v>85796</v>
      </c>
      <c r="BF496">
        <v>113810</v>
      </c>
      <c r="BG496">
        <v>89199</v>
      </c>
      <c r="BH496">
        <v>54666</v>
      </c>
      <c r="BI496">
        <v>62556</v>
      </c>
      <c r="BJ496">
        <v>80489</v>
      </c>
      <c r="BK496">
        <v>54666</v>
      </c>
      <c r="BL496">
        <v>227510</v>
      </c>
      <c r="BM496">
        <v>0.11415305477602999</v>
      </c>
      <c r="BN496">
        <v>0.230386057512386</v>
      </c>
      <c r="BO496">
        <v>1.0704523446974199</v>
      </c>
      <c r="BP496">
        <v>9.8220570035365801E-2</v>
      </c>
      <c r="BQ496" t="s">
        <v>61</v>
      </c>
    </row>
    <row r="497" spans="1:69" x14ac:dyDescent="0.25">
      <c r="A497" t="s">
        <v>556</v>
      </c>
      <c r="B497">
        <v>73275</v>
      </c>
      <c r="C497">
        <v>111130</v>
      </c>
      <c r="D497" s="2">
        <f t="shared" si="30"/>
        <v>89268.769230769234</v>
      </c>
      <c r="E497" s="2">
        <f t="shared" si="31"/>
        <v>8663.4795425749908</v>
      </c>
      <c r="F497">
        <v>75735</v>
      </c>
      <c r="G497">
        <v>109500</v>
      </c>
      <c r="H497" s="1">
        <f t="shared" si="32"/>
        <v>89136.423076923078</v>
      </c>
      <c r="I497" s="1">
        <f t="shared" si="33"/>
        <v>8370.2465061577586</v>
      </c>
      <c r="J497">
        <v>203.4</v>
      </c>
      <c r="K497">
        <v>78147</v>
      </c>
      <c r="L497">
        <v>94101</v>
      </c>
      <c r="M497">
        <v>88908</v>
      </c>
      <c r="N497">
        <v>98723</v>
      </c>
      <c r="O497">
        <v>90097</v>
      </c>
      <c r="P497">
        <v>85044</v>
      </c>
      <c r="Q497">
        <v>99051</v>
      </c>
      <c r="R497">
        <v>95562</v>
      </c>
      <c r="S497">
        <v>94649</v>
      </c>
      <c r="T497">
        <v>93861</v>
      </c>
      <c r="U497">
        <v>77142</v>
      </c>
      <c r="V497">
        <v>73275</v>
      </c>
      <c r="W497">
        <v>93990</v>
      </c>
      <c r="X497">
        <v>83527</v>
      </c>
      <c r="Y497">
        <v>79811</v>
      </c>
      <c r="Z497">
        <v>100290</v>
      </c>
      <c r="AA497">
        <v>83776</v>
      </c>
      <c r="AB497">
        <v>92147</v>
      </c>
      <c r="AC497">
        <v>90632</v>
      </c>
      <c r="AD497">
        <v>88597</v>
      </c>
      <c r="AE497">
        <v>94057</v>
      </c>
      <c r="AF497">
        <v>80535</v>
      </c>
      <c r="AG497">
        <v>86765</v>
      </c>
      <c r="AH497">
        <v>111130</v>
      </c>
      <c r="AI497">
        <v>77333</v>
      </c>
      <c r="AJ497">
        <v>89838</v>
      </c>
      <c r="AK497">
        <v>75735</v>
      </c>
      <c r="AL497">
        <v>101140</v>
      </c>
      <c r="AM497">
        <v>81812</v>
      </c>
      <c r="AN497">
        <v>94019</v>
      </c>
      <c r="AO497">
        <v>90362</v>
      </c>
      <c r="AP497">
        <v>95440</v>
      </c>
      <c r="AQ497">
        <v>81184</v>
      </c>
      <c r="AR497">
        <v>99564</v>
      </c>
      <c r="AS497">
        <v>94084</v>
      </c>
      <c r="AT497">
        <v>99728</v>
      </c>
      <c r="AU497">
        <v>85341</v>
      </c>
      <c r="AV497">
        <v>87883</v>
      </c>
      <c r="AW497">
        <v>92759</v>
      </c>
      <c r="AX497">
        <v>94756</v>
      </c>
      <c r="AY497">
        <v>87973</v>
      </c>
      <c r="AZ497">
        <v>109500</v>
      </c>
      <c r="BA497">
        <v>81827</v>
      </c>
      <c r="BB497">
        <v>86203</v>
      </c>
      <c r="BC497">
        <v>82891</v>
      </c>
      <c r="BD497">
        <v>77696</v>
      </c>
      <c r="BE497">
        <v>80010</v>
      </c>
      <c r="BF497">
        <v>87327</v>
      </c>
      <c r="BG497">
        <v>85504</v>
      </c>
      <c r="BH497">
        <v>77075</v>
      </c>
      <c r="BI497">
        <v>94831</v>
      </c>
      <c r="BJ497">
        <v>92903</v>
      </c>
      <c r="BK497">
        <v>75735</v>
      </c>
      <c r="BL497">
        <v>109500</v>
      </c>
      <c r="BM497">
        <v>0.95218445217518799</v>
      </c>
      <c r="BN497">
        <v>0.34197214975206103</v>
      </c>
      <c r="BO497">
        <v>0.99851744171016799</v>
      </c>
      <c r="BP497">
        <v>-2.1404665681458001E-3</v>
      </c>
      <c r="BQ497" t="s">
        <v>61</v>
      </c>
    </row>
    <row r="498" spans="1:69" x14ac:dyDescent="0.25">
      <c r="A498" t="s">
        <v>557</v>
      </c>
      <c r="B498">
        <v>10796</v>
      </c>
      <c r="C498">
        <v>41188</v>
      </c>
      <c r="D498" s="2">
        <f t="shared" si="30"/>
        <v>23032.923076923078</v>
      </c>
      <c r="E498" s="2">
        <f t="shared" si="31"/>
        <v>8201.9686462364716</v>
      </c>
      <c r="F498">
        <v>4166.6000000000004</v>
      </c>
      <c r="G498">
        <v>42088</v>
      </c>
      <c r="H498" s="1">
        <f t="shared" si="32"/>
        <v>19913.5</v>
      </c>
      <c r="I498" s="1">
        <f t="shared" si="33"/>
        <v>10268.899899833477</v>
      </c>
      <c r="J498">
        <v>110.2</v>
      </c>
      <c r="K498">
        <v>10796</v>
      </c>
      <c r="L498">
        <v>16746</v>
      </c>
      <c r="M498">
        <v>17811</v>
      </c>
      <c r="N498">
        <v>20229</v>
      </c>
      <c r="O498">
        <v>10936</v>
      </c>
      <c r="P498">
        <v>24932</v>
      </c>
      <c r="Q498">
        <v>17312</v>
      </c>
      <c r="R498">
        <v>24013</v>
      </c>
      <c r="S498">
        <v>22872</v>
      </c>
      <c r="T498">
        <v>25764</v>
      </c>
      <c r="U498">
        <v>17572</v>
      </c>
      <c r="V498">
        <v>20743</v>
      </c>
      <c r="W498">
        <v>41188</v>
      </c>
      <c r="X498">
        <v>29347</v>
      </c>
      <c r="Y498">
        <v>37892</v>
      </c>
      <c r="Z498">
        <v>34344</v>
      </c>
      <c r="AA498">
        <v>28222</v>
      </c>
      <c r="AB498">
        <v>16896</v>
      </c>
      <c r="AC498">
        <v>35013</v>
      </c>
      <c r="AD498">
        <v>22514</v>
      </c>
      <c r="AE498">
        <v>19716</v>
      </c>
      <c r="AF498">
        <v>32880</v>
      </c>
      <c r="AG498">
        <v>22181</v>
      </c>
      <c r="AH498">
        <v>13590</v>
      </c>
      <c r="AI498">
        <v>12707</v>
      </c>
      <c r="AJ498">
        <v>22640</v>
      </c>
      <c r="AK498">
        <v>30218</v>
      </c>
      <c r="AL498">
        <v>13641</v>
      </c>
      <c r="AM498">
        <v>19989</v>
      </c>
      <c r="AN498">
        <v>42088</v>
      </c>
      <c r="AO498">
        <v>10791</v>
      </c>
      <c r="AP498">
        <v>18803</v>
      </c>
      <c r="AQ498">
        <v>4166.6000000000004</v>
      </c>
      <c r="AR498">
        <v>41289</v>
      </c>
      <c r="AS498">
        <v>16970</v>
      </c>
      <c r="AT498">
        <v>8410</v>
      </c>
      <c r="AU498">
        <v>9977.4</v>
      </c>
      <c r="AV498">
        <v>23624</v>
      </c>
      <c r="AW498">
        <v>13353</v>
      </c>
      <c r="AX498">
        <v>13787</v>
      </c>
      <c r="AY498">
        <v>29393</v>
      </c>
      <c r="AZ498">
        <v>14384</v>
      </c>
      <c r="BA498">
        <v>23834</v>
      </c>
      <c r="BB498">
        <v>36547</v>
      </c>
      <c r="BC498">
        <v>18311</v>
      </c>
      <c r="BD498">
        <v>12340</v>
      </c>
      <c r="BE498">
        <v>13533</v>
      </c>
      <c r="BF498">
        <v>10019</v>
      </c>
      <c r="BG498">
        <v>33376</v>
      </c>
      <c r="BH498">
        <v>19380</v>
      </c>
      <c r="BI498">
        <v>26207</v>
      </c>
      <c r="BJ498">
        <v>13320</v>
      </c>
      <c r="BK498">
        <v>4166.6000000000004</v>
      </c>
      <c r="BL498">
        <v>42088</v>
      </c>
      <c r="BM498">
        <v>0.26145590672409602</v>
      </c>
      <c r="BN498">
        <v>0.61573468627690198</v>
      </c>
      <c r="BO498">
        <v>0.86456677398239301</v>
      </c>
      <c r="BP498">
        <v>-0.20995070155420401</v>
      </c>
      <c r="BQ498" t="s">
        <v>61</v>
      </c>
    </row>
    <row r="499" spans="1:69" x14ac:dyDescent="0.25">
      <c r="A499" t="s">
        <v>558</v>
      </c>
      <c r="B499">
        <v>506120</v>
      </c>
      <c r="C499">
        <v>934460</v>
      </c>
      <c r="D499" s="2">
        <f t="shared" si="30"/>
        <v>692781.92307692312</v>
      </c>
      <c r="E499" s="2">
        <f t="shared" si="31"/>
        <v>121050.11904229515</v>
      </c>
      <c r="F499">
        <v>497700</v>
      </c>
      <c r="G499">
        <v>898340</v>
      </c>
      <c r="H499" s="1">
        <f t="shared" si="32"/>
        <v>685151.15384615387</v>
      </c>
      <c r="I499" s="1">
        <f t="shared" si="33"/>
        <v>122737.50697572193</v>
      </c>
      <c r="J499">
        <v>72.3</v>
      </c>
      <c r="K499">
        <v>506120</v>
      </c>
      <c r="L499">
        <v>788470</v>
      </c>
      <c r="M499">
        <v>557570</v>
      </c>
      <c r="N499">
        <v>609150</v>
      </c>
      <c r="O499">
        <v>663370</v>
      </c>
      <c r="P499">
        <v>770540</v>
      </c>
      <c r="Q499">
        <v>911680</v>
      </c>
      <c r="R499">
        <v>688100</v>
      </c>
      <c r="S499">
        <v>546770</v>
      </c>
      <c r="T499">
        <v>656900</v>
      </c>
      <c r="U499">
        <v>555380</v>
      </c>
      <c r="V499">
        <v>727830</v>
      </c>
      <c r="W499">
        <v>694770</v>
      </c>
      <c r="X499">
        <v>704550</v>
      </c>
      <c r="Y499">
        <v>550690</v>
      </c>
      <c r="Z499">
        <v>668900</v>
      </c>
      <c r="AA499">
        <v>926860</v>
      </c>
      <c r="AB499">
        <v>778020</v>
      </c>
      <c r="AC499">
        <v>934460</v>
      </c>
      <c r="AD499">
        <v>809430</v>
      </c>
      <c r="AE499">
        <v>719870</v>
      </c>
      <c r="AF499">
        <v>783610</v>
      </c>
      <c r="AG499">
        <v>663460</v>
      </c>
      <c r="AH499">
        <v>591390</v>
      </c>
      <c r="AI499">
        <v>665410</v>
      </c>
      <c r="AJ499">
        <v>539030</v>
      </c>
      <c r="AK499">
        <v>545770</v>
      </c>
      <c r="AL499">
        <v>797130</v>
      </c>
      <c r="AM499">
        <v>598470</v>
      </c>
      <c r="AN499">
        <v>521930</v>
      </c>
      <c r="AO499">
        <v>637850</v>
      </c>
      <c r="AP499">
        <v>726320</v>
      </c>
      <c r="AQ499">
        <v>898340</v>
      </c>
      <c r="AR499">
        <v>738880</v>
      </c>
      <c r="AS499">
        <v>667940</v>
      </c>
      <c r="AT499">
        <v>674320</v>
      </c>
      <c r="AU499">
        <v>565620</v>
      </c>
      <c r="AV499">
        <v>809440</v>
      </c>
      <c r="AW499">
        <v>562170</v>
      </c>
      <c r="AX499">
        <v>664270</v>
      </c>
      <c r="AY499">
        <v>618180</v>
      </c>
      <c r="AZ499">
        <v>721910</v>
      </c>
      <c r="BA499">
        <v>851070</v>
      </c>
      <c r="BB499">
        <v>753360</v>
      </c>
      <c r="BC499">
        <v>874980</v>
      </c>
      <c r="BD499">
        <v>860230</v>
      </c>
      <c r="BE499">
        <v>504280</v>
      </c>
      <c r="BF499">
        <v>712550</v>
      </c>
      <c r="BG499">
        <v>580250</v>
      </c>
      <c r="BH499">
        <v>497700</v>
      </c>
      <c r="BI499">
        <v>830290</v>
      </c>
      <c r="BJ499">
        <v>600680</v>
      </c>
      <c r="BK499">
        <v>497700</v>
      </c>
      <c r="BL499">
        <v>898340</v>
      </c>
      <c r="BM499">
        <v>0.64477012562787706</v>
      </c>
      <c r="BN499">
        <v>0.27029306663713498</v>
      </c>
      <c r="BO499">
        <v>0.98898532283163798</v>
      </c>
      <c r="BP499">
        <v>-1.5978984251947E-2</v>
      </c>
      <c r="BQ499" t="s">
        <v>61</v>
      </c>
    </row>
    <row r="500" spans="1:69" x14ac:dyDescent="0.25">
      <c r="A500" t="s">
        <v>559</v>
      </c>
      <c r="B500">
        <v>45462</v>
      </c>
      <c r="C500">
        <v>112630</v>
      </c>
      <c r="D500" s="2">
        <f t="shared" si="30"/>
        <v>82748.692307692312</v>
      </c>
      <c r="E500" s="2">
        <f t="shared" si="31"/>
        <v>13039.038439299813</v>
      </c>
      <c r="F500">
        <v>62274</v>
      </c>
      <c r="G500">
        <v>107410</v>
      </c>
      <c r="H500" s="1">
        <f t="shared" si="32"/>
        <v>80374.5</v>
      </c>
      <c r="I500" s="1">
        <f t="shared" si="33"/>
        <v>10875.64753474477</v>
      </c>
      <c r="J500">
        <v>203.3</v>
      </c>
      <c r="K500">
        <v>45462</v>
      </c>
      <c r="L500">
        <v>85776</v>
      </c>
      <c r="M500">
        <v>82583</v>
      </c>
      <c r="N500">
        <v>95568</v>
      </c>
      <c r="O500">
        <v>81937</v>
      </c>
      <c r="P500">
        <v>78071</v>
      </c>
      <c r="Q500">
        <v>112630</v>
      </c>
      <c r="R500">
        <v>94717</v>
      </c>
      <c r="S500">
        <v>88035</v>
      </c>
      <c r="T500">
        <v>79181</v>
      </c>
      <c r="U500">
        <v>71726</v>
      </c>
      <c r="V500">
        <v>67521</v>
      </c>
      <c r="W500">
        <v>82012</v>
      </c>
      <c r="X500">
        <v>71330</v>
      </c>
      <c r="Y500">
        <v>72274</v>
      </c>
      <c r="Z500">
        <v>68557</v>
      </c>
      <c r="AA500">
        <v>95869</v>
      </c>
      <c r="AB500">
        <v>97596</v>
      </c>
      <c r="AC500">
        <v>87684</v>
      </c>
      <c r="AD500">
        <v>74913</v>
      </c>
      <c r="AE500">
        <v>86609</v>
      </c>
      <c r="AF500">
        <v>89002</v>
      </c>
      <c r="AG500">
        <v>89282</v>
      </c>
      <c r="AH500">
        <v>92339</v>
      </c>
      <c r="AI500">
        <v>72855</v>
      </c>
      <c r="AJ500">
        <v>87937</v>
      </c>
      <c r="AK500">
        <v>75145</v>
      </c>
      <c r="AL500">
        <v>83142</v>
      </c>
      <c r="AM500">
        <v>76770</v>
      </c>
      <c r="AN500">
        <v>84894</v>
      </c>
      <c r="AO500">
        <v>83404</v>
      </c>
      <c r="AP500">
        <v>98809</v>
      </c>
      <c r="AQ500">
        <v>62274</v>
      </c>
      <c r="AR500">
        <v>84913</v>
      </c>
      <c r="AS500">
        <v>81200</v>
      </c>
      <c r="AT500">
        <v>86914</v>
      </c>
      <c r="AU500">
        <v>66896</v>
      </c>
      <c r="AV500">
        <v>67775</v>
      </c>
      <c r="AW500">
        <v>73384</v>
      </c>
      <c r="AX500">
        <v>85275</v>
      </c>
      <c r="AY500">
        <v>100800</v>
      </c>
      <c r="AZ500">
        <v>107410</v>
      </c>
      <c r="BA500">
        <v>80278</v>
      </c>
      <c r="BB500">
        <v>71555</v>
      </c>
      <c r="BC500">
        <v>72449</v>
      </c>
      <c r="BD500">
        <v>69108</v>
      </c>
      <c r="BE500">
        <v>75224</v>
      </c>
      <c r="BF500">
        <v>77869</v>
      </c>
      <c r="BG500">
        <v>88059</v>
      </c>
      <c r="BH500">
        <v>69065</v>
      </c>
      <c r="BI500">
        <v>77284</v>
      </c>
      <c r="BJ500">
        <v>89841</v>
      </c>
      <c r="BK500">
        <v>62274</v>
      </c>
      <c r="BL500">
        <v>107410</v>
      </c>
      <c r="BM500">
        <v>0.52186741536507597</v>
      </c>
      <c r="BN500">
        <v>8.2836037354060699E-2</v>
      </c>
      <c r="BO500">
        <v>0.971308400876426</v>
      </c>
      <c r="BP500">
        <v>-4.1998655295658299E-2</v>
      </c>
      <c r="BQ500" t="s">
        <v>61</v>
      </c>
    </row>
    <row r="501" spans="1:69" x14ac:dyDescent="0.25">
      <c r="A501" t="s">
        <v>560</v>
      </c>
      <c r="B501">
        <v>8022800</v>
      </c>
      <c r="C501">
        <v>18092000</v>
      </c>
      <c r="D501" s="2">
        <f t="shared" si="30"/>
        <v>13239884.615384616</v>
      </c>
      <c r="E501" s="2">
        <f t="shared" si="31"/>
        <v>2883193.3195944112</v>
      </c>
      <c r="F501">
        <v>9409200</v>
      </c>
      <c r="G501">
        <v>17843000</v>
      </c>
      <c r="H501" s="1">
        <f t="shared" si="32"/>
        <v>13924969.23076923</v>
      </c>
      <c r="I501" s="1">
        <f t="shared" si="33"/>
        <v>2233961.6882604323</v>
      </c>
      <c r="J501">
        <v>155.1</v>
      </c>
      <c r="K501">
        <v>11069000</v>
      </c>
      <c r="L501">
        <v>13726000</v>
      </c>
      <c r="M501">
        <v>17404000</v>
      </c>
      <c r="N501">
        <v>10999000</v>
      </c>
      <c r="O501">
        <v>13233000</v>
      </c>
      <c r="P501">
        <v>9662800</v>
      </c>
      <c r="Q501">
        <v>10398000</v>
      </c>
      <c r="R501">
        <v>9719300</v>
      </c>
      <c r="S501">
        <v>13498000</v>
      </c>
      <c r="T501">
        <v>10789000</v>
      </c>
      <c r="U501">
        <v>16869000</v>
      </c>
      <c r="V501">
        <v>9508800</v>
      </c>
      <c r="W501">
        <v>16604000</v>
      </c>
      <c r="X501">
        <v>16228000</v>
      </c>
      <c r="Y501">
        <v>12563000</v>
      </c>
      <c r="Z501">
        <v>14726000</v>
      </c>
      <c r="AA501">
        <v>8022800</v>
      </c>
      <c r="AB501">
        <v>11398000</v>
      </c>
      <c r="AC501">
        <v>13870000</v>
      </c>
      <c r="AD501">
        <v>9791300</v>
      </c>
      <c r="AE501">
        <v>15632000</v>
      </c>
      <c r="AF501">
        <v>16789000</v>
      </c>
      <c r="AG501">
        <v>14118000</v>
      </c>
      <c r="AH501">
        <v>15467000</v>
      </c>
      <c r="AI501">
        <v>18092000</v>
      </c>
      <c r="AJ501">
        <v>14060000</v>
      </c>
      <c r="AK501">
        <v>13185000</v>
      </c>
      <c r="AL501">
        <v>15750000</v>
      </c>
      <c r="AM501">
        <v>13792000</v>
      </c>
      <c r="AN501">
        <v>14635000</v>
      </c>
      <c r="AO501">
        <v>10713000</v>
      </c>
      <c r="AP501">
        <v>12612000</v>
      </c>
      <c r="AQ501">
        <v>9409200</v>
      </c>
      <c r="AR501">
        <v>14080000</v>
      </c>
      <c r="AS501">
        <v>11081000</v>
      </c>
      <c r="AT501">
        <v>15948000</v>
      </c>
      <c r="AU501">
        <v>17843000</v>
      </c>
      <c r="AV501">
        <v>15432000</v>
      </c>
      <c r="AW501">
        <v>16645000</v>
      </c>
      <c r="AX501">
        <v>12733000</v>
      </c>
      <c r="AY501">
        <v>17764000</v>
      </c>
      <c r="AZ501">
        <v>14961000</v>
      </c>
      <c r="BA501">
        <v>10552000</v>
      </c>
      <c r="BB501">
        <v>15037000</v>
      </c>
      <c r="BC501">
        <v>10784000</v>
      </c>
      <c r="BD501">
        <v>13681000</v>
      </c>
      <c r="BE501">
        <v>12988000</v>
      </c>
      <c r="BF501">
        <v>14869000</v>
      </c>
      <c r="BG501">
        <v>12812000</v>
      </c>
      <c r="BH501">
        <v>15229000</v>
      </c>
      <c r="BI501">
        <v>16313000</v>
      </c>
      <c r="BJ501">
        <v>13201000</v>
      </c>
      <c r="BK501">
        <v>9409200</v>
      </c>
      <c r="BL501">
        <v>17843000</v>
      </c>
      <c r="BM501">
        <v>0.25640254872829099</v>
      </c>
      <c r="BN501">
        <v>0.47133846122624101</v>
      </c>
      <c r="BO501">
        <v>1.05174400195214</v>
      </c>
      <c r="BP501">
        <v>7.2783590506443299E-2</v>
      </c>
      <c r="BQ501" t="s">
        <v>61</v>
      </c>
    </row>
    <row r="502" spans="1:69" x14ac:dyDescent="0.25">
      <c r="A502" t="s">
        <v>561</v>
      </c>
      <c r="B502">
        <v>6301300</v>
      </c>
      <c r="C502">
        <v>19398000</v>
      </c>
      <c r="D502" s="2">
        <f t="shared" si="30"/>
        <v>12596669.23076923</v>
      </c>
      <c r="E502" s="2">
        <f t="shared" si="31"/>
        <v>3439943.2979942244</v>
      </c>
      <c r="F502">
        <v>6703400</v>
      </c>
      <c r="G502">
        <v>24858000</v>
      </c>
      <c r="H502" s="1">
        <f t="shared" si="32"/>
        <v>12602180.76923077</v>
      </c>
      <c r="I502" s="1">
        <f t="shared" si="33"/>
        <v>3818219.2818138902</v>
      </c>
      <c r="J502">
        <v>99</v>
      </c>
      <c r="K502">
        <v>11231000</v>
      </c>
      <c r="L502">
        <v>14505000</v>
      </c>
      <c r="M502">
        <v>11519000</v>
      </c>
      <c r="N502">
        <v>6301300</v>
      </c>
      <c r="O502">
        <v>11535000</v>
      </c>
      <c r="P502">
        <v>15983000</v>
      </c>
      <c r="Q502">
        <v>13492000</v>
      </c>
      <c r="R502">
        <v>10823000</v>
      </c>
      <c r="S502">
        <v>10682000</v>
      </c>
      <c r="T502">
        <v>13159000</v>
      </c>
      <c r="U502">
        <v>18214000</v>
      </c>
      <c r="V502">
        <v>10527000</v>
      </c>
      <c r="W502">
        <v>13381000</v>
      </c>
      <c r="X502">
        <v>18590000</v>
      </c>
      <c r="Y502">
        <v>8234800</v>
      </c>
      <c r="Z502">
        <v>13688000</v>
      </c>
      <c r="AA502">
        <v>11203000</v>
      </c>
      <c r="AB502">
        <v>15752000</v>
      </c>
      <c r="AC502">
        <v>6906600</v>
      </c>
      <c r="AD502">
        <v>13772000</v>
      </c>
      <c r="AE502">
        <v>16210000</v>
      </c>
      <c r="AF502">
        <v>12492000</v>
      </c>
      <c r="AG502">
        <v>10660000</v>
      </c>
      <c r="AH502">
        <v>19398000</v>
      </c>
      <c r="AI502">
        <v>11869000</v>
      </c>
      <c r="AJ502">
        <v>7385700</v>
      </c>
      <c r="AK502">
        <v>9654600</v>
      </c>
      <c r="AL502">
        <v>13716000</v>
      </c>
      <c r="AM502">
        <v>11756000</v>
      </c>
      <c r="AN502">
        <v>8500400</v>
      </c>
      <c r="AO502">
        <v>14166000</v>
      </c>
      <c r="AP502">
        <v>12077000</v>
      </c>
      <c r="AQ502">
        <v>13327000</v>
      </c>
      <c r="AR502">
        <v>11242000</v>
      </c>
      <c r="AS502">
        <v>9180700</v>
      </c>
      <c r="AT502">
        <v>15975000</v>
      </c>
      <c r="AU502">
        <v>15259000</v>
      </c>
      <c r="AV502">
        <v>9998600</v>
      </c>
      <c r="AW502">
        <v>11720000</v>
      </c>
      <c r="AX502">
        <v>24858000</v>
      </c>
      <c r="AY502">
        <v>6703400</v>
      </c>
      <c r="AZ502">
        <v>10978000</v>
      </c>
      <c r="BA502">
        <v>13275000</v>
      </c>
      <c r="BB502">
        <v>12779000</v>
      </c>
      <c r="BC502">
        <v>9920900</v>
      </c>
      <c r="BD502">
        <v>12922000</v>
      </c>
      <c r="BE502">
        <v>16136000</v>
      </c>
      <c r="BF502">
        <v>11585000</v>
      </c>
      <c r="BG502">
        <v>11856000</v>
      </c>
      <c r="BH502">
        <v>19870000</v>
      </c>
      <c r="BI502">
        <v>13213000</v>
      </c>
      <c r="BJ502">
        <v>6988100</v>
      </c>
      <c r="BK502">
        <v>6703400</v>
      </c>
      <c r="BL502">
        <v>24858000</v>
      </c>
      <c r="BM502">
        <v>0.99021568474675203</v>
      </c>
      <c r="BN502">
        <v>0.28984884548266099</v>
      </c>
      <c r="BO502">
        <v>1.0004375393495399</v>
      </c>
      <c r="BP502">
        <v>6.3109779477464405E-4</v>
      </c>
      <c r="BQ502" t="s">
        <v>61</v>
      </c>
    </row>
    <row r="503" spans="1:69" x14ac:dyDescent="0.25">
      <c r="A503" t="s">
        <v>562</v>
      </c>
      <c r="B503">
        <v>11245000</v>
      </c>
      <c r="C503">
        <v>24190000</v>
      </c>
      <c r="D503" s="2">
        <f t="shared" si="30"/>
        <v>16341692.307692308</v>
      </c>
      <c r="E503" s="2">
        <f t="shared" si="31"/>
        <v>3137520.3683065516</v>
      </c>
      <c r="F503">
        <v>12966000</v>
      </c>
      <c r="G503">
        <v>37222000</v>
      </c>
      <c r="H503" s="1">
        <f t="shared" si="32"/>
        <v>21107576.923076924</v>
      </c>
      <c r="I503" s="1">
        <f t="shared" si="33"/>
        <v>4825286.0406245515</v>
      </c>
      <c r="J503">
        <v>104</v>
      </c>
      <c r="K503">
        <v>18130000</v>
      </c>
      <c r="L503">
        <v>16921000</v>
      </c>
      <c r="M503">
        <v>14504000</v>
      </c>
      <c r="N503">
        <v>11245000</v>
      </c>
      <c r="O503">
        <v>17164000</v>
      </c>
      <c r="P503">
        <v>13502000</v>
      </c>
      <c r="Q503">
        <v>15278000</v>
      </c>
      <c r="R503">
        <v>14011000</v>
      </c>
      <c r="S503">
        <v>18797000</v>
      </c>
      <c r="T503">
        <v>16471000</v>
      </c>
      <c r="U503">
        <v>21224000</v>
      </c>
      <c r="V503">
        <v>24190000</v>
      </c>
      <c r="W503">
        <v>12828000</v>
      </c>
      <c r="X503">
        <v>14085000</v>
      </c>
      <c r="Y503">
        <v>14004000</v>
      </c>
      <c r="Z503">
        <v>21278000</v>
      </c>
      <c r="AA503">
        <v>18103000</v>
      </c>
      <c r="AB503">
        <v>13726000</v>
      </c>
      <c r="AC503">
        <v>13124000</v>
      </c>
      <c r="AD503">
        <v>16967000</v>
      </c>
      <c r="AE503">
        <v>18257000</v>
      </c>
      <c r="AF503">
        <v>13615000</v>
      </c>
      <c r="AG503">
        <v>15721000</v>
      </c>
      <c r="AH503">
        <v>16079000</v>
      </c>
      <c r="AI503">
        <v>21183000</v>
      </c>
      <c r="AJ503">
        <v>14477000</v>
      </c>
      <c r="AK503">
        <v>15168000</v>
      </c>
      <c r="AL503">
        <v>21794000</v>
      </c>
      <c r="AM503">
        <v>12966000</v>
      </c>
      <c r="AN503">
        <v>16460000</v>
      </c>
      <c r="AO503">
        <v>22987000</v>
      </c>
      <c r="AP503">
        <v>21419000</v>
      </c>
      <c r="AQ503">
        <v>25557000</v>
      </c>
      <c r="AR503">
        <v>16375000</v>
      </c>
      <c r="AS503">
        <v>26017000</v>
      </c>
      <c r="AT503">
        <v>21472000</v>
      </c>
      <c r="AU503">
        <v>21728000</v>
      </c>
      <c r="AV503">
        <v>29961000</v>
      </c>
      <c r="AW503">
        <v>20582000</v>
      </c>
      <c r="AX503">
        <v>18708000</v>
      </c>
      <c r="AY503">
        <v>22840000</v>
      </c>
      <c r="AZ503">
        <v>37222000</v>
      </c>
      <c r="BA503">
        <v>18652000</v>
      </c>
      <c r="BB503">
        <v>19193000</v>
      </c>
      <c r="BC503">
        <v>20338000</v>
      </c>
      <c r="BD503">
        <v>20342000</v>
      </c>
      <c r="BE503">
        <v>18881000</v>
      </c>
      <c r="BF503">
        <v>20310000</v>
      </c>
      <c r="BG503">
        <v>18879000</v>
      </c>
      <c r="BH503">
        <v>18813000</v>
      </c>
      <c r="BI503">
        <v>23732000</v>
      </c>
      <c r="BJ503">
        <v>18401000</v>
      </c>
      <c r="BK503">
        <v>12966000</v>
      </c>
      <c r="BL503">
        <v>37222000</v>
      </c>
      <c r="BM503">
        <v>1.6752220086439899E-6</v>
      </c>
      <c r="BN503">
        <v>2.0372058707204102</v>
      </c>
      <c r="BO503">
        <v>1.2916396004556501</v>
      </c>
      <c r="BP503">
        <v>0.36920357841601997</v>
      </c>
      <c r="BQ503" t="s">
        <v>59</v>
      </c>
    </row>
    <row r="504" spans="1:69" x14ac:dyDescent="0.25">
      <c r="A504" t="s">
        <v>563</v>
      </c>
      <c r="B504">
        <v>225340</v>
      </c>
      <c r="C504">
        <v>809370</v>
      </c>
      <c r="D504" s="2">
        <f t="shared" si="30"/>
        <v>555006.92307692312</v>
      </c>
      <c r="E504" s="2">
        <f t="shared" si="31"/>
        <v>140166.92847513576</v>
      </c>
      <c r="F504">
        <v>116020</v>
      </c>
      <c r="G504">
        <v>800430</v>
      </c>
      <c r="H504" s="1">
        <f t="shared" si="32"/>
        <v>474777.69230769231</v>
      </c>
      <c r="I504" s="1">
        <f t="shared" si="33"/>
        <v>179800.76234115785</v>
      </c>
      <c r="J504">
        <v>331.2</v>
      </c>
      <c r="K504">
        <v>484080</v>
      </c>
      <c r="L504">
        <v>801310</v>
      </c>
      <c r="M504">
        <v>479670</v>
      </c>
      <c r="N504">
        <v>615160</v>
      </c>
      <c r="O504">
        <v>515120</v>
      </c>
      <c r="P504">
        <v>610860</v>
      </c>
      <c r="Q504">
        <v>653610</v>
      </c>
      <c r="R504">
        <v>706580</v>
      </c>
      <c r="S504">
        <v>809370</v>
      </c>
      <c r="T504">
        <v>631560</v>
      </c>
      <c r="U504">
        <v>534680</v>
      </c>
      <c r="V504">
        <v>308680</v>
      </c>
      <c r="W504">
        <v>534830</v>
      </c>
      <c r="X504">
        <v>492730</v>
      </c>
      <c r="Y504">
        <v>408070</v>
      </c>
      <c r="Z504">
        <v>504820</v>
      </c>
      <c r="AA504">
        <v>717780</v>
      </c>
      <c r="AB504">
        <v>553970</v>
      </c>
      <c r="AC504">
        <v>627920</v>
      </c>
      <c r="AD504">
        <v>225340</v>
      </c>
      <c r="AE504">
        <v>433560</v>
      </c>
      <c r="AF504">
        <v>382140</v>
      </c>
      <c r="AG504">
        <v>535020</v>
      </c>
      <c r="AH504">
        <v>665800</v>
      </c>
      <c r="AI504">
        <v>506300</v>
      </c>
      <c r="AJ504">
        <v>691220</v>
      </c>
      <c r="AK504">
        <v>464910</v>
      </c>
      <c r="AL504">
        <v>800430</v>
      </c>
      <c r="AM504">
        <v>346880</v>
      </c>
      <c r="AN504">
        <v>230040</v>
      </c>
      <c r="AO504">
        <v>116020</v>
      </c>
      <c r="AP504">
        <v>720160</v>
      </c>
      <c r="AQ504">
        <v>301790</v>
      </c>
      <c r="AR504">
        <v>601420</v>
      </c>
      <c r="AS504">
        <v>559590</v>
      </c>
      <c r="AT504">
        <v>223120</v>
      </c>
      <c r="AU504">
        <v>633140</v>
      </c>
      <c r="AV504">
        <v>652120</v>
      </c>
      <c r="AW504">
        <v>538090</v>
      </c>
      <c r="AX504">
        <v>414510</v>
      </c>
      <c r="AY504">
        <v>472030</v>
      </c>
      <c r="AZ504">
        <v>342130</v>
      </c>
      <c r="BA504">
        <v>631880</v>
      </c>
      <c r="BB504">
        <v>231640</v>
      </c>
      <c r="BC504">
        <v>463380</v>
      </c>
      <c r="BD504">
        <v>298510</v>
      </c>
      <c r="BE504">
        <v>634050</v>
      </c>
      <c r="BF504">
        <v>571800</v>
      </c>
      <c r="BG504">
        <v>549350</v>
      </c>
      <c r="BH504">
        <v>311250</v>
      </c>
      <c r="BI504">
        <v>706100</v>
      </c>
      <c r="BJ504">
        <v>529880</v>
      </c>
      <c r="BK504">
        <v>116020</v>
      </c>
      <c r="BL504">
        <v>800430</v>
      </c>
      <c r="BM504">
        <v>6.3588532963531202E-2</v>
      </c>
      <c r="BN504">
        <v>0.83583236362234703</v>
      </c>
      <c r="BO504">
        <v>0.855444630628308</v>
      </c>
      <c r="BP504">
        <v>-0.22525361679814099</v>
      </c>
      <c r="BQ504" t="s">
        <v>61</v>
      </c>
    </row>
    <row r="505" spans="1:69" x14ac:dyDescent="0.25">
      <c r="A505" t="s">
        <v>564</v>
      </c>
      <c r="B505">
        <v>23437</v>
      </c>
      <c r="C505">
        <v>40589</v>
      </c>
      <c r="D505" s="2">
        <f t="shared" si="30"/>
        <v>26096.461538461539</v>
      </c>
      <c r="E505" s="2">
        <f t="shared" si="31"/>
        <v>10245.05521402699</v>
      </c>
      <c r="F505">
        <v>21783</v>
      </c>
      <c r="G505">
        <v>37572</v>
      </c>
      <c r="H505" s="1">
        <f t="shared" si="32"/>
        <v>28365.961538461539</v>
      </c>
      <c r="I505" s="1">
        <f t="shared" si="33"/>
        <v>7079.2825313347685</v>
      </c>
      <c r="J505">
        <v>182.2</v>
      </c>
      <c r="K505">
        <v>31032</v>
      </c>
      <c r="L505">
        <v>32031</v>
      </c>
      <c r="M505">
        <v>25139</v>
      </c>
      <c r="N505">
        <v>31436</v>
      </c>
      <c r="O505">
        <v>34610</v>
      </c>
      <c r="P505">
        <v>23437</v>
      </c>
      <c r="Q505">
        <v>9</v>
      </c>
      <c r="R505">
        <v>9</v>
      </c>
      <c r="S505">
        <v>9</v>
      </c>
      <c r="T505">
        <v>31181</v>
      </c>
      <c r="U505">
        <v>26138</v>
      </c>
      <c r="V505">
        <v>31069</v>
      </c>
      <c r="W505">
        <v>25920</v>
      </c>
      <c r="X505">
        <v>27023</v>
      </c>
      <c r="Y505">
        <v>29075</v>
      </c>
      <c r="Z505">
        <v>31994</v>
      </c>
      <c r="AA505">
        <v>40589</v>
      </c>
      <c r="AB505">
        <v>27230</v>
      </c>
      <c r="AC505">
        <v>25987</v>
      </c>
      <c r="AD505">
        <v>32120</v>
      </c>
      <c r="AE505">
        <v>31311</v>
      </c>
      <c r="AF505">
        <v>27607</v>
      </c>
      <c r="AG505">
        <v>24853</v>
      </c>
      <c r="AH505">
        <v>28241</v>
      </c>
      <c r="AI505">
        <v>29425</v>
      </c>
      <c r="AJ505">
        <v>31033</v>
      </c>
      <c r="AK505">
        <v>34149</v>
      </c>
      <c r="AL505">
        <v>31094</v>
      </c>
      <c r="AM505">
        <v>31426</v>
      </c>
      <c r="AN505">
        <v>37572</v>
      </c>
      <c r="AO505">
        <v>29047</v>
      </c>
      <c r="AP505">
        <v>27483</v>
      </c>
      <c r="AQ505">
        <v>23334</v>
      </c>
      <c r="AR505">
        <v>9</v>
      </c>
      <c r="AS505">
        <v>28106</v>
      </c>
      <c r="AT505">
        <v>26047</v>
      </c>
      <c r="AU505">
        <v>22187</v>
      </c>
      <c r="AV505">
        <v>32895</v>
      </c>
      <c r="AW505">
        <v>26763</v>
      </c>
      <c r="AX505">
        <v>35977</v>
      </c>
      <c r="AY505">
        <v>31826</v>
      </c>
      <c r="AZ505">
        <v>27540</v>
      </c>
      <c r="BA505">
        <v>34443</v>
      </c>
      <c r="BB505">
        <v>33371</v>
      </c>
      <c r="BC505">
        <v>24587</v>
      </c>
      <c r="BD505">
        <v>32379</v>
      </c>
      <c r="BE505">
        <v>26702</v>
      </c>
      <c r="BF505">
        <v>30067</v>
      </c>
      <c r="BG505">
        <v>21783</v>
      </c>
      <c r="BH505">
        <v>29511</v>
      </c>
      <c r="BI505">
        <v>31053</v>
      </c>
      <c r="BJ505">
        <v>28164</v>
      </c>
      <c r="BK505">
        <v>21783</v>
      </c>
      <c r="BL505">
        <v>37572</v>
      </c>
      <c r="BM505">
        <v>0.16232960427430601</v>
      </c>
      <c r="BN505">
        <v>0.23740550032624799</v>
      </c>
      <c r="BO505">
        <v>1.08696581322549</v>
      </c>
      <c r="BP505">
        <v>0.120306566063791</v>
      </c>
      <c r="BQ505" t="s">
        <v>61</v>
      </c>
    </row>
    <row r="506" spans="1:69" x14ac:dyDescent="0.25">
      <c r="A506" t="s">
        <v>565</v>
      </c>
      <c r="B506">
        <v>91047</v>
      </c>
      <c r="C506">
        <v>231570</v>
      </c>
      <c r="D506" s="2">
        <f t="shared" si="30"/>
        <v>167245.84615384616</v>
      </c>
      <c r="E506" s="2">
        <f t="shared" si="31"/>
        <v>45003.933240277853</v>
      </c>
      <c r="F506">
        <v>97655</v>
      </c>
      <c r="G506">
        <v>244820</v>
      </c>
      <c r="H506" s="1">
        <f t="shared" si="32"/>
        <v>175396.34615384616</v>
      </c>
      <c r="I506" s="1">
        <f t="shared" si="33"/>
        <v>44197.807899435305</v>
      </c>
      <c r="J506">
        <v>111.1</v>
      </c>
      <c r="K506">
        <v>104640</v>
      </c>
      <c r="L506">
        <v>231570</v>
      </c>
      <c r="M506">
        <v>128360</v>
      </c>
      <c r="N506">
        <v>176210</v>
      </c>
      <c r="O506">
        <v>228000</v>
      </c>
      <c r="P506">
        <v>176070</v>
      </c>
      <c r="Q506">
        <v>161870</v>
      </c>
      <c r="R506">
        <v>98396</v>
      </c>
      <c r="S506">
        <v>158590</v>
      </c>
      <c r="T506">
        <v>104460</v>
      </c>
      <c r="U506">
        <v>194740</v>
      </c>
      <c r="V506">
        <v>171500</v>
      </c>
      <c r="W506">
        <v>187270</v>
      </c>
      <c r="X506">
        <v>229140</v>
      </c>
      <c r="Y506">
        <v>199950</v>
      </c>
      <c r="Z506">
        <v>91047</v>
      </c>
      <c r="AA506">
        <v>94749</v>
      </c>
      <c r="AB506">
        <v>106660</v>
      </c>
      <c r="AC506">
        <v>179890</v>
      </c>
      <c r="AD506">
        <v>209960</v>
      </c>
      <c r="AE506">
        <v>178150</v>
      </c>
      <c r="AF506">
        <v>155550</v>
      </c>
      <c r="AG506">
        <v>218530</v>
      </c>
      <c r="AH506">
        <v>217070</v>
      </c>
      <c r="AI506">
        <v>183060</v>
      </c>
      <c r="AJ506">
        <v>162960</v>
      </c>
      <c r="AK506">
        <v>200220</v>
      </c>
      <c r="AL506">
        <v>200490</v>
      </c>
      <c r="AM506">
        <v>175690</v>
      </c>
      <c r="AN506">
        <v>236270</v>
      </c>
      <c r="AO506">
        <v>239380</v>
      </c>
      <c r="AP506">
        <v>213190</v>
      </c>
      <c r="AQ506">
        <v>97655</v>
      </c>
      <c r="AR506">
        <v>191400</v>
      </c>
      <c r="AS506">
        <v>107810</v>
      </c>
      <c r="AT506">
        <v>169330</v>
      </c>
      <c r="AU506">
        <v>175050</v>
      </c>
      <c r="AV506">
        <v>207340</v>
      </c>
      <c r="AW506">
        <v>182460</v>
      </c>
      <c r="AX506">
        <v>178570</v>
      </c>
      <c r="AY506">
        <v>111410</v>
      </c>
      <c r="AZ506">
        <v>102780</v>
      </c>
      <c r="BA506">
        <v>115060</v>
      </c>
      <c r="BB506">
        <v>146220</v>
      </c>
      <c r="BC506">
        <v>206050</v>
      </c>
      <c r="BD506">
        <v>106530</v>
      </c>
      <c r="BE506">
        <v>195700</v>
      </c>
      <c r="BF506">
        <v>206310</v>
      </c>
      <c r="BG506">
        <v>195520</v>
      </c>
      <c r="BH506">
        <v>244820</v>
      </c>
      <c r="BI506">
        <v>166700</v>
      </c>
      <c r="BJ506">
        <v>188350</v>
      </c>
      <c r="BK506">
        <v>97655</v>
      </c>
      <c r="BL506">
        <v>244820</v>
      </c>
      <c r="BM506">
        <v>0.42614415125167898</v>
      </c>
      <c r="BN506">
        <v>0.36901797235631301</v>
      </c>
      <c r="BO506">
        <v>1.04873364682853</v>
      </c>
      <c r="BP506">
        <v>6.8648314528434604E-2</v>
      </c>
      <c r="BQ506" t="s">
        <v>61</v>
      </c>
    </row>
    <row r="507" spans="1:69" x14ac:dyDescent="0.25">
      <c r="A507" t="s">
        <v>566</v>
      </c>
      <c r="B507">
        <v>480060</v>
      </c>
      <c r="C507">
        <v>1567200</v>
      </c>
      <c r="D507" s="2">
        <f t="shared" si="30"/>
        <v>886682.30769230775</v>
      </c>
      <c r="E507" s="2">
        <f t="shared" si="31"/>
        <v>234647.75030343156</v>
      </c>
      <c r="F507">
        <v>412610</v>
      </c>
      <c r="G507">
        <v>1388400</v>
      </c>
      <c r="H507" s="1">
        <f t="shared" si="32"/>
        <v>862080.38461538462</v>
      </c>
      <c r="I507" s="1">
        <f t="shared" si="33"/>
        <v>257477.9968304983</v>
      </c>
      <c r="J507">
        <v>159.30000000000001</v>
      </c>
      <c r="K507">
        <v>706070</v>
      </c>
      <c r="L507">
        <v>911510</v>
      </c>
      <c r="M507">
        <v>841610</v>
      </c>
      <c r="N507">
        <v>480060</v>
      </c>
      <c r="O507">
        <v>793550</v>
      </c>
      <c r="P507">
        <v>994510</v>
      </c>
      <c r="Q507">
        <v>1023200</v>
      </c>
      <c r="R507">
        <v>961090</v>
      </c>
      <c r="S507">
        <v>911650</v>
      </c>
      <c r="T507">
        <v>1211200</v>
      </c>
      <c r="U507">
        <v>971380</v>
      </c>
      <c r="V507">
        <v>658470</v>
      </c>
      <c r="W507">
        <v>763670</v>
      </c>
      <c r="X507">
        <v>973930</v>
      </c>
      <c r="Y507">
        <v>585690</v>
      </c>
      <c r="Z507">
        <v>774040</v>
      </c>
      <c r="AA507">
        <v>1042300</v>
      </c>
      <c r="AB507">
        <v>1158000</v>
      </c>
      <c r="AC507">
        <v>504190</v>
      </c>
      <c r="AD507">
        <v>1012700</v>
      </c>
      <c r="AE507">
        <v>1096200</v>
      </c>
      <c r="AF507">
        <v>883900</v>
      </c>
      <c r="AG507">
        <v>760310</v>
      </c>
      <c r="AH507">
        <v>1567200</v>
      </c>
      <c r="AI507">
        <v>805630</v>
      </c>
      <c r="AJ507">
        <v>661680</v>
      </c>
      <c r="AK507">
        <v>627840</v>
      </c>
      <c r="AL507">
        <v>987420</v>
      </c>
      <c r="AM507">
        <v>717500</v>
      </c>
      <c r="AN507">
        <v>567430</v>
      </c>
      <c r="AO507">
        <v>881130</v>
      </c>
      <c r="AP507">
        <v>820070</v>
      </c>
      <c r="AQ507">
        <v>834290</v>
      </c>
      <c r="AR507">
        <v>1057900</v>
      </c>
      <c r="AS507">
        <v>551420</v>
      </c>
      <c r="AT507">
        <v>810900</v>
      </c>
      <c r="AU507">
        <v>1301500</v>
      </c>
      <c r="AV507">
        <v>834460</v>
      </c>
      <c r="AW507">
        <v>878150</v>
      </c>
      <c r="AX507">
        <v>1388400</v>
      </c>
      <c r="AY507">
        <v>521200</v>
      </c>
      <c r="AZ507">
        <v>739310</v>
      </c>
      <c r="BA507">
        <v>997580</v>
      </c>
      <c r="BB507">
        <v>600740</v>
      </c>
      <c r="BC507">
        <v>581870</v>
      </c>
      <c r="BD507">
        <v>789870</v>
      </c>
      <c r="BE507">
        <v>1005900</v>
      </c>
      <c r="BF507">
        <v>1186200</v>
      </c>
      <c r="BG507">
        <v>1108600</v>
      </c>
      <c r="BH507">
        <v>1276900</v>
      </c>
      <c r="BI507">
        <v>934900</v>
      </c>
      <c r="BJ507">
        <v>412610</v>
      </c>
      <c r="BK507">
        <v>412610</v>
      </c>
      <c r="BL507">
        <v>1388400</v>
      </c>
      <c r="BM507">
        <v>0.61003487225881703</v>
      </c>
      <c r="BN507">
        <v>0.31317095899016301</v>
      </c>
      <c r="BO507">
        <v>0.97225395966120898</v>
      </c>
      <c r="BP507">
        <v>-4.0594889607454901E-2</v>
      </c>
      <c r="BQ507" t="s">
        <v>61</v>
      </c>
    </row>
    <row r="508" spans="1:69" x14ac:dyDescent="0.25">
      <c r="A508" t="s">
        <v>567</v>
      </c>
      <c r="B508">
        <v>27507</v>
      </c>
      <c r="C508">
        <v>87838</v>
      </c>
      <c r="D508" s="2">
        <f t="shared" si="30"/>
        <v>53517.384615384617</v>
      </c>
      <c r="E508" s="2">
        <f t="shared" si="31"/>
        <v>15982.693390231621</v>
      </c>
      <c r="F508">
        <v>26390</v>
      </c>
      <c r="G508">
        <v>100810</v>
      </c>
      <c r="H508" s="1">
        <f t="shared" si="32"/>
        <v>51421.269230769234</v>
      </c>
      <c r="I508" s="1">
        <f t="shared" si="33"/>
        <v>17301.654294448708</v>
      </c>
      <c r="J508">
        <v>229.1</v>
      </c>
      <c r="K508">
        <v>48899</v>
      </c>
      <c r="L508">
        <v>77382</v>
      </c>
      <c r="M508">
        <v>67202</v>
      </c>
      <c r="N508">
        <v>64310</v>
      </c>
      <c r="O508">
        <v>52777</v>
      </c>
      <c r="P508">
        <v>87838</v>
      </c>
      <c r="Q508">
        <v>60962</v>
      </c>
      <c r="R508">
        <v>53898</v>
      </c>
      <c r="S508">
        <v>77677</v>
      </c>
      <c r="T508">
        <v>49509</v>
      </c>
      <c r="U508">
        <v>56035</v>
      </c>
      <c r="V508">
        <v>38956</v>
      </c>
      <c r="W508">
        <v>57466</v>
      </c>
      <c r="X508">
        <v>41234</v>
      </c>
      <c r="Y508">
        <v>45239</v>
      </c>
      <c r="Z508">
        <v>82952</v>
      </c>
      <c r="AA508">
        <v>56893</v>
      </c>
      <c r="AB508">
        <v>62537</v>
      </c>
      <c r="AC508">
        <v>45611</v>
      </c>
      <c r="AD508">
        <v>27507</v>
      </c>
      <c r="AE508">
        <v>31463</v>
      </c>
      <c r="AF508">
        <v>28216</v>
      </c>
      <c r="AG508">
        <v>45711</v>
      </c>
      <c r="AH508">
        <v>47581</v>
      </c>
      <c r="AI508">
        <v>39699</v>
      </c>
      <c r="AJ508">
        <v>43898</v>
      </c>
      <c r="AK508">
        <v>63842</v>
      </c>
      <c r="AL508">
        <v>42224</v>
      </c>
      <c r="AM508">
        <v>37413</v>
      </c>
      <c r="AN508">
        <v>52362</v>
      </c>
      <c r="AO508">
        <v>30599</v>
      </c>
      <c r="AP508">
        <v>57814</v>
      </c>
      <c r="AQ508">
        <v>100810</v>
      </c>
      <c r="AR508">
        <v>66921</v>
      </c>
      <c r="AS508">
        <v>49269</v>
      </c>
      <c r="AT508">
        <v>34252</v>
      </c>
      <c r="AU508">
        <v>71162</v>
      </c>
      <c r="AV508">
        <v>78120</v>
      </c>
      <c r="AW508">
        <v>70074</v>
      </c>
      <c r="AX508">
        <v>34303</v>
      </c>
      <c r="AY508">
        <v>46793</v>
      </c>
      <c r="AZ508">
        <v>40530</v>
      </c>
      <c r="BA508">
        <v>49478</v>
      </c>
      <c r="BB508">
        <v>26390</v>
      </c>
      <c r="BC508">
        <v>46858</v>
      </c>
      <c r="BD508">
        <v>31265</v>
      </c>
      <c r="BE508">
        <v>62166</v>
      </c>
      <c r="BF508">
        <v>34021</v>
      </c>
      <c r="BG508">
        <v>44691</v>
      </c>
      <c r="BH508">
        <v>64894</v>
      </c>
      <c r="BI508">
        <v>52095</v>
      </c>
      <c r="BJ508">
        <v>48607</v>
      </c>
      <c r="BK508">
        <v>26390</v>
      </c>
      <c r="BL508">
        <v>100810</v>
      </c>
      <c r="BM508">
        <v>0.64545489869593298</v>
      </c>
      <c r="BN508">
        <v>0.25913343374290199</v>
      </c>
      <c r="BO508">
        <v>0.96083300034783803</v>
      </c>
      <c r="BP508">
        <v>-5.7642392823230498E-2</v>
      </c>
      <c r="BQ508" t="s">
        <v>61</v>
      </c>
    </row>
    <row r="509" spans="1:69" x14ac:dyDescent="0.25">
      <c r="A509" t="s">
        <v>568</v>
      </c>
      <c r="B509">
        <v>307230</v>
      </c>
      <c r="C509">
        <v>2155600</v>
      </c>
      <c r="D509" s="2">
        <f t="shared" si="30"/>
        <v>728996.92307692312</v>
      </c>
      <c r="E509" s="2">
        <f t="shared" si="31"/>
        <v>447223.69770636468</v>
      </c>
      <c r="F509">
        <v>523000</v>
      </c>
      <c r="G509">
        <v>26596000</v>
      </c>
      <c r="H509" s="1">
        <f t="shared" si="32"/>
        <v>2928248.846153846</v>
      </c>
      <c r="I509" s="1">
        <f t="shared" si="33"/>
        <v>5065865.9662942737</v>
      </c>
      <c r="J509">
        <v>137.1</v>
      </c>
      <c r="K509">
        <v>446740</v>
      </c>
      <c r="L509">
        <v>444180</v>
      </c>
      <c r="M509">
        <v>395410</v>
      </c>
      <c r="N509">
        <v>384660</v>
      </c>
      <c r="O509">
        <v>357910</v>
      </c>
      <c r="P509">
        <v>425180</v>
      </c>
      <c r="Q509">
        <v>1010900</v>
      </c>
      <c r="R509">
        <v>1256100</v>
      </c>
      <c r="S509">
        <v>1346500</v>
      </c>
      <c r="T509">
        <v>354410</v>
      </c>
      <c r="U509">
        <v>436420</v>
      </c>
      <c r="V509">
        <v>1387100</v>
      </c>
      <c r="W509">
        <v>788690</v>
      </c>
      <c r="X509">
        <v>2155600</v>
      </c>
      <c r="Y509">
        <v>354630</v>
      </c>
      <c r="Z509">
        <v>746200</v>
      </c>
      <c r="AA509">
        <v>377520</v>
      </c>
      <c r="AB509">
        <v>734760</v>
      </c>
      <c r="AC509">
        <v>850550</v>
      </c>
      <c r="AD509">
        <v>307230</v>
      </c>
      <c r="AE509">
        <v>948020</v>
      </c>
      <c r="AF509">
        <v>554890</v>
      </c>
      <c r="AG509">
        <v>1147900</v>
      </c>
      <c r="AH509">
        <v>910750</v>
      </c>
      <c r="AI509">
        <v>458070</v>
      </c>
      <c r="AJ509">
        <v>373600</v>
      </c>
      <c r="AK509">
        <v>1866800</v>
      </c>
      <c r="AL509">
        <v>3876100</v>
      </c>
      <c r="AM509">
        <v>678350</v>
      </c>
      <c r="AN509">
        <v>757110</v>
      </c>
      <c r="AO509">
        <v>1340300</v>
      </c>
      <c r="AP509">
        <v>2833800</v>
      </c>
      <c r="AQ509">
        <v>1478400</v>
      </c>
      <c r="AR509">
        <v>577110</v>
      </c>
      <c r="AS509">
        <v>1208500</v>
      </c>
      <c r="AT509">
        <v>1025900</v>
      </c>
      <c r="AU509">
        <v>1135500</v>
      </c>
      <c r="AV509">
        <v>5082700</v>
      </c>
      <c r="AW509">
        <v>4846000</v>
      </c>
      <c r="AX509">
        <v>4536400</v>
      </c>
      <c r="AY509">
        <v>2014700</v>
      </c>
      <c r="AZ509">
        <v>26596000</v>
      </c>
      <c r="BA509">
        <v>1102100</v>
      </c>
      <c r="BB509">
        <v>5830600</v>
      </c>
      <c r="BC509">
        <v>1535800</v>
      </c>
      <c r="BD509">
        <v>1142100</v>
      </c>
      <c r="BE509">
        <v>1946900</v>
      </c>
      <c r="BF509">
        <v>1332200</v>
      </c>
      <c r="BG509">
        <v>855220</v>
      </c>
      <c r="BH509">
        <v>523000</v>
      </c>
      <c r="BI509">
        <v>843580</v>
      </c>
      <c r="BJ509">
        <v>1169300</v>
      </c>
      <c r="BK509">
        <v>523000</v>
      </c>
      <c r="BL509">
        <v>26596000</v>
      </c>
      <c r="BM509">
        <v>3.5159697200125101E-2</v>
      </c>
      <c r="BN509">
        <v>2.20974810834795</v>
      </c>
      <c r="BO509">
        <v>4.0168192120680004</v>
      </c>
      <c r="BP509">
        <v>2.0060535304094298</v>
      </c>
      <c r="BQ509" t="s">
        <v>59</v>
      </c>
    </row>
    <row r="510" spans="1:69" x14ac:dyDescent="0.25">
      <c r="A510" t="s">
        <v>569</v>
      </c>
      <c r="B510">
        <v>1773900</v>
      </c>
      <c r="C510">
        <v>6698300</v>
      </c>
      <c r="D510" s="2">
        <f t="shared" si="30"/>
        <v>2949888.4615384615</v>
      </c>
      <c r="E510" s="2">
        <f t="shared" si="31"/>
        <v>1121884.8127421723</v>
      </c>
      <c r="F510">
        <v>1696200</v>
      </c>
      <c r="G510">
        <v>6178700</v>
      </c>
      <c r="H510" s="1">
        <f t="shared" si="32"/>
        <v>3101684.6153846155</v>
      </c>
      <c r="I510" s="1">
        <f t="shared" si="33"/>
        <v>1296308.0336686363</v>
      </c>
      <c r="J510">
        <v>473.4</v>
      </c>
      <c r="K510">
        <v>2927600</v>
      </c>
      <c r="L510">
        <v>2076600</v>
      </c>
      <c r="M510">
        <v>2596700</v>
      </c>
      <c r="N510">
        <v>2022100</v>
      </c>
      <c r="O510">
        <v>2327500</v>
      </c>
      <c r="P510">
        <v>2647900</v>
      </c>
      <c r="Q510">
        <v>1932900</v>
      </c>
      <c r="R510">
        <v>1845800</v>
      </c>
      <c r="S510">
        <v>2026000</v>
      </c>
      <c r="T510">
        <v>1911500</v>
      </c>
      <c r="U510">
        <v>3842100</v>
      </c>
      <c r="V510">
        <v>4597600</v>
      </c>
      <c r="W510">
        <v>3199600</v>
      </c>
      <c r="X510">
        <v>3843800</v>
      </c>
      <c r="Y510">
        <v>3268300</v>
      </c>
      <c r="Z510">
        <v>3337100</v>
      </c>
      <c r="AA510">
        <v>1773900</v>
      </c>
      <c r="AB510">
        <v>3014800</v>
      </c>
      <c r="AC510">
        <v>2307600</v>
      </c>
      <c r="AD510">
        <v>6698300</v>
      </c>
      <c r="AE510">
        <v>4238400</v>
      </c>
      <c r="AF510">
        <v>4015500</v>
      </c>
      <c r="AG510">
        <v>2699000</v>
      </c>
      <c r="AH510">
        <v>2054300</v>
      </c>
      <c r="AI510">
        <v>3392400</v>
      </c>
      <c r="AJ510">
        <v>2099800</v>
      </c>
      <c r="AK510">
        <v>2898800</v>
      </c>
      <c r="AL510">
        <v>2289200</v>
      </c>
      <c r="AM510">
        <v>3053100</v>
      </c>
      <c r="AN510">
        <v>5209100</v>
      </c>
      <c r="AO510">
        <v>6178700</v>
      </c>
      <c r="AP510">
        <v>2033200</v>
      </c>
      <c r="AQ510">
        <v>3557000</v>
      </c>
      <c r="AR510">
        <v>1696200</v>
      </c>
      <c r="AS510">
        <v>2803900</v>
      </c>
      <c r="AT510">
        <v>5692400</v>
      </c>
      <c r="AU510">
        <v>2278100</v>
      </c>
      <c r="AV510">
        <v>2116700</v>
      </c>
      <c r="AW510">
        <v>2211100</v>
      </c>
      <c r="AX510">
        <v>2888000</v>
      </c>
      <c r="AY510">
        <v>2841000</v>
      </c>
      <c r="AZ510">
        <v>3108600</v>
      </c>
      <c r="BA510">
        <v>2143600</v>
      </c>
      <c r="BB510">
        <v>3982600</v>
      </c>
      <c r="BC510">
        <v>4451200</v>
      </c>
      <c r="BD510">
        <v>5288400</v>
      </c>
      <c r="BE510">
        <v>2114800</v>
      </c>
      <c r="BF510">
        <v>1709700</v>
      </c>
      <c r="BG510">
        <v>1762700</v>
      </c>
      <c r="BH510">
        <v>3651600</v>
      </c>
      <c r="BI510">
        <v>1981800</v>
      </c>
      <c r="BJ510">
        <v>2702300</v>
      </c>
      <c r="BK510">
        <v>1696200</v>
      </c>
      <c r="BL510">
        <v>6178700</v>
      </c>
      <c r="BM510">
        <v>0.66210017978874003</v>
      </c>
      <c r="BN510">
        <v>0.152818130272321</v>
      </c>
      <c r="BO510">
        <v>1.05145826895671</v>
      </c>
      <c r="BP510">
        <v>7.2391592472053706E-2</v>
      </c>
      <c r="BQ510" t="s">
        <v>61</v>
      </c>
    </row>
    <row r="511" spans="1:69" x14ac:dyDescent="0.25">
      <c r="A511" t="s">
        <v>570</v>
      </c>
      <c r="B511">
        <v>500860</v>
      </c>
      <c r="C511">
        <v>2289900</v>
      </c>
      <c r="D511" s="2">
        <f t="shared" si="30"/>
        <v>1132342.3076923077</v>
      </c>
      <c r="E511" s="2">
        <f t="shared" si="31"/>
        <v>516545.25295898475</v>
      </c>
      <c r="F511">
        <v>446410</v>
      </c>
      <c r="G511">
        <v>1942200</v>
      </c>
      <c r="H511" s="1">
        <f t="shared" si="32"/>
        <v>1008809.6153846154</v>
      </c>
      <c r="I511" s="1">
        <f t="shared" si="33"/>
        <v>464285.99621768272</v>
      </c>
      <c r="J511">
        <v>76.099999999999994</v>
      </c>
      <c r="K511">
        <v>649280</v>
      </c>
      <c r="L511">
        <v>796290</v>
      </c>
      <c r="M511">
        <v>631250</v>
      </c>
      <c r="N511">
        <v>1657000</v>
      </c>
      <c r="O511">
        <v>2053400</v>
      </c>
      <c r="P511">
        <v>1960300</v>
      </c>
      <c r="Q511">
        <v>1144700</v>
      </c>
      <c r="R511">
        <v>792000</v>
      </c>
      <c r="S511">
        <v>1422800</v>
      </c>
      <c r="T511">
        <v>549260</v>
      </c>
      <c r="U511">
        <v>1640200</v>
      </c>
      <c r="V511">
        <v>844040</v>
      </c>
      <c r="W511">
        <v>1000500</v>
      </c>
      <c r="X511">
        <v>663410</v>
      </c>
      <c r="Y511">
        <v>1480700</v>
      </c>
      <c r="Z511">
        <v>1161400</v>
      </c>
      <c r="AA511">
        <v>558290</v>
      </c>
      <c r="AB511">
        <v>926030</v>
      </c>
      <c r="AC511">
        <v>1057900</v>
      </c>
      <c r="AD511">
        <v>1268900</v>
      </c>
      <c r="AE511">
        <v>710910</v>
      </c>
      <c r="AF511">
        <v>1593300</v>
      </c>
      <c r="AG511">
        <v>552980</v>
      </c>
      <c r="AH511">
        <v>1535300</v>
      </c>
      <c r="AI511">
        <v>500860</v>
      </c>
      <c r="AJ511">
        <v>2289900</v>
      </c>
      <c r="AK511">
        <v>1024100</v>
      </c>
      <c r="AL511">
        <v>1533600</v>
      </c>
      <c r="AM511">
        <v>1026400</v>
      </c>
      <c r="AN511">
        <v>1603400</v>
      </c>
      <c r="AO511">
        <v>890120</v>
      </c>
      <c r="AP511">
        <v>1942200</v>
      </c>
      <c r="AQ511">
        <v>857150</v>
      </c>
      <c r="AR511">
        <v>730390</v>
      </c>
      <c r="AS511">
        <v>1167600</v>
      </c>
      <c r="AT511">
        <v>446410</v>
      </c>
      <c r="AU511">
        <v>1205800</v>
      </c>
      <c r="AV511">
        <v>707020</v>
      </c>
      <c r="AW511">
        <v>788030</v>
      </c>
      <c r="AX511">
        <v>543830</v>
      </c>
      <c r="AY511">
        <v>1495500</v>
      </c>
      <c r="AZ511">
        <v>528320</v>
      </c>
      <c r="BA511">
        <v>649040</v>
      </c>
      <c r="BB511">
        <v>1843100</v>
      </c>
      <c r="BC511">
        <v>734800</v>
      </c>
      <c r="BD511">
        <v>610760</v>
      </c>
      <c r="BE511">
        <v>468990</v>
      </c>
      <c r="BF511">
        <v>1229500</v>
      </c>
      <c r="BG511">
        <v>499230</v>
      </c>
      <c r="BH511">
        <v>1259800</v>
      </c>
      <c r="BI511">
        <v>606760</v>
      </c>
      <c r="BJ511">
        <v>1837200</v>
      </c>
      <c r="BK511">
        <v>446410</v>
      </c>
      <c r="BL511">
        <v>1942200</v>
      </c>
      <c r="BM511">
        <v>0.15024449960418301</v>
      </c>
      <c r="BN511">
        <v>0.48439783694489902</v>
      </c>
      <c r="BO511">
        <v>0.89090516933925201</v>
      </c>
      <c r="BP511">
        <v>-0.166656219823728</v>
      </c>
      <c r="BQ511" t="s">
        <v>61</v>
      </c>
    </row>
    <row r="512" spans="1:69" x14ac:dyDescent="0.25">
      <c r="A512" t="s">
        <v>571</v>
      </c>
      <c r="B512">
        <v>333100</v>
      </c>
      <c r="C512">
        <v>1109400</v>
      </c>
      <c r="D512" s="2">
        <f t="shared" si="30"/>
        <v>819343.07692307688</v>
      </c>
      <c r="E512" s="2">
        <f t="shared" si="31"/>
        <v>176879.71894525902</v>
      </c>
      <c r="F512">
        <v>592340</v>
      </c>
      <c r="G512">
        <v>1560200</v>
      </c>
      <c r="H512" s="1">
        <f t="shared" si="32"/>
        <v>952601.15384615387</v>
      </c>
      <c r="I512" s="1">
        <f t="shared" si="33"/>
        <v>223658.04011171902</v>
      </c>
      <c r="J512">
        <v>279.2</v>
      </c>
      <c r="K512">
        <v>829440</v>
      </c>
      <c r="L512">
        <v>972920</v>
      </c>
      <c r="M512">
        <v>963790</v>
      </c>
      <c r="N512">
        <v>1109400</v>
      </c>
      <c r="O512">
        <v>876620</v>
      </c>
      <c r="P512">
        <v>703710</v>
      </c>
      <c r="Q512">
        <v>857220</v>
      </c>
      <c r="R512">
        <v>742140</v>
      </c>
      <c r="S512">
        <v>1012000</v>
      </c>
      <c r="T512">
        <v>1083300</v>
      </c>
      <c r="U512">
        <v>505640</v>
      </c>
      <c r="V512">
        <v>333100</v>
      </c>
      <c r="W512">
        <v>903010</v>
      </c>
      <c r="X512">
        <v>1001200</v>
      </c>
      <c r="Y512">
        <v>780640</v>
      </c>
      <c r="Z512">
        <v>643740</v>
      </c>
      <c r="AA512">
        <v>812060</v>
      </c>
      <c r="AB512">
        <v>737850</v>
      </c>
      <c r="AC512">
        <v>746970</v>
      </c>
      <c r="AD512">
        <v>788690</v>
      </c>
      <c r="AE512">
        <v>853750</v>
      </c>
      <c r="AF512">
        <v>911650</v>
      </c>
      <c r="AG512">
        <v>584200</v>
      </c>
      <c r="AH512">
        <v>999310</v>
      </c>
      <c r="AI512">
        <v>750270</v>
      </c>
      <c r="AJ512">
        <v>800300</v>
      </c>
      <c r="AK512">
        <v>1129000</v>
      </c>
      <c r="AL512">
        <v>1230900</v>
      </c>
      <c r="AM512">
        <v>736710</v>
      </c>
      <c r="AN512">
        <v>766150</v>
      </c>
      <c r="AO512">
        <v>997450</v>
      </c>
      <c r="AP512">
        <v>889940</v>
      </c>
      <c r="AQ512">
        <v>592340</v>
      </c>
      <c r="AR512">
        <v>1018300</v>
      </c>
      <c r="AS512">
        <v>1080800</v>
      </c>
      <c r="AT512">
        <v>1240800</v>
      </c>
      <c r="AU512">
        <v>926320</v>
      </c>
      <c r="AV512">
        <v>697350</v>
      </c>
      <c r="AW512">
        <v>757730</v>
      </c>
      <c r="AX512">
        <v>763140</v>
      </c>
      <c r="AY512">
        <v>968880</v>
      </c>
      <c r="AZ512">
        <v>1025400</v>
      </c>
      <c r="BA512">
        <v>946860</v>
      </c>
      <c r="BB512">
        <v>805900</v>
      </c>
      <c r="BC512">
        <v>977770</v>
      </c>
      <c r="BD512">
        <v>672070</v>
      </c>
      <c r="BE512">
        <v>743560</v>
      </c>
      <c r="BF512">
        <v>943260</v>
      </c>
      <c r="BG512">
        <v>1319000</v>
      </c>
      <c r="BH512">
        <v>1100900</v>
      </c>
      <c r="BI512">
        <v>1560200</v>
      </c>
      <c r="BJ512">
        <v>876900</v>
      </c>
      <c r="BK512">
        <v>592340</v>
      </c>
      <c r="BL512">
        <v>1560200</v>
      </c>
      <c r="BM512">
        <v>2.3175848428863999E-2</v>
      </c>
      <c r="BN512">
        <v>1.1878313502667599</v>
      </c>
      <c r="BO512">
        <v>1.16264014510687</v>
      </c>
      <c r="BP512">
        <v>0.217404629738401</v>
      </c>
      <c r="BQ512" t="s">
        <v>59</v>
      </c>
    </row>
    <row r="513" spans="1:69" x14ac:dyDescent="0.25">
      <c r="A513" t="s">
        <v>572</v>
      </c>
      <c r="B513">
        <v>326260</v>
      </c>
      <c r="C513">
        <v>885560</v>
      </c>
      <c r="D513" s="2">
        <f t="shared" si="30"/>
        <v>520274.23076923075</v>
      </c>
      <c r="E513" s="2">
        <f t="shared" si="31"/>
        <v>132364.07141435554</v>
      </c>
      <c r="F513">
        <v>339710</v>
      </c>
      <c r="G513">
        <v>1033300</v>
      </c>
      <c r="H513" s="1">
        <f t="shared" si="32"/>
        <v>620980</v>
      </c>
      <c r="I513" s="1">
        <f t="shared" si="33"/>
        <v>157798.04569132027</v>
      </c>
      <c r="J513">
        <v>279.3</v>
      </c>
      <c r="K513">
        <v>501630</v>
      </c>
      <c r="L513">
        <v>756950</v>
      </c>
      <c r="M513">
        <v>602140</v>
      </c>
      <c r="N513">
        <v>885560</v>
      </c>
      <c r="O513">
        <v>367180</v>
      </c>
      <c r="P513">
        <v>468170</v>
      </c>
      <c r="Q513">
        <v>585100</v>
      </c>
      <c r="R513">
        <v>428240</v>
      </c>
      <c r="S513">
        <v>632300</v>
      </c>
      <c r="T513">
        <v>660390</v>
      </c>
      <c r="U513">
        <v>409360</v>
      </c>
      <c r="V513">
        <v>326260</v>
      </c>
      <c r="W513">
        <v>339530</v>
      </c>
      <c r="X513">
        <v>498670</v>
      </c>
      <c r="Y513">
        <v>588000</v>
      </c>
      <c r="Z513">
        <v>551500</v>
      </c>
      <c r="AA513">
        <v>432470</v>
      </c>
      <c r="AB513">
        <v>554380</v>
      </c>
      <c r="AC513">
        <v>508170</v>
      </c>
      <c r="AD513">
        <v>433040</v>
      </c>
      <c r="AE513">
        <v>392480</v>
      </c>
      <c r="AF513">
        <v>394800</v>
      </c>
      <c r="AG513">
        <v>512890</v>
      </c>
      <c r="AH513">
        <v>696630</v>
      </c>
      <c r="AI513">
        <v>525430</v>
      </c>
      <c r="AJ513">
        <v>475860</v>
      </c>
      <c r="AK513">
        <v>721700</v>
      </c>
      <c r="AL513">
        <v>875550</v>
      </c>
      <c r="AM513">
        <v>527920</v>
      </c>
      <c r="AN513">
        <v>464790</v>
      </c>
      <c r="AO513">
        <v>427860</v>
      </c>
      <c r="AP513">
        <v>700920</v>
      </c>
      <c r="AQ513">
        <v>432990</v>
      </c>
      <c r="AR513">
        <v>696670</v>
      </c>
      <c r="AS513">
        <v>649750</v>
      </c>
      <c r="AT513">
        <v>653700</v>
      </c>
      <c r="AU513">
        <v>759140</v>
      </c>
      <c r="AV513">
        <v>544740</v>
      </c>
      <c r="AW513">
        <v>437280</v>
      </c>
      <c r="AX513">
        <v>728970</v>
      </c>
      <c r="AY513">
        <v>533140</v>
      </c>
      <c r="AZ513">
        <v>619240</v>
      </c>
      <c r="BA513">
        <v>764760</v>
      </c>
      <c r="BB513">
        <v>533820</v>
      </c>
      <c r="BC513">
        <v>587050</v>
      </c>
      <c r="BD513">
        <v>339710</v>
      </c>
      <c r="BE513">
        <v>533670</v>
      </c>
      <c r="BF513">
        <v>438990</v>
      </c>
      <c r="BG513">
        <v>679260</v>
      </c>
      <c r="BH513">
        <v>770560</v>
      </c>
      <c r="BI513">
        <v>1033300</v>
      </c>
      <c r="BJ513">
        <v>690000</v>
      </c>
      <c r="BK513">
        <v>339710</v>
      </c>
      <c r="BL513">
        <v>1033300</v>
      </c>
      <c r="BM513">
        <v>1.04356766213705E-2</v>
      </c>
      <c r="BN513">
        <v>1.33264537718965</v>
      </c>
      <c r="BO513">
        <v>1.1935628621887999</v>
      </c>
      <c r="BP513">
        <v>0.25527455182376102</v>
      </c>
      <c r="BQ513" t="s">
        <v>59</v>
      </c>
    </row>
    <row r="514" spans="1:69" x14ac:dyDescent="0.25">
      <c r="A514" t="s">
        <v>573</v>
      </c>
      <c r="B514">
        <v>120870</v>
      </c>
      <c r="C514">
        <v>194300</v>
      </c>
      <c r="D514" s="2">
        <f t="shared" si="30"/>
        <v>161715</v>
      </c>
      <c r="E514" s="2">
        <f t="shared" si="31"/>
        <v>20199.687175795571</v>
      </c>
      <c r="F514">
        <v>134250</v>
      </c>
      <c r="G514">
        <v>215570</v>
      </c>
      <c r="H514" s="1">
        <f t="shared" si="32"/>
        <v>162513.84615384616</v>
      </c>
      <c r="I514" s="1">
        <f t="shared" si="33"/>
        <v>23271.780349070541</v>
      </c>
      <c r="J514">
        <v>153.1</v>
      </c>
      <c r="K514">
        <v>169770</v>
      </c>
      <c r="L514">
        <v>160790</v>
      </c>
      <c r="M514">
        <v>156740</v>
      </c>
      <c r="N514">
        <v>137720</v>
      </c>
      <c r="O514">
        <v>172100</v>
      </c>
      <c r="P514">
        <v>154580</v>
      </c>
      <c r="Q514">
        <v>135810</v>
      </c>
      <c r="R514">
        <v>147420</v>
      </c>
      <c r="S514">
        <v>190160</v>
      </c>
      <c r="T514">
        <v>120870</v>
      </c>
      <c r="U514">
        <v>177010</v>
      </c>
      <c r="V514">
        <v>186000</v>
      </c>
      <c r="W514">
        <v>186640</v>
      </c>
      <c r="X514">
        <v>163570</v>
      </c>
      <c r="Y514">
        <v>142930</v>
      </c>
      <c r="Z514">
        <v>170200</v>
      </c>
      <c r="AA514">
        <v>149050</v>
      </c>
      <c r="AB514">
        <v>140360</v>
      </c>
      <c r="AC514">
        <v>192020</v>
      </c>
      <c r="AD514">
        <v>172010</v>
      </c>
      <c r="AE514">
        <v>160100</v>
      </c>
      <c r="AF514">
        <v>185720</v>
      </c>
      <c r="AG514">
        <v>194300</v>
      </c>
      <c r="AH514">
        <v>138690</v>
      </c>
      <c r="AI514">
        <v>144350</v>
      </c>
      <c r="AJ514">
        <v>155680</v>
      </c>
      <c r="AK514">
        <v>142180</v>
      </c>
      <c r="AL514">
        <v>170090</v>
      </c>
      <c r="AM514">
        <v>150080</v>
      </c>
      <c r="AN514">
        <v>215570</v>
      </c>
      <c r="AO514">
        <v>178940</v>
      </c>
      <c r="AP514">
        <v>142040</v>
      </c>
      <c r="AQ514">
        <v>163090</v>
      </c>
      <c r="AR514">
        <v>195560</v>
      </c>
      <c r="AS514">
        <v>181360</v>
      </c>
      <c r="AT514">
        <v>135750</v>
      </c>
      <c r="AU514">
        <v>197200</v>
      </c>
      <c r="AV514">
        <v>134250</v>
      </c>
      <c r="AW514">
        <v>147530</v>
      </c>
      <c r="AX514">
        <v>150680</v>
      </c>
      <c r="AY514">
        <v>151400</v>
      </c>
      <c r="AZ514">
        <v>171120</v>
      </c>
      <c r="BA514">
        <v>136120</v>
      </c>
      <c r="BB514">
        <v>185290</v>
      </c>
      <c r="BC514">
        <v>162340</v>
      </c>
      <c r="BD514">
        <v>168710</v>
      </c>
      <c r="BE514">
        <v>206070</v>
      </c>
      <c r="BF514">
        <v>157260</v>
      </c>
      <c r="BG514">
        <v>135520</v>
      </c>
      <c r="BH514">
        <v>158720</v>
      </c>
      <c r="BI514">
        <v>137430</v>
      </c>
      <c r="BJ514">
        <v>151060</v>
      </c>
      <c r="BK514">
        <v>134250</v>
      </c>
      <c r="BL514">
        <v>215570</v>
      </c>
      <c r="BM514">
        <v>0.89910100920677805</v>
      </c>
      <c r="BN514">
        <v>0.113309420532495</v>
      </c>
      <c r="BO514">
        <v>1.0049398395562901</v>
      </c>
      <c r="BP514">
        <v>7.1091374522990998E-3</v>
      </c>
      <c r="BQ514" t="s">
        <v>61</v>
      </c>
    </row>
    <row r="515" spans="1:69" x14ac:dyDescent="0.25">
      <c r="A515" t="s">
        <v>574</v>
      </c>
      <c r="B515">
        <v>4941700</v>
      </c>
      <c r="C515">
        <v>7684000</v>
      </c>
      <c r="D515" s="2">
        <f t="shared" si="30"/>
        <v>5929615.384615385</v>
      </c>
      <c r="E515" s="2">
        <f t="shared" si="31"/>
        <v>724993.4546972441</v>
      </c>
      <c r="F515">
        <v>4560500</v>
      </c>
      <c r="G515">
        <v>7577900</v>
      </c>
      <c r="H515" s="1">
        <f t="shared" si="32"/>
        <v>5851515.384615385</v>
      </c>
      <c r="I515" s="1">
        <f t="shared" si="33"/>
        <v>802994.17367366061</v>
      </c>
      <c r="J515">
        <v>128.80000000000001</v>
      </c>
      <c r="K515">
        <v>5437900</v>
      </c>
      <c r="L515">
        <v>6260500</v>
      </c>
      <c r="M515">
        <v>5723400</v>
      </c>
      <c r="N515">
        <v>7684000</v>
      </c>
      <c r="O515">
        <v>6543500</v>
      </c>
      <c r="P515">
        <v>4943600</v>
      </c>
      <c r="Q515">
        <v>6343600</v>
      </c>
      <c r="R515">
        <v>6167300</v>
      </c>
      <c r="S515">
        <v>6047900</v>
      </c>
      <c r="T515">
        <v>6563900</v>
      </c>
      <c r="U515">
        <v>6162100</v>
      </c>
      <c r="V515">
        <v>6935300</v>
      </c>
      <c r="W515">
        <v>5038400</v>
      </c>
      <c r="X515">
        <v>5209000</v>
      </c>
      <c r="Y515">
        <v>5041600</v>
      </c>
      <c r="Z515">
        <v>5349800</v>
      </c>
      <c r="AA515">
        <v>6209000</v>
      </c>
      <c r="AB515">
        <v>4941700</v>
      </c>
      <c r="AC515">
        <v>6154800</v>
      </c>
      <c r="AD515">
        <v>6891200</v>
      </c>
      <c r="AE515">
        <v>5735500</v>
      </c>
      <c r="AF515">
        <v>5045100</v>
      </c>
      <c r="AG515">
        <v>6481700</v>
      </c>
      <c r="AH515">
        <v>6060300</v>
      </c>
      <c r="AI515">
        <v>4974000</v>
      </c>
      <c r="AJ515">
        <v>6224900</v>
      </c>
      <c r="AK515">
        <v>5362000</v>
      </c>
      <c r="AL515">
        <v>6245800</v>
      </c>
      <c r="AM515">
        <v>4681300</v>
      </c>
      <c r="AN515">
        <v>7554700</v>
      </c>
      <c r="AO515">
        <v>6592300</v>
      </c>
      <c r="AP515">
        <v>7577900</v>
      </c>
      <c r="AQ515">
        <v>5875400</v>
      </c>
      <c r="AR515">
        <v>6124200</v>
      </c>
      <c r="AS515">
        <v>5027300</v>
      </c>
      <c r="AT515">
        <v>6710100</v>
      </c>
      <c r="AU515">
        <v>5915900</v>
      </c>
      <c r="AV515">
        <v>5666900</v>
      </c>
      <c r="AW515">
        <v>5550600</v>
      </c>
      <c r="AX515">
        <v>5065300</v>
      </c>
      <c r="AY515">
        <v>4655100</v>
      </c>
      <c r="AZ515">
        <v>5343200</v>
      </c>
      <c r="BA515">
        <v>6007100</v>
      </c>
      <c r="BB515">
        <v>6345000</v>
      </c>
      <c r="BC515">
        <v>5240600</v>
      </c>
      <c r="BD515">
        <v>6300200</v>
      </c>
      <c r="BE515">
        <v>5263900</v>
      </c>
      <c r="BF515">
        <v>6301600</v>
      </c>
      <c r="BG515">
        <v>6793400</v>
      </c>
      <c r="BH515">
        <v>5668400</v>
      </c>
      <c r="BI515">
        <v>5710700</v>
      </c>
      <c r="BJ515">
        <v>4560500</v>
      </c>
      <c r="BK515">
        <v>4560500</v>
      </c>
      <c r="BL515">
        <v>7577900</v>
      </c>
      <c r="BM515">
        <v>0.65868526323972598</v>
      </c>
      <c r="BN515">
        <v>0.168099446335157</v>
      </c>
      <c r="BO515">
        <v>0.986828825322696</v>
      </c>
      <c r="BP515">
        <v>-1.912823743464E-2</v>
      </c>
      <c r="BQ515" t="s">
        <v>61</v>
      </c>
    </row>
    <row r="516" spans="1:69" x14ac:dyDescent="0.25">
      <c r="A516" t="s">
        <v>575</v>
      </c>
      <c r="B516">
        <v>9917.1</v>
      </c>
      <c r="C516">
        <v>103980</v>
      </c>
      <c r="D516" s="2">
        <f t="shared" ref="D516:D525" si="34">AVERAGE(K516:AJ516)</f>
        <v>48714.734615384616</v>
      </c>
      <c r="E516" s="2">
        <f t="shared" ref="E516:E525" si="35">STDEV(K516:AJ516)</f>
        <v>24103.46882552703</v>
      </c>
      <c r="F516">
        <v>10284</v>
      </c>
      <c r="G516">
        <v>117680</v>
      </c>
      <c r="H516" s="1">
        <f t="shared" ref="H516:H525" si="36">AVERAGE(AK516:BJ516)</f>
        <v>53981.192307692305</v>
      </c>
      <c r="I516" s="1">
        <f t="shared" si="33"/>
        <v>30327.380293087281</v>
      </c>
      <c r="J516">
        <v>240.2</v>
      </c>
      <c r="K516">
        <v>53257</v>
      </c>
      <c r="L516">
        <v>9917.1</v>
      </c>
      <c r="M516">
        <v>75941</v>
      </c>
      <c r="N516">
        <v>36358</v>
      </c>
      <c r="O516">
        <v>53751</v>
      </c>
      <c r="P516">
        <v>39705</v>
      </c>
      <c r="Q516">
        <v>21377</v>
      </c>
      <c r="R516">
        <v>53167</v>
      </c>
      <c r="S516">
        <v>21663</v>
      </c>
      <c r="T516">
        <v>62200</v>
      </c>
      <c r="U516">
        <v>39480</v>
      </c>
      <c r="V516">
        <v>37090</v>
      </c>
      <c r="W516">
        <v>31865</v>
      </c>
      <c r="X516">
        <v>79363</v>
      </c>
      <c r="Y516">
        <v>39236</v>
      </c>
      <c r="Z516">
        <v>54864</v>
      </c>
      <c r="AA516">
        <v>103980</v>
      </c>
      <c r="AB516">
        <v>53032</v>
      </c>
      <c r="AC516">
        <v>30749</v>
      </c>
      <c r="AD516">
        <v>44855</v>
      </c>
      <c r="AE516">
        <v>25217</v>
      </c>
      <c r="AF516">
        <v>25858</v>
      </c>
      <c r="AG516">
        <v>26857</v>
      </c>
      <c r="AH516">
        <v>86521</v>
      </c>
      <c r="AI516">
        <v>93899</v>
      </c>
      <c r="AJ516">
        <v>66381</v>
      </c>
      <c r="AK516">
        <v>53190</v>
      </c>
      <c r="AL516">
        <v>10284</v>
      </c>
      <c r="AM516">
        <v>85908</v>
      </c>
      <c r="AN516">
        <v>60754</v>
      </c>
      <c r="AO516">
        <v>67665</v>
      </c>
      <c r="AP516">
        <v>36525</v>
      </c>
      <c r="AQ516">
        <v>34892</v>
      </c>
      <c r="AR516">
        <v>56596</v>
      </c>
      <c r="AS516">
        <v>30834</v>
      </c>
      <c r="AT516">
        <v>106450</v>
      </c>
      <c r="AU516">
        <v>24843</v>
      </c>
      <c r="AV516">
        <v>30280</v>
      </c>
      <c r="AW516">
        <v>25260</v>
      </c>
      <c r="AX516">
        <v>75262</v>
      </c>
      <c r="AY516">
        <v>43674</v>
      </c>
      <c r="AZ516">
        <v>53180</v>
      </c>
      <c r="BA516">
        <v>117680</v>
      </c>
      <c r="BB516">
        <v>74799</v>
      </c>
      <c r="BC516">
        <v>44322</v>
      </c>
      <c r="BD516">
        <v>39984</v>
      </c>
      <c r="BE516">
        <v>15987</v>
      </c>
      <c r="BF516">
        <v>24555</v>
      </c>
      <c r="BG516">
        <v>21490</v>
      </c>
      <c r="BH516">
        <v>115580</v>
      </c>
      <c r="BI516">
        <v>69911</v>
      </c>
      <c r="BJ516">
        <v>83606</v>
      </c>
      <c r="BK516">
        <v>10284</v>
      </c>
      <c r="BL516">
        <v>117680</v>
      </c>
      <c r="BM516">
        <v>8.1185571648962604E-2</v>
      </c>
      <c r="BN516">
        <v>0.16844153013484001</v>
      </c>
      <c r="BO516">
        <v>1.1081081059742599</v>
      </c>
      <c r="BP516">
        <v>0.14809863621097499</v>
      </c>
      <c r="BQ516" t="s">
        <v>61</v>
      </c>
    </row>
    <row r="517" spans="1:69" x14ac:dyDescent="0.25">
      <c r="A517" t="s">
        <v>576</v>
      </c>
      <c r="B517">
        <v>882660</v>
      </c>
      <c r="C517">
        <v>4772400</v>
      </c>
      <c r="D517" s="2">
        <f t="shared" si="34"/>
        <v>1439272.6923076923</v>
      </c>
      <c r="E517" s="2">
        <f t="shared" si="35"/>
        <v>779413.24145055527</v>
      </c>
      <c r="F517">
        <v>655390</v>
      </c>
      <c r="G517">
        <v>2231300</v>
      </c>
      <c r="H517" s="1">
        <f t="shared" si="36"/>
        <v>1372271.1538461538</v>
      </c>
      <c r="I517" s="1">
        <f t="shared" si="33"/>
        <v>461662.42348561931</v>
      </c>
      <c r="J517">
        <v>117</v>
      </c>
      <c r="K517">
        <v>999880</v>
      </c>
      <c r="L517">
        <v>2208800</v>
      </c>
      <c r="M517">
        <v>1130700</v>
      </c>
      <c r="N517">
        <v>1072100</v>
      </c>
      <c r="O517">
        <v>1059300</v>
      </c>
      <c r="P517">
        <v>1201700</v>
      </c>
      <c r="Q517">
        <v>1024500</v>
      </c>
      <c r="R517">
        <v>1366300</v>
      </c>
      <c r="S517">
        <v>1015400</v>
      </c>
      <c r="T517">
        <v>1575700</v>
      </c>
      <c r="U517">
        <v>1453900</v>
      </c>
      <c r="V517">
        <v>953730</v>
      </c>
      <c r="W517">
        <v>1829200</v>
      </c>
      <c r="X517">
        <v>4772400</v>
      </c>
      <c r="Y517">
        <v>977380</v>
      </c>
      <c r="Z517">
        <v>882660</v>
      </c>
      <c r="AA517">
        <v>1844800</v>
      </c>
      <c r="AB517">
        <v>1783300</v>
      </c>
      <c r="AC517">
        <v>1117600</v>
      </c>
      <c r="AD517">
        <v>1718600</v>
      </c>
      <c r="AE517">
        <v>1110000</v>
      </c>
      <c r="AF517">
        <v>942070</v>
      </c>
      <c r="AG517">
        <v>989570</v>
      </c>
      <c r="AH517">
        <v>2064100</v>
      </c>
      <c r="AI517">
        <v>1234500</v>
      </c>
      <c r="AJ517">
        <v>1092900</v>
      </c>
      <c r="AK517">
        <v>1234700</v>
      </c>
      <c r="AL517">
        <v>1577700</v>
      </c>
      <c r="AM517">
        <v>1334500</v>
      </c>
      <c r="AN517">
        <v>1607300</v>
      </c>
      <c r="AO517">
        <v>1071900</v>
      </c>
      <c r="AP517">
        <v>830750</v>
      </c>
      <c r="AQ517">
        <v>1811100</v>
      </c>
      <c r="AR517">
        <v>772880</v>
      </c>
      <c r="AS517">
        <v>878530</v>
      </c>
      <c r="AT517">
        <v>1187000</v>
      </c>
      <c r="AU517">
        <v>1707200</v>
      </c>
      <c r="AV517">
        <v>1115900</v>
      </c>
      <c r="AW517">
        <v>2104100</v>
      </c>
      <c r="AX517">
        <v>1710100</v>
      </c>
      <c r="AY517">
        <v>655390</v>
      </c>
      <c r="AZ517">
        <v>1102600</v>
      </c>
      <c r="BA517">
        <v>2068100</v>
      </c>
      <c r="BB517">
        <v>850260</v>
      </c>
      <c r="BC517">
        <v>2000200</v>
      </c>
      <c r="BD517">
        <v>1161100</v>
      </c>
      <c r="BE517">
        <v>1840800</v>
      </c>
      <c r="BF517">
        <v>2231300</v>
      </c>
      <c r="BG517">
        <v>986840</v>
      </c>
      <c r="BH517">
        <v>1497800</v>
      </c>
      <c r="BI517">
        <v>1473900</v>
      </c>
      <c r="BJ517">
        <v>867100</v>
      </c>
      <c r="BK517">
        <v>655390</v>
      </c>
      <c r="BL517">
        <v>2231300</v>
      </c>
      <c r="BM517">
        <v>0.67559629538036703</v>
      </c>
      <c r="BN517">
        <v>0.36548689178747401</v>
      </c>
      <c r="BO517">
        <v>0.95344764142359295</v>
      </c>
      <c r="BP517">
        <v>-6.8774379771000704E-2</v>
      </c>
      <c r="BQ517" t="s">
        <v>61</v>
      </c>
    </row>
    <row r="518" spans="1:69" x14ac:dyDescent="0.25">
      <c r="A518" t="s">
        <v>577</v>
      </c>
      <c r="B518">
        <v>920730</v>
      </c>
      <c r="C518">
        <v>2983700</v>
      </c>
      <c r="D518" s="2">
        <f t="shared" si="34"/>
        <v>1841772.3076923077</v>
      </c>
      <c r="E518" s="2">
        <f t="shared" si="35"/>
        <v>507970.37974517886</v>
      </c>
      <c r="F518">
        <v>835520</v>
      </c>
      <c r="G518">
        <v>3624900</v>
      </c>
      <c r="H518" s="1">
        <f t="shared" si="36"/>
        <v>1815381.5384615385</v>
      </c>
      <c r="I518" s="1">
        <f t="shared" si="33"/>
        <v>545615.30790616455</v>
      </c>
      <c r="J518">
        <v>99</v>
      </c>
      <c r="K518">
        <v>1633400</v>
      </c>
      <c r="L518">
        <v>2084900</v>
      </c>
      <c r="M518">
        <v>1794300</v>
      </c>
      <c r="N518">
        <v>920730</v>
      </c>
      <c r="O518">
        <v>1754500</v>
      </c>
      <c r="P518">
        <v>2423800</v>
      </c>
      <c r="Q518">
        <v>1878900</v>
      </c>
      <c r="R518">
        <v>1495600</v>
      </c>
      <c r="S518">
        <v>1451200</v>
      </c>
      <c r="T518">
        <v>2026600</v>
      </c>
      <c r="U518">
        <v>2508400</v>
      </c>
      <c r="V518">
        <v>1609000</v>
      </c>
      <c r="W518">
        <v>1864400</v>
      </c>
      <c r="X518">
        <v>2720100</v>
      </c>
      <c r="Y518">
        <v>1174600</v>
      </c>
      <c r="Z518">
        <v>1915800</v>
      </c>
      <c r="AA518">
        <v>1664100</v>
      </c>
      <c r="AB518">
        <v>2179500</v>
      </c>
      <c r="AC518">
        <v>971950</v>
      </c>
      <c r="AD518">
        <v>1878100</v>
      </c>
      <c r="AE518">
        <v>2461400</v>
      </c>
      <c r="AF518">
        <v>1765600</v>
      </c>
      <c r="AG518">
        <v>1636900</v>
      </c>
      <c r="AH518">
        <v>2983700</v>
      </c>
      <c r="AI518">
        <v>1935500</v>
      </c>
      <c r="AJ518">
        <v>1153100</v>
      </c>
      <c r="AK518">
        <v>1329900</v>
      </c>
      <c r="AL518">
        <v>1958100</v>
      </c>
      <c r="AM518">
        <v>1566300</v>
      </c>
      <c r="AN518">
        <v>1215900</v>
      </c>
      <c r="AO518">
        <v>2098900</v>
      </c>
      <c r="AP518">
        <v>1681300</v>
      </c>
      <c r="AQ518">
        <v>1939700</v>
      </c>
      <c r="AR518">
        <v>1728300</v>
      </c>
      <c r="AS518">
        <v>1203900</v>
      </c>
      <c r="AT518">
        <v>2212000</v>
      </c>
      <c r="AU518">
        <v>2084900</v>
      </c>
      <c r="AV518">
        <v>1503800</v>
      </c>
      <c r="AW518">
        <v>1729300</v>
      </c>
      <c r="AX518">
        <v>3624900</v>
      </c>
      <c r="AY518">
        <v>835520</v>
      </c>
      <c r="AZ518">
        <v>1665200</v>
      </c>
      <c r="BA518">
        <v>1978500</v>
      </c>
      <c r="BB518">
        <v>1727500</v>
      </c>
      <c r="BC518">
        <v>1684900</v>
      </c>
      <c r="BD518">
        <v>1769700</v>
      </c>
      <c r="BE518">
        <v>2066000</v>
      </c>
      <c r="BF518">
        <v>1840200</v>
      </c>
      <c r="BG518">
        <v>1723700</v>
      </c>
      <c r="BH518">
        <v>2884700</v>
      </c>
      <c r="BI518">
        <v>1955700</v>
      </c>
      <c r="BJ518">
        <v>1191100</v>
      </c>
      <c r="BK518">
        <v>835520</v>
      </c>
      <c r="BL518">
        <v>3624900</v>
      </c>
      <c r="BM518">
        <v>0.71262973666293605</v>
      </c>
      <c r="BN518">
        <v>0.35026087398314698</v>
      </c>
      <c r="BO518">
        <v>0.98567099248884005</v>
      </c>
      <c r="BP518">
        <v>-2.0821925681752802E-2</v>
      </c>
      <c r="BQ518" t="s">
        <v>61</v>
      </c>
    </row>
    <row r="519" spans="1:69" x14ac:dyDescent="0.25">
      <c r="A519" t="s">
        <v>578</v>
      </c>
      <c r="B519">
        <v>45984000</v>
      </c>
      <c r="C519">
        <v>100040000</v>
      </c>
      <c r="D519" s="2">
        <f t="shared" si="34"/>
        <v>74664461.538461536</v>
      </c>
      <c r="E519" s="2">
        <f t="shared" si="35"/>
        <v>13488057.352282479</v>
      </c>
      <c r="F519">
        <v>56880000</v>
      </c>
      <c r="G519">
        <v>104360000</v>
      </c>
      <c r="H519" s="1">
        <f t="shared" si="36"/>
        <v>74794961.538461536</v>
      </c>
      <c r="I519" s="1">
        <f t="shared" si="33"/>
        <v>11529584.868435699</v>
      </c>
      <c r="J519">
        <v>124</v>
      </c>
      <c r="K519">
        <v>71780000</v>
      </c>
      <c r="L519">
        <v>86971000</v>
      </c>
      <c r="M519">
        <v>68028000</v>
      </c>
      <c r="N519">
        <v>62786000</v>
      </c>
      <c r="O519">
        <v>76367000</v>
      </c>
      <c r="P519">
        <v>93780000</v>
      </c>
      <c r="Q519">
        <v>61515000</v>
      </c>
      <c r="R519">
        <v>61874000</v>
      </c>
      <c r="S519">
        <v>57847000</v>
      </c>
      <c r="T519">
        <v>70896000</v>
      </c>
      <c r="U519">
        <v>72571000</v>
      </c>
      <c r="V519">
        <v>79689000</v>
      </c>
      <c r="W519">
        <v>81771000</v>
      </c>
      <c r="X519">
        <v>93332000</v>
      </c>
      <c r="Y519">
        <v>67240000</v>
      </c>
      <c r="Z519">
        <v>77146000</v>
      </c>
      <c r="AA519">
        <v>69627000</v>
      </c>
      <c r="AB519">
        <v>79765000</v>
      </c>
      <c r="AC519">
        <v>45984000</v>
      </c>
      <c r="AD519">
        <v>79267000</v>
      </c>
      <c r="AE519">
        <v>100040000</v>
      </c>
      <c r="AF519">
        <v>72518000</v>
      </c>
      <c r="AG519">
        <v>57823000</v>
      </c>
      <c r="AH519">
        <v>99043000</v>
      </c>
      <c r="AI519">
        <v>88656000</v>
      </c>
      <c r="AJ519">
        <v>64960000</v>
      </c>
      <c r="AK519">
        <v>64290000</v>
      </c>
      <c r="AL519">
        <v>85251000</v>
      </c>
      <c r="AM519">
        <v>64050000</v>
      </c>
      <c r="AN519">
        <v>68898000</v>
      </c>
      <c r="AO519">
        <v>76994000</v>
      </c>
      <c r="AP519">
        <v>83313000</v>
      </c>
      <c r="AQ519">
        <v>73787000</v>
      </c>
      <c r="AR519">
        <v>72360000</v>
      </c>
      <c r="AS519">
        <v>71892000</v>
      </c>
      <c r="AT519">
        <v>84570000</v>
      </c>
      <c r="AU519">
        <v>70153000</v>
      </c>
      <c r="AV519">
        <v>78719000</v>
      </c>
      <c r="AW519">
        <v>73582000</v>
      </c>
      <c r="AX519">
        <v>101730000</v>
      </c>
      <c r="AY519">
        <v>59590000</v>
      </c>
      <c r="AZ519">
        <v>75861000</v>
      </c>
      <c r="BA519">
        <v>72188000</v>
      </c>
      <c r="BB519">
        <v>71978000</v>
      </c>
      <c r="BC519">
        <v>60688000</v>
      </c>
      <c r="BD519">
        <v>84918000</v>
      </c>
      <c r="BE519">
        <v>83117000</v>
      </c>
      <c r="BF519">
        <v>68903000</v>
      </c>
      <c r="BG519">
        <v>56880000</v>
      </c>
      <c r="BH519">
        <v>104360000</v>
      </c>
      <c r="BI519">
        <v>74180000</v>
      </c>
      <c r="BJ519">
        <v>62417000</v>
      </c>
      <c r="BK519">
        <v>56880000</v>
      </c>
      <c r="BL519">
        <v>104360000</v>
      </c>
      <c r="BM519">
        <v>0.94025036247345795</v>
      </c>
      <c r="BN519">
        <v>0.19423981712302199</v>
      </c>
      <c r="BO519">
        <v>1.0017478194754399</v>
      </c>
      <c r="BP519">
        <v>2.51936942890948E-3</v>
      </c>
      <c r="BQ519" t="s">
        <v>61</v>
      </c>
    </row>
    <row r="520" spans="1:69" x14ac:dyDescent="0.25">
      <c r="A520" t="s">
        <v>579</v>
      </c>
      <c r="B520">
        <v>407740000</v>
      </c>
      <c r="C520">
        <v>459610000</v>
      </c>
      <c r="D520" s="2">
        <f t="shared" si="34"/>
        <v>423991538.46153843</v>
      </c>
      <c r="E520" s="2">
        <f t="shared" si="35"/>
        <v>10660894.406120975</v>
      </c>
      <c r="F520">
        <v>406670000</v>
      </c>
      <c r="G520">
        <v>451010000</v>
      </c>
      <c r="H520" s="1">
        <f t="shared" si="36"/>
        <v>424451923.07692307</v>
      </c>
      <c r="I520" s="1">
        <f t="shared" si="33"/>
        <v>12801056.21243209</v>
      </c>
      <c r="J520">
        <v>187</v>
      </c>
      <c r="K520">
        <v>423380000</v>
      </c>
      <c r="L520">
        <v>431220000</v>
      </c>
      <c r="M520">
        <v>422470000</v>
      </c>
      <c r="N520">
        <v>412820000</v>
      </c>
      <c r="O520">
        <v>419390000</v>
      </c>
      <c r="P520">
        <v>419560000</v>
      </c>
      <c r="Q520">
        <v>419740000</v>
      </c>
      <c r="R520">
        <v>415520000</v>
      </c>
      <c r="S520">
        <v>420290000</v>
      </c>
      <c r="T520">
        <v>413850000</v>
      </c>
      <c r="U520">
        <v>431000000</v>
      </c>
      <c r="V520">
        <v>443930000</v>
      </c>
      <c r="W520">
        <v>420420000</v>
      </c>
      <c r="X520">
        <v>420060000</v>
      </c>
      <c r="Y520">
        <v>430150000</v>
      </c>
      <c r="Z520">
        <v>429280000</v>
      </c>
      <c r="AA520">
        <v>407740000</v>
      </c>
      <c r="AB520">
        <v>422900000</v>
      </c>
      <c r="AC520">
        <v>426560000</v>
      </c>
      <c r="AD520">
        <v>459610000</v>
      </c>
      <c r="AE520">
        <v>420320000</v>
      </c>
      <c r="AF520">
        <v>432450000</v>
      </c>
      <c r="AG520">
        <v>431240000</v>
      </c>
      <c r="AH520">
        <v>414010000</v>
      </c>
      <c r="AI520">
        <v>421290000</v>
      </c>
      <c r="AJ520">
        <v>414580000</v>
      </c>
      <c r="AK520">
        <v>437460000</v>
      </c>
      <c r="AL520">
        <v>428380000</v>
      </c>
      <c r="AM520">
        <v>433690000</v>
      </c>
      <c r="AN520">
        <v>449110000</v>
      </c>
      <c r="AO520">
        <v>451010000</v>
      </c>
      <c r="AP520">
        <v>410040000</v>
      </c>
      <c r="AQ520">
        <v>425940000</v>
      </c>
      <c r="AR520">
        <v>416300000</v>
      </c>
      <c r="AS520">
        <v>423130000</v>
      </c>
      <c r="AT520">
        <v>445890000</v>
      </c>
      <c r="AU520">
        <v>413150000</v>
      </c>
      <c r="AV520">
        <v>406670000</v>
      </c>
      <c r="AW520">
        <v>426150000</v>
      </c>
      <c r="AX520">
        <v>414850000</v>
      </c>
      <c r="AY520">
        <v>413330000</v>
      </c>
      <c r="AZ520">
        <v>412260000</v>
      </c>
      <c r="BA520">
        <v>408480000</v>
      </c>
      <c r="BB520">
        <v>440900000</v>
      </c>
      <c r="BC520">
        <v>415780000</v>
      </c>
      <c r="BD520">
        <v>422960000</v>
      </c>
      <c r="BE520">
        <v>412240000</v>
      </c>
      <c r="BF520">
        <v>423050000</v>
      </c>
      <c r="BG520">
        <v>419000000</v>
      </c>
      <c r="BH520">
        <v>437870000</v>
      </c>
      <c r="BI520">
        <v>423930000</v>
      </c>
      <c r="BJ520">
        <v>424180000</v>
      </c>
      <c r="BK520">
        <v>406670000</v>
      </c>
      <c r="BL520">
        <v>451010000</v>
      </c>
      <c r="BM520">
        <v>0.90199677572374404</v>
      </c>
      <c r="BN520">
        <v>0.14243290958058999</v>
      </c>
      <c r="BO520">
        <v>1.0010858344415401</v>
      </c>
      <c r="BP520">
        <v>1.56567808419652E-3</v>
      </c>
      <c r="BQ520" t="s">
        <v>61</v>
      </c>
    </row>
    <row r="521" spans="1:69" x14ac:dyDescent="0.25">
      <c r="A521" t="s">
        <v>580</v>
      </c>
      <c r="B521">
        <v>163840</v>
      </c>
      <c r="C521">
        <v>428350</v>
      </c>
      <c r="D521" s="2">
        <f t="shared" si="34"/>
        <v>324074.61538461538</v>
      </c>
      <c r="E521" s="2">
        <f t="shared" si="35"/>
        <v>74048.09373539708</v>
      </c>
      <c r="F521">
        <v>207670</v>
      </c>
      <c r="G521">
        <v>600140</v>
      </c>
      <c r="H521" s="1">
        <f t="shared" si="36"/>
        <v>349943.84615384613</v>
      </c>
      <c r="I521" s="1">
        <f t="shared" si="33"/>
        <v>104622.64890842418</v>
      </c>
      <c r="J521">
        <v>189.1</v>
      </c>
      <c r="K521">
        <v>214800</v>
      </c>
      <c r="L521">
        <v>197310</v>
      </c>
      <c r="M521">
        <v>246260</v>
      </c>
      <c r="N521">
        <v>351970</v>
      </c>
      <c r="O521">
        <v>386520</v>
      </c>
      <c r="P521">
        <v>355750</v>
      </c>
      <c r="Q521">
        <v>424570</v>
      </c>
      <c r="R521">
        <v>292010</v>
      </c>
      <c r="S521">
        <v>373820</v>
      </c>
      <c r="T521">
        <v>357950</v>
      </c>
      <c r="U521">
        <v>392130</v>
      </c>
      <c r="V521">
        <v>373760</v>
      </c>
      <c r="W521">
        <v>199970</v>
      </c>
      <c r="X521">
        <v>308330</v>
      </c>
      <c r="Y521">
        <v>371170</v>
      </c>
      <c r="Z521">
        <v>360040</v>
      </c>
      <c r="AA521">
        <v>301030</v>
      </c>
      <c r="AB521">
        <v>428350</v>
      </c>
      <c r="AC521">
        <v>325300</v>
      </c>
      <c r="AD521">
        <v>423020</v>
      </c>
      <c r="AE521">
        <v>378720</v>
      </c>
      <c r="AF521">
        <v>163840</v>
      </c>
      <c r="AG521">
        <v>267450</v>
      </c>
      <c r="AH521">
        <v>326830</v>
      </c>
      <c r="AI521">
        <v>336580</v>
      </c>
      <c r="AJ521">
        <v>268460</v>
      </c>
      <c r="AK521">
        <v>207670</v>
      </c>
      <c r="AL521">
        <v>401950</v>
      </c>
      <c r="AM521">
        <v>314240</v>
      </c>
      <c r="AN521">
        <v>259460</v>
      </c>
      <c r="AO521">
        <v>250520</v>
      </c>
      <c r="AP521">
        <v>474750</v>
      </c>
      <c r="AQ521">
        <v>486010</v>
      </c>
      <c r="AR521">
        <v>303310</v>
      </c>
      <c r="AS521">
        <v>484900</v>
      </c>
      <c r="AT521">
        <v>217670</v>
      </c>
      <c r="AU521">
        <v>409680</v>
      </c>
      <c r="AV521">
        <v>250840</v>
      </c>
      <c r="AW521">
        <v>361060</v>
      </c>
      <c r="AX521">
        <v>459740</v>
      </c>
      <c r="AY521">
        <v>482910</v>
      </c>
      <c r="AZ521">
        <v>600140</v>
      </c>
      <c r="BA521">
        <v>290840</v>
      </c>
      <c r="BB521">
        <v>416350</v>
      </c>
      <c r="BC521">
        <v>265220</v>
      </c>
      <c r="BD521">
        <v>403400</v>
      </c>
      <c r="BE521">
        <v>361640</v>
      </c>
      <c r="BF521">
        <v>313870</v>
      </c>
      <c r="BG521">
        <v>305860</v>
      </c>
      <c r="BH521">
        <v>232870</v>
      </c>
      <c r="BI521">
        <v>327940</v>
      </c>
      <c r="BJ521">
        <v>215700</v>
      </c>
      <c r="BK521">
        <v>207670</v>
      </c>
      <c r="BL521">
        <v>600140</v>
      </c>
      <c r="BM521">
        <v>0.224901554749178</v>
      </c>
      <c r="BN521">
        <v>0.46584134506466801</v>
      </c>
      <c r="BO521">
        <v>1.07982492161112</v>
      </c>
      <c r="BP521">
        <v>0.110797418686129</v>
      </c>
      <c r="BQ521" t="s">
        <v>61</v>
      </c>
    </row>
    <row r="522" spans="1:69" x14ac:dyDescent="0.25">
      <c r="A522" t="s">
        <v>581</v>
      </c>
      <c r="B522">
        <v>23566000</v>
      </c>
      <c r="C522">
        <v>69235000</v>
      </c>
      <c r="D522" s="2">
        <f t="shared" si="34"/>
        <v>41393730.769230768</v>
      </c>
      <c r="E522" s="2">
        <f t="shared" si="35"/>
        <v>10277624.4280775</v>
      </c>
      <c r="F522">
        <v>25327000</v>
      </c>
      <c r="G522">
        <v>80854000</v>
      </c>
      <c r="H522" s="1">
        <f t="shared" si="36"/>
        <v>41672307.692307696</v>
      </c>
      <c r="I522" s="1">
        <f t="shared" si="33"/>
        <v>12084371.466548791</v>
      </c>
      <c r="J522">
        <v>118.1</v>
      </c>
      <c r="K522">
        <v>26048000</v>
      </c>
      <c r="L522">
        <v>29261000</v>
      </c>
      <c r="M522">
        <v>30034000</v>
      </c>
      <c r="N522">
        <v>69235000</v>
      </c>
      <c r="O522">
        <v>41350000</v>
      </c>
      <c r="P522">
        <v>41866000</v>
      </c>
      <c r="Q522">
        <v>41615000</v>
      </c>
      <c r="R522">
        <v>37786000</v>
      </c>
      <c r="S522">
        <v>56108000</v>
      </c>
      <c r="T522">
        <v>30264000</v>
      </c>
      <c r="U522">
        <v>40024000</v>
      </c>
      <c r="V522">
        <v>34343000</v>
      </c>
      <c r="W522">
        <v>52279000</v>
      </c>
      <c r="X522">
        <v>41955000</v>
      </c>
      <c r="Y522">
        <v>54555000</v>
      </c>
      <c r="Z522">
        <v>42444000</v>
      </c>
      <c r="AA522">
        <v>30439000</v>
      </c>
      <c r="AB522">
        <v>33633000</v>
      </c>
      <c r="AC522">
        <v>43022000</v>
      </c>
      <c r="AD522">
        <v>47061000</v>
      </c>
      <c r="AE522">
        <v>43319000</v>
      </c>
      <c r="AF522">
        <v>47909000</v>
      </c>
      <c r="AG522">
        <v>45659000</v>
      </c>
      <c r="AH522">
        <v>43833000</v>
      </c>
      <c r="AI522">
        <v>23566000</v>
      </c>
      <c r="AJ522">
        <v>48629000</v>
      </c>
      <c r="AK522">
        <v>43694000</v>
      </c>
      <c r="AL522">
        <v>46949000</v>
      </c>
      <c r="AM522">
        <v>47227000</v>
      </c>
      <c r="AN522">
        <v>80854000</v>
      </c>
      <c r="AO522">
        <v>27110000</v>
      </c>
      <c r="AP522">
        <v>44298000</v>
      </c>
      <c r="AQ522">
        <v>32201000</v>
      </c>
      <c r="AR522">
        <v>34361000</v>
      </c>
      <c r="AS522">
        <v>47637000</v>
      </c>
      <c r="AT522">
        <v>25327000</v>
      </c>
      <c r="AU522">
        <v>43097000</v>
      </c>
      <c r="AV522">
        <v>28339000</v>
      </c>
      <c r="AW522">
        <v>47202000</v>
      </c>
      <c r="AX522">
        <v>44274000</v>
      </c>
      <c r="AY522">
        <v>45554000</v>
      </c>
      <c r="AZ522">
        <v>30614000</v>
      </c>
      <c r="BA522">
        <v>28559000</v>
      </c>
      <c r="BB522">
        <v>58310000</v>
      </c>
      <c r="BC522">
        <v>29923000</v>
      </c>
      <c r="BD522">
        <v>30447000</v>
      </c>
      <c r="BE522">
        <v>40515000</v>
      </c>
      <c r="BF522">
        <v>39568000</v>
      </c>
      <c r="BG522">
        <v>45795000</v>
      </c>
      <c r="BH522">
        <v>46234000</v>
      </c>
      <c r="BI522">
        <v>37584000</v>
      </c>
      <c r="BJ522">
        <v>57807000</v>
      </c>
      <c r="BK522">
        <v>25327000</v>
      </c>
      <c r="BL522">
        <v>80854000</v>
      </c>
      <c r="BM522">
        <v>0.90077615710789405</v>
      </c>
      <c r="BN522">
        <v>0.15600175964672899</v>
      </c>
      <c r="BO522">
        <v>1.00672993030346</v>
      </c>
      <c r="BP522">
        <v>9.6767116774727994E-3</v>
      </c>
      <c r="BQ522" t="s">
        <v>61</v>
      </c>
    </row>
    <row r="523" spans="1:69" x14ac:dyDescent="0.25">
      <c r="A523" t="s">
        <v>582</v>
      </c>
      <c r="B523">
        <v>14707000</v>
      </c>
      <c r="C523">
        <v>44892000</v>
      </c>
      <c r="D523" s="2">
        <f t="shared" si="34"/>
        <v>32359500</v>
      </c>
      <c r="E523" s="2">
        <f t="shared" si="35"/>
        <v>8217776.0458654603</v>
      </c>
      <c r="F523">
        <v>11364000</v>
      </c>
      <c r="G523">
        <v>45515000</v>
      </c>
      <c r="H523" s="1">
        <f t="shared" si="36"/>
        <v>31366038.46153846</v>
      </c>
      <c r="I523" s="1">
        <f t="shared" si="33"/>
        <v>10134099.831680246</v>
      </c>
      <c r="J523">
        <v>147.19999999999999</v>
      </c>
      <c r="K523">
        <v>20881000</v>
      </c>
      <c r="L523">
        <v>14707000</v>
      </c>
      <c r="M523">
        <v>19412000</v>
      </c>
      <c r="N523">
        <v>36948000</v>
      </c>
      <c r="O523">
        <v>34934000</v>
      </c>
      <c r="P523">
        <v>30075000</v>
      </c>
      <c r="Q523">
        <v>33347000</v>
      </c>
      <c r="R523">
        <v>32653000</v>
      </c>
      <c r="S523">
        <v>44002000</v>
      </c>
      <c r="T523">
        <v>29672000</v>
      </c>
      <c r="U523">
        <v>32712000</v>
      </c>
      <c r="V523">
        <v>27004000</v>
      </c>
      <c r="W523">
        <v>32813000</v>
      </c>
      <c r="X523">
        <v>36491000</v>
      </c>
      <c r="Y523">
        <v>42057000</v>
      </c>
      <c r="Z523">
        <v>37693000</v>
      </c>
      <c r="AA523">
        <v>22197000</v>
      </c>
      <c r="AB523">
        <v>25634000</v>
      </c>
      <c r="AC523">
        <v>38736000</v>
      </c>
      <c r="AD523">
        <v>37682000</v>
      </c>
      <c r="AE523">
        <v>34960000</v>
      </c>
      <c r="AF523">
        <v>41323000</v>
      </c>
      <c r="AG523">
        <v>36828000</v>
      </c>
      <c r="AH523">
        <v>36583000</v>
      </c>
      <c r="AI523">
        <v>17111000</v>
      </c>
      <c r="AJ523">
        <v>44892000</v>
      </c>
      <c r="AK523">
        <v>27825000</v>
      </c>
      <c r="AL523">
        <v>39266000</v>
      </c>
      <c r="AM523">
        <v>31571000</v>
      </c>
      <c r="AN523">
        <v>38393000</v>
      </c>
      <c r="AO523">
        <v>14033000</v>
      </c>
      <c r="AP523">
        <v>38952000</v>
      </c>
      <c r="AQ523">
        <v>19223000</v>
      </c>
      <c r="AR523">
        <v>38387000</v>
      </c>
      <c r="AS523">
        <v>38843000</v>
      </c>
      <c r="AT523">
        <v>11364000</v>
      </c>
      <c r="AU523">
        <v>40291000</v>
      </c>
      <c r="AV523">
        <v>15870000</v>
      </c>
      <c r="AW523">
        <v>36280000</v>
      </c>
      <c r="AX523">
        <v>34178000</v>
      </c>
      <c r="AY523">
        <v>43192000</v>
      </c>
      <c r="AZ523">
        <v>31356000</v>
      </c>
      <c r="BA523">
        <v>18514000</v>
      </c>
      <c r="BB523">
        <v>44313000</v>
      </c>
      <c r="BC523">
        <v>17100000</v>
      </c>
      <c r="BD523">
        <v>22371000</v>
      </c>
      <c r="BE523">
        <v>38011000</v>
      </c>
      <c r="BF523">
        <v>45515000</v>
      </c>
      <c r="BG523">
        <v>38374000</v>
      </c>
      <c r="BH523">
        <v>30207000</v>
      </c>
      <c r="BI523">
        <v>27270000</v>
      </c>
      <c r="BJ523">
        <v>34818000</v>
      </c>
      <c r="BK523">
        <v>11364000</v>
      </c>
      <c r="BL523">
        <v>45515000</v>
      </c>
      <c r="BM523">
        <v>0.67068843924655897</v>
      </c>
      <c r="BN523">
        <v>0.13135892975298699</v>
      </c>
      <c r="BO523">
        <v>0.96929923087620196</v>
      </c>
      <c r="BP523">
        <v>-4.49859883184534E-2</v>
      </c>
      <c r="BQ523" t="s">
        <v>61</v>
      </c>
    </row>
    <row r="524" spans="1:69" x14ac:dyDescent="0.25">
      <c r="A524" t="s">
        <v>583</v>
      </c>
      <c r="B524">
        <v>292420</v>
      </c>
      <c r="C524">
        <v>802810</v>
      </c>
      <c r="D524" s="2">
        <f t="shared" si="34"/>
        <v>498955</v>
      </c>
      <c r="E524" s="2">
        <f t="shared" si="35"/>
        <v>124217.73983614417</v>
      </c>
      <c r="F524">
        <v>285400</v>
      </c>
      <c r="G524">
        <v>749620</v>
      </c>
      <c r="H524" s="1">
        <f t="shared" si="36"/>
        <v>486680.76923076925</v>
      </c>
      <c r="I524" s="1">
        <f t="shared" si="33"/>
        <v>121095.88501425063</v>
      </c>
      <c r="J524">
        <v>157</v>
      </c>
      <c r="K524">
        <v>641360</v>
      </c>
      <c r="L524">
        <v>302850</v>
      </c>
      <c r="M524">
        <v>292420</v>
      </c>
      <c r="N524">
        <v>388460</v>
      </c>
      <c r="O524">
        <v>573680</v>
      </c>
      <c r="P524">
        <v>391190</v>
      </c>
      <c r="Q524">
        <v>361130</v>
      </c>
      <c r="R524">
        <v>490590</v>
      </c>
      <c r="S524">
        <v>480120</v>
      </c>
      <c r="T524">
        <v>712840</v>
      </c>
      <c r="U524">
        <v>530200</v>
      </c>
      <c r="V524">
        <v>524640</v>
      </c>
      <c r="W524">
        <v>445110</v>
      </c>
      <c r="X524">
        <v>453200</v>
      </c>
      <c r="Y524">
        <v>508980</v>
      </c>
      <c r="Z524">
        <v>466620</v>
      </c>
      <c r="AA524">
        <v>374530</v>
      </c>
      <c r="AB524">
        <v>479020</v>
      </c>
      <c r="AC524">
        <v>594920</v>
      </c>
      <c r="AD524">
        <v>802810</v>
      </c>
      <c r="AE524">
        <v>612970</v>
      </c>
      <c r="AF524">
        <v>353120</v>
      </c>
      <c r="AG524">
        <v>474020</v>
      </c>
      <c r="AH524">
        <v>492530</v>
      </c>
      <c r="AI524">
        <v>656120</v>
      </c>
      <c r="AJ524">
        <v>569400</v>
      </c>
      <c r="AK524">
        <v>421300</v>
      </c>
      <c r="AL524">
        <v>578550</v>
      </c>
      <c r="AM524">
        <v>299720</v>
      </c>
      <c r="AN524">
        <v>447420</v>
      </c>
      <c r="AO524">
        <v>322150</v>
      </c>
      <c r="AP524">
        <v>502880</v>
      </c>
      <c r="AQ524">
        <v>515990</v>
      </c>
      <c r="AR524">
        <v>476130</v>
      </c>
      <c r="AS524">
        <v>749620</v>
      </c>
      <c r="AT524">
        <v>476090</v>
      </c>
      <c r="AU524">
        <v>522620</v>
      </c>
      <c r="AV524">
        <v>378640</v>
      </c>
      <c r="AW524">
        <v>590310</v>
      </c>
      <c r="AX524">
        <v>449300</v>
      </c>
      <c r="AY524">
        <v>611040</v>
      </c>
      <c r="AZ524">
        <v>701640</v>
      </c>
      <c r="BA524">
        <v>285400</v>
      </c>
      <c r="BB524">
        <v>569560</v>
      </c>
      <c r="BC524">
        <v>499410</v>
      </c>
      <c r="BD524">
        <v>595660</v>
      </c>
      <c r="BE524">
        <v>559910</v>
      </c>
      <c r="BF524">
        <v>585730</v>
      </c>
      <c r="BG524">
        <v>431930</v>
      </c>
      <c r="BH524">
        <v>313380</v>
      </c>
      <c r="BI524">
        <v>432760</v>
      </c>
      <c r="BJ524">
        <v>336560</v>
      </c>
      <c r="BK524">
        <v>285400</v>
      </c>
      <c r="BL524">
        <v>749620</v>
      </c>
      <c r="BM524">
        <v>0.71610935243423601</v>
      </c>
      <c r="BN524">
        <v>0.28216975949616202</v>
      </c>
      <c r="BO524">
        <v>0.97540012472220805</v>
      </c>
      <c r="BP524">
        <v>-3.5933938039417898E-2</v>
      </c>
      <c r="BQ524" t="s">
        <v>61</v>
      </c>
    </row>
    <row r="525" spans="1:69" x14ac:dyDescent="0.25">
      <c r="A525" t="s">
        <v>584</v>
      </c>
      <c r="B525">
        <v>27651000</v>
      </c>
      <c r="C525">
        <v>62973000</v>
      </c>
      <c r="D525" s="2">
        <f t="shared" si="34"/>
        <v>43184923.07692308</v>
      </c>
      <c r="E525" s="2">
        <f t="shared" si="35"/>
        <v>9042145.3070521969</v>
      </c>
      <c r="F525">
        <v>36974000</v>
      </c>
      <c r="G525">
        <v>104290000</v>
      </c>
      <c r="H525" s="1">
        <f t="shared" si="36"/>
        <v>59152538.461538464</v>
      </c>
      <c r="I525" s="1">
        <f t="shared" si="33"/>
        <v>14418488.878466498</v>
      </c>
      <c r="J525">
        <v>104.1</v>
      </c>
      <c r="K525">
        <v>46099000</v>
      </c>
      <c r="L525">
        <v>53063000</v>
      </c>
      <c r="M525">
        <v>45717000</v>
      </c>
      <c r="N525">
        <v>27651000</v>
      </c>
      <c r="O525">
        <v>44741000</v>
      </c>
      <c r="P525">
        <v>36683000</v>
      </c>
      <c r="Q525">
        <v>37961000</v>
      </c>
      <c r="R525">
        <v>39542000</v>
      </c>
      <c r="S525">
        <v>46800000</v>
      </c>
      <c r="T525">
        <v>39944000</v>
      </c>
      <c r="U525">
        <v>52803000</v>
      </c>
      <c r="V525">
        <v>61466000</v>
      </c>
      <c r="W525">
        <v>31957000</v>
      </c>
      <c r="X525">
        <v>38095000</v>
      </c>
      <c r="Y525">
        <v>34590000</v>
      </c>
      <c r="Z525">
        <v>49667000</v>
      </c>
      <c r="AA525">
        <v>56971000</v>
      </c>
      <c r="AB525">
        <v>34928000</v>
      </c>
      <c r="AC525">
        <v>34436000</v>
      </c>
      <c r="AD525">
        <v>45450000</v>
      </c>
      <c r="AE525">
        <v>48220000</v>
      </c>
      <c r="AF525">
        <v>35487000</v>
      </c>
      <c r="AG525">
        <v>40211000</v>
      </c>
      <c r="AH525">
        <v>41936000</v>
      </c>
      <c r="AI525">
        <v>62973000</v>
      </c>
      <c r="AJ525">
        <v>35417000</v>
      </c>
      <c r="AK525">
        <v>38990000</v>
      </c>
      <c r="AL525">
        <v>56910000</v>
      </c>
      <c r="AM525">
        <v>36974000</v>
      </c>
      <c r="AN525">
        <v>49705000</v>
      </c>
      <c r="AO525">
        <v>74425000</v>
      </c>
      <c r="AP525">
        <v>62031000</v>
      </c>
      <c r="AQ525">
        <v>67892000</v>
      </c>
      <c r="AR525">
        <v>44781000</v>
      </c>
      <c r="AS525">
        <v>67318000</v>
      </c>
      <c r="AT525">
        <v>66876000</v>
      </c>
      <c r="AU525">
        <v>58188000</v>
      </c>
      <c r="AV525">
        <v>89093000</v>
      </c>
      <c r="AW525">
        <v>50625000</v>
      </c>
      <c r="AX525">
        <v>45999000</v>
      </c>
      <c r="AY525">
        <v>54199000</v>
      </c>
      <c r="AZ525">
        <v>104290000</v>
      </c>
      <c r="BA525">
        <v>66353000</v>
      </c>
      <c r="BB525">
        <v>55324000</v>
      </c>
      <c r="BC525">
        <v>60029000</v>
      </c>
      <c r="BD525">
        <v>58423000</v>
      </c>
      <c r="BE525">
        <v>53292000</v>
      </c>
      <c r="BF525">
        <v>52463000</v>
      </c>
      <c r="BG525">
        <v>58904000</v>
      </c>
      <c r="BH525">
        <v>50219000</v>
      </c>
      <c r="BI525">
        <v>64928000</v>
      </c>
      <c r="BJ525">
        <v>49735000</v>
      </c>
      <c r="BK525">
        <v>36974000</v>
      </c>
      <c r="BL525">
        <v>104290000</v>
      </c>
      <c r="BM525">
        <v>2.1603420814949302E-6</v>
      </c>
      <c r="BN525">
        <v>2.2517249198721001</v>
      </c>
      <c r="BO525">
        <v>1.3697497702189501</v>
      </c>
      <c r="BP525">
        <v>0.45391236162600002</v>
      </c>
      <c r="BQ525" t="s">
        <v>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80969</cp:lastModifiedBy>
  <dcterms:created xsi:type="dcterms:W3CDTF">2019-04-09T03:25:00Z</dcterms:created>
  <dcterms:modified xsi:type="dcterms:W3CDTF">2022-05-20T01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C1A9A3E4D7436FA66D589D80ABD31F</vt:lpwstr>
  </property>
  <property fmtid="{D5CDD505-2E9C-101B-9397-08002B2CF9AE}" pid="3" name="KSOProductBuildVer">
    <vt:lpwstr>2052-11.1.0.10502</vt:lpwstr>
  </property>
</Properties>
</file>